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5" activeTab="5"/>
  </bookViews>
  <sheets>
    <sheet name="Sheet1" sheetId="1" state="hidden" r:id="rId2"/>
    <sheet name="Sheet2" sheetId="2" state="hidden" r:id="rId3"/>
    <sheet name="原始数据" sheetId="3" state="hidden" r:id="rId4"/>
    <sheet name="数据整理" sheetId="4" state="hidden" r:id="rId5"/>
    <sheet name="数据处理1" sheetId="5" state="hidden" r:id="rId6"/>
    <sheet name="Sheet 1" sheetId="6" state="visible" r:id="rId7"/>
  </sheets>
  <definedNames>
    <definedName function="false" hidden="false" name="ABI_SOLID" vbProcedure="false">#REF!</definedName>
    <definedName function="false" hidden="false" name="BGISEQ" vbProcedure="false">#REF!</definedName>
    <definedName function="false" hidden="false" name="CAPILLARY" vbProcedure="false">#REF!</definedName>
    <definedName function="false" hidden="false" name="COMPLETE_GENOMICS" vbProcedure="false">#REF!</definedName>
    <definedName function="false" hidden="false" name="experiment_name" vbProcedure="false">#REF!</definedName>
    <definedName function="false" hidden="false" name="HELICOS" vbProcedure="false">#REF!</definedName>
    <definedName function="false" hidden="false" name="ILLUMINA" vbProcedure="false">#REF!</definedName>
    <definedName function="false" hidden="false" name="ION_TORRENT" vbProcedure="false">#REF!</definedName>
    <definedName function="false" hidden="false" name="OXFORD_NANOPORE" vbProcedure="false">#REF!</definedName>
    <definedName function="false" hidden="false" name="PACBIO_SMRT" vbProcedure="false">#REF!</definedName>
    <definedName function="false" hidden="false" name="platform" vbProcedure="false">#REF!</definedName>
    <definedName function="false" hidden="false" name="Selection" vbProcedure="false">#REF!</definedName>
    <definedName function="false" hidden="false" name="Source" vbProcedure="false">#REF!</definedName>
    <definedName function="false" hidden="false" name="Strategy" vbProcedure="false">#REF!</definedName>
    <definedName function="false" hidden="false" name="_LS454" vbProcedure="false">#REF!</definedName>
    <definedName function="false" hidden="false" localSheetId="5" name="Excel_BuiltIn__FilterDatabase" vbProcedure="false">'Sheet 1'!$F$2:$F$8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28" uniqueCount="5740">
  <si>
    <t xml:space="preserve">编号</t>
  </si>
  <si>
    <t xml:space="preserve">实验组虫子数量</t>
  </si>
  <si>
    <t xml:space="preserve">对照组虫子数量</t>
  </si>
  <si>
    <t xml:space="preserve">实验组嗜酸性粒细胞</t>
  </si>
  <si>
    <t xml:space="preserve">对照组嗜酸性粒细胞</t>
  </si>
  <si>
    <t xml:space="preserve">实验组百分比</t>
  </si>
  <si>
    <t xml:space="preserve">对照组百分比</t>
  </si>
  <si>
    <t xml:space="preserve">肝脏</t>
  </si>
  <si>
    <t xml:space="preserve">肺脏</t>
  </si>
  <si>
    <t xml:space="preserve">小肠</t>
  </si>
  <si>
    <t xml:space="preserve">12 hpi</t>
  </si>
  <si>
    <t xml:space="preserve">infection </t>
  </si>
  <si>
    <t xml:space="preserve">control</t>
  </si>
  <si>
    <t xml:space="preserve">24 hpi</t>
  </si>
  <si>
    <t xml:space="preserve">36 dpi</t>
  </si>
  <si>
    <t xml:space="preserve">板一</t>
  </si>
  <si>
    <t xml:space="preserve">Include</t>
  </si>
  <si>
    <t xml:space="preserve">Color</t>
  </si>
  <si>
    <t xml:space="preserve">Pos</t>
  </si>
  <si>
    <t xml:space="preserve">Name</t>
  </si>
  <si>
    <t xml:space="preserve">Cp</t>
  </si>
  <si>
    <t xml:space="preserve">板二</t>
  </si>
  <si>
    <t xml:space="preserve">GPI</t>
  </si>
  <si>
    <t xml:space="preserve">24hT</t>
  </si>
  <si>
    <t xml:space="preserve">12hT</t>
  </si>
  <si>
    <t xml:space="preserve">24hC</t>
  </si>
  <si>
    <t xml:space="preserve">12hC</t>
  </si>
  <si>
    <t xml:space="preserve">36hT</t>
  </si>
  <si>
    <t xml:space="preserve">36hC</t>
  </si>
  <si>
    <t xml:space="preserve">G4</t>
  </si>
  <si>
    <t xml:space="preserve">H4</t>
  </si>
  <si>
    <t xml:space="preserve">36dC</t>
  </si>
  <si>
    <t xml:space="preserve">36dT</t>
  </si>
  <si>
    <t xml:space="preserve">se-ck</t>
  </si>
  <si>
    <t xml:space="preserve">se-gene</t>
  </si>
  <si>
    <r>
      <rPr>
        <b val="true"/>
        <sz val="14"/>
        <color rgb="FF000000"/>
        <rFont val="Times New Roman"/>
        <family val="1"/>
      </rPr>
      <t xml:space="preserve">Table S1 The differentially expressed mRNAs and lncRNAs in the liver of puppies at three stages post </t>
    </r>
    <r>
      <rPr>
        <b val="true"/>
        <i val="true"/>
        <sz val="14"/>
        <color rgb="FF000000"/>
        <rFont val="Times New Roman"/>
        <family val="1"/>
      </rPr>
      <t xml:space="preserve">Toxocara canis</t>
    </r>
    <r>
      <rPr>
        <b val="true"/>
        <sz val="14"/>
        <color rgb="FF000000"/>
        <rFont val="Times New Roman"/>
        <family val="1"/>
      </rPr>
      <t xml:space="preserve"> infection.</t>
    </r>
  </si>
  <si>
    <t xml:space="preserve">12 hpi (hour post-infection) DE mRNAs</t>
  </si>
  <si>
    <t xml:space="preserve">transcript_id</t>
  </si>
  <si>
    <t xml:space="preserve">gene_id</t>
  </si>
  <si>
    <t xml:space="preserve">gene_nam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ENSCAFT00000000262</t>
  </si>
  <si>
    <t xml:space="preserve">ENSCAFG00000000162</t>
  </si>
  <si>
    <t xml:space="preserve">MEX3C</t>
  </si>
  <si>
    <t xml:space="preserve">ENSCAFT00000000829</t>
  </si>
  <si>
    <t xml:space="preserve">ENSCAFG00000000535</t>
  </si>
  <si>
    <t xml:space="preserve">MYCT1</t>
  </si>
  <si>
    <t xml:space="preserve">ENSCAFT00000001007</t>
  </si>
  <si>
    <t xml:space="preserve">ENSCAFG00000000652</t>
  </si>
  <si>
    <t xml:space="preserve">TULP4</t>
  </si>
  <si>
    <t xml:space="preserve">ENSCAFT00000001049</t>
  </si>
  <si>
    <t xml:space="preserve">ENSCAFG00000000678</t>
  </si>
  <si>
    <t xml:space="preserve">ZFPM2</t>
  </si>
  <si>
    <t xml:space="preserve">ENSCAFT00000001105</t>
  </si>
  <si>
    <t xml:space="preserve">ENSCAFG00000000691</t>
  </si>
  <si>
    <t xml:space="preserve">IGF2R</t>
  </si>
  <si>
    <t xml:space="preserve">ENSCAFT00000001172</t>
  </si>
  <si>
    <t xml:space="preserve">ENSCAFG00000024183</t>
  </si>
  <si>
    <t xml:space="preserve">-</t>
  </si>
  <si>
    <t xml:space="preserve">ENSCAFT00000001299</t>
  </si>
  <si>
    <t xml:space="preserve">ENSCAFG00000000831</t>
  </si>
  <si>
    <t xml:space="preserve">EXT1</t>
  </si>
  <si>
    <t xml:space="preserve">ENSCAFT00000001377</t>
  </si>
  <si>
    <t xml:space="preserve">ENSCAFG00000000885</t>
  </si>
  <si>
    <t xml:space="preserve">DEPTOR</t>
  </si>
  <si>
    <t xml:space="preserve">ENSCAFT00000001461</t>
  </si>
  <si>
    <t xml:space="preserve">ENSCAFG00000000942</t>
  </si>
  <si>
    <t xml:space="preserve">FAM184A</t>
  </si>
  <si>
    <t xml:space="preserve">ENSCAFT00000001991</t>
  </si>
  <si>
    <t xml:space="preserve">ENSCAFG00000001286</t>
  </si>
  <si>
    <t xml:space="preserve">FANCC</t>
  </si>
  <si>
    <t xml:space="preserve">ENSCAFT00000002387</t>
  </si>
  <si>
    <t xml:space="preserve">ENSCAFG00000001520</t>
  </si>
  <si>
    <t xml:space="preserve">NFIB</t>
  </si>
  <si>
    <t xml:space="preserve">ENSCAFT00000002453</t>
  </si>
  <si>
    <t xml:space="preserve">ENSCAFG00000001566</t>
  </si>
  <si>
    <t xml:space="preserve">CNTLN</t>
  </si>
  <si>
    <t xml:space="preserve">ENSCAFT00000002516</t>
  </si>
  <si>
    <t xml:space="preserve">ENSCAFG00000001601</t>
  </si>
  <si>
    <t xml:space="preserve">PLIN2</t>
  </si>
  <si>
    <t xml:space="preserve">ENSCAFT00000002620</t>
  </si>
  <si>
    <t xml:space="preserve">ENSCAFG00000001671</t>
  </si>
  <si>
    <t xml:space="preserve">MTAP</t>
  </si>
  <si>
    <t xml:space="preserve">ENSCAFT00000002736</t>
  </si>
  <si>
    <t xml:space="preserve">ENSCAFG00000001745</t>
  </si>
  <si>
    <t xml:space="preserve">CHRNA5</t>
  </si>
  <si>
    <t xml:space="preserve">ENSCAFT00000002813</t>
  </si>
  <si>
    <t xml:space="preserve">ENSCAFG00000001792</t>
  </si>
  <si>
    <t xml:space="preserve">LIMCH1</t>
  </si>
  <si>
    <t xml:space="preserve">ENSCAFT00000003023</t>
  </si>
  <si>
    <t xml:space="preserve">ENSCAFG00000001908</t>
  </si>
  <si>
    <t xml:space="preserve">MTERF1</t>
  </si>
  <si>
    <t xml:space="preserve">ENSCAFT00000003109</t>
  </si>
  <si>
    <t xml:space="preserve">ENSCAFG00000001961</t>
  </si>
  <si>
    <t xml:space="preserve">KRIT1</t>
  </si>
  <si>
    <t xml:space="preserve">ENSCAFT00000003291</t>
  </si>
  <si>
    <t xml:space="preserve">ENSCAFG00000002080</t>
  </si>
  <si>
    <t xml:space="preserve">ST6GAL2</t>
  </si>
  <si>
    <t xml:space="preserve">ENSCAFT00000003425</t>
  </si>
  <si>
    <t xml:space="preserve">ENSCAFG00000002174</t>
  </si>
  <si>
    <t xml:space="preserve">GADD45G</t>
  </si>
  <si>
    <t xml:space="preserve">ENSCAFT00000003469</t>
  </si>
  <si>
    <t xml:space="preserve">ENSCAFG00000002206</t>
  </si>
  <si>
    <t xml:space="preserve">TBC1D8</t>
  </si>
  <si>
    <t xml:space="preserve">ENSCAFT00000003525</t>
  </si>
  <si>
    <t xml:space="preserve">ENSCAFG00000002246</t>
  </si>
  <si>
    <t xml:space="preserve">GLCCI1</t>
  </si>
  <si>
    <t xml:space="preserve">ENSCAFT00000003726</t>
  </si>
  <si>
    <t xml:space="preserve">ENSCAFG00000002364</t>
  </si>
  <si>
    <t xml:space="preserve">ADGRL3</t>
  </si>
  <si>
    <t xml:space="preserve">ENSCAFT00000004106</t>
  </si>
  <si>
    <t xml:space="preserve">ENSCAFG00000002611</t>
  </si>
  <si>
    <t xml:space="preserve">PTPRH</t>
  </si>
  <si>
    <t xml:space="preserve">ENSCAFT00000004180</t>
  </si>
  <si>
    <t xml:space="preserve">ENSCAFG00000002653</t>
  </si>
  <si>
    <t xml:space="preserve">EPCAM</t>
  </si>
  <si>
    <t xml:space="preserve">ENSCAFT00000004771</t>
  </si>
  <si>
    <t xml:space="preserve">ENSCAFG00000002975</t>
  </si>
  <si>
    <t xml:space="preserve">PAPOLG</t>
  </si>
  <si>
    <t xml:space="preserve">ENSCAFT00000005337</t>
  </si>
  <si>
    <t xml:space="preserve">ENSCAFG00000003323</t>
  </si>
  <si>
    <t xml:space="preserve">KIDINS220</t>
  </si>
  <si>
    <t xml:space="preserve">ENSCAFT00000006134</t>
  </si>
  <si>
    <t xml:space="preserve">ENSCAFG00000003791</t>
  </si>
  <si>
    <t xml:space="preserve">WDR35</t>
  </si>
  <si>
    <t xml:space="preserve">ENSCAFT00000006169</t>
  </si>
  <si>
    <t xml:space="preserve">ENSCAFG00000003834</t>
  </si>
  <si>
    <t xml:space="preserve">LIN7B</t>
  </si>
  <si>
    <t xml:space="preserve">ENSCAFT00000006227</t>
  </si>
  <si>
    <t xml:space="preserve">ENSCAFG00000003853</t>
  </si>
  <si>
    <t xml:space="preserve">SLC26A3</t>
  </si>
  <si>
    <t xml:space="preserve">ENSCAFT00000006299</t>
  </si>
  <si>
    <t xml:space="preserve">ENSCAFG00000023807</t>
  </si>
  <si>
    <t xml:space="preserve">ENSCAFT00000006524</t>
  </si>
  <si>
    <t xml:space="preserve">ENSCAFG00000004069</t>
  </si>
  <si>
    <t xml:space="preserve">LUC7L2</t>
  </si>
  <si>
    <t xml:space="preserve">ENSCAFT00000006692</t>
  </si>
  <si>
    <t xml:space="preserve">ENSCAFG00000004170</t>
  </si>
  <si>
    <t xml:space="preserve">DHX34</t>
  </si>
  <si>
    <t xml:space="preserve">ENSCAFT00000006831</t>
  </si>
  <si>
    <t xml:space="preserve">ENSCAFG00000024099</t>
  </si>
  <si>
    <t xml:space="preserve">FAT3</t>
  </si>
  <si>
    <t xml:space="preserve">ENSCAFT00000006926</t>
  </si>
  <si>
    <t xml:space="preserve">ENSCAFG00000004316</t>
  </si>
  <si>
    <t xml:space="preserve">GSAP</t>
  </si>
  <si>
    <t xml:space="preserve">ENSCAFT00000007211</t>
  </si>
  <si>
    <t xml:space="preserve">ENSCAFG00000004478</t>
  </si>
  <si>
    <t xml:space="preserve">LRCH1</t>
  </si>
  <si>
    <t xml:space="preserve">ENSCAFT00000007462</t>
  </si>
  <si>
    <t xml:space="preserve">ENSCAFG00000004630</t>
  </si>
  <si>
    <t xml:space="preserve">FBXL2</t>
  </si>
  <si>
    <t xml:space="preserve">ENSCAFT00000007544</t>
  </si>
  <si>
    <t xml:space="preserve">ENSCAFG00000004687</t>
  </si>
  <si>
    <t xml:space="preserve">NOS3</t>
  </si>
  <si>
    <t xml:space="preserve">ENSCAFT00000007586</t>
  </si>
  <si>
    <t xml:space="preserve">ENSCAFG00000004710</t>
  </si>
  <si>
    <t xml:space="preserve">NIFK</t>
  </si>
  <si>
    <t xml:space="preserve">ENSCAFT00000007699</t>
  </si>
  <si>
    <t xml:space="preserve">ENSCAFG00000004782</t>
  </si>
  <si>
    <t xml:space="preserve">GAB2</t>
  </si>
  <si>
    <t xml:space="preserve">ENSCAFT00000007755</t>
  </si>
  <si>
    <t xml:space="preserve">ENSCAFG00000004813</t>
  </si>
  <si>
    <t xml:space="preserve">LIPE</t>
  </si>
  <si>
    <t xml:space="preserve">ENSCAFT00000007799</t>
  </si>
  <si>
    <t xml:space="preserve">ENSCAFG00000004833</t>
  </si>
  <si>
    <t xml:space="preserve">B4GALT2</t>
  </si>
  <si>
    <t xml:space="preserve">ENSCAFT00000007857</t>
  </si>
  <si>
    <t xml:space="preserve">ENSCAFG00000004880</t>
  </si>
  <si>
    <t xml:space="preserve">CFAP221</t>
  </si>
  <si>
    <t xml:space="preserve">ENSCAFT00000007885</t>
  </si>
  <si>
    <t xml:space="preserve">ENSCAFG00000004907</t>
  </si>
  <si>
    <t xml:space="preserve">ENSCAFT00000007966</t>
  </si>
  <si>
    <t xml:space="preserve">ENSCAFG00000004951</t>
  </si>
  <si>
    <t xml:space="preserve">RAF1</t>
  </si>
  <si>
    <t xml:space="preserve">ENSCAFT00000008186</t>
  </si>
  <si>
    <t xml:space="preserve">ENSCAFG00000005094</t>
  </si>
  <si>
    <t xml:space="preserve">CCR8</t>
  </si>
  <si>
    <t xml:space="preserve">ENSCAFT00000008264</t>
  </si>
  <si>
    <t xml:space="preserve">ENSCAFG00000005133</t>
  </si>
  <si>
    <t xml:space="preserve">LTBP4</t>
  </si>
  <si>
    <t xml:space="preserve">ENSCAFT00000008433</t>
  </si>
  <si>
    <t xml:space="preserve">ENSCAFG00000005228</t>
  </si>
  <si>
    <t xml:space="preserve">ESYT2</t>
  </si>
  <si>
    <t xml:space="preserve">ENSCAFT00000008443</t>
  </si>
  <si>
    <t xml:space="preserve">ENSCAFG00000005224</t>
  </si>
  <si>
    <t xml:space="preserve">TNRC6C</t>
  </si>
  <si>
    <t xml:space="preserve">ENSCAFT00000008554</t>
  </si>
  <si>
    <t xml:space="preserve">ENSCAFG00000005305</t>
  </si>
  <si>
    <t xml:space="preserve">ENSCAFT00000008885</t>
  </si>
  <si>
    <t xml:space="preserve">ENSCAFG00000005510</t>
  </si>
  <si>
    <t xml:space="preserve">EOMES</t>
  </si>
  <si>
    <t xml:space="preserve">ENSCAFT00000009032</t>
  </si>
  <si>
    <t xml:space="preserve">ENSCAFG00000005608</t>
  </si>
  <si>
    <t xml:space="preserve">EDEM1</t>
  </si>
  <si>
    <t xml:space="preserve">ENSCAFT00000009065</t>
  </si>
  <si>
    <t xml:space="preserve">ENSCAFG00000005626</t>
  </si>
  <si>
    <t xml:space="preserve">CHD8</t>
  </si>
  <si>
    <t xml:space="preserve">ENSCAFT00000009109</t>
  </si>
  <si>
    <t xml:space="preserve">ENSCAFG00000005660</t>
  </si>
  <si>
    <t xml:space="preserve">TNFAIP6</t>
  </si>
  <si>
    <t xml:space="preserve">ENSCAFT00000009294</t>
  </si>
  <si>
    <t xml:space="preserve">ENSCAFG00000005759</t>
  </si>
  <si>
    <t xml:space="preserve">NPLOC4</t>
  </si>
  <si>
    <t xml:space="preserve">ENSCAFT00000009762</t>
  </si>
  <si>
    <t xml:space="preserve">ENSCAFG00000006027</t>
  </si>
  <si>
    <t xml:space="preserve">CEP290</t>
  </si>
  <si>
    <t xml:space="preserve">ENSCAFT00000009821</t>
  </si>
  <si>
    <t xml:space="preserve">ENSCAFG00000006059</t>
  </si>
  <si>
    <t xml:space="preserve">CSNK1D</t>
  </si>
  <si>
    <t xml:space="preserve">ENSCAFT00000009886</t>
  </si>
  <si>
    <t xml:space="preserve">ENSCAFG00000006105</t>
  </si>
  <si>
    <t xml:space="preserve">POC1B</t>
  </si>
  <si>
    <t xml:space="preserve">ENSCAFT00000010102</t>
  </si>
  <si>
    <t xml:space="preserve">ENSCAFG00000006247</t>
  </si>
  <si>
    <t xml:space="preserve">SEMA3E</t>
  </si>
  <si>
    <t xml:space="preserve">ENSCAFT00000010584</t>
  </si>
  <si>
    <t xml:space="preserve">ENSCAFG00000006538</t>
  </si>
  <si>
    <t xml:space="preserve">HSPH1</t>
  </si>
  <si>
    <t xml:space="preserve">ENSCAFT00000010721</t>
  </si>
  <si>
    <t xml:space="preserve">ENSCAFG00000006653</t>
  </si>
  <si>
    <t xml:space="preserve">ENSCAFT00000010748</t>
  </si>
  <si>
    <t xml:space="preserve">ENSCAFG00000006669</t>
  </si>
  <si>
    <t xml:space="preserve">ALKBH6</t>
  </si>
  <si>
    <t xml:space="preserve">ENSCAFT00000010813</t>
  </si>
  <si>
    <t xml:space="preserve">ENSCAFG00000006716</t>
  </si>
  <si>
    <t xml:space="preserve">FLT3</t>
  </si>
  <si>
    <t xml:space="preserve">ENSCAFT00000011205</t>
  </si>
  <si>
    <t xml:space="preserve">ENSCAFG00000006996</t>
  </si>
  <si>
    <t xml:space="preserve">CCDC92</t>
  </si>
  <si>
    <t xml:space="preserve">ENSCAFT00000011264</t>
  </si>
  <si>
    <t xml:space="preserve">ENSCAFG00000007026</t>
  </si>
  <si>
    <t xml:space="preserve">CXCL12</t>
  </si>
  <si>
    <t xml:space="preserve">ENSCAFT00000011349</t>
  </si>
  <si>
    <t xml:space="preserve">ENSCAFG00000007079</t>
  </si>
  <si>
    <t xml:space="preserve">ENSCAFT00000011460</t>
  </si>
  <si>
    <t xml:space="preserve">ENSCAFG00000007149</t>
  </si>
  <si>
    <t xml:space="preserve">FBLN7</t>
  </si>
  <si>
    <t xml:space="preserve">ENSCAFT00000011651</t>
  </si>
  <si>
    <t xml:space="preserve">ENSCAFG00000007277</t>
  </si>
  <si>
    <t xml:space="preserve">IL1RN</t>
  </si>
  <si>
    <t xml:space="preserve">ENSCAFT00000011738</t>
  </si>
  <si>
    <t xml:space="preserve">ENSCAFG00000007331</t>
  </si>
  <si>
    <t xml:space="preserve">ATG101</t>
  </si>
  <si>
    <t xml:space="preserve">ENSCAFT00000011995</t>
  </si>
  <si>
    <t xml:space="preserve">ENSCAFG00000007486</t>
  </si>
  <si>
    <t xml:space="preserve">CEP89</t>
  </si>
  <si>
    <t xml:space="preserve">ENSCAFT00000012129</t>
  </si>
  <si>
    <t xml:space="preserve">ENSCAFG00000007574</t>
  </si>
  <si>
    <t xml:space="preserve">CYP26A1</t>
  </si>
  <si>
    <t xml:space="preserve">ENSCAFT00000012461</t>
  </si>
  <si>
    <t xml:space="preserve">ENSCAFG00000007805</t>
  </si>
  <si>
    <t xml:space="preserve">OCLN</t>
  </si>
  <si>
    <t xml:space="preserve">ENSCAFT00000012695</t>
  </si>
  <si>
    <t xml:space="preserve">ENSCAFG00000007906</t>
  </si>
  <si>
    <t xml:space="preserve">WWC2</t>
  </si>
  <si>
    <t xml:space="preserve">ENSCAFT00000012806</t>
  </si>
  <si>
    <t xml:space="preserve">ENSCAFG00000008019</t>
  </si>
  <si>
    <t xml:space="preserve">SH3D19</t>
  </si>
  <si>
    <t xml:space="preserve">ENSCAFT00000012923</t>
  </si>
  <si>
    <t xml:space="preserve">ENSCAFG00000008085</t>
  </si>
  <si>
    <t xml:space="preserve">ERGIC3</t>
  </si>
  <si>
    <t xml:space="preserve">ENSCAFT00000013013</t>
  </si>
  <si>
    <t xml:space="preserve">ENSCAFG00000008174</t>
  </si>
  <si>
    <t xml:space="preserve">LARP4</t>
  </si>
  <si>
    <t xml:space="preserve">ENSCAFT00000013347</t>
  </si>
  <si>
    <t xml:space="preserve">ENSCAFG00000008404</t>
  </si>
  <si>
    <t xml:space="preserve">CLU</t>
  </si>
  <si>
    <t xml:space="preserve">ENSCAFT00000013467</t>
  </si>
  <si>
    <t xml:space="preserve">ENSCAFG00000008465</t>
  </si>
  <si>
    <t xml:space="preserve">FMNL3</t>
  </si>
  <si>
    <t xml:space="preserve">ENSCAFT00000013805</t>
  </si>
  <si>
    <t xml:space="preserve">ENSCAFG00000008674</t>
  </si>
  <si>
    <t xml:space="preserve">RASGRP1</t>
  </si>
  <si>
    <t xml:space="preserve">ENSCAFT00000014068</t>
  </si>
  <si>
    <t xml:space="preserve">ENSCAFG00000008862</t>
  </si>
  <si>
    <t xml:space="preserve">ENSCAFT00000014409</t>
  </si>
  <si>
    <t xml:space="preserve">ENSCAFG00000009061</t>
  </si>
  <si>
    <t xml:space="preserve">SLC8B1</t>
  </si>
  <si>
    <t xml:space="preserve">ENSCAFT00000014462</t>
  </si>
  <si>
    <t xml:space="preserve">ENSCAFG00000009095</t>
  </si>
  <si>
    <t xml:space="preserve">ENSCAFT00000014739</t>
  </si>
  <si>
    <t xml:space="preserve">ENSCAFG00000009274</t>
  </si>
  <si>
    <t xml:space="preserve">CRHBP</t>
  </si>
  <si>
    <t xml:space="preserve">ENSCAFT00000015555</t>
  </si>
  <si>
    <t xml:space="preserve">ENSCAFG00000009795</t>
  </si>
  <si>
    <t xml:space="preserve">ATP1A1</t>
  </si>
  <si>
    <t xml:space="preserve">ENSCAFT00000015624</t>
  </si>
  <si>
    <t xml:space="preserve">ENSCAFG00000009839</t>
  </si>
  <si>
    <t xml:space="preserve">CD101</t>
  </si>
  <si>
    <t xml:space="preserve">ENSCAFT00000016497</t>
  </si>
  <si>
    <t xml:space="preserve">ENSCAFG00000010378</t>
  </si>
  <si>
    <t xml:space="preserve">TAGLN3</t>
  </si>
  <si>
    <t xml:space="preserve">ENSCAFT00000016538</t>
  </si>
  <si>
    <t xml:space="preserve">ENSCAFG00000010407</t>
  </si>
  <si>
    <t xml:space="preserve">TJP1</t>
  </si>
  <si>
    <t xml:space="preserve">ENSCAFT00000016769</t>
  </si>
  <si>
    <t xml:space="preserve">ENSCAFG00000010529</t>
  </si>
  <si>
    <t xml:space="preserve">PCSK6</t>
  </si>
  <si>
    <t xml:space="preserve">ENSCAFT00000016941</t>
  </si>
  <si>
    <t xml:space="preserve">ENSCAFG00000010659</t>
  </si>
  <si>
    <t xml:space="preserve">FBXO36</t>
  </si>
  <si>
    <t xml:space="preserve">ENSCAFT00000016983</t>
  </si>
  <si>
    <t xml:space="preserve">ENSCAFG00000010676</t>
  </si>
  <si>
    <t xml:space="preserve">BANK1</t>
  </si>
  <si>
    <t xml:space="preserve">ENSCAFT00000017213</t>
  </si>
  <si>
    <t xml:space="preserve">ENSCAFG00000010815</t>
  </si>
  <si>
    <t xml:space="preserve">TGFB2</t>
  </si>
  <si>
    <t xml:space="preserve">ENSCAFT00000017294</t>
  </si>
  <si>
    <t xml:space="preserve">ENSCAFG00000010885</t>
  </si>
  <si>
    <t xml:space="preserve">TPPP</t>
  </si>
  <si>
    <t xml:space="preserve">ENSCAFT00000017415</t>
  </si>
  <si>
    <t xml:space="preserve">ENSCAFG00000019812</t>
  </si>
  <si>
    <t xml:space="preserve">GSTM4</t>
  </si>
  <si>
    <t xml:space="preserve">ENSCAFT00000017742</t>
  </si>
  <si>
    <t xml:space="preserve">ENSCAFG00000011155</t>
  </si>
  <si>
    <t xml:space="preserve">STARD9</t>
  </si>
  <si>
    <t xml:space="preserve">ENSCAFT00000017941</t>
  </si>
  <si>
    <t xml:space="preserve">ENSCAFG00000011286</t>
  </si>
  <si>
    <t xml:space="preserve">OSTC</t>
  </si>
  <si>
    <t xml:space="preserve">ENSCAFT00000017996</t>
  </si>
  <si>
    <t xml:space="preserve">ENSCAFG00000011308</t>
  </si>
  <si>
    <t xml:space="preserve">MFN1</t>
  </si>
  <si>
    <t xml:space="preserve">ENSCAFT00000018036</t>
  </si>
  <si>
    <t xml:space="preserve">ENSCAFG00000011348</t>
  </si>
  <si>
    <t xml:space="preserve">AFAP1L2</t>
  </si>
  <si>
    <t xml:space="preserve">ENSCAFT00000018182</t>
  </si>
  <si>
    <t xml:space="preserve">ENSCAFG00000011457</t>
  </si>
  <si>
    <t xml:space="preserve">NTRK3</t>
  </si>
  <si>
    <t xml:space="preserve">ENSCAFT00000018534</t>
  </si>
  <si>
    <t xml:space="preserve">ENSCAFG00000011677</t>
  </si>
  <si>
    <t xml:space="preserve">EPB41</t>
  </si>
  <si>
    <t xml:space="preserve">ENSCAFT00000018621</t>
  </si>
  <si>
    <t xml:space="preserve">ENSCAFG00000011722</t>
  </si>
  <si>
    <t xml:space="preserve">CD34</t>
  </si>
  <si>
    <t xml:space="preserve">ENSCAFT00000018706</t>
  </si>
  <si>
    <t xml:space="preserve">ENSCAFG00000011787</t>
  </si>
  <si>
    <t xml:space="preserve">CRP</t>
  </si>
  <si>
    <t xml:space="preserve">ENSCAFT00000018723</t>
  </si>
  <si>
    <t xml:space="preserve">ENSCAFG00000011782</t>
  </si>
  <si>
    <t xml:space="preserve">GFRA1</t>
  </si>
  <si>
    <t xml:space="preserve">ENSCAFT00000018730</t>
  </si>
  <si>
    <t xml:space="preserve">ENSCAFG00000011803</t>
  </si>
  <si>
    <t xml:space="preserve">CCDC172</t>
  </si>
  <si>
    <t xml:space="preserve">ENSCAFT00000019200</t>
  </si>
  <si>
    <t xml:space="preserve">ENSCAFG00000012090</t>
  </si>
  <si>
    <t xml:space="preserve">FAM45A</t>
  </si>
  <si>
    <t xml:space="preserve">ENSCAFT00000019266</t>
  </si>
  <si>
    <t xml:space="preserve">ENSCAFG00000012125</t>
  </si>
  <si>
    <t xml:space="preserve">ENSCAFT00000019420</t>
  </si>
  <si>
    <t xml:space="preserve">ENSCAFG00000012226</t>
  </si>
  <si>
    <t xml:space="preserve">COL6A3</t>
  </si>
  <si>
    <t xml:space="preserve">ENSCAFT00000019512</t>
  </si>
  <si>
    <t xml:space="preserve">ENSCAFG00000012272</t>
  </si>
  <si>
    <t xml:space="preserve">IGFBP1</t>
  </si>
  <si>
    <t xml:space="preserve">ENSCAFT00000019654</t>
  </si>
  <si>
    <t xml:space="preserve">ENSCAFG00000012372</t>
  </si>
  <si>
    <t xml:space="preserve">PPIG</t>
  </si>
  <si>
    <t xml:space="preserve">ENSCAFT00000019681</t>
  </si>
  <si>
    <t xml:space="preserve">ENSCAFG00000012390</t>
  </si>
  <si>
    <t xml:space="preserve">NYNRIN</t>
  </si>
  <si>
    <t xml:space="preserve">ENSCAFT00000019808</t>
  </si>
  <si>
    <t xml:space="preserve">ENSCAFG00000012472</t>
  </si>
  <si>
    <t xml:space="preserve">PDE5A</t>
  </si>
  <si>
    <t xml:space="preserve">ENSCAFT00000020134</t>
  </si>
  <si>
    <t xml:space="preserve">ENSCAFG00000012682</t>
  </si>
  <si>
    <t xml:space="preserve">PELI3</t>
  </si>
  <si>
    <t xml:space="preserve">ENSCAFT00000020547</t>
  </si>
  <si>
    <t xml:space="preserve">ENSCAFG00000012913</t>
  </si>
  <si>
    <t xml:space="preserve">HDLBP</t>
  </si>
  <si>
    <t xml:space="preserve">ENSCAFT00000020774</t>
  </si>
  <si>
    <t xml:space="preserve">ENSCAFG00000013092</t>
  </si>
  <si>
    <t xml:space="preserve">BCLAF3</t>
  </si>
  <si>
    <t xml:space="preserve">ENSCAFT00000020801</t>
  </si>
  <si>
    <t xml:space="preserve">ENSCAFG00000013062</t>
  </si>
  <si>
    <t xml:space="preserve">DOCK1</t>
  </si>
  <si>
    <t xml:space="preserve">ENSCAFT00000021022</t>
  </si>
  <si>
    <t xml:space="preserve">ENSCAFG00000013246</t>
  </si>
  <si>
    <t xml:space="preserve">LIPH</t>
  </si>
  <si>
    <t xml:space="preserve">ENSCAFT00000021469</t>
  </si>
  <si>
    <t xml:space="preserve">ENSCAFG00000013533</t>
  </si>
  <si>
    <t xml:space="preserve">TBCCD1</t>
  </si>
  <si>
    <t xml:space="preserve">ENSCAFT00000021471</t>
  </si>
  <si>
    <t xml:space="preserve">ENSCAFG00000013537</t>
  </si>
  <si>
    <t xml:space="preserve">SRRM3</t>
  </si>
  <si>
    <t xml:space="preserve">ENSCAFT00000021515</t>
  </si>
  <si>
    <t xml:space="preserve">ENSCAFG00000013552</t>
  </si>
  <si>
    <t xml:space="preserve">SCYL1</t>
  </si>
  <si>
    <t xml:space="preserve">ENSCAFT00000021725</t>
  </si>
  <si>
    <t xml:space="preserve">ENSCAFG00000013688</t>
  </si>
  <si>
    <t xml:space="preserve">USP28</t>
  </si>
  <si>
    <t xml:space="preserve">ENSCAFT00000021794</t>
  </si>
  <si>
    <t xml:space="preserve">ENSCAFG00000013739</t>
  </si>
  <si>
    <t xml:space="preserve">TET1</t>
  </si>
  <si>
    <t xml:space="preserve">ENSCAFT00000022033</t>
  </si>
  <si>
    <t xml:space="preserve">ENSCAFG00000013885</t>
  </si>
  <si>
    <t xml:space="preserve">LANCL3</t>
  </si>
  <si>
    <t xml:space="preserve">ENSCAFT00000022142</t>
  </si>
  <si>
    <t xml:space="preserve">ENSCAFG00000013947</t>
  </si>
  <si>
    <t xml:space="preserve">SLC6A20</t>
  </si>
  <si>
    <t xml:space="preserve">ENSCAFT00000022263</t>
  </si>
  <si>
    <t xml:space="preserve">ENSCAFG00000014008</t>
  </si>
  <si>
    <t xml:space="preserve">MYEF2</t>
  </si>
  <si>
    <t xml:space="preserve">ENSCAFT00000022361</t>
  </si>
  <si>
    <t xml:space="preserve">ENSCAFG00000014085</t>
  </si>
  <si>
    <t xml:space="preserve">MIS18BP1</t>
  </si>
  <si>
    <t xml:space="preserve">ENSCAFT00000022651</t>
  </si>
  <si>
    <t xml:space="preserve">ENSCAFG00000014255</t>
  </si>
  <si>
    <t xml:space="preserve">ENSCAFT00000022944</t>
  </si>
  <si>
    <t xml:space="preserve">ENSCAFG00000014383</t>
  </si>
  <si>
    <t xml:space="preserve">MAP4K5</t>
  </si>
  <si>
    <t xml:space="preserve">ENSCAFT00000023056</t>
  </si>
  <si>
    <t xml:space="preserve">ENSCAFG00000014518</t>
  </si>
  <si>
    <t xml:space="preserve">MCU</t>
  </si>
  <si>
    <t xml:space="preserve">ENSCAFT00000023073</t>
  </si>
  <si>
    <t xml:space="preserve">ENSCAFG00000014532</t>
  </si>
  <si>
    <t xml:space="preserve">ENSCAFT00000023234</t>
  </si>
  <si>
    <t xml:space="preserve">ENSCAFG00000023528</t>
  </si>
  <si>
    <t xml:space="preserve">EPHA8</t>
  </si>
  <si>
    <t xml:space="preserve">ENSCAFT00000023530</t>
  </si>
  <si>
    <t xml:space="preserve">ENSCAFG00000014836</t>
  </si>
  <si>
    <t xml:space="preserve">TNIP2</t>
  </si>
  <si>
    <t xml:space="preserve">ENSCAFT00000023608</t>
  </si>
  <si>
    <t xml:space="preserve">ENSCAFG00000014871</t>
  </si>
  <si>
    <t xml:space="preserve">DDHD1</t>
  </si>
  <si>
    <t xml:space="preserve">ENSCAFT00000023691</t>
  </si>
  <si>
    <t xml:space="preserve">ENSCAFG00000014919</t>
  </si>
  <si>
    <t xml:space="preserve">STK36</t>
  </si>
  <si>
    <t xml:space="preserve">ENSCAFT00000023909</t>
  </si>
  <si>
    <t xml:space="preserve">ENSCAFG00000015064</t>
  </si>
  <si>
    <t xml:space="preserve">RTN3</t>
  </si>
  <si>
    <t xml:space="preserve">ENSCAFT00000024002</t>
  </si>
  <si>
    <t xml:space="preserve">ENSCAFG00000029419</t>
  </si>
  <si>
    <t xml:space="preserve">ENSCAFT00000024299</t>
  </si>
  <si>
    <t xml:space="preserve">ENSCAFG00000015301</t>
  </si>
  <si>
    <t xml:space="preserve">TEKT1</t>
  </si>
  <si>
    <t xml:space="preserve">ENSCAFT00000024375</t>
  </si>
  <si>
    <t xml:space="preserve">ENSCAFG00000015360</t>
  </si>
  <si>
    <t xml:space="preserve">GLDN</t>
  </si>
  <si>
    <t xml:space="preserve">ENSCAFT00000024539</t>
  </si>
  <si>
    <t xml:space="preserve">ENSCAFG00000015465</t>
  </si>
  <si>
    <t xml:space="preserve">KCNMA1</t>
  </si>
  <si>
    <t xml:space="preserve">ENSCAFT00000024754</t>
  </si>
  <si>
    <t xml:space="preserve">ENSCAFG00000015616</t>
  </si>
  <si>
    <t xml:space="preserve">SIN3B</t>
  </si>
  <si>
    <t xml:space="preserve">ENSCAFT00000024791</t>
  </si>
  <si>
    <t xml:space="preserve">ENSCAFG00000015647</t>
  </si>
  <si>
    <t xml:space="preserve">TRMT5</t>
  </si>
  <si>
    <t xml:space="preserve">ENSCAFT00000024852</t>
  </si>
  <si>
    <t xml:space="preserve">ENSCAFG00000015680</t>
  </si>
  <si>
    <t xml:space="preserve">MYO5C</t>
  </si>
  <si>
    <t xml:space="preserve">ENSCAFT00000024868</t>
  </si>
  <si>
    <t xml:space="preserve">ENSCAFG00000015700</t>
  </si>
  <si>
    <t xml:space="preserve">STX18</t>
  </si>
  <si>
    <t xml:space="preserve">ENSCAFT00000025227</t>
  </si>
  <si>
    <t xml:space="preserve">ENSCAFG00000015921</t>
  </si>
  <si>
    <t xml:space="preserve">ENSCAFT00000025277</t>
  </si>
  <si>
    <t xml:space="preserve">ENSCAFG00000015949</t>
  </si>
  <si>
    <t xml:space="preserve">ALOX15</t>
  </si>
  <si>
    <t xml:space="preserve">ENSCAFT00000025315</t>
  </si>
  <si>
    <t xml:space="preserve">ENSCAFG00000015966</t>
  </si>
  <si>
    <t xml:space="preserve">WAPL</t>
  </si>
  <si>
    <t xml:space="preserve">ENSCAFT00000025663</t>
  </si>
  <si>
    <t xml:space="preserve">ENSCAFG00000016133</t>
  </si>
  <si>
    <t xml:space="preserve">KDM5C</t>
  </si>
  <si>
    <t xml:space="preserve">ENSCAFT00000025689</t>
  </si>
  <si>
    <t xml:space="preserve">ENSCAFG00000016189</t>
  </si>
  <si>
    <t xml:space="preserve">ZNF488</t>
  </si>
  <si>
    <t xml:space="preserve">ENSCAFT00000025818</t>
  </si>
  <si>
    <t xml:space="preserve">ENSCAFG00000016278</t>
  </si>
  <si>
    <t xml:space="preserve">ENSCAFT00000025852</t>
  </si>
  <si>
    <t xml:space="preserve">ENSCAFG00000016302</t>
  </si>
  <si>
    <t xml:space="preserve">VWCE</t>
  </si>
  <si>
    <t xml:space="preserve">ENSCAFT00000026251</t>
  </si>
  <si>
    <t xml:space="preserve">ENSCAFG00000016575</t>
  </si>
  <si>
    <t xml:space="preserve">DRAXIN</t>
  </si>
  <si>
    <t xml:space="preserve">ENSCAFT00000026363</t>
  </si>
  <si>
    <t xml:space="preserve">ENSCAFG00000016640</t>
  </si>
  <si>
    <t xml:space="preserve">ENSCAFT00000026937</t>
  </si>
  <si>
    <t xml:space="preserve">ENSCAFG00000017007</t>
  </si>
  <si>
    <t xml:space="preserve">ASPHD1</t>
  </si>
  <si>
    <t xml:space="preserve">ENSCAFT00000027045</t>
  </si>
  <si>
    <t xml:space="preserve">ENSCAFG00000017078</t>
  </si>
  <si>
    <t xml:space="preserve">NDEL1</t>
  </si>
  <si>
    <t xml:space="preserve">ENSCAFT00000027209</t>
  </si>
  <si>
    <t xml:space="preserve">ENSCAFG00000017179</t>
  </si>
  <si>
    <t xml:space="preserve">PHKA1</t>
  </si>
  <si>
    <t xml:space="preserve">ENSCAFT00000027582</t>
  </si>
  <si>
    <t xml:space="preserve">ENSCAFG00000017404</t>
  </si>
  <si>
    <t xml:space="preserve">SCPEP1</t>
  </si>
  <si>
    <t xml:space="preserve">ENSCAFT00000027704</t>
  </si>
  <si>
    <t xml:space="preserve">ENSCAFG00000017480</t>
  </si>
  <si>
    <t xml:space="preserve">AQP8</t>
  </si>
  <si>
    <t xml:space="preserve">ENSCAFT00000027823</t>
  </si>
  <si>
    <t xml:space="preserve">ENSCAFG00000017557</t>
  </si>
  <si>
    <t xml:space="preserve">S100A8</t>
  </si>
  <si>
    <t xml:space="preserve">ENSCAFT00000027832</t>
  </si>
  <si>
    <t xml:space="preserve">ENSCAFG00000017556</t>
  </si>
  <si>
    <t xml:space="preserve">TEX14</t>
  </si>
  <si>
    <t xml:space="preserve">ENSCAFT00000028108</t>
  </si>
  <si>
    <t xml:space="preserve">ENSCAFG00000017715</t>
  </si>
  <si>
    <t xml:space="preserve">SLC44A2</t>
  </si>
  <si>
    <t xml:space="preserve">ENSCAFT00000028135</t>
  </si>
  <si>
    <t xml:space="preserve">ENSCAFG00000017737</t>
  </si>
  <si>
    <t xml:space="preserve">BRIP1</t>
  </si>
  <si>
    <t xml:space="preserve">ENSCAFT00000028632</t>
  </si>
  <si>
    <t xml:space="preserve">ENSCAFG00000018023</t>
  </si>
  <si>
    <t xml:space="preserve">GP2</t>
  </si>
  <si>
    <t xml:space="preserve">ENSCAFT00000029120</t>
  </si>
  <si>
    <t xml:space="preserve">ENSCAFG00000018331</t>
  </si>
  <si>
    <t xml:space="preserve">COLEC12</t>
  </si>
  <si>
    <t xml:space="preserve">ENSCAFT00000029232</t>
  </si>
  <si>
    <t xml:space="preserve">ENSCAFG00000018405</t>
  </si>
  <si>
    <t xml:space="preserve">FST</t>
  </si>
  <si>
    <t xml:space="preserve">ENSCAFT00000029572</t>
  </si>
  <si>
    <t xml:space="preserve">ENSCAFG00000018628</t>
  </si>
  <si>
    <t xml:space="preserve">ENSCAFT00000029704</t>
  </si>
  <si>
    <t xml:space="preserve">ENSCAFG00000018711</t>
  </si>
  <si>
    <t xml:space="preserve">RANBP3L</t>
  </si>
  <si>
    <t xml:space="preserve">ENSCAFT00000029781</t>
  </si>
  <si>
    <t xml:space="preserve">ENSCAFG00000018766</t>
  </si>
  <si>
    <t xml:space="preserve">SLC25A14</t>
  </si>
  <si>
    <t xml:space="preserve">ENSCAFT00000029814</t>
  </si>
  <si>
    <t xml:space="preserve">ENSCAFG00000018784</t>
  </si>
  <si>
    <t xml:space="preserve">RPL23A</t>
  </si>
  <si>
    <t xml:space="preserve">ENSCAFT00000029816</t>
  </si>
  <si>
    <t xml:space="preserve">ENSCAFG00000018765</t>
  </si>
  <si>
    <t xml:space="preserve">DOCK7</t>
  </si>
  <si>
    <t xml:space="preserve">ENSCAFT00000029948</t>
  </si>
  <si>
    <t xml:space="preserve">ENSCAFG00000018870</t>
  </si>
  <si>
    <t xml:space="preserve">HPRT1</t>
  </si>
  <si>
    <t xml:space="preserve">ENSCAFT00000030128</t>
  </si>
  <si>
    <t xml:space="preserve">ENSCAFG00000018965</t>
  </si>
  <si>
    <t xml:space="preserve">SSH2</t>
  </si>
  <si>
    <t xml:space="preserve">ENSCAFT00000030227</t>
  </si>
  <si>
    <t xml:space="preserve">ENSCAFG00000019028</t>
  </si>
  <si>
    <t xml:space="preserve">CDH12</t>
  </si>
  <si>
    <t xml:space="preserve">ENSCAFT00000030317</t>
  </si>
  <si>
    <t xml:space="preserve">ENSCAFG00000019088</t>
  </si>
  <si>
    <t xml:space="preserve">GLIS1</t>
  </si>
  <si>
    <t xml:space="preserve">ENSCAFT00000030388</t>
  </si>
  <si>
    <t xml:space="preserve">ENSCAFG00000019133</t>
  </si>
  <si>
    <t xml:space="preserve">MTMR1</t>
  </si>
  <si>
    <t xml:space="preserve">ENSCAFT00000030460</t>
  </si>
  <si>
    <t xml:space="preserve">ENSCAFG00000019187</t>
  </si>
  <si>
    <t xml:space="preserve">MATK</t>
  </si>
  <si>
    <t xml:space="preserve">ENSCAFT00000030861</t>
  </si>
  <si>
    <t xml:space="preserve">ENSCAFG00000019411</t>
  </si>
  <si>
    <t xml:space="preserve">OAZ1</t>
  </si>
  <si>
    <t xml:space="preserve">ENSCAFT00000031146</t>
  </si>
  <si>
    <t xml:space="preserve">ENSCAFG00000019595</t>
  </si>
  <si>
    <t xml:space="preserve">ESPN</t>
  </si>
  <si>
    <t xml:space="preserve">ENSCAFT00000031582</t>
  </si>
  <si>
    <t xml:space="preserve">ENSCAFG00000019848</t>
  </si>
  <si>
    <t xml:space="preserve">COL5A1</t>
  </si>
  <si>
    <t xml:space="preserve">ENSCAFT00000031718</t>
  </si>
  <si>
    <t xml:space="preserve">ENSCAFG00000019937</t>
  </si>
  <si>
    <t xml:space="preserve">KIAA0513</t>
  </si>
  <si>
    <t xml:space="preserve">ENSCAFT00000031896</t>
  </si>
  <si>
    <t xml:space="preserve">ENSCAFG00000020040</t>
  </si>
  <si>
    <t xml:space="preserve">AGL</t>
  </si>
  <si>
    <t xml:space="preserve">ENSCAFT00000031982</t>
  </si>
  <si>
    <t xml:space="preserve">ENSCAFG00000020091</t>
  </si>
  <si>
    <t xml:space="preserve">SLC25A25</t>
  </si>
  <si>
    <t xml:space="preserve">ENSCAFT00000032090</t>
  </si>
  <si>
    <t xml:space="preserve">ENSCAFG00000020153</t>
  </si>
  <si>
    <t xml:space="preserve">MTSS1L</t>
  </si>
  <si>
    <t xml:space="preserve">ENSCAFT00000032093</t>
  </si>
  <si>
    <t xml:space="preserve">ENSCAFG00000020155</t>
  </si>
  <si>
    <t xml:space="preserve">GFI1</t>
  </si>
  <si>
    <t xml:space="preserve">ENSCAFT00000032147</t>
  </si>
  <si>
    <t xml:space="preserve">ENSCAFG00000020188</t>
  </si>
  <si>
    <t xml:space="preserve">TAT</t>
  </si>
  <si>
    <t xml:space="preserve">ENSCAFT00000032420</t>
  </si>
  <si>
    <t xml:space="preserve">ENSCAFG00000020358</t>
  </si>
  <si>
    <t xml:space="preserve">RIPOR1</t>
  </si>
  <si>
    <t xml:space="preserve">ENSCAFT00000032492</t>
  </si>
  <si>
    <t xml:space="preserve">ENSCAFG00000020406</t>
  </si>
  <si>
    <t xml:space="preserve">ERICH3</t>
  </si>
  <si>
    <t xml:space="preserve">ENSCAFT00000035526</t>
  </si>
  <si>
    <t xml:space="preserve">ENSCAFG00000007213</t>
  </si>
  <si>
    <t xml:space="preserve">CHPT1</t>
  </si>
  <si>
    <t xml:space="preserve">ENSCAFT00000035689</t>
  </si>
  <si>
    <t xml:space="preserve">ENSCAFG00000015768</t>
  </si>
  <si>
    <t xml:space="preserve">PADI4</t>
  </si>
  <si>
    <t xml:space="preserve">ENSCAFT00000035742</t>
  </si>
  <si>
    <t xml:space="preserve">ENSCAFG00000018419</t>
  </si>
  <si>
    <t xml:space="preserve">SEPT6</t>
  </si>
  <si>
    <t xml:space="preserve">ENSCAFT00000035921</t>
  </si>
  <si>
    <t xml:space="preserve">ENSCAFG00000018064</t>
  </si>
  <si>
    <t xml:space="preserve">DSG1</t>
  </si>
  <si>
    <t xml:space="preserve">ENSCAFT00000035930</t>
  </si>
  <si>
    <t xml:space="preserve">ENSCAFG00000018612</t>
  </si>
  <si>
    <t xml:space="preserve">CARD6</t>
  </si>
  <si>
    <t xml:space="preserve">ENSCAFT00000036401</t>
  </si>
  <si>
    <t xml:space="preserve">ENSCAFG00000015685</t>
  </si>
  <si>
    <t xml:space="preserve">LIPK</t>
  </si>
  <si>
    <t xml:space="preserve">ENSCAFT00000036593</t>
  </si>
  <si>
    <t xml:space="preserve">ENSCAFG00000014856</t>
  </si>
  <si>
    <t xml:space="preserve">RNF4</t>
  </si>
  <si>
    <t xml:space="preserve">ENSCAFT00000036718</t>
  </si>
  <si>
    <t xml:space="preserve">ENSCAFG00000023756</t>
  </si>
  <si>
    <t xml:space="preserve">GNAS</t>
  </si>
  <si>
    <t xml:space="preserve">ENSCAFT00000038446</t>
  </si>
  <si>
    <t xml:space="preserve">ENSCAFG00000015681</t>
  </si>
  <si>
    <t xml:space="preserve">SLC35A2</t>
  </si>
  <si>
    <t xml:space="preserve">ENSCAFT00000038795</t>
  </si>
  <si>
    <t xml:space="preserve">ENSCAFG00000014478</t>
  </si>
  <si>
    <t xml:space="preserve">ENSCAFT00000042863</t>
  </si>
  <si>
    <t xml:space="preserve">ENSCAFT00000042990</t>
  </si>
  <si>
    <t xml:space="preserve">ENSCAFG00000002552</t>
  </si>
  <si>
    <t xml:space="preserve">INVS</t>
  </si>
  <si>
    <t xml:space="preserve">ENSCAFT00000043010</t>
  </si>
  <si>
    <t xml:space="preserve">ENSCAFG00000015499</t>
  </si>
  <si>
    <t xml:space="preserve">DLG5</t>
  </si>
  <si>
    <t xml:space="preserve">ENSCAFT00000043081</t>
  </si>
  <si>
    <t xml:space="preserve">ENSCAFG00000013546</t>
  </si>
  <si>
    <t xml:space="preserve">DNAJB11</t>
  </si>
  <si>
    <t xml:space="preserve">ENSCAFT00000043245</t>
  </si>
  <si>
    <t xml:space="preserve">ENSCAFG00000015634</t>
  </si>
  <si>
    <t xml:space="preserve">SLC2A9</t>
  </si>
  <si>
    <t xml:space="preserve">ENSCAFT00000043261</t>
  </si>
  <si>
    <t xml:space="preserve">ENSCAFG00000023671</t>
  </si>
  <si>
    <t xml:space="preserve">GMNC</t>
  </si>
  <si>
    <t xml:space="preserve">ENSCAFT00000043279</t>
  </si>
  <si>
    <t xml:space="preserve">ENSCAFG00000012691</t>
  </si>
  <si>
    <t xml:space="preserve">KMT2A</t>
  </si>
  <si>
    <t xml:space="preserve">ENSCAFT00000043324</t>
  </si>
  <si>
    <t xml:space="preserve">ENSCAFG00000030145</t>
  </si>
  <si>
    <t xml:space="preserve">AUH</t>
  </si>
  <si>
    <t xml:space="preserve">ENSCAFT00000043332</t>
  </si>
  <si>
    <t xml:space="preserve">ENSCAFT00000043425</t>
  </si>
  <si>
    <t xml:space="preserve">ENSCAFG00000031467</t>
  </si>
  <si>
    <t xml:space="preserve">ENSCAFT00000043429</t>
  </si>
  <si>
    <t xml:space="preserve">ENSCAFG00000031758</t>
  </si>
  <si>
    <t xml:space="preserve">PITX3</t>
  </si>
  <si>
    <t xml:space="preserve">ENSCAFT00000043528</t>
  </si>
  <si>
    <t xml:space="preserve">ENSCAFG00000019387</t>
  </si>
  <si>
    <t xml:space="preserve">SKI</t>
  </si>
  <si>
    <t xml:space="preserve">ENSCAFT00000043532</t>
  </si>
  <si>
    <t xml:space="preserve">ENSCAFG00000028931</t>
  </si>
  <si>
    <t xml:space="preserve">ENSCAFT00000043557</t>
  </si>
  <si>
    <t xml:space="preserve">ENSCAFG00000011072</t>
  </si>
  <si>
    <t xml:space="preserve">ERO1B</t>
  </si>
  <si>
    <t xml:space="preserve">ENSCAFT00000043638</t>
  </si>
  <si>
    <t xml:space="preserve">ENSCAFG00000032295</t>
  </si>
  <si>
    <t xml:space="preserve">ENSCAFT00000043860</t>
  </si>
  <si>
    <t xml:space="preserve">ENSCAFG00000031760</t>
  </si>
  <si>
    <t xml:space="preserve">ENSCAFT00000044001</t>
  </si>
  <si>
    <t xml:space="preserve">ENSCAFG00000029997</t>
  </si>
  <si>
    <t xml:space="preserve">ENSCAFT00000044024</t>
  </si>
  <si>
    <t xml:space="preserve">ENSCAFG00000025002</t>
  </si>
  <si>
    <t xml:space="preserve">DPP4</t>
  </si>
  <si>
    <t xml:space="preserve">ENSCAFT00000044028</t>
  </si>
  <si>
    <t xml:space="preserve">ENSCAFG00000004722</t>
  </si>
  <si>
    <t xml:space="preserve">JPT1</t>
  </si>
  <si>
    <t xml:space="preserve">ENSCAFT00000044129</t>
  </si>
  <si>
    <t xml:space="preserve">ENSCAFG00000006196</t>
  </si>
  <si>
    <t xml:space="preserve">CPNE4</t>
  </si>
  <si>
    <t xml:space="preserve">ENSCAFT00000044237</t>
  </si>
  <si>
    <t xml:space="preserve">ENSCAFG00000018626</t>
  </si>
  <si>
    <t xml:space="preserve">C9</t>
  </si>
  <si>
    <t xml:space="preserve">ENSCAFT00000044304</t>
  </si>
  <si>
    <t xml:space="preserve">ENSCAFG00000017243</t>
  </si>
  <si>
    <t xml:space="preserve">INTS14</t>
  </si>
  <si>
    <t xml:space="preserve">ENSCAFT00000044386</t>
  </si>
  <si>
    <t xml:space="preserve">ENSCAFG00000008634</t>
  </si>
  <si>
    <t xml:space="preserve">CCDC158</t>
  </si>
  <si>
    <t xml:space="preserve">ENSCAFT00000044495</t>
  </si>
  <si>
    <t xml:space="preserve">ENSCAFG00000019613</t>
  </si>
  <si>
    <t xml:space="preserve">GAB3</t>
  </si>
  <si>
    <t xml:space="preserve">ENSCAFT00000044516</t>
  </si>
  <si>
    <t xml:space="preserve">ENSCAFG00000030739</t>
  </si>
  <si>
    <t xml:space="preserve">ENSCAFT00000044567</t>
  </si>
  <si>
    <t xml:space="preserve">ENSCAFG00000030628</t>
  </si>
  <si>
    <t xml:space="preserve">ENSCAFT00000044579</t>
  </si>
  <si>
    <t xml:space="preserve">ENSCAFG00000032615</t>
  </si>
  <si>
    <t xml:space="preserve">ENSCAFT00000044782</t>
  </si>
  <si>
    <t xml:space="preserve">ENSCAFG00000019232</t>
  </si>
  <si>
    <t xml:space="preserve">ENSCAFT00000044863</t>
  </si>
  <si>
    <t xml:space="preserve">ENSCAFG00000031782</t>
  </si>
  <si>
    <t xml:space="preserve">ENSCAFT00000044958</t>
  </si>
  <si>
    <t xml:space="preserve">ENSCAFG00000011769</t>
  </si>
  <si>
    <t xml:space="preserve">ANK2</t>
  </si>
  <si>
    <t xml:space="preserve">ENSCAFT00000045187</t>
  </si>
  <si>
    <t xml:space="preserve">ENSCAFG00000014973</t>
  </si>
  <si>
    <t xml:space="preserve">ENSCAFT00000045223</t>
  </si>
  <si>
    <t xml:space="preserve">ENSCAFG00000004902</t>
  </si>
  <si>
    <t xml:space="preserve">DIAPH3</t>
  </si>
  <si>
    <t xml:space="preserve">ENSCAFT00000045225</t>
  </si>
  <si>
    <t xml:space="preserve">ENSCAFG00000032244</t>
  </si>
  <si>
    <t xml:space="preserve">UBE2V1</t>
  </si>
  <si>
    <t xml:space="preserve">ENSCAFT00000045291</t>
  </si>
  <si>
    <t xml:space="preserve">ENSCAFG00000032100</t>
  </si>
  <si>
    <t xml:space="preserve">CSRNP3</t>
  </si>
  <si>
    <t xml:space="preserve">ENSCAFT00000045378</t>
  </si>
  <si>
    <t xml:space="preserve">ENSCAFG00000029904</t>
  </si>
  <si>
    <t xml:space="preserve">ENSCAFT00000045415</t>
  </si>
  <si>
    <t xml:space="preserve">ENSCAFG00000002235</t>
  </si>
  <si>
    <t xml:space="preserve">CHST10</t>
  </si>
  <si>
    <t xml:space="preserve">ENSCAFT00000045434</t>
  </si>
  <si>
    <t xml:space="preserve">ENSCAFG00000032469</t>
  </si>
  <si>
    <t xml:space="preserve">DDIT4</t>
  </si>
  <si>
    <t xml:space="preserve">ENSCAFT00000045443</t>
  </si>
  <si>
    <t xml:space="preserve">ENSCAFG00000020165</t>
  </si>
  <si>
    <t xml:space="preserve">ZBTB34</t>
  </si>
  <si>
    <t xml:space="preserve">ENSCAFT00000045494</t>
  </si>
  <si>
    <t xml:space="preserve">ENSCAFG00000017505</t>
  </si>
  <si>
    <t xml:space="preserve">SPESP1</t>
  </si>
  <si>
    <t xml:space="preserve">ENSCAFT00000045635</t>
  </si>
  <si>
    <t xml:space="preserve">ENSCAFG00000029897</t>
  </si>
  <si>
    <t xml:space="preserve">ENSCAFT00000045729</t>
  </si>
  <si>
    <t xml:space="preserve">ENSCAFG00000005737</t>
  </si>
  <si>
    <t xml:space="preserve">SFRP1</t>
  </si>
  <si>
    <t xml:space="preserve">ENSCAFT00000045765</t>
  </si>
  <si>
    <t xml:space="preserve">ENSCAFG00000009486</t>
  </si>
  <si>
    <t xml:space="preserve">RPGRIP1L</t>
  </si>
  <si>
    <t xml:space="preserve">ENSCAFT00000046012</t>
  </si>
  <si>
    <t xml:space="preserve">ENSCAFG00000030931</t>
  </si>
  <si>
    <t xml:space="preserve">LIF</t>
  </si>
  <si>
    <t xml:space="preserve">ENSCAFT00000046023</t>
  </si>
  <si>
    <t xml:space="preserve">ENSCAFG00000006878</t>
  </si>
  <si>
    <t xml:space="preserve">KMT2B</t>
  </si>
  <si>
    <t xml:space="preserve">ENSCAFT00000046131</t>
  </si>
  <si>
    <t xml:space="preserve">ENSCAFT00000046201</t>
  </si>
  <si>
    <t xml:space="preserve">ENSCAFG00000024719</t>
  </si>
  <si>
    <t xml:space="preserve">DYTN</t>
  </si>
  <si>
    <t xml:space="preserve">ENSCAFT00000046291</t>
  </si>
  <si>
    <t xml:space="preserve">ENSCAFG00000015888</t>
  </si>
  <si>
    <t xml:space="preserve">INCENP</t>
  </si>
  <si>
    <t xml:space="preserve">ENSCAFT00000046365</t>
  </si>
  <si>
    <t xml:space="preserve">ENSCAFG00000009547</t>
  </si>
  <si>
    <t xml:space="preserve">PNPLA2</t>
  </si>
  <si>
    <t xml:space="preserve">ENSCAFT00000046436</t>
  </si>
  <si>
    <t xml:space="preserve">ENSCAFG00000028888</t>
  </si>
  <si>
    <t xml:space="preserve">ENSCAFT00000046548</t>
  </si>
  <si>
    <t xml:space="preserve">ENSCAFG00000010539</t>
  </si>
  <si>
    <t xml:space="preserve">ENSCAFT00000046776</t>
  </si>
  <si>
    <t xml:space="preserve">ENSCAFG00000001213</t>
  </si>
  <si>
    <t xml:space="preserve">ZNF367</t>
  </si>
  <si>
    <t xml:space="preserve">ENSCAFT00000046782</t>
  </si>
  <si>
    <t xml:space="preserve">ENSCAFG00000014843</t>
  </si>
  <si>
    <t xml:space="preserve">FERMT2</t>
  </si>
  <si>
    <t xml:space="preserve">ENSCAFT00000046815</t>
  </si>
  <si>
    <t xml:space="preserve">ENSCAFG00000031319</t>
  </si>
  <si>
    <t xml:space="preserve">TMEM236</t>
  </si>
  <si>
    <t xml:space="preserve">ENSCAFT00000046903</t>
  </si>
  <si>
    <t xml:space="preserve">ENSCAFG00000028870</t>
  </si>
  <si>
    <t xml:space="preserve">RAB6A</t>
  </si>
  <si>
    <t xml:space="preserve">ENSCAFT00000046933</t>
  </si>
  <si>
    <t xml:space="preserve">ENSCAFG00000029510</t>
  </si>
  <si>
    <t xml:space="preserve">ENSCAFT00000047019</t>
  </si>
  <si>
    <t xml:space="preserve">ENSCAFG00000030540</t>
  </si>
  <si>
    <t xml:space="preserve">ENSCAFT00000047105</t>
  </si>
  <si>
    <t xml:space="preserve">ENSCAFG00000016136</t>
  </si>
  <si>
    <t xml:space="preserve">CECR2</t>
  </si>
  <si>
    <t xml:space="preserve">ENSCAFT00000047237</t>
  </si>
  <si>
    <t xml:space="preserve">ENSCAFG00000005122</t>
  </si>
  <si>
    <t xml:space="preserve">ST6GALNAC2</t>
  </si>
  <si>
    <t xml:space="preserve">ENSCAFT00000047303</t>
  </si>
  <si>
    <t xml:space="preserve">ENSCAFG00000029369</t>
  </si>
  <si>
    <t xml:space="preserve">ENSCAFT00000047316</t>
  </si>
  <si>
    <t xml:space="preserve">ENSCAFG00000008896</t>
  </si>
  <si>
    <t xml:space="preserve">KIAA1755</t>
  </si>
  <si>
    <t xml:space="preserve">ENSCAFT00000047331</t>
  </si>
  <si>
    <t xml:space="preserve">ENSCAFG00000014247</t>
  </si>
  <si>
    <t xml:space="preserve">CEACAM1</t>
  </si>
  <si>
    <t xml:space="preserve">ENSCAFT00000047630</t>
  </si>
  <si>
    <t xml:space="preserve">ENSCAFG00000028998</t>
  </si>
  <si>
    <t xml:space="preserve">ENSCAFT00000047681</t>
  </si>
  <si>
    <t xml:space="preserve">ENSCAFG00000029674</t>
  </si>
  <si>
    <t xml:space="preserve">ENSCAFT00000047832</t>
  </si>
  <si>
    <t xml:space="preserve">ENSCAFT00000047860</t>
  </si>
  <si>
    <t xml:space="preserve">ENSCAFG00000003697</t>
  </si>
  <si>
    <t xml:space="preserve">ENSCAFT00000047896</t>
  </si>
  <si>
    <t xml:space="preserve">ENSCAFG00000031484</t>
  </si>
  <si>
    <t xml:space="preserve">ENSCAFT00000047942</t>
  </si>
  <si>
    <t xml:space="preserve">ENSCAFG00000012023</t>
  </si>
  <si>
    <t xml:space="preserve">PPP1R8</t>
  </si>
  <si>
    <t xml:space="preserve">ENSCAFT00000048018</t>
  </si>
  <si>
    <t xml:space="preserve">ENSCAFG00000030442</t>
  </si>
  <si>
    <t xml:space="preserve">ENSCAFT00000048112</t>
  </si>
  <si>
    <t xml:space="preserve">ENSCAFG00000004087</t>
  </si>
  <si>
    <t xml:space="preserve">MAML2</t>
  </si>
  <si>
    <t xml:space="preserve">ENSCAFT00000048113</t>
  </si>
  <si>
    <t xml:space="preserve">ENSCAFG00000005707</t>
  </si>
  <si>
    <t xml:space="preserve">OSBPL8</t>
  </si>
  <si>
    <t xml:space="preserve">ENSCAFT00000048226</t>
  </si>
  <si>
    <t xml:space="preserve">ENSCAFG00000014336</t>
  </si>
  <si>
    <t xml:space="preserve">LRCH4</t>
  </si>
  <si>
    <t xml:space="preserve">ENSCAFT00000048256</t>
  </si>
  <si>
    <t xml:space="preserve">ENSCAFG00000032413</t>
  </si>
  <si>
    <t xml:space="preserve">ENSCAFT00000048326</t>
  </si>
  <si>
    <t xml:space="preserve">ENSCAFG00000010737</t>
  </si>
  <si>
    <t xml:space="preserve">KPNA6</t>
  </si>
  <si>
    <t xml:space="preserve">ENSCAFT00000048354</t>
  </si>
  <si>
    <t xml:space="preserve">ENSCAFG00000009799</t>
  </si>
  <si>
    <t xml:space="preserve">NCAPD3</t>
  </si>
  <si>
    <t xml:space="preserve">ENSCAFT00000048450</t>
  </si>
  <si>
    <t xml:space="preserve">ENSCAFT00000048681</t>
  </si>
  <si>
    <t xml:space="preserve">ENSCAFG00000032012</t>
  </si>
  <si>
    <t xml:space="preserve">ENSCAFT00000048765</t>
  </si>
  <si>
    <t xml:space="preserve">ENSCAFG00000029851</t>
  </si>
  <si>
    <t xml:space="preserve">ENSCAFT00000048846</t>
  </si>
  <si>
    <t xml:space="preserve">ENSCAFT00000048979</t>
  </si>
  <si>
    <t xml:space="preserve">ENSCAFG00000008291</t>
  </si>
  <si>
    <t xml:space="preserve">CXADR</t>
  </si>
  <si>
    <t xml:space="preserve">ENSCAFT00000048982</t>
  </si>
  <si>
    <t xml:space="preserve">ENSCAFT00000049081</t>
  </si>
  <si>
    <t xml:space="preserve">ENSCAFG00000010229</t>
  </si>
  <si>
    <t xml:space="preserve">DOCK3</t>
  </si>
  <si>
    <t xml:space="preserve">ENSCAFT00000049167</t>
  </si>
  <si>
    <t xml:space="preserve">ENSCAFG00000008942</t>
  </si>
  <si>
    <t xml:space="preserve">C18H11orf49</t>
  </si>
  <si>
    <t xml:space="preserve">ENSCAFT00000049420</t>
  </si>
  <si>
    <t xml:space="preserve">ENSCAFG00000012050</t>
  </si>
  <si>
    <t xml:space="preserve">MCL1</t>
  </si>
  <si>
    <t xml:space="preserve">ENSCAFT00000049497</t>
  </si>
  <si>
    <t xml:space="preserve">ENSCAFG00000014026</t>
  </si>
  <si>
    <t xml:space="preserve">TYSND1</t>
  </si>
  <si>
    <t xml:space="preserve">ENSCAFT00000049788</t>
  </si>
  <si>
    <t xml:space="preserve">ENSCAFG00000000636</t>
  </si>
  <si>
    <t xml:space="preserve">VARS</t>
  </si>
  <si>
    <t xml:space="preserve">ENSCAFT00000049870</t>
  </si>
  <si>
    <t xml:space="preserve">ENSCAFG00000012999</t>
  </si>
  <si>
    <t xml:space="preserve">PPIP5K1</t>
  </si>
  <si>
    <t xml:space="preserve">ENSCAFT00000049881</t>
  </si>
  <si>
    <t xml:space="preserve">ENSCAFG00000010567</t>
  </si>
  <si>
    <t xml:space="preserve">BSDC1</t>
  </si>
  <si>
    <t xml:space="preserve">ENSCAFT00000049904</t>
  </si>
  <si>
    <t xml:space="preserve">ENSCAFG00000009705</t>
  </si>
  <si>
    <t xml:space="preserve">SYCP1</t>
  </si>
  <si>
    <t xml:space="preserve">ENSCAFT00000049926</t>
  </si>
  <si>
    <t xml:space="preserve">ENSCAFG00000009938</t>
  </si>
  <si>
    <t xml:space="preserve">TENT4B</t>
  </si>
  <si>
    <t xml:space="preserve">ENSCAFT00000049939</t>
  </si>
  <si>
    <t xml:space="preserve">ENSCAFT00000050019</t>
  </si>
  <si>
    <t xml:space="preserve">ENSCAFG00000029390</t>
  </si>
  <si>
    <t xml:space="preserve">ENSCAFT00000050041</t>
  </si>
  <si>
    <t xml:space="preserve">ENSCAFT00000050201</t>
  </si>
  <si>
    <t xml:space="preserve">ENSCAFG00000032757</t>
  </si>
  <si>
    <t xml:space="preserve">ENSCAFT00000050211</t>
  </si>
  <si>
    <t xml:space="preserve">24 hpi DEmRNAs</t>
  </si>
  <si>
    <t xml:space="preserve">pvalue</t>
  </si>
  <si>
    <t xml:space="preserve">ENSCAFT00000000771</t>
  </si>
  <si>
    <t xml:space="preserve">ENSCAFG00000000482</t>
  </si>
  <si>
    <t xml:space="preserve">FLT4</t>
  </si>
  <si>
    <t xml:space="preserve">ENSCAFT00000000811</t>
  </si>
  <si>
    <t xml:space="preserve">ENSCAFG00000000507</t>
  </si>
  <si>
    <t xml:space="preserve">VPS13B</t>
  </si>
  <si>
    <t xml:space="preserve">ENSCAFT00000001071</t>
  </si>
  <si>
    <t xml:space="preserve">ENSCAFG00000000686</t>
  </si>
  <si>
    <t xml:space="preserve">ENSCAFT00000001396</t>
  </si>
  <si>
    <t xml:space="preserve">ENSCAFG00000000900</t>
  </si>
  <si>
    <t xml:space="preserve">ENSCAFT00000001669</t>
  </si>
  <si>
    <t xml:space="preserve">ENSCAFG00000001095</t>
  </si>
  <si>
    <t xml:space="preserve">TEF</t>
  </si>
  <si>
    <t xml:space="preserve">ENSCAFT00000001697</t>
  </si>
  <si>
    <t xml:space="preserve">ENSCAFG00000001106</t>
  </si>
  <si>
    <t xml:space="preserve">LAMA2</t>
  </si>
  <si>
    <t xml:space="preserve">ENSCAFT00000001786</t>
  </si>
  <si>
    <t xml:space="preserve">ENSCAFG00000001152</t>
  </si>
  <si>
    <t xml:space="preserve">FAM13B</t>
  </si>
  <si>
    <t xml:space="preserve">ENSCAFT00000003352</t>
  </si>
  <si>
    <t xml:space="preserve">ENSCAFG00000002124</t>
  </si>
  <si>
    <t xml:space="preserve">ASB4</t>
  </si>
  <si>
    <t xml:space="preserve">ENSCAFT00000003622</t>
  </si>
  <si>
    <t xml:space="preserve">ENSCAFG00000002305</t>
  </si>
  <si>
    <t xml:space="preserve">LRRC1</t>
  </si>
  <si>
    <t xml:space="preserve">ENSCAFT00000003840</t>
  </si>
  <si>
    <t xml:space="preserve">ENSCAFG00000002437</t>
  </si>
  <si>
    <t xml:space="preserve">AGR2</t>
  </si>
  <si>
    <t xml:space="preserve">ENSCAFT00000004355</t>
  </si>
  <si>
    <t xml:space="preserve">ENSCAFG00000025557</t>
  </si>
  <si>
    <t xml:space="preserve">ENSCAFT00000004987</t>
  </si>
  <si>
    <t xml:space="preserve">ENSCAFG00000003106</t>
  </si>
  <si>
    <t xml:space="preserve">EHBP1</t>
  </si>
  <si>
    <t xml:space="preserve">ENSCAFT00000005026</t>
  </si>
  <si>
    <t xml:space="preserve">ENSCAFG00000003125</t>
  </si>
  <si>
    <t xml:space="preserve">ITPRID1</t>
  </si>
  <si>
    <t xml:space="preserve">ENSCAFT00000005042</t>
  </si>
  <si>
    <t xml:space="preserve">ENSCAFG00000003136</t>
  </si>
  <si>
    <t xml:space="preserve">CCM2</t>
  </si>
  <si>
    <t xml:space="preserve">ENSCAFT00000005268</t>
  </si>
  <si>
    <t xml:space="preserve">ENSCAFG00000003282</t>
  </si>
  <si>
    <t xml:space="preserve">ZNF618</t>
  </si>
  <si>
    <t xml:space="preserve">ENSCAFT00000005279</t>
  </si>
  <si>
    <t xml:space="preserve">ENSCAFG00000003293</t>
  </si>
  <si>
    <t xml:space="preserve">RSAD2</t>
  </si>
  <si>
    <t xml:space="preserve">ENSCAFT00000005522</t>
  </si>
  <si>
    <t xml:space="preserve">ENSCAFG00000003432</t>
  </si>
  <si>
    <t xml:space="preserve">CTTNBP2</t>
  </si>
  <si>
    <t xml:space="preserve">ENSCAFT00000005878</t>
  </si>
  <si>
    <t xml:space="preserve">ENSCAFG00000003658</t>
  </si>
  <si>
    <t xml:space="preserve">KEL</t>
  </si>
  <si>
    <t xml:space="preserve">ENSCAFT00000006460</t>
  </si>
  <si>
    <t xml:space="preserve">ENSCAFG00000004022</t>
  </si>
  <si>
    <t xml:space="preserve">KIAA1109</t>
  </si>
  <si>
    <t xml:space="preserve">ENSCAFT00000006975</t>
  </si>
  <si>
    <t xml:space="preserve">ENSCAFG00000004347</t>
  </si>
  <si>
    <t xml:space="preserve">ENSCAFT00000007994</t>
  </si>
  <si>
    <t xml:space="preserve">ENSCAFG00000004971</t>
  </si>
  <si>
    <t xml:space="preserve">ACTR3B</t>
  </si>
  <si>
    <t xml:space="preserve">ENSCAFT00000008240</t>
  </si>
  <si>
    <t xml:space="preserve">ENSCAFT00000008393</t>
  </si>
  <si>
    <t xml:space="preserve">ENSCAFG00000005202</t>
  </si>
  <si>
    <t xml:space="preserve">EMC3</t>
  </si>
  <si>
    <t xml:space="preserve">ENSCAFT00000008651</t>
  </si>
  <si>
    <t xml:space="preserve">ENSCAFG00000005375</t>
  </si>
  <si>
    <t xml:space="preserve">SCP2D1</t>
  </si>
  <si>
    <t xml:space="preserve">ENSCAFT00000008769</t>
  </si>
  <si>
    <t xml:space="preserve">ENSCAFG00000005433</t>
  </si>
  <si>
    <t xml:space="preserve">ABCC4</t>
  </si>
  <si>
    <t xml:space="preserve">ENSCAFT00000009206</t>
  </si>
  <si>
    <t xml:space="preserve">ENSCAFT00000009440</t>
  </si>
  <si>
    <t xml:space="preserve">ENSCAFG00000005849</t>
  </si>
  <si>
    <t xml:space="preserve">TBC1D5</t>
  </si>
  <si>
    <t xml:space="preserve">ENSCAFT00000009659</t>
  </si>
  <si>
    <t xml:space="preserve">ENSCAFG00000005986</t>
  </si>
  <si>
    <t xml:space="preserve">ENSCAFT00000009736</t>
  </si>
  <si>
    <t xml:space="preserve">ENSCAFG00000006046</t>
  </si>
  <si>
    <t xml:space="preserve">COL6A5</t>
  </si>
  <si>
    <t xml:space="preserve">ENSCAFT00000010834</t>
  </si>
  <si>
    <t xml:space="preserve">ENSCAFG00000006730</t>
  </si>
  <si>
    <t xml:space="preserve">TTC17</t>
  </si>
  <si>
    <t xml:space="preserve">ENSCAFT00000010950</t>
  </si>
  <si>
    <t xml:space="preserve">ENSCAFG00000006786</t>
  </si>
  <si>
    <t xml:space="preserve">SLC17A8</t>
  </si>
  <si>
    <t xml:space="preserve">ENSCAFT00000011186</t>
  </si>
  <si>
    <t xml:space="preserve">ENSCAFG00000006974</t>
  </si>
  <si>
    <t xml:space="preserve">C24H20orf96</t>
  </si>
  <si>
    <t xml:space="preserve">ENSCAFT00000012385</t>
  </si>
  <si>
    <t xml:space="preserve">ENSCAFG00000007750</t>
  </si>
  <si>
    <t xml:space="preserve">CASP3</t>
  </si>
  <si>
    <t xml:space="preserve">ENSCAFT00000012642</t>
  </si>
  <si>
    <t xml:space="preserve">ENSCAFG00000007912</t>
  </si>
  <si>
    <t xml:space="preserve">TRPC4AP</t>
  </si>
  <si>
    <t xml:space="preserve">ENSCAFT00000013301</t>
  </si>
  <si>
    <t xml:space="preserve">ENSCAFG00000008373</t>
  </si>
  <si>
    <t xml:space="preserve">IL7</t>
  </si>
  <si>
    <t xml:space="preserve">ENSCAFT00000013911</t>
  </si>
  <si>
    <t xml:space="preserve">ENSCAFG00000008757</t>
  </si>
  <si>
    <t xml:space="preserve">DDN</t>
  </si>
  <si>
    <t xml:space="preserve">ENSCAFT00000013921</t>
  </si>
  <si>
    <t xml:space="preserve">ENSCAFG00000008756</t>
  </si>
  <si>
    <t xml:space="preserve">ACTG2</t>
  </si>
  <si>
    <t xml:space="preserve">ENSCAFT00000014356</t>
  </si>
  <si>
    <t xml:space="preserve">ENSCAFG00000009035</t>
  </si>
  <si>
    <t xml:space="preserve">PFKM</t>
  </si>
  <si>
    <t xml:space="preserve">ENSCAFT00000014518</t>
  </si>
  <si>
    <t xml:space="preserve">ENSCAFG00000009135</t>
  </si>
  <si>
    <t xml:space="preserve">SAA1</t>
  </si>
  <si>
    <t xml:space="preserve">ENSCAFT00000014555</t>
  </si>
  <si>
    <t xml:space="preserve">ENSCAFG00000015205</t>
  </si>
  <si>
    <t xml:space="preserve">ENSCAFT00000014695</t>
  </si>
  <si>
    <t xml:space="preserve">ENSCAFG00000009249</t>
  </si>
  <si>
    <t xml:space="preserve">ENSCAFT00000014741</t>
  </si>
  <si>
    <t xml:space="preserve">ENSCAFG00000009269</t>
  </si>
  <si>
    <t xml:space="preserve">ACVR1C</t>
  </si>
  <si>
    <t xml:space="preserve">ENSCAFT00000014770</t>
  </si>
  <si>
    <t xml:space="preserve">ENSCAFG00000009295</t>
  </si>
  <si>
    <t xml:space="preserve">FBXW8</t>
  </si>
  <si>
    <t xml:space="preserve">ENSCAFT00000014831</t>
  </si>
  <si>
    <t xml:space="preserve">ENSCAFG00000009318</t>
  </si>
  <si>
    <t xml:space="preserve">CCDC148</t>
  </si>
  <si>
    <t xml:space="preserve">ENSCAFT00000015020</t>
  </si>
  <si>
    <t xml:space="preserve">ENSCAFG00000009444</t>
  </si>
  <si>
    <t xml:space="preserve">PIWIL2</t>
  </si>
  <si>
    <t xml:space="preserve">ENSCAFT00000015072</t>
  </si>
  <si>
    <t xml:space="preserve">ENSCAFG00000009484</t>
  </si>
  <si>
    <t xml:space="preserve">MFSD6</t>
  </si>
  <si>
    <t xml:space="preserve">ENSCAFT00000015150</t>
  </si>
  <si>
    <t xml:space="preserve">ENSCAFG00000009537</t>
  </si>
  <si>
    <t xml:space="preserve">SPARCL1</t>
  </si>
  <si>
    <t xml:space="preserve">ENSCAFT00000015282</t>
  </si>
  <si>
    <t xml:space="preserve">ENSCAFG00000009617</t>
  </si>
  <si>
    <t xml:space="preserve">IFIT1</t>
  </si>
  <si>
    <t xml:space="preserve">ENSCAFT00000015311</t>
  </si>
  <si>
    <t xml:space="preserve">ENSCAFG00000009632</t>
  </si>
  <si>
    <t xml:space="preserve">TYRO3</t>
  </si>
  <si>
    <t xml:space="preserve">ENSCAFT00000015319</t>
  </si>
  <si>
    <t xml:space="preserve">ENSCAFG00000009641</t>
  </si>
  <si>
    <t xml:space="preserve">PI3</t>
  </si>
  <si>
    <t xml:space="preserve">ENSCAFT00000016095</t>
  </si>
  <si>
    <t xml:space="preserve">ENSCAFG00000010135</t>
  </si>
  <si>
    <t xml:space="preserve">LUZP2</t>
  </si>
  <si>
    <t xml:space="preserve">ENSCAFT00000016233</t>
  </si>
  <si>
    <t xml:space="preserve">ENSCAFG00000010225</t>
  </si>
  <si>
    <t xml:space="preserve">PHKB</t>
  </si>
  <si>
    <t xml:space="preserve">ENSCAFT00000016309</t>
  </si>
  <si>
    <t xml:space="preserve">ENSCAFG00000010270</t>
  </si>
  <si>
    <t xml:space="preserve">ENSCAFT00000016376</t>
  </si>
  <si>
    <t xml:space="preserve">ENSCAFG00000023543</t>
  </si>
  <si>
    <t xml:space="preserve">ZNF362</t>
  </si>
  <si>
    <t xml:space="preserve">ENSCAFT00000016410</t>
  </si>
  <si>
    <t xml:space="preserve">ENSCAFG00000010306</t>
  </si>
  <si>
    <t xml:space="preserve">TRPM1</t>
  </si>
  <si>
    <t xml:space="preserve">ENSCAFT00000016565</t>
  </si>
  <si>
    <t xml:space="preserve">ENSCAFG00000010428</t>
  </si>
  <si>
    <t xml:space="preserve">TDP2</t>
  </si>
  <si>
    <t xml:space="preserve">ENSCAFT00000016792</t>
  </si>
  <si>
    <t xml:space="preserve">ENSCAFG00000010528</t>
  </si>
  <si>
    <t xml:space="preserve">DNM1L</t>
  </si>
  <si>
    <t xml:space="preserve">ENSCAFT00000017263</t>
  </si>
  <si>
    <t xml:space="preserve">ENSCAFG00000010858</t>
  </si>
  <si>
    <t xml:space="preserve">LSAMP</t>
  </si>
  <si>
    <t xml:space="preserve">ENSCAFT00000017755</t>
  </si>
  <si>
    <t xml:space="preserve">ENSCAFG00000011165</t>
  </si>
  <si>
    <t xml:space="preserve">USP30</t>
  </si>
  <si>
    <t xml:space="preserve">ENSCAFT00000017994</t>
  </si>
  <si>
    <t xml:space="preserve">ENSCAFG00000011314</t>
  </si>
  <si>
    <t xml:space="preserve">ETNPPL</t>
  </si>
  <si>
    <t xml:space="preserve">ENSCAFT00000018679</t>
  </si>
  <si>
    <t xml:space="preserve">ENSCAFG00000011762</t>
  </si>
  <si>
    <t xml:space="preserve">CA14</t>
  </si>
  <si>
    <t xml:space="preserve">ENSCAFT00000019400</t>
  </si>
  <si>
    <t xml:space="preserve">ENSCAFG00000012180</t>
  </si>
  <si>
    <t xml:space="preserve">DVL3</t>
  </si>
  <si>
    <t xml:space="preserve">ENSCAFT00000019492</t>
  </si>
  <si>
    <t xml:space="preserve">ENSCAFG00000012149</t>
  </si>
  <si>
    <t xml:space="preserve">ARNT</t>
  </si>
  <si>
    <t xml:space="preserve">ENSCAFT00000020162</t>
  </si>
  <si>
    <t xml:space="preserve">ENSCAFG00000012711</t>
  </si>
  <si>
    <t xml:space="preserve">NPAS4</t>
  </si>
  <si>
    <t xml:space="preserve">ENSCAFT00000020179</t>
  </si>
  <si>
    <t xml:space="preserve">ENSCAFG00000012731</t>
  </si>
  <si>
    <t xml:space="preserve">COL9A3</t>
  </si>
  <si>
    <t xml:space="preserve">ENSCAFT00000020584</t>
  </si>
  <si>
    <t xml:space="preserve">ENSCAFG00000012969</t>
  </si>
  <si>
    <t xml:space="preserve">INPP5J</t>
  </si>
  <si>
    <t xml:space="preserve">ENSCAFT00000020613</t>
  </si>
  <si>
    <t xml:space="preserve">ENSCAFG00000012965</t>
  </si>
  <si>
    <t xml:space="preserve">PACS1</t>
  </si>
  <si>
    <t xml:space="preserve">ENSCAFT00000020846</t>
  </si>
  <si>
    <t xml:space="preserve">ENSCAFG00000013129</t>
  </si>
  <si>
    <t xml:space="preserve">SAMD10</t>
  </si>
  <si>
    <t xml:space="preserve">ENSCAFT00000020881</t>
  </si>
  <si>
    <t xml:space="preserve">ENSCAFG00000013146</t>
  </si>
  <si>
    <t xml:space="preserve">BAZ1B</t>
  </si>
  <si>
    <t xml:space="preserve">ENSCAFT00000020888</t>
  </si>
  <si>
    <t xml:space="preserve">ENSCAFG00000013156</t>
  </si>
  <si>
    <t xml:space="preserve">CSPG5</t>
  </si>
  <si>
    <t xml:space="preserve">ENSCAFT00000021121</t>
  </si>
  <si>
    <t xml:space="preserve">ENSCAFG00000013306</t>
  </si>
  <si>
    <t xml:space="preserve">APOA4</t>
  </si>
  <si>
    <t xml:space="preserve">ENSCAFT00000021231</t>
  </si>
  <si>
    <t xml:space="preserve">ENSCAFG00000013367</t>
  </si>
  <si>
    <t xml:space="preserve">HIP1</t>
  </si>
  <si>
    <t xml:space="preserve">ENSCAFT00000021268</t>
  </si>
  <si>
    <t xml:space="preserve">ENSCAFG00000031337</t>
  </si>
  <si>
    <t xml:space="preserve">ENSCAFT00000021715</t>
  </si>
  <si>
    <t xml:space="preserve">ENSCAFG00000013679</t>
  </si>
  <si>
    <t xml:space="preserve">RUFY2</t>
  </si>
  <si>
    <t xml:space="preserve">ENSCAFT00000021819</t>
  </si>
  <si>
    <t xml:space="preserve">ENSCAFG00000013748</t>
  </si>
  <si>
    <t xml:space="preserve">ENSCAFT00000021976</t>
  </si>
  <si>
    <t xml:space="preserve">ENSCAFG00000013852</t>
  </si>
  <si>
    <t xml:space="preserve">MATN2</t>
  </si>
  <si>
    <t xml:space="preserve">ENSCAFT00000022020</t>
  </si>
  <si>
    <t xml:space="preserve">ENSCAFG00000013879</t>
  </si>
  <si>
    <t xml:space="preserve">CCR9</t>
  </si>
  <si>
    <t xml:space="preserve">ENSCAFT00000022235</t>
  </si>
  <si>
    <t xml:space="preserve">ENSCAFG00000013995</t>
  </si>
  <si>
    <t xml:space="preserve">CABIN1</t>
  </si>
  <si>
    <t xml:space="preserve">ENSCAFT00000022353</t>
  </si>
  <si>
    <t xml:space="preserve">ENSCAFG00000014079</t>
  </si>
  <si>
    <t xml:space="preserve">CCDC141</t>
  </si>
  <si>
    <t xml:space="preserve">ENSCAFT00000022367</t>
  </si>
  <si>
    <t xml:space="preserve">ENSCAFG00000014086</t>
  </si>
  <si>
    <t xml:space="preserve">HIGD1B</t>
  </si>
  <si>
    <t xml:space="preserve">ENSCAFT00000022768</t>
  </si>
  <si>
    <t xml:space="preserve">ENSCAFG00000014332</t>
  </si>
  <si>
    <t xml:space="preserve">EXPH5</t>
  </si>
  <si>
    <t xml:space="preserve">ENSCAFT00000022804</t>
  </si>
  <si>
    <t xml:space="preserve">ENSCAFG00000014352</t>
  </si>
  <si>
    <t xml:space="preserve">NMD3</t>
  </si>
  <si>
    <t xml:space="preserve">ENSCAFT00000022855</t>
  </si>
  <si>
    <t xml:space="preserve">ENSCAFG00000029568</t>
  </si>
  <si>
    <t xml:space="preserve">ENSCAFT00000023341</t>
  </si>
  <si>
    <t xml:space="preserve">ENSCAFG00000014683</t>
  </si>
  <si>
    <t xml:space="preserve">CFAP70</t>
  </si>
  <si>
    <t xml:space="preserve">ENSCAFT00000023477</t>
  </si>
  <si>
    <t xml:space="preserve">ENSCAFG00000014785</t>
  </si>
  <si>
    <t xml:space="preserve">CEP152</t>
  </si>
  <si>
    <t xml:space="preserve">ENSCAFT00000023535</t>
  </si>
  <si>
    <t xml:space="preserve">ENSCAFG00000014833</t>
  </si>
  <si>
    <t xml:space="preserve">DGCR2</t>
  </si>
  <si>
    <t xml:space="preserve">ENSCAFT00000024092</t>
  </si>
  <si>
    <t xml:space="preserve">ENSCAFG00000015162</t>
  </si>
  <si>
    <t xml:space="preserve">KTN1</t>
  </si>
  <si>
    <t xml:space="preserve">ENSCAFT00000024132</t>
  </si>
  <si>
    <t xml:space="preserve">ENSCAFG00000015194</t>
  </si>
  <si>
    <t xml:space="preserve">TRPC6</t>
  </si>
  <si>
    <t xml:space="preserve">ENSCAFT00000024140</t>
  </si>
  <si>
    <t xml:space="preserve">ENSCAFG00000015206</t>
  </si>
  <si>
    <t xml:space="preserve">ENSCAFT00000024319</t>
  </si>
  <si>
    <t xml:space="preserve">ENSCAFG00000005164</t>
  </si>
  <si>
    <t xml:space="preserve">ENSCAFT00000024412</t>
  </si>
  <si>
    <t xml:space="preserve">ENSCAFG00000015394</t>
  </si>
  <si>
    <t xml:space="preserve">ENSCAFT00000024544</t>
  </si>
  <si>
    <t xml:space="preserve">ENSCAFT00000024767</t>
  </si>
  <si>
    <t xml:space="preserve">ENSCAFG00000015624</t>
  </si>
  <si>
    <t xml:space="preserve">LEO1</t>
  </si>
  <si>
    <t xml:space="preserve">ENSCAFT00000024841</t>
  </si>
  <si>
    <t xml:space="preserve">ENSCAFG00000015679</t>
  </si>
  <si>
    <t xml:space="preserve">RGS7</t>
  </si>
  <si>
    <t xml:space="preserve">ENSCAFT00000024846</t>
  </si>
  <si>
    <t xml:space="preserve">ENSCAFG00000015688</t>
  </si>
  <si>
    <t xml:space="preserve">ZBTB49</t>
  </si>
  <si>
    <t xml:space="preserve">ENSCAFT00000025057</t>
  </si>
  <si>
    <t xml:space="preserve">ENSCAFG00000015800</t>
  </si>
  <si>
    <t xml:space="preserve">MYO5A</t>
  </si>
  <si>
    <t xml:space="preserve">ENSCAFT00000025182</t>
  </si>
  <si>
    <t xml:space="preserve">ENSCAFG00000015873</t>
  </si>
  <si>
    <t xml:space="preserve">CACNA1F</t>
  </si>
  <si>
    <t xml:space="preserve">ENSCAFT00000025460</t>
  </si>
  <si>
    <t xml:space="preserve">ENSCAFG00000016044</t>
  </si>
  <si>
    <t xml:space="preserve">TNS4</t>
  </si>
  <si>
    <t xml:space="preserve">ENSCAFT00000025605</t>
  </si>
  <si>
    <t xml:space="preserve">ENSCAFT00000026048</t>
  </si>
  <si>
    <t xml:space="preserve">ENSCAFG00000016433</t>
  </si>
  <si>
    <t xml:space="preserve">MIIP</t>
  </si>
  <si>
    <t xml:space="preserve">ENSCAFT00000026135</t>
  </si>
  <si>
    <t xml:space="preserve">ENSCAFG00000016484</t>
  </si>
  <si>
    <t xml:space="preserve">ARHGEF11</t>
  </si>
  <si>
    <t xml:space="preserve">ENSCAFT00000026362</t>
  </si>
  <si>
    <t xml:space="preserve">ENSCAFG00000016633</t>
  </si>
  <si>
    <t xml:space="preserve">HEPH</t>
  </si>
  <si>
    <t xml:space="preserve">ENSCAFT00000026660</t>
  </si>
  <si>
    <t xml:space="preserve">ENSCAFG00000016842</t>
  </si>
  <si>
    <t xml:space="preserve">RIOX1</t>
  </si>
  <si>
    <t xml:space="preserve">ENSCAFT00000026760</t>
  </si>
  <si>
    <t xml:space="preserve">ENSCAFG00000016903</t>
  </si>
  <si>
    <t xml:space="preserve">FGF18</t>
  </si>
  <si>
    <t xml:space="preserve">ENSCAFT00000026853</t>
  </si>
  <si>
    <t xml:space="preserve">ENSCAFG00000016959</t>
  </si>
  <si>
    <t xml:space="preserve">PKLR</t>
  </si>
  <si>
    <t xml:space="preserve">ENSCAFT00000027380</t>
  </si>
  <si>
    <t xml:space="preserve">ENSCAFG00000017286</t>
  </si>
  <si>
    <t xml:space="preserve">ENSCAFT00000027448</t>
  </si>
  <si>
    <t xml:space="preserve">ENSCAFG00000017311</t>
  </si>
  <si>
    <t xml:space="preserve">TPM3</t>
  </si>
  <si>
    <t xml:space="preserve">ENSCAFT00000027581</t>
  </si>
  <si>
    <t xml:space="preserve">ENSCAFG00000017403</t>
  </si>
  <si>
    <t xml:space="preserve">NTN1</t>
  </si>
  <si>
    <t xml:space="preserve">ENSCAFT00000027673</t>
  </si>
  <si>
    <t xml:space="preserve">ENSCAFG00000024533</t>
  </si>
  <si>
    <t xml:space="preserve">LPO</t>
  </si>
  <si>
    <t xml:space="preserve">ENSCAFT00000028288</t>
  </si>
  <si>
    <t xml:space="preserve">ENSCAFG00000017832</t>
  </si>
  <si>
    <t xml:space="preserve">MYO19</t>
  </si>
  <si>
    <t xml:space="preserve">ENSCAFT00000028291</t>
  </si>
  <si>
    <t xml:space="preserve">ENSCAFG00000017833</t>
  </si>
  <si>
    <t xml:space="preserve">CCDC33</t>
  </si>
  <si>
    <t xml:space="preserve">ENSCAFT00000028678</t>
  </si>
  <si>
    <t xml:space="preserve">ENSCAFG00000018049</t>
  </si>
  <si>
    <t xml:space="preserve">ZNF839</t>
  </si>
  <si>
    <t xml:space="preserve">ENSCAFT00000028834</t>
  </si>
  <si>
    <t xml:space="preserve">ENSCAFG00000018151</t>
  </si>
  <si>
    <t xml:space="preserve">SLC47A2</t>
  </si>
  <si>
    <t xml:space="preserve">ENSCAFT00000030377</t>
  </si>
  <si>
    <t xml:space="preserve">ENSCAFG00000019126</t>
  </si>
  <si>
    <t xml:space="preserve">CREB3L3</t>
  </si>
  <si>
    <t xml:space="preserve">ENSCAFT00000031034</t>
  </si>
  <si>
    <t xml:space="preserve">ENSCAFG00000019526</t>
  </si>
  <si>
    <t xml:space="preserve">FUT7</t>
  </si>
  <si>
    <t xml:space="preserve">ENSCAFT00000031467</t>
  </si>
  <si>
    <t xml:space="preserve">ENSCAFG00000019789</t>
  </si>
  <si>
    <t xml:space="preserve">RBM15</t>
  </si>
  <si>
    <t xml:space="preserve">ENSCAFT00000031755</t>
  </si>
  <si>
    <t xml:space="preserve">ENSCAFG00000019952</t>
  </si>
  <si>
    <t xml:space="preserve">ATP2C2</t>
  </si>
  <si>
    <t xml:space="preserve">ENSCAFT00000031912</t>
  </si>
  <si>
    <t xml:space="preserve">ENSCAFG00000020054</t>
  </si>
  <si>
    <t xml:space="preserve">ODF2</t>
  </si>
  <si>
    <t xml:space="preserve">ENSCAFT00000032041</t>
  </si>
  <si>
    <t xml:space="preserve">ENSCAFG00000020125</t>
  </si>
  <si>
    <t xml:space="preserve">STXBP1</t>
  </si>
  <si>
    <t xml:space="preserve">ENSCAFT00000032063</t>
  </si>
  <si>
    <t xml:space="preserve">ENSCAFG00000020135</t>
  </si>
  <si>
    <t xml:space="preserve">FNBP1L</t>
  </si>
  <si>
    <t xml:space="preserve">ENSCAFT00000032445</t>
  </si>
  <si>
    <t xml:space="preserve">ENSCAFG00000020373</t>
  </si>
  <si>
    <t xml:space="preserve">USP33</t>
  </si>
  <si>
    <t xml:space="preserve">ENSCAFT00000035190</t>
  </si>
  <si>
    <t xml:space="preserve">ENSCAFG00000018831</t>
  </si>
  <si>
    <t xml:space="preserve">SLC45A2</t>
  </si>
  <si>
    <t xml:space="preserve">ENSCAFT00000035298</t>
  </si>
  <si>
    <t xml:space="preserve">ENSCAFG00000014061</t>
  </si>
  <si>
    <t xml:space="preserve">DIXDC1</t>
  </si>
  <si>
    <t xml:space="preserve">ENSCAFT00000035317</t>
  </si>
  <si>
    <t xml:space="preserve">ENSCAFG00000017049</t>
  </si>
  <si>
    <t xml:space="preserve">PANK3</t>
  </si>
  <si>
    <t xml:space="preserve">ENSCAFT00000035780</t>
  </si>
  <si>
    <t xml:space="preserve">ENSCAFG00000023307</t>
  </si>
  <si>
    <t xml:space="preserve">ENSCAFT00000035803</t>
  </si>
  <si>
    <t xml:space="preserve">ENSCAFG00000023319</t>
  </si>
  <si>
    <t xml:space="preserve">ENSCAFT00000036083</t>
  </si>
  <si>
    <t xml:space="preserve">ENSCAFG00000018415</t>
  </si>
  <si>
    <t xml:space="preserve">MOCS2</t>
  </si>
  <si>
    <t xml:space="preserve">ENSCAFT00000036273</t>
  </si>
  <si>
    <t xml:space="preserve">ENSCAFG00000017337</t>
  </si>
  <si>
    <t xml:space="preserve">GALC</t>
  </si>
  <si>
    <t xml:space="preserve">ENSCAFT00000037117</t>
  </si>
  <si>
    <t xml:space="preserve">ENSCAFG00000023975</t>
  </si>
  <si>
    <t xml:space="preserve">HACD1</t>
  </si>
  <si>
    <t xml:space="preserve">ENSCAFT00000037487</t>
  </si>
  <si>
    <t xml:space="preserve">ENSCAFG00000024269</t>
  </si>
  <si>
    <t xml:space="preserve">RNASE13</t>
  </si>
  <si>
    <t xml:space="preserve">ENSCAFT00000037510</t>
  </si>
  <si>
    <t xml:space="preserve">ENSCAFG00000028769</t>
  </si>
  <si>
    <t xml:space="preserve">ENSCAFT00000038203</t>
  </si>
  <si>
    <t xml:space="preserve">ENSCAFG00000011327</t>
  </si>
  <si>
    <t xml:space="preserve">ENSCAFT00000038291</t>
  </si>
  <si>
    <t xml:space="preserve">ENSCAFG00000017668</t>
  </si>
  <si>
    <t xml:space="preserve">TUBD1</t>
  </si>
  <si>
    <t xml:space="preserve">ENSCAFT00000038359</t>
  </si>
  <si>
    <t xml:space="preserve">ENSCAFG00000001865</t>
  </si>
  <si>
    <t xml:space="preserve">TJAP1</t>
  </si>
  <si>
    <t xml:space="preserve">ENSCAFT00000038952</t>
  </si>
  <si>
    <t xml:space="preserve">ENSCAFG00000007523</t>
  </si>
  <si>
    <t xml:space="preserve">ARMC8</t>
  </si>
  <si>
    <t xml:space="preserve">ENSCAFT00000039254</t>
  </si>
  <si>
    <t xml:space="preserve">ENSCAFG00000029232</t>
  </si>
  <si>
    <t xml:space="preserve">UGT2B31</t>
  </si>
  <si>
    <t xml:space="preserve">ENSCAFT00000039321</t>
  </si>
  <si>
    <t xml:space="preserve">ENSCAFG00000025345</t>
  </si>
  <si>
    <t xml:space="preserve">RELN</t>
  </si>
  <si>
    <t xml:space="preserve">ENSCAFT00000039684</t>
  </si>
  <si>
    <t xml:space="preserve">ENSCAFG00000030522</t>
  </si>
  <si>
    <t xml:space="preserve">ENSCAFT00000039745</t>
  </si>
  <si>
    <t xml:space="preserve">ENSCAFG00000009185</t>
  </si>
  <si>
    <t xml:space="preserve">ANKRD2</t>
  </si>
  <si>
    <t xml:space="preserve">ENSCAFT00000039874</t>
  </si>
  <si>
    <t xml:space="preserve">ENSCAFG00000031406</t>
  </si>
  <si>
    <t xml:space="preserve">ENSCAFT00000042735</t>
  </si>
  <si>
    <t xml:space="preserve">ENSCAFG00000029779</t>
  </si>
  <si>
    <t xml:space="preserve">ENSCAFT00000042801</t>
  </si>
  <si>
    <t xml:space="preserve">ENSCAFG00000007245</t>
  </si>
  <si>
    <t xml:space="preserve">IL1A</t>
  </si>
  <si>
    <t xml:space="preserve">ENSCAFT00000042973</t>
  </si>
  <si>
    <t xml:space="preserve">ENSCAFG00000032763</t>
  </si>
  <si>
    <t xml:space="preserve">GDF3</t>
  </si>
  <si>
    <t xml:space="preserve">ENSCAFT00000043079</t>
  </si>
  <si>
    <t xml:space="preserve">ENSCAFG00000029394</t>
  </si>
  <si>
    <t xml:space="preserve">HAS2</t>
  </si>
  <si>
    <t xml:space="preserve">ENSCAFT00000043092</t>
  </si>
  <si>
    <t xml:space="preserve">ENSCAFG00000005927</t>
  </si>
  <si>
    <t xml:space="preserve">DCXR</t>
  </si>
  <si>
    <t xml:space="preserve">ENSCAFT00000043265</t>
  </si>
  <si>
    <t xml:space="preserve">ENSCAFG00000001699</t>
  </si>
  <si>
    <t xml:space="preserve">OSTF1</t>
  </si>
  <si>
    <t xml:space="preserve">ENSCAFT00000043445</t>
  </si>
  <si>
    <t xml:space="preserve">ENSCAFG00000029158</t>
  </si>
  <si>
    <t xml:space="preserve">ZNF385A</t>
  </si>
  <si>
    <t xml:space="preserve">ENSCAFT00000043575</t>
  </si>
  <si>
    <t xml:space="preserve">ENSCAFG00000018317</t>
  </si>
  <si>
    <t xml:space="preserve">ASPG</t>
  </si>
  <si>
    <t xml:space="preserve">ENSCAFT00000043597</t>
  </si>
  <si>
    <t xml:space="preserve">ENSCAFG00000000424</t>
  </si>
  <si>
    <t xml:space="preserve">CPSF6</t>
  </si>
  <si>
    <t xml:space="preserve">ENSCAFT00000043640</t>
  </si>
  <si>
    <t xml:space="preserve">ENSCAFG00000000626</t>
  </si>
  <si>
    <t xml:space="preserve">ENSCAFT00000043798</t>
  </si>
  <si>
    <t xml:space="preserve">ENSCAFG00000029451</t>
  </si>
  <si>
    <t xml:space="preserve">ENSCAFT00000043899</t>
  </si>
  <si>
    <t xml:space="preserve">ENSCAFG00000016185</t>
  </si>
  <si>
    <t xml:space="preserve">ENAH</t>
  </si>
  <si>
    <t xml:space="preserve">ENSCAFT00000044509</t>
  </si>
  <si>
    <t xml:space="preserve">ENSCAFG00000029928</t>
  </si>
  <si>
    <t xml:space="preserve">ENSCAFT00000044794</t>
  </si>
  <si>
    <t xml:space="preserve">ENSCAFG00000016603</t>
  </si>
  <si>
    <t xml:space="preserve">ITGAL</t>
  </si>
  <si>
    <t xml:space="preserve">ENSCAFT00000044844</t>
  </si>
  <si>
    <t xml:space="preserve">ENSCAFG00000011588</t>
  </si>
  <si>
    <t xml:space="preserve">SV2A</t>
  </si>
  <si>
    <t xml:space="preserve">ENSCAFT00000044963</t>
  </si>
  <si>
    <t xml:space="preserve">ENSCAFG00000009736</t>
  </si>
  <si>
    <t xml:space="preserve">DMTN</t>
  </si>
  <si>
    <t xml:space="preserve">ENSCAFT00000045019</t>
  </si>
  <si>
    <t xml:space="preserve">ENSCAFG00000031771</t>
  </si>
  <si>
    <t xml:space="preserve">ENSCAFT00000045226</t>
  </si>
  <si>
    <t xml:space="preserve">ENSCAFG00000032489</t>
  </si>
  <si>
    <t xml:space="preserve">SHISA7</t>
  </si>
  <si>
    <t xml:space="preserve">ENSCAFT00000045256</t>
  </si>
  <si>
    <t xml:space="preserve">ENSCAFG00000029895</t>
  </si>
  <si>
    <t xml:space="preserve">ENSCAFT00000045314</t>
  </si>
  <si>
    <t xml:space="preserve">ENSCAFG00000004261</t>
  </si>
  <si>
    <t xml:space="preserve">ATP7B</t>
  </si>
  <si>
    <t xml:space="preserve">ENSCAFT00000045334</t>
  </si>
  <si>
    <t xml:space="preserve">ENSCAFG00000007092</t>
  </si>
  <si>
    <t xml:space="preserve">SCUBE2</t>
  </si>
  <si>
    <t xml:space="preserve">ENSCAFT00000045348</t>
  </si>
  <si>
    <t xml:space="preserve">ENSCAFG00000031118</t>
  </si>
  <si>
    <t xml:space="preserve">ENSCAFT00000045640</t>
  </si>
  <si>
    <t xml:space="preserve">ENSCAFG00000010104</t>
  </si>
  <si>
    <t xml:space="preserve">GANC</t>
  </si>
  <si>
    <t xml:space="preserve">ENSCAFT00000045692</t>
  </si>
  <si>
    <t xml:space="preserve">ENSCAFG00000028612</t>
  </si>
  <si>
    <t xml:space="preserve">ENSCAFT00000045710</t>
  </si>
  <si>
    <t xml:space="preserve">ENSCAFG00000030169</t>
  </si>
  <si>
    <t xml:space="preserve">ENSCAFT00000045761</t>
  </si>
  <si>
    <t xml:space="preserve">ENSCAFG00000020109</t>
  </si>
  <si>
    <t xml:space="preserve">RFWD3</t>
  </si>
  <si>
    <t xml:space="preserve">ENSCAFT00000045834</t>
  </si>
  <si>
    <t xml:space="preserve">ENSCAFG00000016023</t>
  </si>
  <si>
    <t xml:space="preserve">COQ8A</t>
  </si>
  <si>
    <t xml:space="preserve">ENSCAFT00000045845</t>
  </si>
  <si>
    <t xml:space="preserve">ENSCAFG00000009552</t>
  </si>
  <si>
    <t xml:space="preserve">IMPG2</t>
  </si>
  <si>
    <t xml:space="preserve">ENSCAFT00000045849</t>
  </si>
  <si>
    <t xml:space="preserve">ENSCAFG00000014941</t>
  </si>
  <si>
    <t xml:space="preserve">ENSCAFT00000045861</t>
  </si>
  <si>
    <t xml:space="preserve">ENSCAFG00000028862</t>
  </si>
  <si>
    <t xml:space="preserve">XIRP1</t>
  </si>
  <si>
    <t xml:space="preserve">ENSCAFT00000046073</t>
  </si>
  <si>
    <t xml:space="preserve">ENSCAFG00000014564</t>
  </si>
  <si>
    <t xml:space="preserve">ENSCAFT00000046123</t>
  </si>
  <si>
    <t xml:space="preserve">ENSCAFG00000001981</t>
  </si>
  <si>
    <t xml:space="preserve">SLC29A1</t>
  </si>
  <si>
    <t xml:space="preserve">ENSCAFT00000046193</t>
  </si>
  <si>
    <t xml:space="preserve">ENSCAFG00000030478</t>
  </si>
  <si>
    <t xml:space="preserve">ABCF1</t>
  </si>
  <si>
    <t xml:space="preserve">ENSCAFT00000046545</t>
  </si>
  <si>
    <t xml:space="preserve">ENSCAFG00000030338</t>
  </si>
  <si>
    <t xml:space="preserve">ENSCAFT00000046653</t>
  </si>
  <si>
    <t xml:space="preserve">ENSCAFG00000019248</t>
  </si>
  <si>
    <t xml:space="preserve">MIB2</t>
  </si>
  <si>
    <t xml:space="preserve">ENSCAFT00000046679</t>
  </si>
  <si>
    <t xml:space="preserve">ENSCAFG00000012540</t>
  </si>
  <si>
    <t xml:space="preserve">VPS72</t>
  </si>
  <si>
    <t xml:space="preserve">ENSCAFT00000046712</t>
  </si>
  <si>
    <t xml:space="preserve">ENSCAFG00000009755</t>
  </si>
  <si>
    <t xml:space="preserve">SALL1</t>
  </si>
  <si>
    <t xml:space="preserve">ENSCAFT00000046952</t>
  </si>
  <si>
    <t xml:space="preserve">ENSCAFG00000019733</t>
  </si>
  <si>
    <t xml:space="preserve">TMEM201</t>
  </si>
  <si>
    <t xml:space="preserve">ENSCAFT00000047065</t>
  </si>
  <si>
    <t xml:space="preserve">ENSCAFT00000047102</t>
  </si>
  <si>
    <t xml:space="preserve">ENSCAFG00000001355</t>
  </si>
  <si>
    <t xml:space="preserve">KIAA2026</t>
  </si>
  <si>
    <t xml:space="preserve">ENSCAFT00000047123</t>
  </si>
  <si>
    <t xml:space="preserve">ENSCAFG00000012197</t>
  </si>
  <si>
    <t xml:space="preserve">CCDC14</t>
  </si>
  <si>
    <t xml:space="preserve">ENSCAFT00000047159</t>
  </si>
  <si>
    <t xml:space="preserve">ENSCAFG00000006500</t>
  </si>
  <si>
    <t xml:space="preserve">TCERG1</t>
  </si>
  <si>
    <t xml:space="preserve">ENSCAFT00000047580</t>
  </si>
  <si>
    <t xml:space="preserve">ENSCAFG00000003022</t>
  </si>
  <si>
    <t xml:space="preserve">MYCL</t>
  </si>
  <si>
    <t xml:space="preserve">ENSCAFT00000047620</t>
  </si>
  <si>
    <t xml:space="preserve">ENSCAFG00000014222</t>
  </si>
  <si>
    <t xml:space="preserve">IFT80</t>
  </si>
  <si>
    <t xml:space="preserve">ENSCAFT00000047694</t>
  </si>
  <si>
    <t xml:space="preserve">ENSCAFG00000019601</t>
  </si>
  <si>
    <t xml:space="preserve">SOX8</t>
  </si>
  <si>
    <t xml:space="preserve">ENSCAFT00000047732</t>
  </si>
  <si>
    <t xml:space="preserve">ENSCAFG00000001442</t>
  </si>
  <si>
    <t xml:space="preserve">MICALL1</t>
  </si>
  <si>
    <t xml:space="preserve">ENSCAFT00000047765</t>
  </si>
  <si>
    <t xml:space="preserve">ENSCAFT00000047836</t>
  </si>
  <si>
    <t xml:space="preserve">ENSCAFT00000048021</t>
  </si>
  <si>
    <t xml:space="preserve">ENSCAFG00000029401</t>
  </si>
  <si>
    <t xml:space="preserve">ENSCAFT00000048091</t>
  </si>
  <si>
    <t xml:space="preserve">ENSCAFG00000004597</t>
  </si>
  <si>
    <t xml:space="preserve">RELB</t>
  </si>
  <si>
    <t xml:space="preserve">ENSCAFT00000048285</t>
  </si>
  <si>
    <t xml:space="preserve">ENSCAFG00000029116</t>
  </si>
  <si>
    <t xml:space="preserve">FAM186A</t>
  </si>
  <si>
    <t xml:space="preserve">ENSCAFT00000048388</t>
  </si>
  <si>
    <t xml:space="preserve">ENSCAFG00000000333</t>
  </si>
  <si>
    <t xml:space="preserve">MON2</t>
  </si>
  <si>
    <t xml:space="preserve">ENSCAFT00000048392</t>
  </si>
  <si>
    <t xml:space="preserve">ENSCAFG00000031185</t>
  </si>
  <si>
    <t xml:space="preserve">PFN4</t>
  </si>
  <si>
    <t xml:space="preserve">ENSCAFT00000048544</t>
  </si>
  <si>
    <t xml:space="preserve">ENSCAFG00000013831</t>
  </si>
  <si>
    <t xml:space="preserve">HEXIM2</t>
  </si>
  <si>
    <t xml:space="preserve">ENSCAFT00000048657</t>
  </si>
  <si>
    <t xml:space="preserve">ENSCAFG00000028909</t>
  </si>
  <si>
    <t xml:space="preserve">ENSCAFT00000048753</t>
  </si>
  <si>
    <t xml:space="preserve">ENSCAFG00000029553</t>
  </si>
  <si>
    <t xml:space="preserve">ENSCAFT00000048808</t>
  </si>
  <si>
    <t xml:space="preserve">ENSCAFT00000048921</t>
  </si>
  <si>
    <t xml:space="preserve">ENSCAFG00000008387</t>
  </si>
  <si>
    <t xml:space="preserve">TSC22D2</t>
  </si>
  <si>
    <t xml:space="preserve">ENSCAFT00000049028</t>
  </si>
  <si>
    <t xml:space="preserve">ENSCAFG00000005717</t>
  </si>
  <si>
    <t xml:space="preserve">ENSCAFT00000049147</t>
  </si>
  <si>
    <t xml:space="preserve">ENSCAFG00000031121</t>
  </si>
  <si>
    <t xml:space="preserve">ENSCAFT00000049156</t>
  </si>
  <si>
    <t xml:space="preserve">ENSCAFG00000023455</t>
  </si>
  <si>
    <t xml:space="preserve">HAVCR1</t>
  </si>
  <si>
    <t xml:space="preserve">ENSCAFT00000049316</t>
  </si>
  <si>
    <t xml:space="preserve">ENSCAFG00000005472</t>
  </si>
  <si>
    <t xml:space="preserve">SLC20A2</t>
  </si>
  <si>
    <t xml:space="preserve">ENSCAFT00000049435</t>
  </si>
  <si>
    <t xml:space="preserve">ENSCAFG00000018334</t>
  </si>
  <si>
    <t xml:space="preserve">SH3TC2</t>
  </si>
  <si>
    <t xml:space="preserve">ENSCAFT00000049637</t>
  </si>
  <si>
    <t xml:space="preserve">ENSCAFG00000025512</t>
  </si>
  <si>
    <t xml:space="preserve">SERPINB6</t>
  </si>
  <si>
    <t xml:space="preserve">ENSCAFT00000049665</t>
  </si>
  <si>
    <t xml:space="preserve">ENSCAFG00000031413</t>
  </si>
  <si>
    <t xml:space="preserve">ENSCAFT00000049760</t>
  </si>
  <si>
    <t xml:space="preserve">ENSCAFG00000000479</t>
  </si>
  <si>
    <t xml:space="preserve">KCNC2</t>
  </si>
  <si>
    <t xml:space="preserve">ENSCAFT00000049773</t>
  </si>
  <si>
    <t xml:space="preserve">ENSCAFG00000008436</t>
  </si>
  <si>
    <t xml:space="preserve">ERICH6</t>
  </si>
  <si>
    <t xml:space="preserve">ENSCAFT00000049816</t>
  </si>
  <si>
    <t xml:space="preserve">ENSCAFG00000001403</t>
  </si>
  <si>
    <t xml:space="preserve">PODXL</t>
  </si>
  <si>
    <t xml:space="preserve">ENSCAFT00000049905</t>
  </si>
  <si>
    <t xml:space="preserve">ENSCAFG00000001690</t>
  </si>
  <si>
    <t xml:space="preserve">PCSK5</t>
  </si>
  <si>
    <t xml:space="preserve">ENSCAFT00000049942</t>
  </si>
  <si>
    <t xml:space="preserve">ENSCAFG00000007915</t>
  </si>
  <si>
    <t xml:space="preserve">PCOLCE2</t>
  </si>
  <si>
    <t xml:space="preserve">ENSCAFT00000049983</t>
  </si>
  <si>
    <t xml:space="preserve">ENSCAFG00000031532</t>
  </si>
  <si>
    <t xml:space="preserve">ENSCAFT00000050176</t>
  </si>
  <si>
    <t xml:space="preserve">ENSCAFG00000008392</t>
  </si>
  <si>
    <t xml:space="preserve">NEIL3</t>
  </si>
  <si>
    <t xml:space="preserve">36 dpi (day post-infection) DEmRNAs</t>
  </si>
  <si>
    <t xml:space="preserve">ENSCAFT00000000565</t>
  </si>
  <si>
    <t xml:space="preserve">ENSCAFG00000000361</t>
  </si>
  <si>
    <t xml:space="preserve">TBC1D30</t>
  </si>
  <si>
    <t xml:space="preserve">ENSCAFT00000000607</t>
  </si>
  <si>
    <t xml:space="preserve">ENSCAFG00000000384</t>
  </si>
  <si>
    <t xml:space="preserve">GRIP1</t>
  </si>
  <si>
    <t xml:space="preserve">ENSCAFT00000000775</t>
  </si>
  <si>
    <t xml:space="preserve">ENSCAFG00000000487</t>
  </si>
  <si>
    <t xml:space="preserve">DLA88</t>
  </si>
  <si>
    <t xml:space="preserve">ENSCAFT00000000791</t>
  </si>
  <si>
    <t xml:space="preserve">ENSCAFG00000000492</t>
  </si>
  <si>
    <t xml:space="preserve">ENSCAFT00000001036</t>
  </si>
  <si>
    <t xml:space="preserve">ENSCAFG00000000670</t>
  </si>
  <si>
    <t xml:space="preserve">RIMS2</t>
  </si>
  <si>
    <t xml:space="preserve">ENSCAFT00000001077</t>
  </si>
  <si>
    <t xml:space="preserve">ENSCAFG00000023207</t>
  </si>
  <si>
    <t xml:space="preserve">WTAP</t>
  </si>
  <si>
    <t xml:space="preserve">ENSCAFT00000001339</t>
  </si>
  <si>
    <t xml:space="preserve">ENSCAFG00000000858</t>
  </si>
  <si>
    <t xml:space="preserve">UNC93A</t>
  </si>
  <si>
    <t xml:space="preserve">ENSCAFT00000001375</t>
  </si>
  <si>
    <t xml:space="preserve">ENSCAFG00000000884</t>
  </si>
  <si>
    <t xml:space="preserve">WDR27</t>
  </si>
  <si>
    <t xml:space="preserve">ENSCAFT00000001475</t>
  </si>
  <si>
    <t xml:space="preserve">ENSCAFG00000000953</t>
  </si>
  <si>
    <t xml:space="preserve">CYB5R3</t>
  </si>
  <si>
    <t xml:space="preserve">ENSCAFT00000001557</t>
  </si>
  <si>
    <t xml:space="preserve">ENSCAFG00000001010</t>
  </si>
  <si>
    <t xml:space="preserve">PPP2CA</t>
  </si>
  <si>
    <t xml:space="preserve">ENSCAFT00000001581</t>
  </si>
  <si>
    <t xml:space="preserve">ENSCAFG00000001028</t>
  </si>
  <si>
    <t xml:space="preserve">RNF217</t>
  </si>
  <si>
    <t xml:space="preserve">ENSCAFT00000001592</t>
  </si>
  <si>
    <t xml:space="preserve">ENSCAFG00000001036</t>
  </si>
  <si>
    <t xml:space="preserve">ENSCAFT00000001757</t>
  </si>
  <si>
    <t xml:space="preserve">ENSCAFG00000001144</t>
  </si>
  <si>
    <t xml:space="preserve">ENSCAFT00000002212</t>
  </si>
  <si>
    <t xml:space="preserve">ENSCAFG00000001423</t>
  </si>
  <si>
    <t xml:space="preserve">CPNE5</t>
  </si>
  <si>
    <t xml:space="preserve">ENSCAFT00000002246</t>
  </si>
  <si>
    <t xml:space="preserve">ENSCAFG00000023057</t>
  </si>
  <si>
    <t xml:space="preserve">MICALL2</t>
  </si>
  <si>
    <t xml:space="preserve">ENSCAFT00000002343</t>
  </si>
  <si>
    <t xml:space="preserve">ENSCAFG00000001498</t>
  </si>
  <si>
    <t xml:space="preserve">MPDZ</t>
  </si>
  <si>
    <t xml:space="preserve">ENSCAFT00000002619</t>
  </si>
  <si>
    <t xml:space="preserve">ENSCAFG00000001672</t>
  </si>
  <si>
    <t xml:space="preserve">LEP</t>
  </si>
  <si>
    <t xml:space="preserve">ENSCAFT00000002930</t>
  </si>
  <si>
    <t xml:space="preserve">ENSCAFG00000001856</t>
  </si>
  <si>
    <t xml:space="preserve">STEAP4</t>
  </si>
  <si>
    <t xml:space="preserve">ENSCAFT00000003597</t>
  </si>
  <si>
    <t xml:space="preserve">ENSCAFG00000002292</t>
  </si>
  <si>
    <t xml:space="preserve">CLTA</t>
  </si>
  <si>
    <t xml:space="preserve">ENSCAFT00000003985</t>
  </si>
  <si>
    <t xml:space="preserve">ENSCAFG00000002525</t>
  </si>
  <si>
    <t xml:space="preserve">COL15A1</t>
  </si>
  <si>
    <t xml:space="preserve">ENSCAFT00000004023</t>
  </si>
  <si>
    <t xml:space="preserve">ENSCAFG00000002549</t>
  </si>
  <si>
    <t xml:space="preserve">CCDC30</t>
  </si>
  <si>
    <t xml:space="preserve">ENSCAFT00000004253</t>
  </si>
  <si>
    <t xml:space="preserve">ENSCAFG00000002692</t>
  </si>
  <si>
    <t xml:space="preserve">GTF2A1L</t>
  </si>
  <si>
    <t xml:space="preserve">ENSCAFT00000004310</t>
  </si>
  <si>
    <t xml:space="preserve">ENSCAFG00000002723</t>
  </si>
  <si>
    <t xml:space="preserve">ENSCAFT00000004373</t>
  </si>
  <si>
    <t xml:space="preserve">ENSCAFG00000002744</t>
  </si>
  <si>
    <t xml:space="preserve">SPTBN1</t>
  </si>
  <si>
    <t xml:space="preserve">ENSCAFT00000004535</t>
  </si>
  <si>
    <t xml:space="preserve">ENSCAFG00000002836</t>
  </si>
  <si>
    <t xml:space="preserve">UGT2A3</t>
  </si>
  <si>
    <t xml:space="preserve">ENSCAFT00000004542</t>
  </si>
  <si>
    <t xml:space="preserve">ENSCAFG00000024836</t>
  </si>
  <si>
    <t xml:space="preserve">ENSCAFT00000004620</t>
  </si>
  <si>
    <t xml:space="preserve">ENSCAFG00000002890</t>
  </si>
  <si>
    <t xml:space="preserve">ENSCAFT00000004695</t>
  </si>
  <si>
    <t xml:space="preserve">ENSCAFG00000002929</t>
  </si>
  <si>
    <t xml:space="preserve">PGM3</t>
  </si>
  <si>
    <t xml:space="preserve">ENSCAFT00000005045</t>
  </si>
  <si>
    <t xml:space="preserve">ENSCAFG00000003133</t>
  </si>
  <si>
    <t xml:space="preserve">PDE1C</t>
  </si>
  <si>
    <t xml:space="preserve">ENSCAFT00000005708</t>
  </si>
  <si>
    <t xml:space="preserve">ENSCAFG00000031550</t>
  </si>
  <si>
    <t xml:space="preserve">MPLKIP</t>
  </si>
  <si>
    <t xml:space="preserve">ENSCAFT00000006211</t>
  </si>
  <si>
    <t xml:space="preserve">ENSCAFG00000023202</t>
  </si>
  <si>
    <t xml:space="preserve">ENSCAFT00000006322</t>
  </si>
  <si>
    <t xml:space="preserve">ENSCAFG00000003929</t>
  </si>
  <si>
    <t xml:space="preserve">COG5</t>
  </si>
  <si>
    <t xml:space="preserve">ENSCAFT00000006350</t>
  </si>
  <si>
    <t xml:space="preserve">ENSCAFG00000003942</t>
  </si>
  <si>
    <t xml:space="preserve">REV3L</t>
  </si>
  <si>
    <t xml:space="preserve">ENSCAFT00000006534</t>
  </si>
  <si>
    <t xml:space="preserve">ENSCAFG00000004079</t>
  </si>
  <si>
    <t xml:space="preserve">TCTE3</t>
  </si>
  <si>
    <t xml:space="preserve">ENSCAFT00000007406</t>
  </si>
  <si>
    <t xml:space="preserve">ENSCAFT00000007906</t>
  </si>
  <si>
    <t xml:space="preserve">ENSCAFT00000007982</t>
  </si>
  <si>
    <t xml:space="preserve">ENSCAFG00000004968</t>
  </si>
  <si>
    <t xml:space="preserve">FBF1</t>
  </si>
  <si>
    <t xml:space="preserve">ENSCAFT00000007998</t>
  </si>
  <si>
    <t xml:space="preserve">ENSCAFG00000004978</t>
  </si>
  <si>
    <t xml:space="preserve">DACH1</t>
  </si>
  <si>
    <t xml:space="preserve">ENSCAFT00000009554</t>
  </si>
  <si>
    <t xml:space="preserve">ENSCAFG00000023463</t>
  </si>
  <si>
    <t xml:space="preserve">ITPR1</t>
  </si>
  <si>
    <t xml:space="preserve">ENSCAFT00000010047</t>
  </si>
  <si>
    <t xml:space="preserve">ENSCAFG00000030470</t>
  </si>
  <si>
    <t xml:space="preserve">ENSCAFT00000010068</t>
  </si>
  <si>
    <t xml:space="preserve">ENSCAFG00000006231</t>
  </si>
  <si>
    <t xml:space="preserve">DCLK1</t>
  </si>
  <si>
    <t xml:space="preserve">ENSCAFT00000010077</t>
  </si>
  <si>
    <t xml:space="preserve">ENSCAFG00000006240</t>
  </si>
  <si>
    <t xml:space="preserve">MCF2L</t>
  </si>
  <si>
    <t xml:space="preserve">ENSCAFT00000010104</t>
  </si>
  <si>
    <t xml:space="preserve">ENSCAFG00000025025</t>
  </si>
  <si>
    <t xml:space="preserve">TRIM6</t>
  </si>
  <si>
    <t xml:space="preserve">ENSCAFT00000010228</t>
  </si>
  <si>
    <t xml:space="preserve">ENSCAFG00000006322</t>
  </si>
  <si>
    <t xml:space="preserve">KL</t>
  </si>
  <si>
    <t xml:space="preserve">ENSCAFT00000010378</t>
  </si>
  <si>
    <t xml:space="preserve">ENSCAFG00000006429</t>
  </si>
  <si>
    <t xml:space="preserve">PUS1</t>
  </si>
  <si>
    <t xml:space="preserve">ENSCAFT00000010506</t>
  </si>
  <si>
    <t xml:space="preserve">ENSCAFT00000010627</t>
  </si>
  <si>
    <t xml:space="preserve">ENSCAFG00000006580</t>
  </si>
  <si>
    <t xml:space="preserve">ENSCAFT00000010781</t>
  </si>
  <si>
    <t xml:space="preserve">ENSCAFG00000006700</t>
  </si>
  <si>
    <t xml:space="preserve">ENSCAFT00000010921</t>
  </si>
  <si>
    <t xml:space="preserve">ENSCAFG00000006785</t>
  </si>
  <si>
    <t xml:space="preserve">ENSCAFT00000011723</t>
  </si>
  <si>
    <t xml:space="preserve">ENSCAFG00000007324</t>
  </si>
  <si>
    <t xml:space="preserve">ASCL1</t>
  </si>
  <si>
    <t xml:space="preserve">ENSCAFT00000011895</t>
  </si>
  <si>
    <t xml:space="preserve">ENSCAFG00000015372</t>
  </si>
  <si>
    <t xml:space="preserve">CPEB2</t>
  </si>
  <si>
    <t xml:space="preserve">ENSCAFT00000012811</t>
  </si>
  <si>
    <t xml:space="preserve">ENSCAFG00000008026</t>
  </si>
  <si>
    <t xml:space="preserve">ENSCAFT00000013073</t>
  </si>
  <si>
    <t xml:space="preserve">ENSCAFG00000008234</t>
  </si>
  <si>
    <t xml:space="preserve">DLA-79</t>
  </si>
  <si>
    <t xml:space="preserve">ENSCAFT00000013084</t>
  </si>
  <si>
    <t xml:space="preserve">ENSCAFG00000008215</t>
  </si>
  <si>
    <t xml:space="preserve">USP25</t>
  </si>
  <si>
    <t xml:space="preserve">ENSCAFT00000013655</t>
  </si>
  <si>
    <t xml:space="preserve">ENSCAFG00000008593</t>
  </si>
  <si>
    <t xml:space="preserve">NDRG3</t>
  </si>
  <si>
    <t xml:space="preserve">ENSCAFT00000013865</t>
  </si>
  <si>
    <t xml:space="preserve">ENSCAFG00000008726</t>
  </si>
  <si>
    <t xml:space="preserve">MROH8</t>
  </si>
  <si>
    <t xml:space="preserve">ENSCAFT00000014094</t>
  </si>
  <si>
    <t xml:space="preserve">ENSCAFG00000008866</t>
  </si>
  <si>
    <t xml:space="preserve">PACSIN3</t>
  </si>
  <si>
    <t xml:space="preserve">ENSCAFT00000014294</t>
  </si>
  <si>
    <t xml:space="preserve">ENSCAFG00000008977</t>
  </si>
  <si>
    <t xml:space="preserve">LRP4</t>
  </si>
  <si>
    <t xml:space="preserve">ENSCAFT00000014296</t>
  </si>
  <si>
    <t xml:space="preserve">ENSCAFG00000008986</t>
  </si>
  <si>
    <t xml:space="preserve">RASAL1</t>
  </si>
  <si>
    <t xml:space="preserve">ENSCAFT00000014398</t>
  </si>
  <si>
    <t xml:space="preserve">ENSCAFG00000009037</t>
  </si>
  <si>
    <t xml:space="preserve">OTOG</t>
  </si>
  <si>
    <t xml:space="preserve">ENSCAFT00000014421</t>
  </si>
  <si>
    <t xml:space="preserve">ENSCAFG00000024869</t>
  </si>
  <si>
    <t xml:space="preserve">ADAMDEC1</t>
  </si>
  <si>
    <t xml:space="preserve">ENSCAFT00000015028</t>
  </si>
  <si>
    <t xml:space="preserve">ENSCAFG00000009453</t>
  </si>
  <si>
    <t xml:space="preserve">ALX4</t>
  </si>
  <si>
    <t xml:space="preserve">ENSCAFT00000015258</t>
  </si>
  <si>
    <t xml:space="preserve">ENSCAFG00000023972</t>
  </si>
  <si>
    <t xml:space="preserve">ENSCAFT00000016395</t>
  </si>
  <si>
    <t xml:space="preserve">ENSCAFG00000010250</t>
  </si>
  <si>
    <t xml:space="preserve">KIF21A</t>
  </si>
  <si>
    <t xml:space="preserve">ENSCAFT00000016465</t>
  </si>
  <si>
    <t xml:space="preserve">ENSCAFT00000016639</t>
  </si>
  <si>
    <t xml:space="preserve">ENSCAFG00000010446</t>
  </si>
  <si>
    <t xml:space="preserve">ACADS</t>
  </si>
  <si>
    <t xml:space="preserve">ENSCAFT00000017242</t>
  </si>
  <si>
    <t xml:space="preserve">ENSCAFG00000025426</t>
  </si>
  <si>
    <t xml:space="preserve">ENSCAFT00000017376</t>
  </si>
  <si>
    <t xml:space="preserve">ENSCAFG00000010920</t>
  </si>
  <si>
    <t xml:space="preserve">KMT5B</t>
  </si>
  <si>
    <t xml:space="preserve">ENSCAFT00000017469</t>
  </si>
  <si>
    <t xml:space="preserve">ENSCAFG00000010974</t>
  </si>
  <si>
    <t xml:space="preserve">MST1R</t>
  </si>
  <si>
    <t xml:space="preserve">ENSCAFT00000017490</t>
  </si>
  <si>
    <t xml:space="preserve">ENSCAFG00000010992</t>
  </si>
  <si>
    <t xml:space="preserve">ENSCAFT00000017654</t>
  </si>
  <si>
    <t xml:space="preserve">ENSCAFG00000011094</t>
  </si>
  <si>
    <t xml:space="preserve">NR1I2</t>
  </si>
  <si>
    <t xml:space="preserve">ENSCAFT00000017691</t>
  </si>
  <si>
    <t xml:space="preserve">ENSCAFG00000011120</t>
  </si>
  <si>
    <t xml:space="preserve">DDX59</t>
  </si>
  <si>
    <t xml:space="preserve">ENSCAFT00000018353</t>
  </si>
  <si>
    <t xml:space="preserve">ENSCAFG00000011484</t>
  </si>
  <si>
    <t xml:space="preserve">GIGYF2</t>
  </si>
  <si>
    <t xml:space="preserve">ENSCAFT00000018394</t>
  </si>
  <si>
    <t xml:space="preserve">ENSCAFG00000011594</t>
  </si>
  <si>
    <t xml:space="preserve">RLBP1</t>
  </si>
  <si>
    <t xml:space="preserve">ENSCAFT00000018410</t>
  </si>
  <si>
    <t xml:space="preserve">ENSCAFG00000011607</t>
  </si>
  <si>
    <t xml:space="preserve">MSMO1</t>
  </si>
  <si>
    <t xml:space="preserve">ENSCAFT00000018514</t>
  </si>
  <si>
    <t xml:space="preserve">ENSCAFG00000025298</t>
  </si>
  <si>
    <t xml:space="preserve">ENSCAFT00000019104</t>
  </si>
  <si>
    <t xml:space="preserve">ENSCAFG00000012031</t>
  </si>
  <si>
    <t xml:space="preserve">SPO11</t>
  </si>
  <si>
    <t xml:space="preserve">ENSCAFT00000019106</t>
  </si>
  <si>
    <t xml:space="preserve">ENSCAFT00000020351</t>
  </si>
  <si>
    <t xml:space="preserve">ENSCAFG00000012816</t>
  </si>
  <si>
    <t xml:space="preserve">SNED1</t>
  </si>
  <si>
    <t xml:space="preserve">ENSCAFT00000020435</t>
  </si>
  <si>
    <t xml:space="preserve">ENSCAFG00000012862</t>
  </si>
  <si>
    <t xml:space="preserve">CHRD</t>
  </si>
  <si>
    <t xml:space="preserve">ENSCAFT00000020477</t>
  </si>
  <si>
    <t xml:space="preserve">ENSCAFG00000012896</t>
  </si>
  <si>
    <t xml:space="preserve">CAMP</t>
  </si>
  <si>
    <t xml:space="preserve">ENSCAFT00000020722</t>
  </si>
  <si>
    <t xml:space="preserve">ENSCAFG00000013052</t>
  </si>
  <si>
    <t xml:space="preserve">TANC2</t>
  </si>
  <si>
    <t xml:space="preserve">ENSCAFT00000020769</t>
  </si>
  <si>
    <t xml:space="preserve">ENSCAFG00000013005</t>
  </si>
  <si>
    <t xml:space="preserve">EPHB3</t>
  </si>
  <si>
    <t xml:space="preserve">ENSCAFT00000020969</t>
  </si>
  <si>
    <t xml:space="preserve">ENSCAFG00000013219</t>
  </si>
  <si>
    <t xml:space="preserve">BNC1</t>
  </si>
  <si>
    <t xml:space="preserve">ENSCAFT00000021444</t>
  </si>
  <si>
    <t xml:space="preserve">ENSCAFG00000013510</t>
  </si>
  <si>
    <t xml:space="preserve">CREB1</t>
  </si>
  <si>
    <t xml:space="preserve">ENSCAFT00000021539</t>
  </si>
  <si>
    <t xml:space="preserve">ENSCAFG00000013586</t>
  </si>
  <si>
    <t xml:space="preserve">ENSCAFT00000021598</t>
  </si>
  <si>
    <t xml:space="preserve">ENSCAFG00000013622</t>
  </si>
  <si>
    <t xml:space="preserve">ENSCAFT00000021641</t>
  </si>
  <si>
    <t xml:space="preserve">ENSCAFG00000013646</t>
  </si>
  <si>
    <t xml:space="preserve">RSPH14</t>
  </si>
  <si>
    <t xml:space="preserve">ENSCAFT00000021721</t>
  </si>
  <si>
    <t xml:space="preserve">ENSCAFT00000022231</t>
  </si>
  <si>
    <t xml:space="preserve">ENSCAFG00000014003</t>
  </si>
  <si>
    <t xml:space="preserve">RPGR</t>
  </si>
  <si>
    <t xml:space="preserve">ENSCAFT00000022327</t>
  </si>
  <si>
    <t xml:space="preserve">ENSCAFG00000014062</t>
  </si>
  <si>
    <t xml:space="preserve">FANCM</t>
  </si>
  <si>
    <t xml:space="preserve">ENSCAFT00000022724</t>
  </si>
  <si>
    <t xml:space="preserve">ENSCAFT00000022795</t>
  </si>
  <si>
    <t xml:space="preserve">ENSCAFG00000014334</t>
  </si>
  <si>
    <t xml:space="preserve">HDAC5</t>
  </si>
  <si>
    <t xml:space="preserve">ENSCAFT00000023044</t>
  </si>
  <si>
    <t xml:space="preserve">ENSCAFG00000024084</t>
  </si>
  <si>
    <t xml:space="preserve">ENSCAFT00000023591</t>
  </si>
  <si>
    <t xml:space="preserve">ENSCAFG00000014864</t>
  </si>
  <si>
    <t xml:space="preserve">CASP12</t>
  </si>
  <si>
    <t xml:space="preserve">ENSCAFT00000023657</t>
  </si>
  <si>
    <t xml:space="preserve">ENSCAFG00000014890</t>
  </si>
  <si>
    <t xml:space="preserve">TUBG1</t>
  </si>
  <si>
    <t xml:space="preserve">ENSCAFT00000023738</t>
  </si>
  <si>
    <t xml:space="preserve">ENSCAFG00000014951</t>
  </si>
  <si>
    <t xml:space="preserve">NSD2</t>
  </si>
  <si>
    <t xml:space="preserve">ENSCAFT00000023902</t>
  </si>
  <si>
    <t xml:space="preserve">ENSCAFG00000015055</t>
  </si>
  <si>
    <t xml:space="preserve">ENSCAFT00000023969</t>
  </si>
  <si>
    <t xml:space="preserve">ENSCAFG00000015068</t>
  </si>
  <si>
    <t xml:space="preserve">ITIH3</t>
  </si>
  <si>
    <t xml:space="preserve">ENSCAFT00000024039</t>
  </si>
  <si>
    <t xml:space="preserve">ENSCAFG00000015141</t>
  </si>
  <si>
    <t xml:space="preserve">ANKZF1</t>
  </si>
  <si>
    <t xml:space="preserve">ENSCAFT00000024244</t>
  </si>
  <si>
    <t xml:space="preserve">ENSCAFG00000015257</t>
  </si>
  <si>
    <t xml:space="preserve">ANO2</t>
  </si>
  <si>
    <t xml:space="preserve">ENSCAFT00000024423</t>
  </si>
  <si>
    <t xml:space="preserve">ENSCAFG00000015387</t>
  </si>
  <si>
    <t xml:space="preserve">ADCY10</t>
  </si>
  <si>
    <t xml:space="preserve">ENSCAFT00000024729</t>
  </si>
  <si>
    <t xml:space="preserve">ENSCAFG00000015603</t>
  </si>
  <si>
    <t xml:space="preserve">PPM1A</t>
  </si>
  <si>
    <t xml:space="preserve">ENSCAFT00000024849</t>
  </si>
  <si>
    <t xml:space="preserve">ENSCAFG00000015674</t>
  </si>
  <si>
    <t xml:space="preserve">CAMTA2</t>
  </si>
  <si>
    <t xml:space="preserve">ENSCAFT00000025224</t>
  </si>
  <si>
    <t xml:space="preserve">ENSCAFG00000015920</t>
  </si>
  <si>
    <t xml:space="preserve">HAP1</t>
  </si>
  <si>
    <t xml:space="preserve">ENSCAFT00000025407</t>
  </si>
  <si>
    <t xml:space="preserve">ENSCAFG00000016017</t>
  </si>
  <si>
    <t xml:space="preserve">KRT24</t>
  </si>
  <si>
    <t xml:space="preserve">ENSCAFT00000025496</t>
  </si>
  <si>
    <t xml:space="preserve">ENSCAFG00000016038</t>
  </si>
  <si>
    <t xml:space="preserve">LDB3</t>
  </si>
  <si>
    <t xml:space="preserve">ENSCAFT00000025730</t>
  </si>
  <si>
    <t xml:space="preserve">ENSCAFG00000016208</t>
  </si>
  <si>
    <t xml:space="preserve">TBC1D1</t>
  </si>
  <si>
    <t xml:space="preserve">ENSCAFT00000025849</t>
  </si>
  <si>
    <t xml:space="preserve">ENSCAFT00000025850</t>
  </si>
  <si>
    <t xml:space="preserve">ENSCAFG00000016296</t>
  </si>
  <si>
    <t xml:space="preserve">DNAH14</t>
  </si>
  <si>
    <t xml:space="preserve">ENSCAFT00000026103</t>
  </si>
  <si>
    <t xml:space="preserve">ENSCAFG00000016453</t>
  </si>
  <si>
    <t xml:space="preserve">ADGRL1</t>
  </si>
  <si>
    <t xml:space="preserve">ENSCAFT00000026414</t>
  </si>
  <si>
    <t xml:space="preserve">ENSCAFG00000016679</t>
  </si>
  <si>
    <t xml:space="preserve">MAP3K9</t>
  </si>
  <si>
    <t xml:space="preserve">ENSCAFT00000026951</t>
  </si>
  <si>
    <t xml:space="preserve">ENSCAFG00000017012</t>
  </si>
  <si>
    <t xml:space="preserve">MLH3</t>
  </si>
  <si>
    <t xml:space="preserve">ENSCAFT00000027192</t>
  </si>
  <si>
    <t xml:space="preserve">ENSCAFG00000017171</t>
  </si>
  <si>
    <t xml:space="preserve">ENSCAFT00000027269</t>
  </si>
  <si>
    <t xml:space="preserve">ENSCAFG00000018208</t>
  </si>
  <si>
    <t xml:space="preserve">ABCC1</t>
  </si>
  <si>
    <t xml:space="preserve">ENSCAFT00000027302</t>
  </si>
  <si>
    <t xml:space="preserve">ENSCAFG00000017238</t>
  </si>
  <si>
    <t xml:space="preserve">ENSCAFT00000027699</t>
  </si>
  <si>
    <t xml:space="preserve">ENSCAFG00000017474</t>
  </si>
  <si>
    <t xml:space="preserve">MPO</t>
  </si>
  <si>
    <t xml:space="preserve">ENSCAFT00000027808</t>
  </si>
  <si>
    <t xml:space="preserve">ENSCAFG00000017531</t>
  </si>
  <si>
    <t xml:space="preserve">TNRC6A</t>
  </si>
  <si>
    <t xml:space="preserve">ENSCAFT00000027945</t>
  </si>
  <si>
    <t xml:space="preserve">ENSCAFG00000017623</t>
  </si>
  <si>
    <t xml:space="preserve">LRRC49</t>
  </si>
  <si>
    <t xml:space="preserve">ENSCAFT00000028439</t>
  </si>
  <si>
    <t xml:space="preserve">ENSCAFG00000017919</t>
  </si>
  <si>
    <t xml:space="preserve">BEGAIN</t>
  </si>
  <si>
    <t xml:space="preserve">ENSCAFT00000028873</t>
  </si>
  <si>
    <t xml:space="preserve">ENSCAFG00000018177</t>
  </si>
  <si>
    <t xml:space="preserve">XYLT1</t>
  </si>
  <si>
    <t xml:space="preserve">ENSCAFT00000029103</t>
  </si>
  <si>
    <t xml:space="preserve">ENSCAFG00000018318</t>
  </si>
  <si>
    <t xml:space="preserve">RFFL</t>
  </si>
  <si>
    <t xml:space="preserve">ENSCAFT00000029506</t>
  </si>
  <si>
    <t xml:space="preserve">ENSCAFG00000018586</t>
  </si>
  <si>
    <t xml:space="preserve">ENSCAFT00000029874</t>
  </si>
  <si>
    <t xml:space="preserve">ENSCAFG00000018816</t>
  </si>
  <si>
    <t xml:space="preserve">RAI14</t>
  </si>
  <si>
    <t xml:space="preserve">ENSCAFT00000030122</t>
  </si>
  <si>
    <t xml:space="preserve">ENSCAFG00000018963</t>
  </si>
  <si>
    <t xml:space="preserve">ATF7IP2</t>
  </si>
  <si>
    <t xml:space="preserve">ENSCAFT00000030294</t>
  </si>
  <si>
    <t xml:space="preserve">ENSCAFG00000019078</t>
  </si>
  <si>
    <t xml:space="preserve">NXN</t>
  </si>
  <si>
    <t xml:space="preserve">ENSCAFT00000030386</t>
  </si>
  <si>
    <t xml:space="preserve">ENSCAFG00000019134</t>
  </si>
  <si>
    <t xml:space="preserve">PPL</t>
  </si>
  <si>
    <t xml:space="preserve">ENSCAFT00000031042</t>
  </si>
  <si>
    <t xml:space="preserve">ENSCAFG00000019530</t>
  </si>
  <si>
    <t xml:space="preserve">PAXX</t>
  </si>
  <si>
    <t xml:space="preserve">ENSCAFT00000031090</t>
  </si>
  <si>
    <t xml:space="preserve">ENSCAFG00000019549</t>
  </si>
  <si>
    <t xml:space="preserve">TELO2</t>
  </si>
  <si>
    <t xml:space="preserve">ENSCAFT00000031144</t>
  </si>
  <si>
    <t xml:space="preserve">ENSCAFG00000019596</t>
  </si>
  <si>
    <t xml:space="preserve">CACNA1H</t>
  </si>
  <si>
    <t xml:space="preserve">ENSCAFT00000031271</t>
  </si>
  <si>
    <t xml:space="preserve">ENSCAFG00000019669</t>
  </si>
  <si>
    <t xml:space="preserve">ELANE</t>
  </si>
  <si>
    <t xml:space="preserve">ENSCAFT00000031376</t>
  </si>
  <si>
    <t xml:space="preserve">ENSCAFT00000031567</t>
  </si>
  <si>
    <t xml:space="preserve">ENSCAFG00000019843</t>
  </si>
  <si>
    <t xml:space="preserve">ANKRD11</t>
  </si>
  <si>
    <t xml:space="preserve">ENSCAFT00000032191</t>
  </si>
  <si>
    <t xml:space="preserve">ENSCAFG00000020210</t>
  </si>
  <si>
    <t xml:space="preserve">ZNF821</t>
  </si>
  <si>
    <t xml:space="preserve">ENSCAFT00000032251</t>
  </si>
  <si>
    <t xml:space="preserve">ENSCAFG00000020246</t>
  </si>
  <si>
    <t xml:space="preserve">CLCA1</t>
  </si>
  <si>
    <t xml:space="preserve">ENSCAFT00000032270</t>
  </si>
  <si>
    <t xml:space="preserve">ENSCAFG00000020259</t>
  </si>
  <si>
    <t xml:space="preserve">ENSCAFT00000032412</t>
  </si>
  <si>
    <t xml:space="preserve">ENSCAFG00000020354</t>
  </si>
  <si>
    <t xml:space="preserve">CARMIL2</t>
  </si>
  <si>
    <t xml:space="preserve">ENSCAFT00000032518</t>
  </si>
  <si>
    <t xml:space="preserve">ENSCAFG00000020418</t>
  </si>
  <si>
    <t xml:space="preserve">CMTM2</t>
  </si>
  <si>
    <t xml:space="preserve">ENSCAFT00000035516</t>
  </si>
  <si>
    <t xml:space="preserve">ENSCAFG00000018072</t>
  </si>
  <si>
    <t xml:space="preserve">DCTN4</t>
  </si>
  <si>
    <t xml:space="preserve">ENSCAFT00000035664</t>
  </si>
  <si>
    <t xml:space="preserve">ENSCAFG00000016060</t>
  </si>
  <si>
    <t xml:space="preserve">RARA</t>
  </si>
  <si>
    <t xml:space="preserve">ENSCAFT00000035766</t>
  </si>
  <si>
    <t xml:space="preserve">ENSCAFG00000016293</t>
  </si>
  <si>
    <t xml:space="preserve">FAM193B</t>
  </si>
  <si>
    <t xml:space="preserve">ENSCAFT00000036090</t>
  </si>
  <si>
    <t xml:space="preserve">ENSCAFT00000036339</t>
  </si>
  <si>
    <t xml:space="preserve">ENSCAFG00000023585</t>
  </si>
  <si>
    <t xml:space="preserve">ENSCAFT00000037355</t>
  </si>
  <si>
    <t xml:space="preserve">ENSCAFG00000024143</t>
  </si>
  <si>
    <t xml:space="preserve">ENSCAFT00000037541</t>
  </si>
  <si>
    <t xml:space="preserve">ENSCAFG00000024304</t>
  </si>
  <si>
    <t xml:space="preserve">ENSCAFT00000037624</t>
  </si>
  <si>
    <t xml:space="preserve">ENSCAFG00000020316</t>
  </si>
  <si>
    <t xml:space="preserve">SLC7A6</t>
  </si>
  <si>
    <t xml:space="preserve">ENSCAFT00000038118</t>
  </si>
  <si>
    <t xml:space="preserve">ENSCAFG00000003916</t>
  </si>
  <si>
    <t xml:space="preserve">KLHL29</t>
  </si>
  <si>
    <t xml:space="preserve">ENSCAFT00000038204</t>
  </si>
  <si>
    <t xml:space="preserve">ENSCAFT00000038928</t>
  </si>
  <si>
    <t xml:space="preserve">ENSCAFG00000007669</t>
  </si>
  <si>
    <t xml:space="preserve">CLCN3</t>
  </si>
  <si>
    <t xml:space="preserve">ENSCAFT00000039001</t>
  </si>
  <si>
    <t xml:space="preserve">ENSCAFG00000002280</t>
  </si>
  <si>
    <t xml:space="preserve">THSD7A</t>
  </si>
  <si>
    <t xml:space="preserve">ENSCAFT00000039205</t>
  </si>
  <si>
    <t xml:space="preserve">ENSCAFG00000025283</t>
  </si>
  <si>
    <t xml:space="preserve">ENSCAFT00000039504</t>
  </si>
  <si>
    <t xml:space="preserve">ENSCAFG00000025442</t>
  </si>
  <si>
    <t xml:space="preserve">KCNH2</t>
  </si>
  <si>
    <t xml:space="preserve">ENSCAFT00000039714</t>
  </si>
  <si>
    <t xml:space="preserve">ENSCAFG00000004931</t>
  </si>
  <si>
    <t xml:space="preserve">PLCD1</t>
  </si>
  <si>
    <t xml:space="preserve">ENSCAFT00000039771</t>
  </si>
  <si>
    <t xml:space="preserve">ENSCAFG00000008917</t>
  </si>
  <si>
    <t xml:space="preserve">ENSCAFT00000042868</t>
  </si>
  <si>
    <t xml:space="preserve">ENSCAFG00000017583</t>
  </si>
  <si>
    <t xml:space="preserve">KATNAL2</t>
  </si>
  <si>
    <t xml:space="preserve">ENSCAFT00000043014</t>
  </si>
  <si>
    <t xml:space="preserve">ENSCAFG00000000442</t>
  </si>
  <si>
    <t xml:space="preserve">MDC1</t>
  </si>
  <si>
    <t xml:space="preserve">ENSCAFT00000043217</t>
  </si>
  <si>
    <t xml:space="preserve">ENSCAFG00000031507</t>
  </si>
  <si>
    <t xml:space="preserve">ENSCAFT00000043243</t>
  </si>
  <si>
    <t xml:space="preserve">ENSCAFG00000028751</t>
  </si>
  <si>
    <t xml:space="preserve">C28H10orf71</t>
  </si>
  <si>
    <t xml:space="preserve">ENSCAFT00000043510</t>
  </si>
  <si>
    <t xml:space="preserve">ENSCAFG00000015605</t>
  </si>
  <si>
    <t xml:space="preserve">RPS24</t>
  </si>
  <si>
    <t xml:space="preserve">ENSCAFT00000043574</t>
  </si>
  <si>
    <t xml:space="preserve">ENSCAFG00000029315</t>
  </si>
  <si>
    <t xml:space="preserve">ENSCAFT00000043637</t>
  </si>
  <si>
    <t xml:space="preserve">ENSCAFG00000005044</t>
  </si>
  <si>
    <t xml:space="preserve">TBC1D4</t>
  </si>
  <si>
    <t xml:space="preserve">ENSCAFT00000043759</t>
  </si>
  <si>
    <t xml:space="preserve">ENSCAFG00000015229</t>
  </si>
  <si>
    <t xml:space="preserve">MAP1S</t>
  </si>
  <si>
    <t xml:space="preserve">ENSCAFT00000043808</t>
  </si>
  <si>
    <t xml:space="preserve">ENSCAFG00000014029</t>
  </si>
  <si>
    <t xml:space="preserve">IL1RAP</t>
  </si>
  <si>
    <t xml:space="preserve">ENSCAFT00000043942</t>
  </si>
  <si>
    <t xml:space="preserve">ENSCAFG00000030309</t>
  </si>
  <si>
    <t xml:space="preserve">ENSCAFT00000044064</t>
  </si>
  <si>
    <t xml:space="preserve">ENSCAFG00000000933</t>
  </si>
  <si>
    <t xml:space="preserve">RING1</t>
  </si>
  <si>
    <t xml:space="preserve">ENSCAFT00000044221</t>
  </si>
  <si>
    <t xml:space="preserve">ENSCAFG00000012605</t>
  </si>
  <si>
    <t xml:space="preserve">ZNF687</t>
  </si>
  <si>
    <t xml:space="preserve">ENSCAFT00000044263</t>
  </si>
  <si>
    <t xml:space="preserve">ENSCAFG00000029350</t>
  </si>
  <si>
    <t xml:space="preserve">ENSCAFT00000044284</t>
  </si>
  <si>
    <t xml:space="preserve">ENSCAFG00000003362</t>
  </si>
  <si>
    <t xml:space="preserve">TNFSF15</t>
  </si>
  <si>
    <t xml:space="preserve">ENSCAFT00000044557</t>
  </si>
  <si>
    <t xml:space="preserve">ENSCAFG00000032410</t>
  </si>
  <si>
    <t xml:space="preserve">TMEM225B</t>
  </si>
  <si>
    <t xml:space="preserve">ENSCAFT00000044667</t>
  </si>
  <si>
    <t xml:space="preserve">ENSCAFG00000030895</t>
  </si>
  <si>
    <t xml:space="preserve">CA10</t>
  </si>
  <si>
    <t xml:space="preserve">ENSCAFT00000044767</t>
  </si>
  <si>
    <t xml:space="preserve">ENSCAFG00000008095</t>
  </si>
  <si>
    <t xml:space="preserve">ARNTL</t>
  </si>
  <si>
    <t xml:space="preserve">ENSCAFT00000044995</t>
  </si>
  <si>
    <t xml:space="preserve">ENSCAFG00000008492</t>
  </si>
  <si>
    <t xml:space="preserve">RAD9B</t>
  </si>
  <si>
    <t xml:space="preserve">ENSCAFT00000045369</t>
  </si>
  <si>
    <t xml:space="preserve">ENSCAFG00000028677</t>
  </si>
  <si>
    <t xml:space="preserve">ENSCAFT00000045477</t>
  </si>
  <si>
    <t xml:space="preserve">ENSCAFG00000013500</t>
  </si>
  <si>
    <t xml:space="preserve">LTBP3</t>
  </si>
  <si>
    <t xml:space="preserve">ENSCAFT00000045593</t>
  </si>
  <si>
    <t xml:space="preserve">ENSCAFG00000023501</t>
  </si>
  <si>
    <t xml:space="preserve">SETDB1</t>
  </si>
  <si>
    <t xml:space="preserve">ENSCAFT00000045601</t>
  </si>
  <si>
    <t xml:space="preserve">ENSCAFG00000031953</t>
  </si>
  <si>
    <t xml:space="preserve">OLIG1</t>
  </si>
  <si>
    <t xml:space="preserve">ENSCAFT00000045687</t>
  </si>
  <si>
    <t xml:space="preserve">ENSCAFG00000014862</t>
  </si>
  <si>
    <t xml:space="preserve">SSBP4</t>
  </si>
  <si>
    <t xml:space="preserve">ENSCAFT00000045703</t>
  </si>
  <si>
    <t xml:space="preserve">ENSCAFG00000028930</t>
  </si>
  <si>
    <t xml:space="preserve">ENSCAFT00000045724</t>
  </si>
  <si>
    <t xml:space="preserve">ENSCAFG00000019873</t>
  </si>
  <si>
    <t xml:space="preserve">CTU2</t>
  </si>
  <si>
    <t xml:space="preserve">ENSCAFT00000045863</t>
  </si>
  <si>
    <t xml:space="preserve">ENSCAFG00000014622</t>
  </si>
  <si>
    <t xml:space="preserve">DOK7</t>
  </si>
  <si>
    <t xml:space="preserve">ENSCAFT00000046021</t>
  </si>
  <si>
    <t xml:space="preserve">ENSCAFG00000029470</t>
  </si>
  <si>
    <t xml:space="preserve">ENSCAFT00000046450</t>
  </si>
  <si>
    <t xml:space="preserve">ENSCAFG00000031331</t>
  </si>
  <si>
    <t xml:space="preserve">OCIAD2</t>
  </si>
  <si>
    <t xml:space="preserve">ENSCAFT00000046451</t>
  </si>
  <si>
    <t xml:space="preserve">ENSCAFG00000007673</t>
  </si>
  <si>
    <t xml:space="preserve">SULF1</t>
  </si>
  <si>
    <t xml:space="preserve">ENSCAFT00000046588</t>
  </si>
  <si>
    <t xml:space="preserve">ENSCAFG00000023324</t>
  </si>
  <si>
    <t xml:space="preserve">S100A12</t>
  </si>
  <si>
    <t xml:space="preserve">ENSCAFT00000046641</t>
  </si>
  <si>
    <t xml:space="preserve">ENSCAFG00000001790</t>
  </si>
  <si>
    <t xml:space="preserve">GRM3</t>
  </si>
  <si>
    <t xml:space="preserve">ENSCAFT00000046771</t>
  </si>
  <si>
    <t xml:space="preserve">ENSCAFG00000019560</t>
  </si>
  <si>
    <t xml:space="preserve">LCN15</t>
  </si>
  <si>
    <t xml:space="preserve">ENSCAFT00000046840</t>
  </si>
  <si>
    <t xml:space="preserve">ENSCAFT00000046860</t>
  </si>
  <si>
    <t xml:space="preserve">ENSCAFG00000001902</t>
  </si>
  <si>
    <t xml:space="preserve">TJP2</t>
  </si>
  <si>
    <t xml:space="preserve">ENSCAFT00000046900</t>
  </si>
  <si>
    <t xml:space="preserve">ENSCAFT00000046919</t>
  </si>
  <si>
    <t xml:space="preserve">ENSCAFG00000030886</t>
  </si>
  <si>
    <t xml:space="preserve">ENSCAFT00000047225</t>
  </si>
  <si>
    <t xml:space="preserve">ENSCAFG00000028626</t>
  </si>
  <si>
    <t xml:space="preserve">SLPI</t>
  </si>
  <si>
    <t xml:space="preserve">ENSCAFT00000047292</t>
  </si>
  <si>
    <t xml:space="preserve">ENSCAFG00000007222</t>
  </si>
  <si>
    <t xml:space="preserve">XPO4</t>
  </si>
  <si>
    <t xml:space="preserve">ENSCAFT00000047349</t>
  </si>
  <si>
    <t xml:space="preserve">ENSCAFG00000006157</t>
  </si>
  <si>
    <t xml:space="preserve">MAVS</t>
  </si>
  <si>
    <t xml:space="preserve">ENSCAFT00000047400</t>
  </si>
  <si>
    <t xml:space="preserve">ENSCAFT00000047418</t>
  </si>
  <si>
    <t xml:space="preserve">ENSCAFG00000030636</t>
  </si>
  <si>
    <t xml:space="preserve">ENSCAFT00000047445</t>
  </si>
  <si>
    <t xml:space="preserve">ENSCAFT00000047543</t>
  </si>
  <si>
    <t xml:space="preserve">ENSCAFG00000008741</t>
  </si>
  <si>
    <t xml:space="preserve">EPHA3</t>
  </si>
  <si>
    <t xml:space="preserve">ENSCAFT00000047790</t>
  </si>
  <si>
    <t xml:space="preserve">ENSCAFG00000010948</t>
  </si>
  <si>
    <t xml:space="preserve">PREX1</t>
  </si>
  <si>
    <t xml:space="preserve">ENSCAFT00000047886</t>
  </si>
  <si>
    <t xml:space="preserve">ENSCAFG00000030746</t>
  </si>
  <si>
    <t xml:space="preserve">ENSCAFT00000047966</t>
  </si>
  <si>
    <t xml:space="preserve">ENSCAFG00000011799</t>
  </si>
  <si>
    <t xml:space="preserve">GPM6B</t>
  </si>
  <si>
    <t xml:space="preserve">ENSCAFT00000047993</t>
  </si>
  <si>
    <t xml:space="preserve">ENSCAFG00000018683</t>
  </si>
  <si>
    <t xml:space="preserve">MTCL1</t>
  </si>
  <si>
    <t xml:space="preserve">ENSCAFT00000048035</t>
  </si>
  <si>
    <t xml:space="preserve">ENSCAFG00000030048</t>
  </si>
  <si>
    <t xml:space="preserve">ENSCAFT00000048093</t>
  </si>
  <si>
    <t xml:space="preserve">ENSCAFG00000025351</t>
  </si>
  <si>
    <t xml:space="preserve">CREBZF</t>
  </si>
  <si>
    <t xml:space="preserve">ENSCAFT00000048114</t>
  </si>
  <si>
    <t xml:space="preserve">ENSCAFG00000018773</t>
  </si>
  <si>
    <t xml:space="preserve">ENSCAFT00000048385</t>
  </si>
  <si>
    <t xml:space="preserve">ENSCAFG00000029753</t>
  </si>
  <si>
    <t xml:space="preserve">SPINK7</t>
  </si>
  <si>
    <t xml:space="preserve">ENSCAFT00000048462</t>
  </si>
  <si>
    <t xml:space="preserve">ENSCAFG00000029775</t>
  </si>
  <si>
    <t xml:space="preserve">CTSG</t>
  </si>
  <si>
    <t xml:space="preserve">ENSCAFT00000048523</t>
  </si>
  <si>
    <t xml:space="preserve">ENSCAFG00000014594</t>
  </si>
  <si>
    <t xml:space="preserve">ABHD12B</t>
  </si>
  <si>
    <t xml:space="preserve">ENSCAFT00000048582</t>
  </si>
  <si>
    <t xml:space="preserve">ENSCAFT00000048763</t>
  </si>
  <si>
    <t xml:space="preserve">ENSCAFT00000048974</t>
  </si>
  <si>
    <t xml:space="preserve">ENSCAFG00000000718</t>
  </si>
  <si>
    <t xml:space="preserve">BRD1</t>
  </si>
  <si>
    <t xml:space="preserve">ENSCAFT00000048985</t>
  </si>
  <si>
    <t xml:space="preserve">ENSCAFG00000030252</t>
  </si>
  <si>
    <t xml:space="preserve">FAM131C</t>
  </si>
  <si>
    <t xml:space="preserve">ENSCAFT00000049087</t>
  </si>
  <si>
    <t xml:space="preserve">ENSCAFG00000018288</t>
  </si>
  <si>
    <t xml:space="preserve">CAMSAP3</t>
  </si>
  <si>
    <t xml:space="preserve">ENSCAFT00000049143</t>
  </si>
  <si>
    <t xml:space="preserve">ENSCAFG00000016823</t>
  </si>
  <si>
    <t xml:space="preserve">PAPLN</t>
  </si>
  <si>
    <t xml:space="preserve">ENSCAFT00000049282</t>
  </si>
  <si>
    <t xml:space="preserve">ENSCAFG00000032579</t>
  </si>
  <si>
    <t xml:space="preserve">IRX3</t>
  </si>
  <si>
    <t xml:space="preserve">ENSCAFT00000049292</t>
  </si>
  <si>
    <t xml:space="preserve">ENSCAFT00000049393</t>
  </si>
  <si>
    <t xml:space="preserve">ENSCAFG00000017535</t>
  </si>
  <si>
    <t xml:space="preserve">KIF23</t>
  </si>
  <si>
    <t xml:space="preserve">ENSCAFT00000049470</t>
  </si>
  <si>
    <t xml:space="preserve">ENSCAFG00000020261</t>
  </si>
  <si>
    <t xml:space="preserve">ENSCAFT00000049643</t>
  </si>
  <si>
    <t xml:space="preserve">ENSCAFG00000006227</t>
  </si>
  <si>
    <t xml:space="preserve">TMCC3</t>
  </si>
  <si>
    <t xml:space="preserve">ENSCAFT00000049664</t>
  </si>
  <si>
    <t xml:space="preserve">ENSCAFG00000010426</t>
  </si>
  <si>
    <t xml:space="preserve">COL4A3</t>
  </si>
  <si>
    <t xml:space="preserve">ENSCAFT00000049922</t>
  </si>
  <si>
    <t xml:space="preserve">ENSCAFT00000050027</t>
  </si>
  <si>
    <t xml:space="preserve">ENSCAFG00000003296</t>
  </si>
  <si>
    <t xml:space="preserve">GFPT1</t>
  </si>
  <si>
    <t xml:space="preserve">12 hpi DElncRNAs</t>
  </si>
  <si>
    <t xml:space="preserve">P-value</t>
  </si>
  <si>
    <t xml:space="preserve">ENSCAFT00000040593</t>
  </si>
  <si>
    <t xml:space="preserve">ENSCAFG00000026310</t>
  </si>
  <si>
    <t xml:space="preserve">RF00100</t>
  </si>
  <si>
    <t xml:space="preserve">ENSCAFT00000050789</t>
  </si>
  <si>
    <t xml:space="preserve">ENSCAFG00000034030</t>
  </si>
  <si>
    <t xml:space="preserve">ENSCAFT00000054772</t>
  </si>
  <si>
    <t xml:space="preserve">ENSCAFG00000033227</t>
  </si>
  <si>
    <t xml:space="preserve">ENSCAFT00000055333</t>
  </si>
  <si>
    <t xml:space="preserve">ENSCAFG00000039561</t>
  </si>
  <si>
    <t xml:space="preserve">ENSCAFT00000055384</t>
  </si>
  <si>
    <t xml:space="preserve">ENSCAFG00000033502</t>
  </si>
  <si>
    <t xml:space="preserve">ENSCAFT00000055760</t>
  </si>
  <si>
    <t xml:space="preserve">ENSCAFG00000034850</t>
  </si>
  <si>
    <t xml:space="preserve">ENSCAFT00000057054</t>
  </si>
  <si>
    <t xml:space="preserve">ENSCAFG00000034886</t>
  </si>
  <si>
    <t xml:space="preserve">ENSCAFT00000058207</t>
  </si>
  <si>
    <t xml:space="preserve">ENSCAFG00000036204</t>
  </si>
  <si>
    <t xml:space="preserve">LNC_000005</t>
  </si>
  <si>
    <t xml:space="preserve">XLOC_000151</t>
  </si>
  <si>
    <t xml:space="preserve">.</t>
  </si>
  <si>
    <t xml:space="preserve">LNC_000033</t>
  </si>
  <si>
    <t xml:space="preserve">XLOC_003748</t>
  </si>
  <si>
    <t xml:space="preserve">LNC_000074</t>
  </si>
  <si>
    <t xml:space="preserve">XLOC_005544</t>
  </si>
  <si>
    <t xml:space="preserve">LNC_000076</t>
  </si>
  <si>
    <t xml:space="preserve">LNC_000092</t>
  </si>
  <si>
    <t xml:space="preserve">XLOC_006985</t>
  </si>
  <si>
    <t xml:space="preserve">LNC_000116</t>
  </si>
  <si>
    <t xml:space="preserve">XLOC_007745</t>
  </si>
  <si>
    <t xml:space="preserve">LNC_000118</t>
  </si>
  <si>
    <t xml:space="preserve">LNC_000190</t>
  </si>
  <si>
    <t xml:space="preserve">XLOC_013841</t>
  </si>
  <si>
    <t xml:space="preserve">LNC_000201</t>
  </si>
  <si>
    <t xml:space="preserve">XLOC_014035</t>
  </si>
  <si>
    <t xml:space="preserve">LNC_000212</t>
  </si>
  <si>
    <t xml:space="preserve">XLOC_014873</t>
  </si>
  <si>
    <t xml:space="preserve">LNC_000218</t>
  </si>
  <si>
    <t xml:space="preserve">XLOC_015599</t>
  </si>
  <si>
    <t xml:space="preserve">LNC_000290</t>
  </si>
  <si>
    <t xml:space="preserve">XLOC_022761</t>
  </si>
  <si>
    <t xml:space="preserve">LNC_000357</t>
  </si>
  <si>
    <t xml:space="preserve">XLOC_026235</t>
  </si>
  <si>
    <t xml:space="preserve">LNC_000405</t>
  </si>
  <si>
    <t xml:space="preserve">XLOC_027127</t>
  </si>
  <si>
    <t xml:space="preserve">LNC_000499</t>
  </si>
  <si>
    <t xml:space="preserve">XLOC_028905</t>
  </si>
  <si>
    <t xml:space="preserve">LNC_000542</t>
  </si>
  <si>
    <t xml:space="preserve">XLOC_029210</t>
  </si>
  <si>
    <t xml:space="preserve">LNC_000546</t>
  </si>
  <si>
    <t xml:space="preserve">XLOC_029215</t>
  </si>
  <si>
    <t xml:space="preserve">LNC_000565</t>
  </si>
  <si>
    <t xml:space="preserve">XLOC_030278</t>
  </si>
  <si>
    <t xml:space="preserve">LNC_000615</t>
  </si>
  <si>
    <t xml:space="preserve">XLOC_034805</t>
  </si>
  <si>
    <t xml:space="preserve">LNC_000617</t>
  </si>
  <si>
    <t xml:space="preserve">XLOC_034863</t>
  </si>
  <si>
    <t xml:space="preserve">LNC_000621</t>
  </si>
  <si>
    <t xml:space="preserve">XLOC_035543</t>
  </si>
  <si>
    <t xml:space="preserve">LNC_000622</t>
  </si>
  <si>
    <t xml:space="preserve">LNC_000632</t>
  </si>
  <si>
    <t xml:space="preserve">XLOC_035794</t>
  </si>
  <si>
    <t xml:space="preserve">LNC_000691</t>
  </si>
  <si>
    <t xml:space="preserve">XLOC_039034</t>
  </si>
  <si>
    <t xml:space="preserve">LNC_000698</t>
  </si>
  <si>
    <t xml:space="preserve">XLOC_040012</t>
  </si>
  <si>
    <t xml:space="preserve">LNC_000706</t>
  </si>
  <si>
    <t xml:space="preserve">XLOC_040232</t>
  </si>
  <si>
    <t xml:space="preserve">LNC_000728</t>
  </si>
  <si>
    <t xml:space="preserve">XLOC_041452</t>
  </si>
  <si>
    <t xml:space="preserve">LNC_000730</t>
  </si>
  <si>
    <t xml:space="preserve">LNC_000738</t>
  </si>
  <si>
    <t xml:space="preserve">XLOC_041763</t>
  </si>
  <si>
    <t xml:space="preserve">LNC_000752</t>
  </si>
  <si>
    <t xml:space="preserve">XLOC_042918</t>
  </si>
  <si>
    <t xml:space="preserve">LNC_000767</t>
  </si>
  <si>
    <t xml:space="preserve">XLOC_043293</t>
  </si>
  <si>
    <t xml:space="preserve">LNC_000803</t>
  </si>
  <si>
    <t xml:space="preserve">XLOC_043453</t>
  </si>
  <si>
    <t xml:space="preserve">LNC_000819</t>
  </si>
  <si>
    <t xml:space="preserve">XLOC_044600</t>
  </si>
  <si>
    <t xml:space="preserve">LNC_000860</t>
  </si>
  <si>
    <t xml:space="preserve">XLOC_047489</t>
  </si>
  <si>
    <t xml:space="preserve">LNC_000872</t>
  </si>
  <si>
    <t xml:space="preserve">XLOC_047970</t>
  </si>
  <si>
    <t xml:space="preserve">LNC_000902</t>
  </si>
  <si>
    <t xml:space="preserve">XLOC_049262</t>
  </si>
  <si>
    <t xml:space="preserve">LNC_000911</t>
  </si>
  <si>
    <t xml:space="preserve">XLOC_049308</t>
  </si>
  <si>
    <t xml:space="preserve">LNC_000919</t>
  </si>
  <si>
    <t xml:space="preserve">XLOC_049752</t>
  </si>
  <si>
    <t xml:space="preserve">LNC_000941</t>
  </si>
  <si>
    <t xml:space="preserve">XLOC_052496</t>
  </si>
  <si>
    <t xml:space="preserve">LNC_000974</t>
  </si>
  <si>
    <t xml:space="preserve">XLOC_054250</t>
  </si>
  <si>
    <t xml:space="preserve">LNC_001021</t>
  </si>
  <si>
    <t xml:space="preserve">XLOC_056325</t>
  </si>
  <si>
    <t xml:space="preserve">LNC_001031</t>
  </si>
  <si>
    <t xml:space="preserve">XLOC_056367</t>
  </si>
  <si>
    <t xml:space="preserve">LNC_001051</t>
  </si>
  <si>
    <t xml:space="preserve">XLOC_057044</t>
  </si>
  <si>
    <t xml:space="preserve">LNC_001074</t>
  </si>
  <si>
    <t xml:space="preserve">XLOC_057270</t>
  </si>
  <si>
    <t xml:space="preserve">LNC_001089</t>
  </si>
  <si>
    <t xml:space="preserve">XLOC_057287</t>
  </si>
  <si>
    <t xml:space="preserve">LNC_001100</t>
  </si>
  <si>
    <t xml:space="preserve">XLOC_057409</t>
  </si>
  <si>
    <t xml:space="preserve">LNC_001127</t>
  </si>
  <si>
    <t xml:space="preserve">XLOC_057954</t>
  </si>
  <si>
    <t xml:space="preserve">LNC_001134</t>
  </si>
  <si>
    <t xml:space="preserve">XLOC_058023</t>
  </si>
  <si>
    <t xml:space="preserve">LNC_001152</t>
  </si>
  <si>
    <t xml:space="preserve">XLOC_058255</t>
  </si>
  <si>
    <t xml:space="preserve">LNC_001161</t>
  </si>
  <si>
    <t xml:space="preserve">XLOC_058341</t>
  </si>
  <si>
    <t xml:space="preserve">LNC_001164</t>
  </si>
  <si>
    <t xml:space="preserve">XLOC_058361</t>
  </si>
  <si>
    <t xml:space="preserve">LNC_001197</t>
  </si>
  <si>
    <t xml:space="preserve">XLOC_059276</t>
  </si>
  <si>
    <t xml:space="preserve">LNC_001221</t>
  </si>
  <si>
    <t xml:space="preserve">XLOC_060598</t>
  </si>
  <si>
    <t xml:space="preserve">LNC_001223</t>
  </si>
  <si>
    <t xml:space="preserve">LNC_001233</t>
  </si>
  <si>
    <t xml:space="preserve">XLOC_060653</t>
  </si>
  <si>
    <t xml:space="preserve">LNC_001253</t>
  </si>
  <si>
    <t xml:space="preserve">XLOC_061318</t>
  </si>
  <si>
    <t xml:space="preserve">LNC_001278</t>
  </si>
  <si>
    <t xml:space="preserve">XLOC_062702</t>
  </si>
  <si>
    <t xml:space="preserve">LNC_001300</t>
  </si>
  <si>
    <t xml:space="preserve">XLOC_064909</t>
  </si>
  <si>
    <t xml:space="preserve">LNC_001319</t>
  </si>
  <si>
    <t xml:space="preserve">XLOC_065704</t>
  </si>
  <si>
    <t xml:space="preserve">LNC_001333</t>
  </si>
  <si>
    <t xml:space="preserve">XLOC_066039</t>
  </si>
  <si>
    <t xml:space="preserve">LNC_001340</t>
  </si>
  <si>
    <t xml:space="preserve">XLOC_066148</t>
  </si>
  <si>
    <t xml:space="preserve">LNC_001342</t>
  </si>
  <si>
    <t xml:space="preserve">LNC_001385</t>
  </si>
  <si>
    <t xml:space="preserve">XLOC_067976</t>
  </si>
  <si>
    <t xml:space="preserve">LNC_001408</t>
  </si>
  <si>
    <t xml:space="preserve">XLOC_069943</t>
  </si>
  <si>
    <t xml:space="preserve">LNC_001412</t>
  </si>
  <si>
    <t xml:space="preserve">XLOC_069944</t>
  </si>
  <si>
    <t xml:space="preserve">LNC_001498</t>
  </si>
  <si>
    <t xml:space="preserve">XLOC_074613</t>
  </si>
  <si>
    <t xml:space="preserve">LNC_001548</t>
  </si>
  <si>
    <t xml:space="preserve">XLOC_076805</t>
  </si>
  <si>
    <t xml:space="preserve">LNC_001549</t>
  </si>
  <si>
    <t xml:space="preserve">LNC_001557</t>
  </si>
  <si>
    <t xml:space="preserve">XLOC_076850</t>
  </si>
  <si>
    <t xml:space="preserve">LNC_001572</t>
  </si>
  <si>
    <t xml:space="preserve">XLOC_077265</t>
  </si>
  <si>
    <t xml:space="preserve">LNC_001576</t>
  </si>
  <si>
    <t xml:space="preserve">LNC_001577</t>
  </si>
  <si>
    <t xml:space="preserve">LNC_001582</t>
  </si>
  <si>
    <t xml:space="preserve">XLOC_077983</t>
  </si>
  <si>
    <t xml:space="preserve">LNC_001608</t>
  </si>
  <si>
    <t xml:space="preserve">XLOC_079431</t>
  </si>
  <si>
    <t xml:space="preserve">LNC_001611</t>
  </si>
  <si>
    <t xml:space="preserve">XLOC_079619</t>
  </si>
  <si>
    <t xml:space="preserve">LNC_001616</t>
  </si>
  <si>
    <t xml:space="preserve">XLOC_079701</t>
  </si>
  <si>
    <t xml:space="preserve">LNC_001629</t>
  </si>
  <si>
    <t xml:space="preserve">XLOC_080893</t>
  </si>
  <si>
    <t xml:space="preserve">LNC_001641</t>
  </si>
  <si>
    <t xml:space="preserve">XLOC_081544</t>
  </si>
  <si>
    <t xml:space="preserve">LNC_001689</t>
  </si>
  <si>
    <t xml:space="preserve">XLOC_082566</t>
  </si>
  <si>
    <t xml:space="preserve">LNC_001710</t>
  </si>
  <si>
    <t xml:space="preserve">XLOC_083915</t>
  </si>
  <si>
    <t xml:space="preserve">LNC_001711</t>
  </si>
  <si>
    <t xml:space="preserve">XLOC_083923</t>
  </si>
  <si>
    <t xml:space="preserve">LNC_001718</t>
  </si>
  <si>
    <t xml:space="preserve">XLOC_084075</t>
  </si>
  <si>
    <t xml:space="preserve">LNC_001759</t>
  </si>
  <si>
    <t xml:space="preserve">XLOC_086714</t>
  </si>
  <si>
    <t xml:space="preserve">LNC_001830</t>
  </si>
  <si>
    <t xml:space="preserve">XLOC_090735</t>
  </si>
  <si>
    <t xml:space="preserve">LNC_001848</t>
  </si>
  <si>
    <t xml:space="preserve">XLOC_092212</t>
  </si>
  <si>
    <t xml:space="preserve">LNC_001868</t>
  </si>
  <si>
    <t xml:space="preserve">XLOC_093042</t>
  </si>
  <si>
    <t xml:space="preserve">LNC_001870</t>
  </si>
  <si>
    <t xml:space="preserve">XLOC_093058</t>
  </si>
  <si>
    <t xml:space="preserve">LNC_001873</t>
  </si>
  <si>
    <t xml:space="preserve">XLOC_093130</t>
  </si>
  <si>
    <t xml:space="preserve">LNC_001874</t>
  </si>
  <si>
    <t xml:space="preserve">LNC_001881</t>
  </si>
  <si>
    <t xml:space="preserve">XLOC_093320</t>
  </si>
  <si>
    <t xml:space="preserve">LNC_001906</t>
  </si>
  <si>
    <t xml:space="preserve">XLOC_096094</t>
  </si>
  <si>
    <t xml:space="preserve">LNC_001915</t>
  </si>
  <si>
    <t xml:space="preserve">XLOC_097056</t>
  </si>
  <si>
    <t xml:space="preserve">LNC_002000</t>
  </si>
  <si>
    <t xml:space="preserve">XLOC_102397</t>
  </si>
  <si>
    <t xml:space="preserve">LNC_002053</t>
  </si>
  <si>
    <t xml:space="preserve">XLOC_106324</t>
  </si>
  <si>
    <t xml:space="preserve">LNC_002063</t>
  </si>
  <si>
    <t xml:space="preserve">XLOC_106818</t>
  </si>
  <si>
    <t xml:space="preserve">LNC_002084</t>
  </si>
  <si>
    <t xml:space="preserve">XLOC_108605</t>
  </si>
  <si>
    <t xml:space="preserve">LNC_002087</t>
  </si>
  <si>
    <t xml:space="preserve">XLOC_108632</t>
  </si>
  <si>
    <t xml:space="preserve">LNC_002098</t>
  </si>
  <si>
    <t xml:space="preserve">XLOC_108993</t>
  </si>
  <si>
    <t xml:space="preserve">LNC_002112</t>
  </si>
  <si>
    <t xml:space="preserve">XLOC_109206</t>
  </si>
  <si>
    <t xml:space="preserve">LNC_002130</t>
  </si>
  <si>
    <t xml:space="preserve">XLOC_110815</t>
  </si>
  <si>
    <t xml:space="preserve">LNC_002133</t>
  </si>
  <si>
    <t xml:space="preserve">XLOC_110866</t>
  </si>
  <si>
    <t xml:space="preserve">LNC_002149</t>
  </si>
  <si>
    <t xml:space="preserve">XLOC_111230</t>
  </si>
  <si>
    <t xml:space="preserve">LNC_002154</t>
  </si>
  <si>
    <t xml:space="preserve">LNC_002202</t>
  </si>
  <si>
    <t xml:space="preserve">XLOC_115233</t>
  </si>
  <si>
    <t xml:space="preserve">LNC_002237</t>
  </si>
  <si>
    <t xml:space="preserve">XLOC_116749</t>
  </si>
  <si>
    <t xml:space="preserve">LNC_002245</t>
  </si>
  <si>
    <t xml:space="preserve">XLOC_117028</t>
  </si>
  <si>
    <t xml:space="preserve">LNC_002291</t>
  </si>
  <si>
    <t xml:space="preserve">XLOC_123717</t>
  </si>
  <si>
    <t xml:space="preserve">LNC_002304</t>
  </si>
  <si>
    <t xml:space="preserve">XLOC_124909</t>
  </si>
  <si>
    <t xml:space="preserve">LNC_002309</t>
  </si>
  <si>
    <t xml:space="preserve">XLOC_124947</t>
  </si>
  <si>
    <t xml:space="preserve">LNC_002327</t>
  </si>
  <si>
    <t xml:space="preserve">XLOC_125297</t>
  </si>
  <si>
    <t xml:space="preserve">LNC_002364</t>
  </si>
  <si>
    <t xml:space="preserve">XLOC_127359</t>
  </si>
  <si>
    <t xml:space="preserve">LNC_002397</t>
  </si>
  <si>
    <t xml:space="preserve">XLOC_129944</t>
  </si>
  <si>
    <t xml:space="preserve">LNC_002436</t>
  </si>
  <si>
    <t xml:space="preserve">XLOC_130614</t>
  </si>
  <si>
    <t xml:space="preserve">LNC_002485</t>
  </si>
  <si>
    <t xml:space="preserve">XLOC_132024</t>
  </si>
  <si>
    <t xml:space="preserve">LNC_002529</t>
  </si>
  <si>
    <t xml:space="preserve">XLOC_134697</t>
  </si>
  <si>
    <t xml:space="preserve">LNC_002547</t>
  </si>
  <si>
    <t xml:space="preserve">XLOC_135296</t>
  </si>
  <si>
    <t xml:space="preserve">LNC_002589</t>
  </si>
  <si>
    <t xml:space="preserve">XLOC_140955</t>
  </si>
  <si>
    <t xml:space="preserve">LNC_002634</t>
  </si>
  <si>
    <t xml:space="preserve">XLOC_146870</t>
  </si>
  <si>
    <t xml:space="preserve">LNC_002650</t>
  </si>
  <si>
    <t xml:space="preserve">XLOC_147390</t>
  </si>
  <si>
    <t xml:space="preserve">LNC_002673</t>
  </si>
  <si>
    <t xml:space="preserve">XLOC_147695</t>
  </si>
  <si>
    <t xml:space="preserve">LNC_002703</t>
  </si>
  <si>
    <t xml:space="preserve">XLOC_149018</t>
  </si>
  <si>
    <t xml:space="preserve">LNC_002731</t>
  </si>
  <si>
    <t xml:space="preserve">XLOC_149230</t>
  </si>
  <si>
    <t xml:space="preserve">LNC_002739</t>
  </si>
  <si>
    <t xml:space="preserve">XLOC_149441</t>
  </si>
  <si>
    <t xml:space="preserve">LNC_002787</t>
  </si>
  <si>
    <t xml:space="preserve">XLOC_150602</t>
  </si>
  <si>
    <t xml:space="preserve">LNC_002904</t>
  </si>
  <si>
    <t xml:space="preserve">XLOC_159036</t>
  </si>
  <si>
    <t xml:space="preserve">LNC_002907</t>
  </si>
  <si>
    <t xml:space="preserve">XLOC_159361</t>
  </si>
  <si>
    <t xml:space="preserve">LNC_002965</t>
  </si>
  <si>
    <t xml:space="preserve">XLOC_165436</t>
  </si>
  <si>
    <t xml:space="preserve">LNC_003050</t>
  </si>
  <si>
    <t xml:space="preserve">XLOC_171433</t>
  </si>
  <si>
    <t xml:space="preserve">LNC_003068</t>
  </si>
  <si>
    <t xml:space="preserve">XLOC_172310</t>
  </si>
  <si>
    <t xml:space="preserve">LNC_003076</t>
  </si>
  <si>
    <t xml:space="preserve">XLOC_172382</t>
  </si>
  <si>
    <t xml:space="preserve">LNC_003084</t>
  </si>
  <si>
    <t xml:space="preserve">XLOC_172470</t>
  </si>
  <si>
    <t xml:space="preserve">LNC_003121</t>
  </si>
  <si>
    <t xml:space="preserve">XLOC_176151</t>
  </si>
  <si>
    <t xml:space="preserve">LNC_003132</t>
  </si>
  <si>
    <t xml:space="preserve">XLOC_176193</t>
  </si>
  <si>
    <t xml:space="preserve">LNC_003204</t>
  </si>
  <si>
    <t xml:space="preserve">XLOC_180233</t>
  </si>
  <si>
    <t xml:space="preserve">LNC_003214</t>
  </si>
  <si>
    <t xml:space="preserve">XLOC_181368</t>
  </si>
  <si>
    <t xml:space="preserve">LNC_003218</t>
  </si>
  <si>
    <t xml:space="preserve">XLOC_181399</t>
  </si>
  <si>
    <t xml:space="preserve">LNC_003220</t>
  </si>
  <si>
    <t xml:space="preserve">LNC_003221</t>
  </si>
  <si>
    <t xml:space="preserve">XLOC_181400</t>
  </si>
  <si>
    <t xml:space="preserve">LNC_003228</t>
  </si>
  <si>
    <t xml:space="preserve">XLOC_182117</t>
  </si>
  <si>
    <t xml:space="preserve">LNC_003238</t>
  </si>
  <si>
    <t xml:space="preserve">XLOC_182286</t>
  </si>
  <si>
    <t xml:space="preserve">LNC_003239</t>
  </si>
  <si>
    <t xml:space="preserve">LNC_003263</t>
  </si>
  <si>
    <t xml:space="preserve">XLOC_183374</t>
  </si>
  <si>
    <t xml:space="preserve">LNC_003286</t>
  </si>
  <si>
    <t xml:space="preserve">XLOC_184650</t>
  </si>
  <si>
    <t xml:space="preserve">LNC_003287</t>
  </si>
  <si>
    <t xml:space="preserve">LNC_003311</t>
  </si>
  <si>
    <t xml:space="preserve">XLOC_187998</t>
  </si>
  <si>
    <t xml:space="preserve">LNC_003334</t>
  </si>
  <si>
    <t xml:space="preserve">XLOC_190042</t>
  </si>
  <si>
    <t xml:space="preserve">LNC_003359</t>
  </si>
  <si>
    <t xml:space="preserve">XLOC_191990</t>
  </si>
  <si>
    <t xml:space="preserve">LNC_003361</t>
  </si>
  <si>
    <t xml:space="preserve">XLOC_191998</t>
  </si>
  <si>
    <t xml:space="preserve">LNC_003381</t>
  </si>
  <si>
    <t xml:space="preserve">XLOC_193481</t>
  </si>
  <si>
    <t xml:space="preserve">LNC_003423</t>
  </si>
  <si>
    <t xml:space="preserve">XLOC_195665</t>
  </si>
  <si>
    <t xml:space="preserve">LNC_003436</t>
  </si>
  <si>
    <t xml:space="preserve">XLOC_197311</t>
  </si>
  <si>
    <t xml:space="preserve">LNC_003445</t>
  </si>
  <si>
    <t xml:space="preserve">XLOC_197605</t>
  </si>
  <si>
    <t xml:space="preserve">LNC_003446</t>
  </si>
  <si>
    <t xml:space="preserve">XLOC_197617</t>
  </si>
  <si>
    <t xml:space="preserve">LNC_003447</t>
  </si>
  <si>
    <t xml:space="preserve">LNC_003479</t>
  </si>
  <si>
    <t xml:space="preserve">XLOC_198667</t>
  </si>
  <si>
    <t xml:space="preserve">LNC_003480</t>
  </si>
  <si>
    <t xml:space="preserve">LNC_003495</t>
  </si>
  <si>
    <t xml:space="preserve">XLOC_199777</t>
  </si>
  <si>
    <t xml:space="preserve">LNC_003500</t>
  </si>
  <si>
    <t xml:space="preserve">XLOC_199827</t>
  </si>
  <si>
    <t xml:space="preserve">LNC_003558</t>
  </si>
  <si>
    <t xml:space="preserve">XLOC_203564</t>
  </si>
  <si>
    <t xml:space="preserve">LNC_003562</t>
  </si>
  <si>
    <t xml:space="preserve">XLOC_203634</t>
  </si>
  <si>
    <t xml:space="preserve">LNC_003607</t>
  </si>
  <si>
    <t xml:space="preserve">XLOC_207964</t>
  </si>
  <si>
    <t xml:space="preserve">LNC_003618</t>
  </si>
  <si>
    <t xml:space="preserve">XLOC_208635</t>
  </si>
  <si>
    <t xml:space="preserve">LNC_003619</t>
  </si>
  <si>
    <t xml:space="preserve">LNC_003620</t>
  </si>
  <si>
    <t xml:space="preserve">LNC_003627</t>
  </si>
  <si>
    <t xml:space="preserve">XLOC_208893</t>
  </si>
  <si>
    <t xml:space="preserve">LNC_003629</t>
  </si>
  <si>
    <t xml:space="preserve">LNC_003649</t>
  </si>
  <si>
    <t xml:space="preserve">XLOC_209312</t>
  </si>
  <si>
    <t xml:space="preserve">LNC_003656</t>
  </si>
  <si>
    <t xml:space="preserve">XLOC_209991</t>
  </si>
  <si>
    <t xml:space="preserve">LNC_003691</t>
  </si>
  <si>
    <t xml:space="preserve">XLOC_214506</t>
  </si>
  <si>
    <t xml:space="preserve">LNC_003722</t>
  </si>
  <si>
    <t xml:space="preserve">XLOC_216435</t>
  </si>
  <si>
    <t xml:space="preserve">LNC_003766</t>
  </si>
  <si>
    <t xml:space="preserve">XLOC_219307</t>
  </si>
  <si>
    <t xml:space="preserve">LNC_003799</t>
  </si>
  <si>
    <t xml:space="preserve">XLOC_221777</t>
  </si>
  <si>
    <t xml:space="preserve">LNC_003883</t>
  </si>
  <si>
    <t xml:space="preserve">XLOC_226275</t>
  </si>
  <si>
    <t xml:space="preserve">LNC_003913</t>
  </si>
  <si>
    <t xml:space="preserve">XLOC_228201</t>
  </si>
  <si>
    <t xml:space="preserve">LNC_003931</t>
  </si>
  <si>
    <t xml:space="preserve">XLOC_228448</t>
  </si>
  <si>
    <t xml:space="preserve">LNC_003936</t>
  </si>
  <si>
    <t xml:space="preserve">XLOC_228886</t>
  </si>
  <si>
    <t xml:space="preserve">LNC_003940</t>
  </si>
  <si>
    <t xml:space="preserve">XLOC_228887</t>
  </si>
  <si>
    <t xml:space="preserve">LNC_003942</t>
  </si>
  <si>
    <t xml:space="preserve">XLOC_228894</t>
  </si>
  <si>
    <t xml:space="preserve">LNC_003956</t>
  </si>
  <si>
    <t xml:space="preserve">XLOC_228995</t>
  </si>
  <si>
    <t xml:space="preserve">LNC_003984</t>
  </si>
  <si>
    <t xml:space="preserve">XLOC_230156</t>
  </si>
  <si>
    <t xml:space="preserve">LNC_003991</t>
  </si>
  <si>
    <t xml:space="preserve">XLOC_230248</t>
  </si>
  <si>
    <t xml:space="preserve">LNC_003996</t>
  </si>
  <si>
    <t xml:space="preserve">XLOC_230276</t>
  </si>
  <si>
    <t xml:space="preserve">LNC_004020</t>
  </si>
  <si>
    <t xml:space="preserve">XLOC_231003</t>
  </si>
  <si>
    <t xml:space="preserve">LNC_004031</t>
  </si>
  <si>
    <t xml:space="preserve">XLOC_231354</t>
  </si>
  <si>
    <t xml:space="preserve">LNC_004032</t>
  </si>
  <si>
    <t xml:space="preserve">XLOC_231369</t>
  </si>
  <si>
    <t xml:space="preserve">LNC_004110</t>
  </si>
  <si>
    <t xml:space="preserve">XLOC_237058</t>
  </si>
  <si>
    <t xml:space="preserve">LNC_004111</t>
  </si>
  <si>
    <t xml:space="preserve">LNC_004116</t>
  </si>
  <si>
    <t xml:space="preserve">XLOC_237075</t>
  </si>
  <si>
    <t xml:space="preserve">LNC_004155</t>
  </si>
  <si>
    <t xml:space="preserve">XLOC_239596</t>
  </si>
  <si>
    <t xml:space="preserve">LNC_004168</t>
  </si>
  <si>
    <t xml:space="preserve">XLOC_240635</t>
  </si>
  <si>
    <t xml:space="preserve">LNC_004177</t>
  </si>
  <si>
    <t xml:space="preserve">XLOC_241834</t>
  </si>
  <si>
    <t xml:space="preserve">LNC_004179</t>
  </si>
  <si>
    <t xml:space="preserve">LNC_004180</t>
  </si>
  <si>
    <t xml:space="preserve">LNC_004299</t>
  </si>
  <si>
    <t xml:space="preserve">XLOC_245412</t>
  </si>
  <si>
    <t xml:space="preserve">LNC_004315</t>
  </si>
  <si>
    <t xml:space="preserve">XLOC_245864</t>
  </si>
  <si>
    <t xml:space="preserve">LNC_004387</t>
  </si>
  <si>
    <t xml:space="preserve">XLOC_251512</t>
  </si>
  <si>
    <t xml:space="preserve">LNC_004400</t>
  </si>
  <si>
    <t xml:space="preserve">XLOC_252103</t>
  </si>
  <si>
    <t xml:space="preserve">LNC_004410</t>
  </si>
  <si>
    <t xml:space="preserve">XLOC_252574</t>
  </si>
  <si>
    <t xml:space="preserve">LNC_004430</t>
  </si>
  <si>
    <t xml:space="preserve">XLOC_253849</t>
  </si>
  <si>
    <t xml:space="preserve">LNC_004441</t>
  </si>
  <si>
    <t xml:space="preserve">XLOC_254117</t>
  </si>
  <si>
    <t xml:space="preserve">LNC_004453</t>
  </si>
  <si>
    <t xml:space="preserve">XLOC_255130</t>
  </si>
  <si>
    <t xml:space="preserve">LNC_004477</t>
  </si>
  <si>
    <t xml:space="preserve">XLOC_257995</t>
  </si>
  <si>
    <t xml:space="preserve">LNC_004505</t>
  </si>
  <si>
    <t xml:space="preserve">XLOC_259658</t>
  </si>
  <si>
    <t xml:space="preserve">LNC_004524</t>
  </si>
  <si>
    <t xml:space="preserve">XLOC_260348</t>
  </si>
  <si>
    <t xml:space="preserve">LNC_004556</t>
  </si>
  <si>
    <t xml:space="preserve">XLOC_260748</t>
  </si>
  <si>
    <t xml:space="preserve">LNC_004565</t>
  </si>
  <si>
    <t xml:space="preserve">XLOC_261239</t>
  </si>
  <si>
    <t xml:space="preserve">LNC_004590</t>
  </si>
  <si>
    <t xml:space="preserve">XLOC_262679</t>
  </si>
  <si>
    <t xml:space="preserve">LNC_004611</t>
  </si>
  <si>
    <t xml:space="preserve">XLOC_262988</t>
  </si>
  <si>
    <t xml:space="preserve">LNC_004613</t>
  </si>
  <si>
    <t xml:space="preserve">LNC_004733</t>
  </si>
  <si>
    <t xml:space="preserve">XLOC_273713</t>
  </si>
  <si>
    <t xml:space="preserve">LNC_004736</t>
  </si>
  <si>
    <t xml:space="preserve">XLOC_273783</t>
  </si>
  <si>
    <t xml:space="preserve">LNC_004795</t>
  </si>
  <si>
    <t xml:space="preserve">XLOC_275644</t>
  </si>
  <si>
    <t xml:space="preserve">LNC_004844</t>
  </si>
  <si>
    <t xml:space="preserve">XLOC_279867</t>
  </si>
  <si>
    <t xml:space="preserve">LNC_004845</t>
  </si>
  <si>
    <t xml:space="preserve">LNC_004865</t>
  </si>
  <si>
    <t xml:space="preserve">XLOC_281344</t>
  </si>
  <si>
    <t xml:space="preserve">LNC_004871</t>
  </si>
  <si>
    <t xml:space="preserve">XLOC_281404</t>
  </si>
  <si>
    <t xml:space="preserve">LNC_004872</t>
  </si>
  <si>
    <t xml:space="preserve">LNC_004918</t>
  </si>
  <si>
    <t xml:space="preserve">XLOC_285353</t>
  </si>
  <si>
    <t xml:space="preserve">LNC_004930</t>
  </si>
  <si>
    <t xml:space="preserve">XLOC_287110</t>
  </si>
  <si>
    <t xml:space="preserve">LNC_004943</t>
  </si>
  <si>
    <t xml:space="preserve">XLOC_288675</t>
  </si>
  <si>
    <t xml:space="preserve">LNC_004947</t>
  </si>
  <si>
    <t xml:space="preserve">XLOC_288703</t>
  </si>
  <si>
    <t xml:space="preserve">LNC_004967</t>
  </si>
  <si>
    <t xml:space="preserve">XLOC_291061</t>
  </si>
  <si>
    <t xml:space="preserve">LNC_004968</t>
  </si>
  <si>
    <t xml:space="preserve">LNC_004982</t>
  </si>
  <si>
    <t xml:space="preserve">XLOC_291714</t>
  </si>
  <si>
    <t xml:space="preserve">LNC_005009</t>
  </si>
  <si>
    <t xml:space="preserve">XLOC_292695</t>
  </si>
  <si>
    <t xml:space="preserve">LNC_005010</t>
  </si>
  <si>
    <t xml:space="preserve">LNC_005012</t>
  </si>
  <si>
    <t xml:space="preserve">XLOC_292720</t>
  </si>
  <si>
    <t xml:space="preserve">LNC_005018</t>
  </si>
  <si>
    <t xml:space="preserve">XLOC_292731</t>
  </si>
  <si>
    <t xml:space="preserve">LNC_005020</t>
  </si>
  <si>
    <t xml:space="preserve">LNC_005025</t>
  </si>
  <si>
    <t xml:space="preserve">XLOC_292741</t>
  </si>
  <si>
    <t xml:space="preserve">LNC_005034</t>
  </si>
  <si>
    <t xml:space="preserve">XLOC_293257</t>
  </si>
  <si>
    <t xml:space="preserve">LNC_005036</t>
  </si>
  <si>
    <t xml:space="preserve">LNC_005051</t>
  </si>
  <si>
    <t xml:space="preserve">XLOC_294230</t>
  </si>
  <si>
    <t xml:space="preserve">LNC_005052</t>
  </si>
  <si>
    <t xml:space="preserve">LNC_005129</t>
  </si>
  <si>
    <t xml:space="preserve">XLOC_296508</t>
  </si>
  <si>
    <t xml:space="preserve">LNC_005148</t>
  </si>
  <si>
    <t xml:space="preserve">XLOC_298863</t>
  </si>
  <si>
    <t xml:space="preserve">LNC_005165</t>
  </si>
  <si>
    <t xml:space="preserve">XLOC_299174</t>
  </si>
  <si>
    <t xml:space="preserve">LNC_005238</t>
  </si>
  <si>
    <t xml:space="preserve">XLOC_300997</t>
  </si>
  <si>
    <t xml:space="preserve">LNC_005248</t>
  </si>
  <si>
    <t xml:space="preserve">XLOC_301092</t>
  </si>
  <si>
    <t xml:space="preserve">LNC_005260</t>
  </si>
  <si>
    <t xml:space="preserve">XLOC_301554</t>
  </si>
  <si>
    <t xml:space="preserve">LNC_005335</t>
  </si>
  <si>
    <t xml:space="preserve">XLOC_307620</t>
  </si>
  <si>
    <t xml:space="preserve">LNC_005356</t>
  </si>
  <si>
    <t xml:space="preserve">XLOC_308008</t>
  </si>
  <si>
    <t xml:space="preserve">LNC_005474</t>
  </si>
  <si>
    <t xml:space="preserve">XLOC_315356</t>
  </si>
  <si>
    <t xml:space="preserve">LNC_005481</t>
  </si>
  <si>
    <t xml:space="preserve">XLOC_315501</t>
  </si>
  <si>
    <t xml:space="preserve">LNC_005493</t>
  </si>
  <si>
    <t xml:space="preserve">XLOC_315883</t>
  </si>
  <si>
    <t xml:space="preserve">LNC_005500</t>
  </si>
  <si>
    <t xml:space="preserve">XLOC_315902</t>
  </si>
  <si>
    <t xml:space="preserve">LNC_005501</t>
  </si>
  <si>
    <t xml:space="preserve">LNC_005502</t>
  </si>
  <si>
    <t xml:space="preserve">LNC_005507</t>
  </si>
  <si>
    <t xml:space="preserve">XLOC_315921</t>
  </si>
  <si>
    <t xml:space="preserve">LNC_005556</t>
  </si>
  <si>
    <t xml:space="preserve">XLOC_316789</t>
  </si>
  <si>
    <t xml:space="preserve">LNC_005568</t>
  </si>
  <si>
    <t xml:space="preserve">XLOC_317480</t>
  </si>
  <si>
    <t xml:space="preserve">LNC_005576</t>
  </si>
  <si>
    <t xml:space="preserve">XLOC_318860</t>
  </si>
  <si>
    <t xml:space="preserve">LNC_005593</t>
  </si>
  <si>
    <t xml:space="preserve">XLOC_320062</t>
  </si>
  <si>
    <t xml:space="preserve">LNC_005615</t>
  </si>
  <si>
    <t xml:space="preserve">XLOC_320628</t>
  </si>
  <si>
    <t xml:space="preserve">LNC_005616</t>
  </si>
  <si>
    <t xml:space="preserve">LNC_005647</t>
  </si>
  <si>
    <t xml:space="preserve">XLOC_322634</t>
  </si>
  <si>
    <t xml:space="preserve">LNC_005660</t>
  </si>
  <si>
    <t xml:space="preserve">XLOC_322804</t>
  </si>
  <si>
    <t xml:space="preserve">LNC_005713</t>
  </si>
  <si>
    <t xml:space="preserve">XLOC_325726</t>
  </si>
  <si>
    <t xml:space="preserve">LNC_005757</t>
  </si>
  <si>
    <t xml:space="preserve">XLOC_327909</t>
  </si>
  <si>
    <t xml:space="preserve">LNC_005804</t>
  </si>
  <si>
    <t xml:space="preserve">XLOC_328617</t>
  </si>
  <si>
    <t xml:space="preserve">LNC_005809</t>
  </si>
  <si>
    <t xml:space="preserve">XLOC_328694</t>
  </si>
  <si>
    <t xml:space="preserve">LNC_005815</t>
  </si>
  <si>
    <t xml:space="preserve">LNC_005825</t>
  </si>
  <si>
    <t xml:space="preserve">XLOC_328818</t>
  </si>
  <si>
    <t xml:space="preserve">LNC_005826</t>
  </si>
  <si>
    <t xml:space="preserve">LNC_005840</t>
  </si>
  <si>
    <t xml:space="preserve">XLOC_328922</t>
  </si>
  <si>
    <t xml:space="preserve">LNC_005841</t>
  </si>
  <si>
    <t xml:space="preserve">XLOC_328935</t>
  </si>
  <si>
    <t xml:space="preserve">LNC_005865</t>
  </si>
  <si>
    <t xml:space="preserve">XLOC_329262</t>
  </si>
  <si>
    <t xml:space="preserve">LNC_005866</t>
  </si>
  <si>
    <t xml:space="preserve">LNC_005952</t>
  </si>
  <si>
    <t xml:space="preserve">XLOC_334901</t>
  </si>
  <si>
    <t xml:space="preserve">LNC_005965</t>
  </si>
  <si>
    <t xml:space="preserve">XLOC_337130</t>
  </si>
  <si>
    <t xml:space="preserve">LNC_006070</t>
  </si>
  <si>
    <t xml:space="preserve">XLOC_340502</t>
  </si>
  <si>
    <t xml:space="preserve">LNC_006077</t>
  </si>
  <si>
    <t xml:space="preserve">XLOC_340619</t>
  </si>
  <si>
    <t xml:space="preserve">LNC_006108</t>
  </si>
  <si>
    <t xml:space="preserve">XLOC_341208</t>
  </si>
  <si>
    <t xml:space="preserve">LNC_006143</t>
  </si>
  <si>
    <t xml:space="preserve">XLOC_345291</t>
  </si>
  <si>
    <t xml:space="preserve">LNC_006164</t>
  </si>
  <si>
    <t xml:space="preserve">XLOC_347946</t>
  </si>
  <si>
    <t xml:space="preserve">LNC_006178</t>
  </si>
  <si>
    <t xml:space="preserve">XLOC_348069</t>
  </si>
  <si>
    <t xml:space="preserve">LNC_006275</t>
  </si>
  <si>
    <t xml:space="preserve">XLOC_356461</t>
  </si>
  <si>
    <t xml:space="preserve">LNC_006317</t>
  </si>
  <si>
    <t xml:space="preserve">XLOC_361465</t>
  </si>
  <si>
    <t xml:space="preserve">LNC_006346</t>
  </si>
  <si>
    <t xml:space="preserve">XLOC_363582</t>
  </si>
  <si>
    <t xml:space="preserve">LNC_006355</t>
  </si>
  <si>
    <t xml:space="preserve">XLOC_365050</t>
  </si>
  <si>
    <t xml:space="preserve">LNC_006380</t>
  </si>
  <si>
    <t xml:space="preserve">XLOC_366808</t>
  </si>
  <si>
    <t xml:space="preserve">LNC_006392</t>
  </si>
  <si>
    <t xml:space="preserve">XLOC_367072</t>
  </si>
  <si>
    <t xml:space="preserve">LNC_006433</t>
  </si>
  <si>
    <t xml:space="preserve">XLOC_371474</t>
  </si>
  <si>
    <t xml:space="preserve">LNC_006441</t>
  </si>
  <si>
    <t xml:space="preserve">XLOC_372314</t>
  </si>
  <si>
    <t xml:space="preserve">LNC_006442</t>
  </si>
  <si>
    <t xml:space="preserve">LNC_006465</t>
  </si>
  <si>
    <t xml:space="preserve">XLOC_373081</t>
  </si>
  <si>
    <t xml:space="preserve">LNC_006497</t>
  </si>
  <si>
    <t xml:space="preserve">XLOC_375478</t>
  </si>
  <si>
    <t xml:space="preserve">LNC_006524</t>
  </si>
  <si>
    <t xml:space="preserve">XLOC_376912</t>
  </si>
  <si>
    <t xml:space="preserve">LNC_006577</t>
  </si>
  <si>
    <t xml:space="preserve">XLOC_381740</t>
  </si>
  <si>
    <t xml:space="preserve">LNC_006595</t>
  </si>
  <si>
    <t xml:space="preserve">XLOC_382492</t>
  </si>
  <si>
    <t xml:space="preserve">LNC_006596</t>
  </si>
  <si>
    <t xml:space="preserve">LNC_006625</t>
  </si>
  <si>
    <t xml:space="preserve">XLOC_383407</t>
  </si>
  <si>
    <t xml:space="preserve">LNC_006665</t>
  </si>
  <si>
    <t xml:space="preserve">XLOC_386863</t>
  </si>
  <si>
    <t xml:space="preserve">LNC_006670</t>
  </si>
  <si>
    <t xml:space="preserve">XLOC_387051</t>
  </si>
  <si>
    <t xml:space="preserve">LNC_006693</t>
  </si>
  <si>
    <t xml:space="preserve">XLOC_387900</t>
  </si>
  <si>
    <t xml:space="preserve">LNC_006716</t>
  </si>
  <si>
    <t xml:space="preserve">XLOC_388706</t>
  </si>
  <si>
    <t xml:space="preserve">LNC_006732</t>
  </si>
  <si>
    <t xml:space="preserve">XLOC_388918</t>
  </si>
  <si>
    <t xml:space="preserve">LNC_006744</t>
  </si>
  <si>
    <t xml:space="preserve">XLOC_389127</t>
  </si>
  <si>
    <t xml:space="preserve">LNC_006793</t>
  </si>
  <si>
    <t xml:space="preserve">XLOC_390169</t>
  </si>
  <si>
    <t xml:space="preserve">LNC_006802</t>
  </si>
  <si>
    <t xml:space="preserve">XLOC_390213</t>
  </si>
  <si>
    <t xml:space="preserve">LNC_006820</t>
  </si>
  <si>
    <t xml:space="preserve">XLOC_390679</t>
  </si>
  <si>
    <t xml:space="preserve">LNC_006829</t>
  </si>
  <si>
    <t xml:space="preserve">XLOC_391468</t>
  </si>
  <si>
    <t xml:space="preserve">LNC_006877</t>
  </si>
  <si>
    <t xml:space="preserve">XLOC_393922</t>
  </si>
  <si>
    <t xml:space="preserve">LNC_006881</t>
  </si>
  <si>
    <t xml:space="preserve">XLOC_393923</t>
  </si>
  <si>
    <t xml:space="preserve">LNC_006937</t>
  </si>
  <si>
    <t xml:space="preserve">XLOC_397527</t>
  </si>
  <si>
    <t xml:space="preserve">LNC_006946</t>
  </si>
  <si>
    <t xml:space="preserve">XLOC_397955</t>
  </si>
  <si>
    <t xml:space="preserve">LNC_006968</t>
  </si>
  <si>
    <t xml:space="preserve">XLOC_399092</t>
  </si>
  <si>
    <t xml:space="preserve">LNC_006995</t>
  </si>
  <si>
    <t xml:space="preserve">XLOC_401051</t>
  </si>
  <si>
    <t xml:space="preserve">LNC_007025</t>
  </si>
  <si>
    <t xml:space="preserve">XLOC_403251</t>
  </si>
  <si>
    <t xml:space="preserve">LNC_007040</t>
  </si>
  <si>
    <t xml:space="preserve">XLOC_403578</t>
  </si>
  <si>
    <t xml:space="preserve">LNC_007099</t>
  </si>
  <si>
    <t xml:space="preserve">XLOC_406485</t>
  </si>
  <si>
    <t xml:space="preserve">LNC_007108</t>
  </si>
  <si>
    <t xml:space="preserve">XLOC_406580</t>
  </si>
  <si>
    <t xml:space="preserve">LNC_007177</t>
  </si>
  <si>
    <t xml:space="preserve">XLOC_408144</t>
  </si>
  <si>
    <t xml:space="preserve">LNC_007196</t>
  </si>
  <si>
    <t xml:space="preserve">XLOC_408509</t>
  </si>
  <si>
    <t xml:space="preserve">LNC_007222</t>
  </si>
  <si>
    <t xml:space="preserve">XLOC_409715</t>
  </si>
  <si>
    <t xml:space="preserve">LNC_007271</t>
  </si>
  <si>
    <t xml:space="preserve">XLOC_411952</t>
  </si>
  <si>
    <t xml:space="preserve">LNC_007294</t>
  </si>
  <si>
    <t xml:space="preserve">XLOC_413513</t>
  </si>
  <si>
    <t xml:space="preserve">LNC_007345</t>
  </si>
  <si>
    <t xml:space="preserve">XLOC_416946</t>
  </si>
  <si>
    <t xml:space="preserve">LNC_007354</t>
  </si>
  <si>
    <t xml:space="preserve">XLOC_417095</t>
  </si>
  <si>
    <t xml:space="preserve">LNC_007432</t>
  </si>
  <si>
    <t xml:space="preserve">XLOC_418088</t>
  </si>
  <si>
    <t xml:space="preserve">LNC_007455</t>
  </si>
  <si>
    <t xml:space="preserve">XLOC_418307</t>
  </si>
  <si>
    <t xml:space="preserve">LNC_007467</t>
  </si>
  <si>
    <t xml:space="preserve">XLOC_418596</t>
  </si>
  <si>
    <t xml:space="preserve">LNC_007478</t>
  </si>
  <si>
    <t xml:space="preserve">XLOC_418889</t>
  </si>
  <si>
    <t xml:space="preserve">LNC_007479</t>
  </si>
  <si>
    <t xml:space="preserve">LNC_007549</t>
  </si>
  <si>
    <t xml:space="preserve">XLOC_420126</t>
  </si>
  <si>
    <t xml:space="preserve">LNC_007554</t>
  </si>
  <si>
    <t xml:space="preserve">XLOC_420129</t>
  </si>
  <si>
    <t xml:space="preserve">LNC_007563</t>
  </si>
  <si>
    <t xml:space="preserve">XLOC_420140</t>
  </si>
  <si>
    <t xml:space="preserve">LNC_007669</t>
  </si>
  <si>
    <t xml:space="preserve">XLOC_424751</t>
  </si>
  <si>
    <t xml:space="preserve">LNC_007719</t>
  </si>
  <si>
    <t xml:space="preserve">XLOC_426893</t>
  </si>
  <si>
    <t xml:space="preserve">LNC_007744</t>
  </si>
  <si>
    <t xml:space="preserve">XLOC_427274</t>
  </si>
  <si>
    <t xml:space="preserve">LNC_007756</t>
  </si>
  <si>
    <t xml:space="preserve">XLOC_427601</t>
  </si>
  <si>
    <t xml:space="preserve">LNC_007768</t>
  </si>
  <si>
    <t xml:space="preserve">XLOC_427845</t>
  </si>
  <si>
    <t xml:space="preserve">LNC_007772</t>
  </si>
  <si>
    <t xml:space="preserve">XLOC_427969</t>
  </si>
  <si>
    <t xml:space="preserve">LNC_007773</t>
  </si>
  <si>
    <t xml:space="preserve">LNC_007782</t>
  </si>
  <si>
    <t xml:space="preserve">XLOC_428050</t>
  </si>
  <si>
    <t xml:space="preserve">LNC_007783</t>
  </si>
  <si>
    <t xml:space="preserve">LNC_007786</t>
  </si>
  <si>
    <t xml:space="preserve">LNC_007787</t>
  </si>
  <si>
    <t xml:space="preserve">LNC_007859</t>
  </si>
  <si>
    <t xml:space="preserve">XLOC_429779</t>
  </si>
  <si>
    <t xml:space="preserve">LNC_007875</t>
  </si>
  <si>
    <t xml:space="preserve">XLOC_430177</t>
  </si>
  <si>
    <t xml:space="preserve">LNC_007881</t>
  </si>
  <si>
    <t xml:space="preserve">LNC_007903</t>
  </si>
  <si>
    <t xml:space="preserve">XLOC_432403</t>
  </si>
  <si>
    <t xml:space="preserve">LNC_007955</t>
  </si>
  <si>
    <t xml:space="preserve">XLOC_436428</t>
  </si>
  <si>
    <t xml:space="preserve">LNC_007958</t>
  </si>
  <si>
    <t xml:space="preserve">XLOC_436455</t>
  </si>
  <si>
    <t xml:space="preserve">LNC_007984</t>
  </si>
  <si>
    <t xml:space="preserve">XLOC_437885</t>
  </si>
  <si>
    <t xml:space="preserve">LNC_008015</t>
  </si>
  <si>
    <t xml:space="preserve">XLOC_438644</t>
  </si>
  <si>
    <t xml:space="preserve">LNC_008029</t>
  </si>
  <si>
    <t xml:space="preserve">XLOC_439293</t>
  </si>
  <si>
    <t xml:space="preserve">LNC_008031</t>
  </si>
  <si>
    <t xml:space="preserve">LNC_008034</t>
  </si>
  <si>
    <t xml:space="preserve">XLOC_439296</t>
  </si>
  <si>
    <t xml:space="preserve">LNC_008069</t>
  </si>
  <si>
    <t xml:space="preserve">XLOC_441733</t>
  </si>
  <si>
    <t xml:space="preserve">LNC_008098</t>
  </si>
  <si>
    <t xml:space="preserve">XLOC_444439</t>
  </si>
  <si>
    <t xml:space="preserve">LNC_008177</t>
  </si>
  <si>
    <t xml:space="preserve">XLOC_448816</t>
  </si>
  <si>
    <t xml:space="preserve">LNC_008186</t>
  </si>
  <si>
    <t xml:space="preserve">XLOC_449502</t>
  </si>
  <si>
    <t xml:space="preserve">LNC_008221</t>
  </si>
  <si>
    <t xml:space="preserve">XLOC_451290</t>
  </si>
  <si>
    <t xml:space="preserve">LNC_008234</t>
  </si>
  <si>
    <t xml:space="preserve">XLOC_451630</t>
  </si>
  <si>
    <t xml:space="preserve">LNC_008249</t>
  </si>
  <si>
    <t xml:space="preserve">XLOC_453691</t>
  </si>
  <si>
    <t xml:space="preserve">LNC_008268</t>
  </si>
  <si>
    <t xml:space="preserve">XLOC_454517</t>
  </si>
  <si>
    <t xml:space="preserve">LNC_008281</t>
  </si>
  <si>
    <t xml:space="preserve">XLOC_455334</t>
  </si>
  <si>
    <t xml:space="preserve">LNC_008291</t>
  </si>
  <si>
    <t xml:space="preserve">XLOC_455625</t>
  </si>
  <si>
    <t xml:space="preserve">LNC_008372</t>
  </si>
  <si>
    <t xml:space="preserve">XLOC_466865</t>
  </si>
  <si>
    <t xml:space="preserve">LNC_008412</t>
  </si>
  <si>
    <t xml:space="preserve">XLOC_470582</t>
  </si>
  <si>
    <t xml:space="preserve">LNC_008453</t>
  </si>
  <si>
    <t xml:space="preserve">XLOC_472589</t>
  </si>
  <si>
    <t xml:space="preserve">LNC_008464</t>
  </si>
  <si>
    <t xml:space="preserve">XLOC_473301</t>
  </si>
  <si>
    <t xml:space="preserve">LNC_008471</t>
  </si>
  <si>
    <t xml:space="preserve">XLOC_473511</t>
  </si>
  <si>
    <t xml:space="preserve">LNC_008563</t>
  </si>
  <si>
    <t xml:space="preserve">XLOC_488189</t>
  </si>
  <si>
    <t xml:space="preserve">LNC_008755</t>
  </si>
  <si>
    <t xml:space="preserve">XLOC_501646</t>
  </si>
  <si>
    <t xml:space="preserve">LNC_008762</t>
  </si>
  <si>
    <t xml:space="preserve">XLOC_502581</t>
  </si>
  <si>
    <t xml:space="preserve">LNC_008764</t>
  </si>
  <si>
    <t xml:space="preserve">LNC_008766</t>
  </si>
  <si>
    <t xml:space="preserve">XLOC_502607</t>
  </si>
  <si>
    <t xml:space="preserve">LNC_008832</t>
  </si>
  <si>
    <t xml:space="preserve">XLOC_507889</t>
  </si>
  <si>
    <t xml:space="preserve">LNC_008850</t>
  </si>
  <si>
    <t xml:space="preserve">XLOC_508330</t>
  </si>
  <si>
    <t xml:space="preserve">LNC_008868</t>
  </si>
  <si>
    <t xml:space="preserve">XLOC_509503</t>
  </si>
  <si>
    <t xml:space="preserve">LNC_008891</t>
  </si>
  <si>
    <t xml:space="preserve">XLOC_511099</t>
  </si>
  <si>
    <t xml:space="preserve">LNC_008911</t>
  </si>
  <si>
    <t xml:space="preserve">XLOC_511781</t>
  </si>
  <si>
    <t xml:space="preserve">LNC_008945</t>
  </si>
  <si>
    <t xml:space="preserve">XLOC_514043</t>
  </si>
  <si>
    <t xml:space="preserve">LNC_008983</t>
  </si>
  <si>
    <t xml:space="preserve">XLOC_516492</t>
  </si>
  <si>
    <t xml:space="preserve">LNC_009019</t>
  </si>
  <si>
    <t xml:space="preserve">XLOC_518362</t>
  </si>
  <si>
    <t xml:space="preserve">LNC_009030</t>
  </si>
  <si>
    <t xml:space="preserve">XLOC_518720</t>
  </si>
  <si>
    <t xml:space="preserve">LNC_009080</t>
  </si>
  <si>
    <t xml:space="preserve">XLOC_520293</t>
  </si>
  <si>
    <t xml:space="preserve">LNC_009137</t>
  </si>
  <si>
    <t xml:space="preserve">XLOC_524027</t>
  </si>
  <si>
    <t xml:space="preserve">LNC_009162</t>
  </si>
  <si>
    <t xml:space="preserve">XLOC_526333</t>
  </si>
  <si>
    <t xml:space="preserve">LNC_009197</t>
  </si>
  <si>
    <t xml:space="preserve">XLOC_528092</t>
  </si>
  <si>
    <t xml:space="preserve">LNC_009198</t>
  </si>
  <si>
    <t xml:space="preserve">LNC_009199</t>
  </si>
  <si>
    <t xml:space="preserve">LNC_009232</t>
  </si>
  <si>
    <t xml:space="preserve">XLOC_528992</t>
  </si>
  <si>
    <t xml:space="preserve">LNC_009276</t>
  </si>
  <si>
    <t xml:space="preserve">XLOC_529604</t>
  </si>
  <si>
    <t xml:space="preserve">LNC_009294</t>
  </si>
  <si>
    <t xml:space="preserve">XLOC_530679</t>
  </si>
  <si>
    <t xml:space="preserve">LNC_009303</t>
  </si>
  <si>
    <t xml:space="preserve">XLOC_530773</t>
  </si>
  <si>
    <t xml:space="preserve">LNC_009320</t>
  </si>
  <si>
    <t xml:space="preserve">XLOC_531025</t>
  </si>
  <si>
    <t xml:space="preserve">LNC_009337</t>
  </si>
  <si>
    <t xml:space="preserve">XLOC_531584</t>
  </si>
  <si>
    <t xml:space="preserve">LNC_009344</t>
  </si>
  <si>
    <t xml:space="preserve">XLOC_531692</t>
  </si>
  <si>
    <t xml:space="preserve">LNC_009359</t>
  </si>
  <si>
    <t xml:space="preserve">XLOC_533339</t>
  </si>
  <si>
    <t xml:space="preserve">LNC_009360</t>
  </si>
  <si>
    <t xml:space="preserve">LNC_009363</t>
  </si>
  <si>
    <t xml:space="preserve">LNC_009377</t>
  </si>
  <si>
    <t xml:space="preserve">XLOC_534182</t>
  </si>
  <si>
    <t xml:space="preserve">LNC_009379</t>
  </si>
  <si>
    <t xml:space="preserve">LNC_009467</t>
  </si>
  <si>
    <t xml:space="preserve">XLOC_538477</t>
  </si>
  <si>
    <t xml:space="preserve">LNC_009577</t>
  </si>
  <si>
    <t xml:space="preserve">XLOC_544720</t>
  </si>
  <si>
    <t xml:space="preserve">LNC_009587</t>
  </si>
  <si>
    <t xml:space="preserve">XLOC_545714</t>
  </si>
  <si>
    <t xml:space="preserve">LNC_009588</t>
  </si>
  <si>
    <t xml:space="preserve">LNC_009604</t>
  </si>
  <si>
    <t xml:space="preserve">XLOC_546263</t>
  </si>
  <si>
    <t xml:space="preserve">LNC_009612</t>
  </si>
  <si>
    <t xml:space="preserve">XLOC_547145</t>
  </si>
  <si>
    <t xml:space="preserve">LNC_009633</t>
  </si>
  <si>
    <t xml:space="preserve">XLOC_548823</t>
  </si>
  <si>
    <t xml:space="preserve">LNC_009635</t>
  </si>
  <si>
    <t xml:space="preserve">XLOC_548973</t>
  </si>
  <si>
    <t xml:space="preserve">LNC_009679</t>
  </si>
  <si>
    <t xml:space="preserve">XLOC_552072</t>
  </si>
  <si>
    <t xml:space="preserve">LNC_009736</t>
  </si>
  <si>
    <t xml:space="preserve">XLOC_556376</t>
  </si>
  <si>
    <t xml:space="preserve">LNC_009863</t>
  </si>
  <si>
    <t xml:space="preserve">XLOC_560631</t>
  </si>
  <si>
    <t xml:space="preserve">LNC_009872</t>
  </si>
  <si>
    <t xml:space="preserve">XLOC_560839</t>
  </si>
  <si>
    <t xml:space="preserve">LNC_009892</t>
  </si>
  <si>
    <t xml:space="preserve">XLOC_561138</t>
  </si>
  <si>
    <t xml:space="preserve">LNC_009905</t>
  </si>
  <si>
    <t xml:space="preserve">XLOC_561793</t>
  </si>
  <si>
    <t xml:space="preserve">LNC_009923</t>
  </si>
  <si>
    <t xml:space="preserve">XLOC_562048</t>
  </si>
  <si>
    <t xml:space="preserve">LNC_009985</t>
  </si>
  <si>
    <t xml:space="preserve">XLOC_563253</t>
  </si>
  <si>
    <t xml:space="preserve">LNC_010018</t>
  </si>
  <si>
    <t xml:space="preserve">XLOC_566119</t>
  </si>
  <si>
    <t xml:space="preserve">LNC_010023</t>
  </si>
  <si>
    <t xml:space="preserve">XLOC_566391</t>
  </si>
  <si>
    <t xml:space="preserve">LNC_010227</t>
  </si>
  <si>
    <t xml:space="preserve">XLOC_571461</t>
  </si>
  <si>
    <t xml:space="preserve">LNC_010262</t>
  </si>
  <si>
    <t xml:space="preserve">XLOC_572414</t>
  </si>
  <si>
    <t xml:space="preserve">LNC_010277</t>
  </si>
  <si>
    <t xml:space="preserve">XLOC_572588</t>
  </si>
  <si>
    <t xml:space="preserve">LNC_010280</t>
  </si>
  <si>
    <t xml:space="preserve">XLOC_572602</t>
  </si>
  <si>
    <t xml:space="preserve">LNC_010336</t>
  </si>
  <si>
    <t xml:space="preserve">XLOC_575400</t>
  </si>
  <si>
    <t xml:space="preserve">LNC_010397</t>
  </si>
  <si>
    <t xml:space="preserve">XLOC_578755</t>
  </si>
  <si>
    <t xml:space="preserve">LNC_010437</t>
  </si>
  <si>
    <t xml:space="preserve">XLOC_580454</t>
  </si>
  <si>
    <t xml:space="preserve">LNC_010440</t>
  </si>
  <si>
    <t xml:space="preserve">LNC_010447</t>
  </si>
  <si>
    <t xml:space="preserve">XLOC_580499</t>
  </si>
  <si>
    <t xml:space="preserve">LNC_010494</t>
  </si>
  <si>
    <t xml:space="preserve">XLOC_582208</t>
  </si>
  <si>
    <t xml:space="preserve">LNC_010496</t>
  </si>
  <si>
    <t xml:space="preserve">LNC_010503</t>
  </si>
  <si>
    <t xml:space="preserve">XLOC_582390</t>
  </si>
  <si>
    <t xml:space="preserve">LNC_010514</t>
  </si>
  <si>
    <t xml:space="preserve">XLOC_582698</t>
  </si>
  <si>
    <t xml:space="preserve">LNC_010527</t>
  </si>
  <si>
    <t xml:space="preserve">XLOC_582762</t>
  </si>
  <si>
    <t xml:space="preserve">LNC_010554</t>
  </si>
  <si>
    <t xml:space="preserve">XLOC_583390</t>
  </si>
  <si>
    <t xml:space="preserve">LNC_010562</t>
  </si>
  <si>
    <t xml:space="preserve">XLOC_583637</t>
  </si>
  <si>
    <t xml:space="preserve">LNC_010572</t>
  </si>
  <si>
    <t xml:space="preserve">XLOC_583888</t>
  </si>
  <si>
    <t xml:space="preserve">LNC_010573</t>
  </si>
  <si>
    <t xml:space="preserve">LNC_010617</t>
  </si>
  <si>
    <t xml:space="preserve">XLOC_586950</t>
  </si>
  <si>
    <t xml:space="preserve">LNC_010618</t>
  </si>
  <si>
    <t xml:space="preserve">XLOC_586952</t>
  </si>
  <si>
    <t xml:space="preserve">LNC_010638</t>
  </si>
  <si>
    <t xml:space="preserve">XLOC_588101</t>
  </si>
  <si>
    <t xml:space="preserve">LNC_010677</t>
  </si>
  <si>
    <t xml:space="preserve">XLOC_590680</t>
  </si>
  <si>
    <t xml:space="preserve">LNC_010688</t>
  </si>
  <si>
    <t xml:space="preserve">XLOC_590829</t>
  </si>
  <si>
    <t xml:space="preserve">LNC_010719</t>
  </si>
  <si>
    <t xml:space="preserve">XLOC_591670</t>
  </si>
  <si>
    <t xml:space="preserve">LNC_010740</t>
  </si>
  <si>
    <t xml:space="preserve">XLOC_592049</t>
  </si>
  <si>
    <t xml:space="preserve">LNC_010741</t>
  </si>
  <si>
    <t xml:space="preserve">LNC_010744</t>
  </si>
  <si>
    <t xml:space="preserve">LNC_010759</t>
  </si>
  <si>
    <t xml:space="preserve">XLOC_592582</t>
  </si>
  <si>
    <t xml:space="preserve">LNC_010780</t>
  </si>
  <si>
    <t xml:space="preserve">XLOC_593704</t>
  </si>
  <si>
    <t xml:space="preserve">LNC_010801</t>
  </si>
  <si>
    <t xml:space="preserve">XLOC_594138</t>
  </si>
  <si>
    <t xml:space="preserve">LNC_010803</t>
  </si>
  <si>
    <t xml:space="preserve">XLOC_594150</t>
  </si>
  <si>
    <t xml:space="preserve">LNC_010827</t>
  </si>
  <si>
    <t xml:space="preserve">XLOC_594359</t>
  </si>
  <si>
    <t xml:space="preserve">LNC_010832</t>
  </si>
  <si>
    <t xml:space="preserve">LNC_010850</t>
  </si>
  <si>
    <t xml:space="preserve">XLOC_594777</t>
  </si>
  <si>
    <t xml:space="preserve">LNC_010867</t>
  </si>
  <si>
    <t xml:space="preserve">XLOC_595118</t>
  </si>
  <si>
    <t xml:space="preserve">LNC_010874</t>
  </si>
  <si>
    <t xml:space="preserve">XLOC_595828</t>
  </si>
  <si>
    <t xml:space="preserve">LNC_010980</t>
  </si>
  <si>
    <t xml:space="preserve">XLOC_601527</t>
  </si>
  <si>
    <t xml:space="preserve">LNC_011027</t>
  </si>
  <si>
    <t xml:space="preserve">XLOC_602994</t>
  </si>
  <si>
    <t xml:space="preserve">LNC_011035</t>
  </si>
  <si>
    <t xml:space="preserve">XLOC_603949</t>
  </si>
  <si>
    <t xml:space="preserve">LNC_011037</t>
  </si>
  <si>
    <t xml:space="preserve">LNC_011040</t>
  </si>
  <si>
    <t xml:space="preserve">LNC_011055</t>
  </si>
  <si>
    <t xml:space="preserve">XLOC_604794</t>
  </si>
  <si>
    <t xml:space="preserve">LNC_011073</t>
  </si>
  <si>
    <t xml:space="preserve">XLOC_605665</t>
  </si>
  <si>
    <t xml:space="preserve">LNC_011092</t>
  </si>
  <si>
    <t xml:space="preserve">XLOC_606814</t>
  </si>
  <si>
    <t xml:space="preserve">LNC_011099</t>
  </si>
  <si>
    <t xml:space="preserve">XLOC_607022</t>
  </si>
  <si>
    <t xml:space="preserve">LNC_011108</t>
  </si>
  <si>
    <t xml:space="preserve">XLOC_607065</t>
  </si>
  <si>
    <t xml:space="preserve">LNC_011142</t>
  </si>
  <si>
    <t xml:space="preserve">XLOC_609238</t>
  </si>
  <si>
    <t xml:space="preserve">LNC_011145</t>
  </si>
  <si>
    <t xml:space="preserve">XLOC_609797</t>
  </si>
  <si>
    <t xml:space="preserve">LNC_011150</t>
  </si>
  <si>
    <t xml:space="preserve">LNC_011166</t>
  </si>
  <si>
    <t xml:space="preserve">XLOC_611264</t>
  </si>
  <si>
    <t xml:space="preserve">LNC_011180</t>
  </si>
  <si>
    <t xml:space="preserve">XLOC_612421</t>
  </si>
  <si>
    <t xml:space="preserve">LNC_011242</t>
  </si>
  <si>
    <t xml:space="preserve">XLOC_616730</t>
  </si>
  <si>
    <t xml:space="preserve">LNC_011255</t>
  </si>
  <si>
    <t xml:space="preserve">XLOC_618559</t>
  </si>
  <si>
    <t xml:space="preserve">LNC_011327</t>
  </si>
  <si>
    <t xml:space="preserve">XLOC_624972</t>
  </si>
  <si>
    <t xml:space="preserve">LNC_011379</t>
  </si>
  <si>
    <t xml:space="preserve">XLOC_629421</t>
  </si>
  <si>
    <t xml:space="preserve">LNC_011387</t>
  </si>
  <si>
    <t xml:space="preserve">XLOC_630349</t>
  </si>
  <si>
    <t xml:space="preserve">LNC_011400</t>
  </si>
  <si>
    <t xml:space="preserve">XLOC_631725</t>
  </si>
  <si>
    <t xml:space="preserve">LNC_011409</t>
  </si>
  <si>
    <t xml:space="preserve">XLOC_631964</t>
  </si>
  <si>
    <t xml:space="preserve">LNC_011437</t>
  </si>
  <si>
    <t xml:space="preserve">XLOC_635524</t>
  </si>
  <si>
    <t xml:space="preserve">LNC_011469</t>
  </si>
  <si>
    <t xml:space="preserve">XLOC_638954</t>
  </si>
  <si>
    <t xml:space="preserve">LNC_011475</t>
  </si>
  <si>
    <t xml:space="preserve">XLOC_638965</t>
  </si>
  <si>
    <t xml:space="preserve">LNC_011477</t>
  </si>
  <si>
    <t xml:space="preserve">LNC_011507</t>
  </si>
  <si>
    <t xml:space="preserve">XLOC_639793</t>
  </si>
  <si>
    <t xml:space="preserve">LNC_011511</t>
  </si>
  <si>
    <t xml:space="preserve">XLOC_639984</t>
  </si>
  <si>
    <t xml:space="preserve">LNC_011514</t>
  </si>
  <si>
    <t xml:space="preserve">XLOC_640051</t>
  </si>
  <si>
    <t xml:space="preserve">LNC_011528</t>
  </si>
  <si>
    <t xml:space="preserve">XLOC_640795</t>
  </si>
  <si>
    <t xml:space="preserve">LNC_011541</t>
  </si>
  <si>
    <t xml:space="preserve">XLOC_641771</t>
  </si>
  <si>
    <t xml:space="preserve">LNC_011543</t>
  </si>
  <si>
    <t xml:space="preserve">LNC_011575</t>
  </si>
  <si>
    <t xml:space="preserve">XLOC_645040</t>
  </si>
  <si>
    <t xml:space="preserve">LNC_011591</t>
  </si>
  <si>
    <t xml:space="preserve">XLOC_645703</t>
  </si>
  <si>
    <t xml:space="preserve">LNC_011592</t>
  </si>
  <si>
    <t xml:space="preserve">LNC_011595</t>
  </si>
  <si>
    <t xml:space="preserve">LNC_011597</t>
  </si>
  <si>
    <t xml:space="preserve">LNC_011599</t>
  </si>
  <si>
    <t xml:space="preserve">LNC_011601</t>
  </si>
  <si>
    <t xml:space="preserve">LNC_011604</t>
  </si>
  <si>
    <t xml:space="preserve">LNC_011641</t>
  </si>
  <si>
    <t xml:space="preserve">XLOC_647272</t>
  </si>
  <si>
    <t xml:space="preserve">LNC_011646</t>
  </si>
  <si>
    <t xml:space="preserve">XLOC_647325</t>
  </si>
  <si>
    <t xml:space="preserve">LNC_011661</t>
  </si>
  <si>
    <t xml:space="preserve">XLOC_648888</t>
  </si>
  <si>
    <t xml:space="preserve">LNC_011680</t>
  </si>
  <si>
    <t xml:space="preserve">XLOC_649398</t>
  </si>
  <si>
    <t xml:space="preserve">LNC_011685</t>
  </si>
  <si>
    <t xml:space="preserve">XLOC_649418</t>
  </si>
  <si>
    <t xml:space="preserve">LNC_011710</t>
  </si>
  <si>
    <t xml:space="preserve">XLOC_652968</t>
  </si>
  <si>
    <t xml:space="preserve">LNC_011746</t>
  </si>
  <si>
    <t xml:space="preserve">XLOC_655327</t>
  </si>
  <si>
    <t xml:space="preserve">LNC_011758</t>
  </si>
  <si>
    <t xml:space="preserve">XLOC_655529</t>
  </si>
  <si>
    <t xml:space="preserve">LNC_011845</t>
  </si>
  <si>
    <t xml:space="preserve">XLOC_663126</t>
  </si>
  <si>
    <t xml:space="preserve">LNC_011876</t>
  </si>
  <si>
    <t xml:space="preserve">XLOC_665108</t>
  </si>
  <si>
    <t xml:space="preserve">LNC_011879</t>
  </si>
  <si>
    <t xml:space="preserve">XLOC_665329</t>
  </si>
  <si>
    <t xml:space="preserve">LNC_011881</t>
  </si>
  <si>
    <t xml:space="preserve">XLOC_665330</t>
  </si>
  <si>
    <t xml:space="preserve">LNC_011901</t>
  </si>
  <si>
    <t xml:space="preserve">XLOC_667418</t>
  </si>
  <si>
    <t xml:space="preserve">LNC_011917</t>
  </si>
  <si>
    <t xml:space="preserve">XLOC_668917</t>
  </si>
  <si>
    <t xml:space="preserve">LNC_011961</t>
  </si>
  <si>
    <t xml:space="preserve">XLOC_670067</t>
  </si>
  <si>
    <t xml:space="preserve">LNC_011984</t>
  </si>
  <si>
    <t xml:space="preserve">XLOC_670994</t>
  </si>
  <si>
    <t xml:space="preserve">LNC_012005</t>
  </si>
  <si>
    <t xml:space="preserve">XLOC_673266</t>
  </si>
  <si>
    <t xml:space="preserve">LNC_012055</t>
  </si>
  <si>
    <t xml:space="preserve">XLOC_678718</t>
  </si>
  <si>
    <t xml:space="preserve">LNC_012238</t>
  </si>
  <si>
    <t xml:space="preserve">XLOC_685275</t>
  </si>
  <si>
    <t xml:space="preserve">LNC_012262</t>
  </si>
  <si>
    <t xml:space="preserve">XLOC_686384</t>
  </si>
  <si>
    <t xml:space="preserve">LNC_012338</t>
  </si>
  <si>
    <t xml:space="preserve">XLOC_689900</t>
  </si>
  <si>
    <t xml:space="preserve">LNC_012347</t>
  </si>
  <si>
    <t xml:space="preserve">XLOC_690999</t>
  </si>
  <si>
    <t xml:space="preserve">LNC_012348</t>
  </si>
  <si>
    <t xml:space="preserve">LNC_012349</t>
  </si>
  <si>
    <t xml:space="preserve">LNC_012350</t>
  </si>
  <si>
    <t xml:space="preserve">LNC_012367</t>
  </si>
  <si>
    <t xml:space="preserve">XLOC_692123</t>
  </si>
  <si>
    <t xml:space="preserve">LNC_012370</t>
  </si>
  <si>
    <t xml:space="preserve">XLOC_692151</t>
  </si>
  <si>
    <t xml:space="preserve">LNC_012375</t>
  </si>
  <si>
    <t xml:space="preserve">XLOC_692302</t>
  </si>
  <si>
    <t xml:space="preserve">LNC_012397</t>
  </si>
  <si>
    <t xml:space="preserve">XLOC_693240</t>
  </si>
  <si>
    <t xml:space="preserve">LNC_012398</t>
  </si>
  <si>
    <t xml:space="preserve">LNC_012444</t>
  </si>
  <si>
    <t xml:space="preserve">XLOC_694712</t>
  </si>
  <si>
    <t xml:space="preserve">LNC_012451</t>
  </si>
  <si>
    <t xml:space="preserve">XLOC_694937</t>
  </si>
  <si>
    <t xml:space="preserve">LNC_012486</t>
  </si>
  <si>
    <t xml:space="preserve">XLOC_698893</t>
  </si>
  <si>
    <t xml:space="preserve">LNC_012555</t>
  </si>
  <si>
    <t xml:space="preserve">XLOC_704209</t>
  </si>
  <si>
    <t xml:space="preserve">LNC_012597</t>
  </si>
  <si>
    <t xml:space="preserve">XLOC_705361</t>
  </si>
  <si>
    <t xml:space="preserve">LNC_012611</t>
  </si>
  <si>
    <t xml:space="preserve">XLOC_705718</t>
  </si>
  <si>
    <t xml:space="preserve">LNC_012622</t>
  </si>
  <si>
    <t xml:space="preserve">XLOC_708381</t>
  </si>
  <si>
    <t xml:space="preserve">LNC_012683</t>
  </si>
  <si>
    <t xml:space="preserve">XLOC_714972</t>
  </si>
  <si>
    <t xml:space="preserve">LNC_012690</t>
  </si>
  <si>
    <t xml:space="preserve">XLOC_714991</t>
  </si>
  <si>
    <t xml:space="preserve">LNC_012692</t>
  </si>
  <si>
    <t xml:space="preserve">XLOC_715000</t>
  </si>
  <si>
    <t xml:space="preserve">LNC_012748</t>
  </si>
  <si>
    <t xml:space="preserve">XLOC_716651</t>
  </si>
  <si>
    <t xml:space="preserve">LNC_012782</t>
  </si>
  <si>
    <t xml:space="preserve">XLOC_717716</t>
  </si>
  <si>
    <t xml:space="preserve">LNC_012800</t>
  </si>
  <si>
    <t xml:space="preserve">XLOC_718017</t>
  </si>
  <si>
    <t xml:space="preserve">LNC_012819</t>
  </si>
  <si>
    <t xml:space="preserve">XLOC_719043</t>
  </si>
  <si>
    <t xml:space="preserve">LNC_012879</t>
  </si>
  <si>
    <t xml:space="preserve">XLOC_723115</t>
  </si>
  <si>
    <t xml:space="preserve">LNC_012895</t>
  </si>
  <si>
    <t xml:space="preserve">XLOC_724716</t>
  </si>
  <si>
    <t xml:space="preserve">LNC_012937</t>
  </si>
  <si>
    <t xml:space="preserve">XLOC_726543</t>
  </si>
  <si>
    <t xml:space="preserve">LNC_012951</t>
  </si>
  <si>
    <t xml:space="preserve">XLOC_727518</t>
  </si>
  <si>
    <t xml:space="preserve">LNC_012952</t>
  </si>
  <si>
    <t xml:space="preserve">LNC_012954</t>
  </si>
  <si>
    <t xml:space="preserve">XLOC_727584</t>
  </si>
  <si>
    <t xml:space="preserve">LNC_012966</t>
  </si>
  <si>
    <t xml:space="preserve">XLOC_728061</t>
  </si>
  <si>
    <t xml:space="preserve">LNC_012987</t>
  </si>
  <si>
    <t xml:space="preserve">XLOC_728589</t>
  </si>
  <si>
    <t xml:space="preserve">LNC_012988</t>
  </si>
  <si>
    <t xml:space="preserve">LNC_013014</t>
  </si>
  <si>
    <t xml:space="preserve">XLOC_731193</t>
  </si>
  <si>
    <t xml:space="preserve">LNC_013083</t>
  </si>
  <si>
    <t xml:space="preserve">XLOC_736602</t>
  </si>
  <si>
    <t xml:space="preserve">LNC_013088</t>
  </si>
  <si>
    <t xml:space="preserve">XLOC_737209</t>
  </si>
  <si>
    <t xml:space="preserve">LNC_013102</t>
  </si>
  <si>
    <t xml:space="preserve">XLOC_738470</t>
  </si>
  <si>
    <t xml:space="preserve">LNC_013122</t>
  </si>
  <si>
    <t xml:space="preserve">XLOC_739475</t>
  </si>
  <si>
    <t xml:space="preserve">LNC_013133</t>
  </si>
  <si>
    <t xml:space="preserve">XLOC_739663</t>
  </si>
  <si>
    <t xml:space="preserve">LNC_013193</t>
  </si>
  <si>
    <t xml:space="preserve">XLOC_742169</t>
  </si>
  <si>
    <t xml:space="preserve">LNC_013229</t>
  </si>
  <si>
    <t xml:space="preserve">XLOC_744597</t>
  </si>
  <si>
    <t xml:space="preserve">LNC_013325</t>
  </si>
  <si>
    <t xml:space="preserve">XLOC_750346</t>
  </si>
  <si>
    <t xml:space="preserve">LNC_013337</t>
  </si>
  <si>
    <t xml:space="preserve">XLOC_752317</t>
  </si>
  <si>
    <t xml:space="preserve">LNC_013355</t>
  </si>
  <si>
    <t xml:space="preserve">XLOC_754739</t>
  </si>
  <si>
    <t xml:space="preserve">LNC_013363</t>
  </si>
  <si>
    <t xml:space="preserve">XLOC_754979</t>
  </si>
  <si>
    <t xml:space="preserve">LNC_013366</t>
  </si>
  <si>
    <t xml:space="preserve">LNC_013379</t>
  </si>
  <si>
    <t xml:space="preserve">XLOC_755343</t>
  </si>
  <si>
    <t xml:space="preserve">LNC_013380</t>
  </si>
  <si>
    <t xml:space="preserve">LNC_013384</t>
  </si>
  <si>
    <t xml:space="preserve">LNC_013385</t>
  </si>
  <si>
    <t xml:space="preserve">LNC_013386</t>
  </si>
  <si>
    <t xml:space="preserve">LNC_013415</t>
  </si>
  <si>
    <t xml:space="preserve">XLOC_759391</t>
  </si>
  <si>
    <t xml:space="preserve">LNC_013419</t>
  </si>
  <si>
    <t xml:space="preserve">XLOC_759523</t>
  </si>
  <si>
    <t xml:space="preserve">LNC_013443</t>
  </si>
  <si>
    <t xml:space="preserve">XLOC_762065</t>
  </si>
  <si>
    <t xml:space="preserve">LNC_013476</t>
  </si>
  <si>
    <t xml:space="preserve">XLOC_765614</t>
  </si>
  <si>
    <t xml:space="preserve">LNC_013477</t>
  </si>
  <si>
    <t xml:space="preserve">XLOC_765699</t>
  </si>
  <si>
    <t xml:space="preserve">LNC_013480</t>
  </si>
  <si>
    <t xml:space="preserve">LNC_013509</t>
  </si>
  <si>
    <t xml:space="preserve">XLOC_766265</t>
  </si>
  <si>
    <t xml:space="preserve">LNC_013525</t>
  </si>
  <si>
    <t xml:space="preserve">XLOC_766923</t>
  </si>
  <si>
    <t xml:space="preserve">LNC_013534</t>
  </si>
  <si>
    <t xml:space="preserve">XLOC_768063</t>
  </si>
  <si>
    <t xml:space="preserve">LNC_013577</t>
  </si>
  <si>
    <t xml:space="preserve">XLOC_773106</t>
  </si>
  <si>
    <t xml:space="preserve">LNC_013631</t>
  </si>
  <si>
    <t xml:space="preserve">XLOC_776404</t>
  </si>
  <si>
    <t xml:space="preserve">LNC_013634</t>
  </si>
  <si>
    <t xml:space="preserve">LNC_013638</t>
  </si>
  <si>
    <t xml:space="preserve">XLOC_776406</t>
  </si>
  <si>
    <t xml:space="preserve">LNC_013654</t>
  </si>
  <si>
    <t xml:space="preserve">XLOC_778370</t>
  </si>
  <si>
    <t xml:space="preserve">LNC_013662</t>
  </si>
  <si>
    <t xml:space="preserve">XLOC_778440</t>
  </si>
  <si>
    <t xml:space="preserve">LNC_013684</t>
  </si>
  <si>
    <t xml:space="preserve">XLOC_779017</t>
  </si>
  <si>
    <t xml:space="preserve">LNC_013693</t>
  </si>
  <si>
    <t xml:space="preserve">XLOC_779913</t>
  </si>
  <si>
    <t xml:space="preserve">LNC_013695</t>
  </si>
  <si>
    <t xml:space="preserve">LNC_013702</t>
  </si>
  <si>
    <t xml:space="preserve">XLOC_780142</t>
  </si>
  <si>
    <t xml:space="preserve">LNC_013703</t>
  </si>
  <si>
    <t xml:space="preserve">LNC_013707</t>
  </si>
  <si>
    <t xml:space="preserve">XLOC_780348</t>
  </si>
  <si>
    <t xml:space="preserve">LNC_013745</t>
  </si>
  <si>
    <t xml:space="preserve">XLOC_782062</t>
  </si>
  <si>
    <t xml:space="preserve">LNC_013754</t>
  </si>
  <si>
    <t xml:space="preserve">XLOC_782759</t>
  </si>
  <si>
    <t xml:space="preserve">LNC_013810</t>
  </si>
  <si>
    <t xml:space="preserve">XLOC_785205</t>
  </si>
  <si>
    <t xml:space="preserve">LNC_013812</t>
  </si>
  <si>
    <t xml:space="preserve">LNC_013835</t>
  </si>
  <si>
    <t xml:space="preserve">XLOC_787341</t>
  </si>
  <si>
    <t xml:space="preserve">LNC_013837</t>
  </si>
  <si>
    <t xml:space="preserve">LNC_013847</t>
  </si>
  <si>
    <t xml:space="preserve">XLOC_787987</t>
  </si>
  <si>
    <t xml:space="preserve">LNC_013868</t>
  </si>
  <si>
    <t xml:space="preserve">XLOC_789070</t>
  </si>
  <si>
    <t xml:space="preserve">LNC_013893</t>
  </si>
  <si>
    <t xml:space="preserve">XLOC_790268</t>
  </si>
  <si>
    <t xml:space="preserve">LNC_013964</t>
  </si>
  <si>
    <t xml:space="preserve">XLOC_795976</t>
  </si>
  <si>
    <t xml:space="preserve">LNC_014018</t>
  </si>
  <si>
    <t xml:space="preserve">XLOC_796396</t>
  </si>
  <si>
    <t xml:space="preserve">LNC_014019</t>
  </si>
  <si>
    <t xml:space="preserve">LNC_014041</t>
  </si>
  <si>
    <t xml:space="preserve">XLOC_798120</t>
  </si>
  <si>
    <t xml:space="preserve">LNC_014050</t>
  </si>
  <si>
    <t xml:space="preserve">XLOC_798582</t>
  </si>
  <si>
    <t xml:space="preserve">LNC_014078</t>
  </si>
  <si>
    <t xml:space="preserve">XLOC_801775</t>
  </si>
  <si>
    <t xml:space="preserve">LNC_014098</t>
  </si>
  <si>
    <t xml:space="preserve">XLOC_802524</t>
  </si>
  <si>
    <t xml:space="preserve">LNC_014110</t>
  </si>
  <si>
    <t xml:space="preserve">XLOC_802645</t>
  </si>
  <si>
    <t xml:space="preserve">LNC_014116</t>
  </si>
  <si>
    <t xml:space="preserve">XLOC_802931</t>
  </si>
  <si>
    <t xml:space="preserve">LNC_014123</t>
  </si>
  <si>
    <t xml:space="preserve">XLOC_803161</t>
  </si>
  <si>
    <t xml:space="preserve">LNC_014132</t>
  </si>
  <si>
    <t xml:space="preserve">XLOC_803468</t>
  </si>
  <si>
    <t xml:space="preserve">LNC_014133</t>
  </si>
  <si>
    <t xml:space="preserve">LNC_014150</t>
  </si>
  <si>
    <t xml:space="preserve">XLOC_804718</t>
  </si>
  <si>
    <t xml:space="preserve">LNC_014186</t>
  </si>
  <si>
    <t xml:space="preserve">XLOC_807142</t>
  </si>
  <si>
    <t xml:space="preserve">LNC_014240</t>
  </si>
  <si>
    <t xml:space="preserve">XLOC_810150</t>
  </si>
  <si>
    <t xml:space="preserve">LNC_014241</t>
  </si>
  <si>
    <t xml:space="preserve">LNC_014243</t>
  </si>
  <si>
    <t xml:space="preserve">LNC_014256</t>
  </si>
  <si>
    <t xml:space="preserve">XLOC_810596</t>
  </si>
  <si>
    <t xml:space="preserve">LNC_014265</t>
  </si>
  <si>
    <t xml:space="preserve">XLOC_810838</t>
  </si>
  <si>
    <t xml:space="preserve">LNC_014266</t>
  </si>
  <si>
    <t xml:space="preserve">LNC_014306</t>
  </si>
  <si>
    <t xml:space="preserve">XLOC_812951</t>
  </si>
  <si>
    <t xml:space="preserve">LNC_014325</t>
  </si>
  <si>
    <t xml:space="preserve">XLOC_814613</t>
  </si>
  <si>
    <t xml:space="preserve">LNC_014340</t>
  </si>
  <si>
    <t xml:space="preserve">XLOC_814692</t>
  </si>
  <si>
    <t xml:space="preserve">LNC_014362</t>
  </si>
  <si>
    <t xml:space="preserve">XLOC_814938</t>
  </si>
  <si>
    <t xml:space="preserve">LNC_014367</t>
  </si>
  <si>
    <t xml:space="preserve">XLOC_815030</t>
  </si>
  <si>
    <t xml:space="preserve">LNC_014382</t>
  </si>
  <si>
    <t xml:space="preserve">XLOC_818008</t>
  </si>
  <si>
    <t xml:space="preserve">LNC_014384</t>
  </si>
  <si>
    <t xml:space="preserve">LNC_014411</t>
  </si>
  <si>
    <t xml:space="preserve">XLOC_819543</t>
  </si>
  <si>
    <t xml:space="preserve">LNC_014422</t>
  </si>
  <si>
    <t xml:space="preserve">XLOC_819671</t>
  </si>
  <si>
    <t xml:space="preserve">LNC_014431</t>
  </si>
  <si>
    <t xml:space="preserve">XLOC_819825</t>
  </si>
  <si>
    <t xml:space="preserve">LNC_014432</t>
  </si>
  <si>
    <t xml:space="preserve">LNC_014445</t>
  </si>
  <si>
    <t xml:space="preserve">XLOC_820325</t>
  </si>
  <si>
    <t xml:space="preserve">LNC_014451</t>
  </si>
  <si>
    <t xml:space="preserve">XLOC_820620</t>
  </si>
  <si>
    <t xml:space="preserve">LNC_014509</t>
  </si>
  <si>
    <t xml:space="preserve">XLOC_825153</t>
  </si>
  <si>
    <t xml:space="preserve">LNC_014515</t>
  </si>
  <si>
    <t xml:space="preserve">XLOC_825158</t>
  </si>
  <si>
    <t xml:space="preserve">LNC_014552</t>
  </si>
  <si>
    <t xml:space="preserve">XLOC_826321</t>
  </si>
  <si>
    <t xml:space="preserve">LNC_014582</t>
  </si>
  <si>
    <t xml:space="preserve">XLOC_827615</t>
  </si>
  <si>
    <t xml:space="preserve">LNC_014641</t>
  </si>
  <si>
    <t xml:space="preserve">XLOC_831385</t>
  </si>
  <si>
    <t xml:space="preserve">LNC_014644</t>
  </si>
  <si>
    <t xml:space="preserve">LNC_014665</t>
  </si>
  <si>
    <t xml:space="preserve">XLOC_832005</t>
  </si>
  <si>
    <t xml:space="preserve">LNC_014685</t>
  </si>
  <si>
    <t xml:space="preserve">XLOC_832883</t>
  </si>
  <si>
    <t xml:space="preserve">LNC_014688</t>
  </si>
  <si>
    <t xml:space="preserve">XLOC_832900</t>
  </si>
  <si>
    <t xml:space="preserve">LNC_014693</t>
  </si>
  <si>
    <t xml:space="preserve">LNC_014699</t>
  </si>
  <si>
    <t xml:space="preserve">LNC_014704</t>
  </si>
  <si>
    <t xml:space="preserve">XLOC_832929</t>
  </si>
  <si>
    <t xml:space="preserve">LNC_014732</t>
  </si>
  <si>
    <t xml:space="preserve">XLOC_835230</t>
  </si>
  <si>
    <t xml:space="preserve">LNC_014740</t>
  </si>
  <si>
    <t xml:space="preserve">XLOC_835448</t>
  </si>
  <si>
    <t xml:space="preserve">LNC_014791</t>
  </si>
  <si>
    <t xml:space="preserve">XLOC_839335</t>
  </si>
  <si>
    <t xml:space="preserve">LNC_014824</t>
  </si>
  <si>
    <t xml:space="preserve">XLOC_840877</t>
  </si>
  <si>
    <t xml:space="preserve">LNC_014826</t>
  </si>
  <si>
    <t xml:space="preserve">XLOC_841023</t>
  </si>
  <si>
    <t xml:space="preserve">LNC_014831</t>
  </si>
  <si>
    <t xml:space="preserve">XLOC_842176</t>
  </si>
  <si>
    <t xml:space="preserve">LNC_014901</t>
  </si>
  <si>
    <t xml:space="preserve">XLOC_849420</t>
  </si>
  <si>
    <t xml:space="preserve">LNC_014908</t>
  </si>
  <si>
    <t xml:space="preserve">XLOC_849554</t>
  </si>
  <si>
    <t xml:space="preserve">LNC_014923</t>
  </si>
  <si>
    <t xml:space="preserve">XLOC_850095</t>
  </si>
  <si>
    <t xml:space="preserve">LNC_014954</t>
  </si>
  <si>
    <t xml:space="preserve">XLOC_851842</t>
  </si>
  <si>
    <t xml:space="preserve">LNC_014964</t>
  </si>
  <si>
    <t xml:space="preserve">XLOC_852261</t>
  </si>
  <si>
    <t xml:space="preserve">LNC_014985</t>
  </si>
  <si>
    <t xml:space="preserve">XLOC_853153</t>
  </si>
  <si>
    <t xml:space="preserve">LNC_015022</t>
  </si>
  <si>
    <t xml:space="preserve">XLOC_854831</t>
  </si>
  <si>
    <t xml:space="preserve">LNC_015071</t>
  </si>
  <si>
    <t xml:space="preserve">XLOC_857657</t>
  </si>
  <si>
    <t xml:space="preserve">LNC_015146</t>
  </si>
  <si>
    <t xml:space="preserve">XLOC_864205</t>
  </si>
  <si>
    <t xml:space="preserve">LNC_015161</t>
  </si>
  <si>
    <t xml:space="preserve">XLOC_865034</t>
  </si>
  <si>
    <t xml:space="preserve">LNC_015165</t>
  </si>
  <si>
    <t xml:space="preserve">XLOC_865422</t>
  </si>
  <si>
    <t xml:space="preserve">LNC_015166</t>
  </si>
  <si>
    <t xml:space="preserve">LNC_015172</t>
  </si>
  <si>
    <t xml:space="preserve">LNC_015175</t>
  </si>
  <si>
    <t xml:space="preserve">LNC_015176</t>
  </si>
  <si>
    <t xml:space="preserve">LNC_015177</t>
  </si>
  <si>
    <t xml:space="preserve">LNC_015201</t>
  </si>
  <si>
    <t xml:space="preserve">XLOC_866033</t>
  </si>
  <si>
    <t xml:space="preserve">LNC_015207</t>
  </si>
  <si>
    <t xml:space="preserve">XLOC_866126</t>
  </si>
  <si>
    <t xml:space="preserve">LNC_015209</t>
  </si>
  <si>
    <t xml:space="preserve">LNC_015275</t>
  </si>
  <si>
    <t xml:space="preserve">XLOC_873141</t>
  </si>
  <si>
    <t xml:space="preserve">LNC_015283</t>
  </si>
  <si>
    <t xml:space="preserve">XLOC_873603</t>
  </si>
  <si>
    <t xml:space="preserve">LNC_015290</t>
  </si>
  <si>
    <t xml:space="preserve">XLOC_873773</t>
  </si>
  <si>
    <t xml:space="preserve">LNC_015293</t>
  </si>
  <si>
    <t xml:space="preserve">LNC_015302</t>
  </si>
  <si>
    <t xml:space="preserve">XLOC_873831</t>
  </si>
  <si>
    <t xml:space="preserve">LNC_015345</t>
  </si>
  <si>
    <t xml:space="preserve">XLOC_875819</t>
  </si>
  <si>
    <t xml:space="preserve">LNC_015350</t>
  </si>
  <si>
    <t xml:space="preserve">XLOC_876239</t>
  </si>
  <si>
    <t xml:space="preserve">LNC_015381</t>
  </si>
  <si>
    <t xml:space="preserve">XLOC_877504</t>
  </si>
  <si>
    <t xml:space="preserve">LNC_015394</t>
  </si>
  <si>
    <t xml:space="preserve">XLOC_877803</t>
  </si>
  <si>
    <t xml:space="preserve">LNC_015401</t>
  </si>
  <si>
    <t xml:space="preserve">XLOC_877868</t>
  </si>
  <si>
    <t xml:space="preserve">LNC_015455</t>
  </si>
  <si>
    <t xml:space="preserve">XLOC_879735</t>
  </si>
  <si>
    <t xml:space="preserve">LNC_015466</t>
  </si>
  <si>
    <t xml:space="preserve">XLOC_880246</t>
  </si>
  <si>
    <t xml:space="preserve">LNC_015467</t>
  </si>
  <si>
    <t xml:space="preserve">LNC_015468</t>
  </si>
  <si>
    <t xml:space="preserve">LNC_015502</t>
  </si>
  <si>
    <t xml:space="preserve">XLOC_881207</t>
  </si>
  <si>
    <t xml:space="preserve">LNC_015533</t>
  </si>
  <si>
    <t xml:space="preserve">XLOC_882445</t>
  </si>
  <si>
    <t xml:space="preserve">LNC_015539</t>
  </si>
  <si>
    <t xml:space="preserve">XLOC_882461</t>
  </si>
  <si>
    <t xml:space="preserve">LNC_015541</t>
  </si>
  <si>
    <t xml:space="preserve">LNC_015571</t>
  </si>
  <si>
    <t xml:space="preserve">XLOC_883338</t>
  </si>
  <si>
    <t xml:space="preserve">LNC_015616</t>
  </si>
  <si>
    <t xml:space="preserve">XLOC_884625</t>
  </si>
  <si>
    <t xml:space="preserve">LNC_015620</t>
  </si>
  <si>
    <t xml:space="preserve">XLOC_884795</t>
  </si>
  <si>
    <t xml:space="preserve">LNC_015686</t>
  </si>
  <si>
    <t xml:space="preserve">XLOC_887509</t>
  </si>
  <si>
    <t xml:space="preserve">LNC_015769</t>
  </si>
  <si>
    <t xml:space="preserve">XLOC_895591</t>
  </si>
  <si>
    <t xml:space="preserve">LNC_015781</t>
  </si>
  <si>
    <t xml:space="preserve">XLOC_896617</t>
  </si>
  <si>
    <t xml:space="preserve">LNC_015824</t>
  </si>
  <si>
    <t xml:space="preserve">XLOC_897873</t>
  </si>
  <si>
    <t xml:space="preserve">LNC_015855</t>
  </si>
  <si>
    <t xml:space="preserve">XLOC_899680</t>
  </si>
  <si>
    <t xml:space="preserve">LNC_015889</t>
  </si>
  <si>
    <t xml:space="preserve">XLOC_902102</t>
  </si>
  <si>
    <t xml:space="preserve">LNC_015956</t>
  </si>
  <si>
    <t xml:space="preserve">XLOC_903989</t>
  </si>
  <si>
    <t xml:space="preserve">LNC_015966</t>
  </si>
  <si>
    <t xml:space="preserve">XLOC_904165</t>
  </si>
  <si>
    <t xml:space="preserve">LNC_015984</t>
  </si>
  <si>
    <t xml:space="preserve">XLOC_905102</t>
  </si>
  <si>
    <t xml:space="preserve">LNC_015992</t>
  </si>
  <si>
    <t xml:space="preserve">XLOC_905796</t>
  </si>
  <si>
    <t xml:space="preserve">LNC_016022</t>
  </si>
  <si>
    <t xml:space="preserve">XLOC_907203</t>
  </si>
  <si>
    <t xml:space="preserve">LNC_016023</t>
  </si>
  <si>
    <t xml:space="preserve">LNC_016024</t>
  </si>
  <si>
    <t xml:space="preserve">LNC_016062</t>
  </si>
  <si>
    <t xml:space="preserve">XLOC_910332</t>
  </si>
  <si>
    <t xml:space="preserve">LNC_016064</t>
  </si>
  <si>
    <t xml:space="preserve">LNC_016088</t>
  </si>
  <si>
    <t xml:space="preserve">XLOC_912475</t>
  </si>
  <si>
    <t xml:space="preserve">LNC_016096</t>
  </si>
  <si>
    <t xml:space="preserve">XLOC_912527</t>
  </si>
  <si>
    <t xml:space="preserve">LNC_016127</t>
  </si>
  <si>
    <t xml:space="preserve">XLOC_912758</t>
  </si>
  <si>
    <t xml:space="preserve">LNC_016155</t>
  </si>
  <si>
    <t xml:space="preserve">XLOC_913675</t>
  </si>
  <si>
    <t xml:space="preserve">LNC_016160</t>
  </si>
  <si>
    <t xml:space="preserve">XLOC_913756</t>
  </si>
  <si>
    <t xml:space="preserve">LNC_016223</t>
  </si>
  <si>
    <t xml:space="preserve">XLOC_915609</t>
  </si>
  <si>
    <t xml:space="preserve">LNC_016228</t>
  </si>
  <si>
    <t xml:space="preserve">XLOC_916328</t>
  </si>
  <si>
    <t xml:space="preserve">LNC_016275</t>
  </si>
  <si>
    <t xml:space="preserve">XLOC_918846</t>
  </si>
  <si>
    <t xml:space="preserve">LNC_016279</t>
  </si>
  <si>
    <t xml:space="preserve">XLOC_918866</t>
  </si>
  <si>
    <t xml:space="preserve">LNC_016296</t>
  </si>
  <si>
    <t xml:space="preserve">XLOC_919004</t>
  </si>
  <si>
    <t xml:space="preserve">LNC_016336</t>
  </si>
  <si>
    <t xml:space="preserve">XLOC_920935</t>
  </si>
  <si>
    <t xml:space="preserve">LNC_016407</t>
  </si>
  <si>
    <t xml:space="preserve">XLOC_926669</t>
  </si>
  <si>
    <t xml:space="preserve">LNC_016424</t>
  </si>
  <si>
    <t xml:space="preserve">XLOC_928173</t>
  </si>
  <si>
    <t xml:space="preserve">LNC_016429</t>
  </si>
  <si>
    <t xml:space="preserve">XLOC_928670</t>
  </si>
  <si>
    <t xml:space="preserve">LNC_016443</t>
  </si>
  <si>
    <t xml:space="preserve">XLOC_928860</t>
  </si>
  <si>
    <t xml:space="preserve">LNC_016462</t>
  </si>
  <si>
    <t xml:space="preserve">XLOC_929996</t>
  </si>
  <si>
    <t xml:space="preserve">LNC_016488</t>
  </si>
  <si>
    <t xml:space="preserve">XLOC_930328</t>
  </si>
  <si>
    <t xml:space="preserve">LNC_016502</t>
  </si>
  <si>
    <t xml:space="preserve">XLOC_930871</t>
  </si>
  <si>
    <t xml:space="preserve">LNC_016622</t>
  </si>
  <si>
    <t xml:space="preserve">XLOC_935300</t>
  </si>
  <si>
    <t xml:space="preserve">LNC_016623</t>
  </si>
  <si>
    <t xml:space="preserve">LNC_016628</t>
  </si>
  <si>
    <t xml:space="preserve">XLOC_936470</t>
  </si>
  <si>
    <t xml:space="preserve">LNC_016650</t>
  </si>
  <si>
    <t xml:space="preserve">XLOC_936699</t>
  </si>
  <si>
    <t xml:space="preserve">LNC_016663</t>
  </si>
  <si>
    <t xml:space="preserve">XLOC_937023</t>
  </si>
  <si>
    <t xml:space="preserve">LNC_016677</t>
  </si>
  <si>
    <t xml:space="preserve">XLOC_937189</t>
  </si>
  <si>
    <t xml:space="preserve">LNC_016691</t>
  </si>
  <si>
    <t xml:space="preserve">XLOC_937443</t>
  </si>
  <si>
    <t xml:space="preserve">LNC_016696</t>
  </si>
  <si>
    <t xml:space="preserve">XLOC_937580</t>
  </si>
  <si>
    <t xml:space="preserve">LNC_016718</t>
  </si>
  <si>
    <t xml:space="preserve">XLOC_939095</t>
  </si>
  <si>
    <t xml:space="preserve">LNC_016722</t>
  </si>
  <si>
    <t xml:space="preserve">XLOC_939596</t>
  </si>
  <si>
    <t xml:space="preserve">LNC_016753</t>
  </si>
  <si>
    <t xml:space="preserve">XLOC_941048</t>
  </si>
  <si>
    <t xml:space="preserve">LNC_016762</t>
  </si>
  <si>
    <t xml:space="preserve">XLOC_941208</t>
  </si>
  <si>
    <t xml:space="preserve">LNC_016772</t>
  </si>
  <si>
    <t xml:space="preserve">XLOC_941264</t>
  </si>
  <si>
    <t xml:space="preserve">LNC_016773</t>
  </si>
  <si>
    <t xml:space="preserve">LNC_016781</t>
  </si>
  <si>
    <t xml:space="preserve">XLOC_941645</t>
  </si>
  <si>
    <t xml:space="preserve">LNC_016787</t>
  </si>
  <si>
    <t xml:space="preserve">XLOC_941982</t>
  </si>
  <si>
    <t xml:space="preserve">LNC_016806</t>
  </si>
  <si>
    <t xml:space="preserve">XLOC_942952</t>
  </si>
  <si>
    <t xml:space="preserve">LNC_016835</t>
  </si>
  <si>
    <t xml:space="preserve">XLOC_944844</t>
  </si>
  <si>
    <t xml:space="preserve">LNC_016877</t>
  </si>
  <si>
    <t xml:space="preserve">XLOC_947063</t>
  </si>
  <si>
    <t xml:space="preserve">LNC_016946</t>
  </si>
  <si>
    <t xml:space="preserve">XLOC_950388</t>
  </si>
  <si>
    <t xml:space="preserve">LNC_016948</t>
  </si>
  <si>
    <t xml:space="preserve">LNC_016953</t>
  </si>
  <si>
    <t xml:space="preserve">XLOC_950391</t>
  </si>
  <si>
    <t xml:space="preserve">LNC_016962</t>
  </si>
  <si>
    <t xml:space="preserve">XLOC_950410</t>
  </si>
  <si>
    <t xml:space="preserve">LNC_016973</t>
  </si>
  <si>
    <t xml:space="preserve">XLOC_950730</t>
  </si>
  <si>
    <t xml:space="preserve">LNC_016984</t>
  </si>
  <si>
    <t xml:space="preserve">XLOC_950993</t>
  </si>
  <si>
    <t xml:space="preserve">LNC_017084</t>
  </si>
  <si>
    <t xml:space="preserve">XLOC_954512</t>
  </si>
  <si>
    <t xml:space="preserve">LNC_017126</t>
  </si>
  <si>
    <t xml:space="preserve">XLOC_957639</t>
  </si>
  <si>
    <t xml:space="preserve">LNC_017130</t>
  </si>
  <si>
    <t xml:space="preserve">XLOC_957715</t>
  </si>
  <si>
    <t xml:space="preserve">LNC_017139</t>
  </si>
  <si>
    <t xml:space="preserve">XLOC_957822</t>
  </si>
  <si>
    <t xml:space="preserve">LNC_017168</t>
  </si>
  <si>
    <t xml:space="preserve">XLOC_960208</t>
  </si>
  <si>
    <t xml:space="preserve">LNC_017176</t>
  </si>
  <si>
    <t xml:space="preserve">XLOC_960531</t>
  </si>
  <si>
    <t xml:space="preserve">LNC_017201</t>
  </si>
  <si>
    <t xml:space="preserve">XLOC_961400</t>
  </si>
  <si>
    <t xml:space="preserve">LNC_017256</t>
  </si>
  <si>
    <t xml:space="preserve">XLOC_965008</t>
  </si>
  <si>
    <t xml:space="preserve">LNC_017298</t>
  </si>
  <si>
    <t xml:space="preserve">XLOC_966847</t>
  </si>
  <si>
    <t xml:space="preserve">LNC_017312</t>
  </si>
  <si>
    <t xml:space="preserve">XLOC_967311</t>
  </si>
  <si>
    <t xml:space="preserve">LNC_017314</t>
  </si>
  <si>
    <t xml:space="preserve">LNC_017339</t>
  </si>
  <si>
    <t xml:space="preserve">XLOC_968857</t>
  </si>
  <si>
    <t xml:space="preserve">LNC_017348</t>
  </si>
  <si>
    <t xml:space="preserve">XLOC_969294</t>
  </si>
  <si>
    <t xml:space="preserve">LNC_017370</t>
  </si>
  <si>
    <t xml:space="preserve">XLOC_970052</t>
  </si>
  <si>
    <t xml:space="preserve">LNC_017376</t>
  </si>
  <si>
    <t xml:space="preserve">XLOC_970146</t>
  </si>
  <si>
    <t xml:space="preserve">LNC_017416</t>
  </si>
  <si>
    <t xml:space="preserve">XLOC_971926</t>
  </si>
  <si>
    <t xml:space="preserve">LNC_017439</t>
  </si>
  <si>
    <t xml:space="preserve">XLOC_972132</t>
  </si>
  <si>
    <t xml:space="preserve">LNC_017443</t>
  </si>
  <si>
    <t xml:space="preserve">XLOC_972351</t>
  </si>
  <si>
    <t xml:space="preserve">LNC_017458</t>
  </si>
  <si>
    <t xml:space="preserve">XLOC_975920</t>
  </si>
  <si>
    <t xml:space="preserve">LNC_017468</t>
  </si>
  <si>
    <t xml:space="preserve">XLOC_975992</t>
  </si>
  <si>
    <t xml:space="preserve">LNC_017473</t>
  </si>
  <si>
    <t xml:space="preserve">XLOC_976837</t>
  </si>
  <si>
    <t xml:space="preserve">LNC_017503</t>
  </si>
  <si>
    <t xml:space="preserve">XLOC_978989</t>
  </si>
  <si>
    <t xml:space="preserve">LNC_017531</t>
  </si>
  <si>
    <t xml:space="preserve">XLOC_980824</t>
  </si>
  <si>
    <t xml:space="preserve">LNC_017545</t>
  </si>
  <si>
    <t xml:space="preserve">XLOC_981141</t>
  </si>
  <si>
    <t xml:space="preserve">LNC_017546</t>
  </si>
  <si>
    <t xml:space="preserve">LNC_017548</t>
  </si>
  <si>
    <t xml:space="preserve">LNC_017553</t>
  </si>
  <si>
    <t xml:space="preserve">LNC_017582</t>
  </si>
  <si>
    <t xml:space="preserve">XLOC_982144</t>
  </si>
  <si>
    <t xml:space="preserve">LNC_017635</t>
  </si>
  <si>
    <t xml:space="preserve">XLOC_986014</t>
  </si>
  <si>
    <t xml:space="preserve">LNC_017639</t>
  </si>
  <si>
    <t xml:space="preserve">LNC_017683</t>
  </si>
  <si>
    <t xml:space="preserve">XLOC_989788</t>
  </si>
  <si>
    <t xml:space="preserve">LNC_017721</t>
  </si>
  <si>
    <t xml:space="preserve">XLOC_992600</t>
  </si>
  <si>
    <t xml:space="preserve">LNC_017788</t>
  </si>
  <si>
    <t xml:space="preserve">XLOC_996896</t>
  </si>
  <si>
    <t xml:space="preserve">LNC_017796</t>
  </si>
  <si>
    <t xml:space="preserve">XLOC_997196</t>
  </si>
  <si>
    <t xml:space="preserve">LNC_017830</t>
  </si>
  <si>
    <t xml:space="preserve">XLOC_999295</t>
  </si>
  <si>
    <t xml:space="preserve">LNC_017835</t>
  </si>
  <si>
    <t xml:space="preserve">LNC_017846</t>
  </si>
  <si>
    <t xml:space="preserve">XLOC_999471</t>
  </si>
  <si>
    <t xml:space="preserve">LNC_017895</t>
  </si>
  <si>
    <t xml:space="preserve">XLOC_1000975</t>
  </si>
  <si>
    <t xml:space="preserve">LNC_017948</t>
  </si>
  <si>
    <t xml:space="preserve">XLOC_1005856</t>
  </si>
  <si>
    <t xml:space="preserve">LNC_018019</t>
  </si>
  <si>
    <t xml:space="preserve">XLOC_1008914</t>
  </si>
  <si>
    <t xml:space="preserve">LNC_018020</t>
  </si>
  <si>
    <t xml:space="preserve">LNC_018039</t>
  </si>
  <si>
    <t xml:space="preserve">XLOC_1010143</t>
  </si>
  <si>
    <t xml:space="preserve">LNC_018048</t>
  </si>
  <si>
    <t xml:space="preserve">XLOC_1010447</t>
  </si>
  <si>
    <t xml:space="preserve">LNC_018138</t>
  </si>
  <si>
    <t xml:space="preserve">XLOC_1015137</t>
  </si>
  <si>
    <t xml:space="preserve">LNC_018155</t>
  </si>
  <si>
    <t xml:space="preserve">XLOC_1015709</t>
  </si>
  <si>
    <t xml:space="preserve">LNC_018177</t>
  </si>
  <si>
    <t xml:space="preserve">XLOC_1016927</t>
  </si>
  <si>
    <t xml:space="preserve">LNC_018182</t>
  </si>
  <si>
    <t xml:space="preserve">LNC_018185</t>
  </si>
  <si>
    <t xml:space="preserve">LNC_018212</t>
  </si>
  <si>
    <t xml:space="preserve">XLOC_1017599</t>
  </si>
  <si>
    <t xml:space="preserve">LNC_018227</t>
  </si>
  <si>
    <t xml:space="preserve">XLOC_1018102</t>
  </si>
  <si>
    <t xml:space="preserve">LNC_018262</t>
  </si>
  <si>
    <t xml:space="preserve">XLOC_1018761</t>
  </si>
  <si>
    <t xml:space="preserve">LNC_018292</t>
  </si>
  <si>
    <t xml:space="preserve">XLOC_1019958</t>
  </si>
  <si>
    <t xml:space="preserve">LNC_018322</t>
  </si>
  <si>
    <t xml:space="preserve">XLOC_1020616</t>
  </si>
  <si>
    <t xml:space="preserve">LNC_018324</t>
  </si>
  <si>
    <t xml:space="preserve">LNC_018340</t>
  </si>
  <si>
    <t xml:space="preserve">XLOC_1020795</t>
  </si>
  <si>
    <t xml:space="preserve">LNC_018356</t>
  </si>
  <si>
    <t xml:space="preserve">XLOC_1021812</t>
  </si>
  <si>
    <t xml:space="preserve">LNC_018414</t>
  </si>
  <si>
    <t xml:space="preserve">XLOC_1023046</t>
  </si>
  <si>
    <t xml:space="preserve">LNC_018418</t>
  </si>
  <si>
    <t xml:space="preserve">XLOC_1023136</t>
  </si>
  <si>
    <t xml:space="preserve">LNC_018441</t>
  </si>
  <si>
    <t xml:space="preserve">XLOC_1024666</t>
  </si>
  <si>
    <t xml:space="preserve">LNC_018456</t>
  </si>
  <si>
    <t xml:space="preserve">XLOC_1025119</t>
  </si>
  <si>
    <t xml:space="preserve">LNC_018457</t>
  </si>
  <si>
    <t xml:space="preserve">LNC_018459</t>
  </si>
  <si>
    <t xml:space="preserve">LNC_018480</t>
  </si>
  <si>
    <t xml:space="preserve">XLOC_1025805</t>
  </si>
  <si>
    <t xml:space="preserve">LNC_018491</t>
  </si>
  <si>
    <t xml:space="preserve">XLOC_1025841</t>
  </si>
  <si>
    <t xml:space="preserve">LNC_018519</t>
  </si>
  <si>
    <t xml:space="preserve">XLOC_1026426</t>
  </si>
  <si>
    <t xml:space="preserve">LNC_018584</t>
  </si>
  <si>
    <t xml:space="preserve">XLOC_1027449</t>
  </si>
  <si>
    <t xml:space="preserve">LNC_018588</t>
  </si>
  <si>
    <t xml:space="preserve">XLOC_1027491</t>
  </si>
  <si>
    <t xml:space="preserve">LNC_018603</t>
  </si>
  <si>
    <t xml:space="preserve">XLOC_1027739</t>
  </si>
  <si>
    <t xml:space="preserve">LNC_018614</t>
  </si>
  <si>
    <t xml:space="preserve">XLOC_1027831</t>
  </si>
  <si>
    <t xml:space="preserve">LNC_018655</t>
  </si>
  <si>
    <t xml:space="preserve">XLOC_1028453</t>
  </si>
  <si>
    <t xml:space="preserve">LNC_018871</t>
  </si>
  <si>
    <t xml:space="preserve">XLOC_1033488</t>
  </si>
  <si>
    <t xml:space="preserve">LNC_018877</t>
  </si>
  <si>
    <t xml:space="preserve">XLOC_1033604</t>
  </si>
  <si>
    <t xml:space="preserve">LNC_018878</t>
  </si>
  <si>
    <t xml:space="preserve">LNC_018879</t>
  </si>
  <si>
    <t xml:space="preserve">LNC_018880</t>
  </si>
  <si>
    <t xml:space="preserve">LNC_018886</t>
  </si>
  <si>
    <t xml:space="preserve">XLOC_1033666</t>
  </si>
  <si>
    <t xml:space="preserve">LNC_018891</t>
  </si>
  <si>
    <t xml:space="preserve">XLOC_1034713</t>
  </si>
  <si>
    <t xml:space="preserve">LNC_018920</t>
  </si>
  <si>
    <t xml:space="preserve">XLOC_1035781</t>
  </si>
  <si>
    <t xml:space="preserve">LNC_018934</t>
  </si>
  <si>
    <t xml:space="preserve">XLOC_1036330</t>
  </si>
  <si>
    <t xml:space="preserve">LNC_018966</t>
  </si>
  <si>
    <t xml:space="preserve">XLOC_1036770</t>
  </si>
  <si>
    <t xml:space="preserve">LNC_018967</t>
  </si>
  <si>
    <t xml:space="preserve">LNC_019014</t>
  </si>
  <si>
    <t xml:space="preserve">XLOC_1037539</t>
  </si>
  <si>
    <t xml:space="preserve">LNC_019015</t>
  </si>
  <si>
    <t xml:space="preserve">LNC_019054</t>
  </si>
  <si>
    <t xml:space="preserve">XLOC_1038339</t>
  </si>
  <si>
    <t xml:space="preserve">LNC_019081</t>
  </si>
  <si>
    <t xml:space="preserve">XLOC_1039039</t>
  </si>
  <si>
    <t xml:space="preserve">LNC_019085</t>
  </si>
  <si>
    <t xml:space="preserve">LNC_019158</t>
  </si>
  <si>
    <t xml:space="preserve">XLOC_1041700</t>
  </si>
  <si>
    <t xml:space="preserve">LNC_019368</t>
  </si>
  <si>
    <t xml:space="preserve">XLOC_1045477</t>
  </si>
  <si>
    <t xml:space="preserve">LNC_019499</t>
  </si>
  <si>
    <t xml:space="preserve">XLOC_1046649</t>
  </si>
  <si>
    <t xml:space="preserve">LNC_019514</t>
  </si>
  <si>
    <t xml:space="preserve">XLOC_1046814</t>
  </si>
  <si>
    <t xml:space="preserve">LNC_019516</t>
  </si>
  <si>
    <t xml:space="preserve">XLOC_1046822</t>
  </si>
  <si>
    <t xml:space="preserve">LNC_019522</t>
  </si>
  <si>
    <t xml:space="preserve">XLOC_1046864</t>
  </si>
  <si>
    <t xml:space="preserve">LNC_019524</t>
  </si>
  <si>
    <t xml:space="preserve">XLOC_1046867</t>
  </si>
  <si>
    <t xml:space="preserve">LNC_019656</t>
  </si>
  <si>
    <t xml:space="preserve">XLOC_1048037</t>
  </si>
  <si>
    <t xml:space="preserve">LNC_019982</t>
  </si>
  <si>
    <t xml:space="preserve">XLOC_1062658</t>
  </si>
  <si>
    <t xml:space="preserve">LNC_020019</t>
  </si>
  <si>
    <t xml:space="preserve">XLOC_1064042</t>
  </si>
  <si>
    <t xml:space="preserve">LNC_020051</t>
  </si>
  <si>
    <t xml:space="preserve">XLOC_1065079</t>
  </si>
  <si>
    <t xml:space="preserve">LNC_020073</t>
  </si>
  <si>
    <t xml:space="preserve">XLOC_1065866</t>
  </si>
  <si>
    <t xml:space="preserve">LNC_020084</t>
  </si>
  <si>
    <t xml:space="preserve">XLOC_1066171</t>
  </si>
  <si>
    <t xml:space="preserve">LNC_020159</t>
  </si>
  <si>
    <t xml:space="preserve">XLOC_1068532</t>
  </si>
  <si>
    <t xml:space="preserve">LNC_020291</t>
  </si>
  <si>
    <t xml:space="preserve">XLOC_1071813</t>
  </si>
  <si>
    <t xml:space="preserve">LNC_020324</t>
  </si>
  <si>
    <t xml:space="preserve">XLOC_1072659</t>
  </si>
  <si>
    <t xml:space="preserve">LNC_020445</t>
  </si>
  <si>
    <t xml:space="preserve">XLOC_1083856</t>
  </si>
  <si>
    <t xml:space="preserve">LNC_020460</t>
  </si>
  <si>
    <t xml:space="preserve">XLOC_1084887</t>
  </si>
  <si>
    <t xml:space="preserve">LNC_020478</t>
  </si>
  <si>
    <t xml:space="preserve">XLOC_1086403</t>
  </si>
  <si>
    <t xml:space="preserve">LNC_020480</t>
  </si>
  <si>
    <t xml:space="preserve">LNC_020504</t>
  </si>
  <si>
    <t xml:space="preserve">XLOC_1090677</t>
  </si>
  <si>
    <t xml:space="preserve">LNC_020539</t>
  </si>
  <si>
    <t xml:space="preserve">XLOC_1092832</t>
  </si>
  <si>
    <t xml:space="preserve">LNC_020549</t>
  </si>
  <si>
    <t xml:space="preserve">XLOC_1093548</t>
  </si>
  <si>
    <t xml:space="preserve">LNC_020559</t>
  </si>
  <si>
    <t xml:space="preserve">XLOC_1095207</t>
  </si>
  <si>
    <t xml:space="preserve">LNC_020605</t>
  </si>
  <si>
    <t xml:space="preserve">XLOC_1098272</t>
  </si>
  <si>
    <t xml:space="preserve">LNC_020608</t>
  </si>
  <si>
    <t xml:space="preserve">LNC_020633</t>
  </si>
  <si>
    <t xml:space="preserve">XLOC_1099676</t>
  </si>
  <si>
    <t xml:space="preserve">LNC_020657</t>
  </si>
  <si>
    <t xml:space="preserve">XLOC_1102870</t>
  </si>
  <si>
    <t xml:space="preserve">LNC_020663</t>
  </si>
  <si>
    <t xml:space="preserve">XLOC_1103135</t>
  </si>
  <si>
    <t xml:space="preserve">LNC_020681</t>
  </si>
  <si>
    <t xml:space="preserve">XLOC_1103809</t>
  </si>
  <si>
    <t xml:space="preserve">LNC_020694</t>
  </si>
  <si>
    <t xml:space="preserve">XLOC_1105396</t>
  </si>
  <si>
    <t xml:space="preserve">LNC_020695</t>
  </si>
  <si>
    <t xml:space="preserve">XLOC_1105397</t>
  </si>
  <si>
    <t xml:space="preserve">LNC_020788</t>
  </si>
  <si>
    <t xml:space="preserve">XLOC_1113045</t>
  </si>
  <si>
    <t xml:space="preserve">LNC_020792</t>
  </si>
  <si>
    <t xml:space="preserve">XLOC_1113054</t>
  </si>
  <si>
    <t xml:space="preserve">LNC_020847</t>
  </si>
  <si>
    <t xml:space="preserve">XLOC_1115801</t>
  </si>
  <si>
    <t xml:space="preserve">LNC_020876</t>
  </si>
  <si>
    <t xml:space="preserve">XLOC_1118302</t>
  </si>
  <si>
    <t xml:space="preserve">LNC_020923</t>
  </si>
  <si>
    <t xml:space="preserve">XLOC_1123321</t>
  </si>
  <si>
    <t xml:space="preserve">LNC_020927</t>
  </si>
  <si>
    <t xml:space="preserve">LNC_020930</t>
  </si>
  <si>
    <t xml:space="preserve">XLOC_1123648</t>
  </si>
  <si>
    <t xml:space="preserve">LNC_020953</t>
  </si>
  <si>
    <t xml:space="preserve">XLOC_1125179</t>
  </si>
  <si>
    <t xml:space="preserve">LNC_020956</t>
  </si>
  <si>
    <t xml:space="preserve">XLOC_1125193</t>
  </si>
  <si>
    <t xml:space="preserve">LNC_020978</t>
  </si>
  <si>
    <t xml:space="preserve">XLOC_1128274</t>
  </si>
  <si>
    <t xml:space="preserve">24 hpi DElncRNAs</t>
  </si>
  <si>
    <t xml:space="preserve">ENSCAFT00000050456</t>
  </si>
  <si>
    <t xml:space="preserve">ENSCAFG00000036879</t>
  </si>
  <si>
    <t xml:space="preserve">ENSCAFT00000051738</t>
  </si>
  <si>
    <t xml:space="preserve">ENSCAFG00000035128</t>
  </si>
  <si>
    <t xml:space="preserve">ENSCAFT00000053910</t>
  </si>
  <si>
    <t xml:space="preserve">ENSCAFG00000037300</t>
  </si>
  <si>
    <t xml:space="preserve">ENSCAFT00000055392</t>
  </si>
  <si>
    <t xml:space="preserve">ENSCAFG00000036014</t>
  </si>
  <si>
    <t xml:space="preserve">ENSCAFT00000056396</t>
  </si>
  <si>
    <t xml:space="preserve">ENSCAFG00000035238</t>
  </si>
  <si>
    <t xml:space="preserve">ENSCAFT00000057899</t>
  </si>
  <si>
    <t xml:space="preserve">ENSCAFG00000040576</t>
  </si>
  <si>
    <t xml:space="preserve">ENSCAFT00000058405</t>
  </si>
  <si>
    <t xml:space="preserve">ENSCAFG00000033151</t>
  </si>
  <si>
    <t xml:space="preserve">LNC_000006</t>
  </si>
  <si>
    <t xml:space="preserve">LNC_000055</t>
  </si>
  <si>
    <t xml:space="preserve">XLOC_004969</t>
  </si>
  <si>
    <t xml:space="preserve">LNC_000078</t>
  </si>
  <si>
    <t xml:space="preserve">XLOC_005935</t>
  </si>
  <si>
    <t xml:space="preserve">LNC_000117</t>
  </si>
  <si>
    <t xml:space="preserve">LNC_000127</t>
  </si>
  <si>
    <t xml:space="preserve">XLOC_007837</t>
  </si>
  <si>
    <t xml:space="preserve">LNC_000195</t>
  </si>
  <si>
    <t xml:space="preserve">XLOC_013903</t>
  </si>
  <si>
    <t xml:space="preserve">LNC_000200</t>
  </si>
  <si>
    <t xml:space="preserve">XLOC_014032</t>
  </si>
  <si>
    <t xml:space="preserve">LNC_000220</t>
  </si>
  <si>
    <t xml:space="preserve">LNC_000272</t>
  </si>
  <si>
    <t xml:space="preserve">XLOC_021211</t>
  </si>
  <si>
    <t xml:space="preserve">LNC_000317</t>
  </si>
  <si>
    <t xml:space="preserve">XLOC_024962</t>
  </si>
  <si>
    <t xml:space="preserve">LNC_000348</t>
  </si>
  <si>
    <t xml:space="preserve">XLOC_026092</t>
  </si>
  <si>
    <t xml:space="preserve">LNC_000412</t>
  </si>
  <si>
    <t xml:space="preserve">XLOC_027258</t>
  </si>
  <si>
    <t xml:space="preserve">LNC_000430</t>
  </si>
  <si>
    <t xml:space="preserve">XLOC_027643</t>
  </si>
  <si>
    <t xml:space="preserve">LNC_000466</t>
  </si>
  <si>
    <t xml:space="preserve">XLOC_028247</t>
  </si>
  <si>
    <t xml:space="preserve">LNC_000471</t>
  </si>
  <si>
    <t xml:space="preserve">XLOC_028353</t>
  </si>
  <si>
    <t xml:space="preserve">LNC_000472</t>
  </si>
  <si>
    <t xml:space="preserve">LNC_000510</t>
  </si>
  <si>
    <t xml:space="preserve">XLOC_028956</t>
  </si>
  <si>
    <t xml:space="preserve">LNC_000517</t>
  </si>
  <si>
    <t xml:space="preserve">XLOC_029057</t>
  </si>
  <si>
    <t xml:space="preserve">LNC_000535</t>
  </si>
  <si>
    <t xml:space="preserve">XLOC_029177</t>
  </si>
  <si>
    <t xml:space="preserve">LNC_000539</t>
  </si>
  <si>
    <t xml:space="preserve">LNC_000563</t>
  </si>
  <si>
    <t xml:space="preserve">XLOC_030255</t>
  </si>
  <si>
    <t xml:space="preserve">LNC_000573</t>
  </si>
  <si>
    <t xml:space="preserve">XLOC_030826</t>
  </si>
  <si>
    <t xml:space="preserve">LNC_000687</t>
  </si>
  <si>
    <t xml:space="preserve">XLOC_038992</t>
  </si>
  <si>
    <t xml:space="preserve">LNC_000701</t>
  </si>
  <si>
    <t xml:space="preserve">XLOC_040123</t>
  </si>
  <si>
    <t xml:space="preserve">LNC_000782</t>
  </si>
  <si>
    <t xml:space="preserve">XLOC_043388</t>
  </si>
  <si>
    <t xml:space="preserve">LNC_000823</t>
  </si>
  <si>
    <t xml:space="preserve">XLOC_045154</t>
  </si>
  <si>
    <t xml:space="preserve">LNC_000839</t>
  </si>
  <si>
    <t xml:space="preserve">XLOC_047090</t>
  </si>
  <si>
    <t xml:space="preserve">LNC_000841</t>
  </si>
  <si>
    <t xml:space="preserve">XLOC_047114</t>
  </si>
  <si>
    <t xml:space="preserve">LNC_000906</t>
  </si>
  <si>
    <t xml:space="preserve">XLOC_049279</t>
  </si>
  <si>
    <t xml:space="preserve">LNC_000909</t>
  </si>
  <si>
    <t xml:space="preserve">LNC_000945</t>
  </si>
  <si>
    <t xml:space="preserve">XLOC_052710</t>
  </si>
  <si>
    <t xml:space="preserve">LNC_000989</t>
  </si>
  <si>
    <t xml:space="preserve">XLOC_055608</t>
  </si>
  <si>
    <t xml:space="preserve">LNC_001023</t>
  </si>
  <si>
    <t xml:space="preserve">LNC_001032</t>
  </si>
  <si>
    <t xml:space="preserve">LNC_001235</t>
  </si>
  <si>
    <t xml:space="preserve">LNC_001257</t>
  </si>
  <si>
    <t xml:space="preserve">XLOC_061409</t>
  </si>
  <si>
    <t xml:space="preserve">LNC_001318</t>
  </si>
  <si>
    <t xml:space="preserve">XLOC_065650</t>
  </si>
  <si>
    <t xml:space="preserve">LNC_001409</t>
  </si>
  <si>
    <t xml:space="preserve">LNC_001415</t>
  </si>
  <si>
    <t xml:space="preserve">LNC_001420</t>
  </si>
  <si>
    <t xml:space="preserve">XLOC_070009</t>
  </si>
  <si>
    <t xml:space="preserve">LNC_001481</t>
  </si>
  <si>
    <t xml:space="preserve">XLOC_072766</t>
  </si>
  <si>
    <t xml:space="preserve">LNC_001497</t>
  </si>
  <si>
    <t xml:space="preserve">LNC_001499</t>
  </si>
  <si>
    <t xml:space="preserve">LNC_001550</t>
  </si>
  <si>
    <t xml:space="preserve">LNC_001578</t>
  </si>
  <si>
    <t xml:space="preserve">LNC_001584</t>
  </si>
  <si>
    <t xml:space="preserve">LNC_001763</t>
  </si>
  <si>
    <t xml:space="preserve">XLOC_086775</t>
  </si>
  <si>
    <t xml:space="preserve">LNC_001856</t>
  </si>
  <si>
    <t xml:space="preserve">XLOC_092663</t>
  </si>
  <si>
    <t xml:space="preserve">LNC_001860</t>
  </si>
  <si>
    <t xml:space="preserve">XLOC_092791</t>
  </si>
  <si>
    <t xml:space="preserve">LNC_001862</t>
  </si>
  <si>
    <t xml:space="preserve">XLOC_092837</t>
  </si>
  <si>
    <t xml:space="preserve">LNC_001949</t>
  </si>
  <si>
    <t xml:space="preserve">XLOC_098904</t>
  </si>
  <si>
    <t xml:space="preserve">LNC_001956</t>
  </si>
  <si>
    <t xml:space="preserve">XLOC_098934</t>
  </si>
  <si>
    <t xml:space="preserve">LNC_001958</t>
  </si>
  <si>
    <t xml:space="preserve">LNC_002041</t>
  </si>
  <si>
    <t xml:space="preserve">XLOC_105966</t>
  </si>
  <si>
    <t xml:space="preserve">LNC_002086</t>
  </si>
  <si>
    <t xml:space="preserve">XLOC_108616</t>
  </si>
  <si>
    <t xml:space="preserve">LNC_002100</t>
  </si>
  <si>
    <t xml:space="preserve">XLOC_109103</t>
  </si>
  <si>
    <t xml:space="preserve">LNC_002110</t>
  </si>
  <si>
    <t xml:space="preserve">LNC_002113</t>
  </si>
  <si>
    <t xml:space="preserve">XLOC_109361</t>
  </si>
  <si>
    <t xml:space="preserve">LNC_002147</t>
  </si>
  <si>
    <t xml:space="preserve">LNC_002150</t>
  </si>
  <si>
    <t xml:space="preserve">LNC_002152</t>
  </si>
  <si>
    <t xml:space="preserve">LNC_002159</t>
  </si>
  <si>
    <t xml:space="preserve">XLOC_111316</t>
  </si>
  <si>
    <t xml:space="preserve">LNC_002230</t>
  </si>
  <si>
    <t xml:space="preserve">XLOC_116743</t>
  </si>
  <si>
    <t xml:space="preserve">LNC_002232</t>
  </si>
  <si>
    <t xml:space="preserve">LNC_002262</t>
  </si>
  <si>
    <t xml:space="preserve">XLOC_117767</t>
  </si>
  <si>
    <t xml:space="preserve">LNC_002295</t>
  </si>
  <si>
    <t xml:space="preserve">XLOC_124759</t>
  </si>
  <si>
    <t xml:space="preserve">LNC_002355</t>
  </si>
  <si>
    <t xml:space="preserve">XLOC_127039</t>
  </si>
  <si>
    <t xml:space="preserve">LNC_002356</t>
  </si>
  <si>
    <t xml:space="preserve">LNC_002409</t>
  </si>
  <si>
    <t xml:space="preserve">XLOC_130227</t>
  </si>
  <si>
    <t xml:space="preserve">LNC_002410</t>
  </si>
  <si>
    <t xml:space="preserve">LNC_002468</t>
  </si>
  <si>
    <t xml:space="preserve">XLOC_131127</t>
  </si>
  <si>
    <t xml:space="preserve">LNC_002492</t>
  </si>
  <si>
    <t xml:space="preserve">XLOC_132232</t>
  </si>
  <si>
    <t xml:space="preserve">LNC_002533</t>
  </si>
  <si>
    <t xml:space="preserve">XLOC_134767</t>
  </si>
  <si>
    <t xml:space="preserve">LNC_002540</t>
  </si>
  <si>
    <t xml:space="preserve">XLOC_135107</t>
  </si>
  <si>
    <t xml:space="preserve">LNC_002582</t>
  </si>
  <si>
    <t xml:space="preserve">XLOC_140384</t>
  </si>
  <si>
    <t xml:space="preserve">LNC_002659</t>
  </si>
  <si>
    <t xml:space="preserve">XLOC_147517</t>
  </si>
  <si>
    <t xml:space="preserve">LNC_002727</t>
  </si>
  <si>
    <t xml:space="preserve">XLOC_149211</t>
  </si>
  <si>
    <t xml:space="preserve">LNC_002735</t>
  </si>
  <si>
    <t xml:space="preserve">XLOC_149370</t>
  </si>
  <si>
    <t xml:space="preserve">LNC_002762</t>
  </si>
  <si>
    <t xml:space="preserve">XLOC_149841</t>
  </si>
  <si>
    <t xml:space="preserve">LNC_002765</t>
  </si>
  <si>
    <t xml:space="preserve">LNC_002767</t>
  </si>
  <si>
    <t xml:space="preserve">LNC_002792</t>
  </si>
  <si>
    <t xml:space="preserve">XLOC_150778</t>
  </si>
  <si>
    <t xml:space="preserve">LNC_002822</t>
  </si>
  <si>
    <t xml:space="preserve">XLOC_151301</t>
  </si>
  <si>
    <t xml:space="preserve">LNC_002833</t>
  </si>
  <si>
    <t xml:space="preserve">XLOC_152101</t>
  </si>
  <si>
    <t xml:space="preserve">LNC_002861</t>
  </si>
  <si>
    <t xml:space="preserve">XLOC_154592</t>
  </si>
  <si>
    <t xml:space="preserve">LNC_002873</t>
  </si>
  <si>
    <t xml:space="preserve">XLOC_156410</t>
  </si>
  <si>
    <t xml:space="preserve">LNC_002887</t>
  </si>
  <si>
    <t xml:space="preserve">XLOC_157031</t>
  </si>
  <si>
    <t xml:space="preserve">LNC_002905</t>
  </si>
  <si>
    <t xml:space="preserve">LNC_002964</t>
  </si>
  <si>
    <t xml:space="preserve">LNC_002998</t>
  </si>
  <si>
    <t xml:space="preserve">XLOC_167349</t>
  </si>
  <si>
    <t xml:space="preserve">LNC_003063</t>
  </si>
  <si>
    <t xml:space="preserve">LNC_003128</t>
  </si>
  <si>
    <t xml:space="preserve">XLOC_176191</t>
  </si>
  <si>
    <t xml:space="preserve">LNC_003129</t>
  </si>
  <si>
    <t xml:space="preserve">LNC_003131</t>
  </si>
  <si>
    <t xml:space="preserve">LNC_003148</t>
  </si>
  <si>
    <t xml:space="preserve">XLOC_176365</t>
  </si>
  <si>
    <t xml:space="preserve">LNC_003171</t>
  </si>
  <si>
    <t xml:space="preserve">XLOC_177609</t>
  </si>
  <si>
    <t xml:space="preserve">LNC_003232</t>
  </si>
  <si>
    <t xml:space="preserve">XLOC_182120</t>
  </si>
  <si>
    <t xml:space="preserve">LNC_003262</t>
  </si>
  <si>
    <t xml:space="preserve">LNC_003301</t>
  </si>
  <si>
    <t xml:space="preserve">XLOC_186942</t>
  </si>
  <si>
    <t xml:space="preserve">LNC_003333</t>
  </si>
  <si>
    <t xml:space="preserve">LNC_003371</t>
  </si>
  <si>
    <t xml:space="preserve">XLOC_192168</t>
  </si>
  <si>
    <t xml:space="preserve">LNC_003375</t>
  </si>
  <si>
    <t xml:space="preserve">XLOC_192261</t>
  </si>
  <si>
    <t xml:space="preserve">LNC_003389</t>
  </si>
  <si>
    <t xml:space="preserve">XLOC_193521</t>
  </si>
  <si>
    <t xml:space="preserve">LNC_003393</t>
  </si>
  <si>
    <t xml:space="preserve">XLOC_193777</t>
  </si>
  <si>
    <t xml:space="preserve">LNC_003405</t>
  </si>
  <si>
    <t xml:space="preserve">XLOC_194254</t>
  </si>
  <si>
    <t xml:space="preserve">LNC_003406</t>
  </si>
  <si>
    <t xml:space="preserve">LNC_003466</t>
  </si>
  <si>
    <t xml:space="preserve">XLOC_198372</t>
  </si>
  <si>
    <t xml:space="preserve">LNC_003478</t>
  </si>
  <si>
    <t xml:space="preserve">LNC_003493</t>
  </si>
  <si>
    <t xml:space="preserve">LNC_003547</t>
  </si>
  <si>
    <t xml:space="preserve">XLOC_203152</t>
  </si>
  <si>
    <t xml:space="preserve">LNC_003556</t>
  </si>
  <si>
    <t xml:space="preserve">LNC_003563</t>
  </si>
  <si>
    <t xml:space="preserve">LNC_003675</t>
  </si>
  <si>
    <t xml:space="preserve">XLOC_213033</t>
  </si>
  <si>
    <t xml:space="preserve">LNC_003676</t>
  </si>
  <si>
    <t xml:space="preserve">LNC_003681</t>
  </si>
  <si>
    <t xml:space="preserve">XLOC_213325</t>
  </si>
  <si>
    <t xml:space="preserve">LNC_003770</t>
  </si>
  <si>
    <t xml:space="preserve">XLOC_219528</t>
  </si>
  <si>
    <t xml:space="preserve">LNC_003782</t>
  </si>
  <si>
    <t xml:space="preserve">XLOC_220514</t>
  </si>
  <si>
    <t xml:space="preserve">LNC_003798</t>
  </si>
  <si>
    <t xml:space="preserve">LNC_003800</t>
  </si>
  <si>
    <t xml:space="preserve">LNC_003819</t>
  </si>
  <si>
    <t xml:space="preserve">XLOC_222584</t>
  </si>
  <si>
    <t xml:space="preserve">LNC_003825</t>
  </si>
  <si>
    <t xml:space="preserve">XLOC_222954</t>
  </si>
  <si>
    <t xml:space="preserve">LNC_003835</t>
  </si>
  <si>
    <t xml:space="preserve">XLOC_223320</t>
  </si>
  <si>
    <t xml:space="preserve">LNC_003848</t>
  </si>
  <si>
    <t xml:space="preserve">XLOC_224238</t>
  </si>
  <si>
    <t xml:space="preserve">LNC_003854</t>
  </si>
  <si>
    <t xml:space="preserve">XLOC_224458</t>
  </si>
  <si>
    <t xml:space="preserve">LNC_003873</t>
  </si>
  <si>
    <t xml:space="preserve">XLOC_226135</t>
  </si>
  <si>
    <t xml:space="preserve">LNC_003881</t>
  </si>
  <si>
    <t xml:space="preserve">XLOC_226239</t>
  </si>
  <si>
    <t xml:space="preserve">LNC_003891</t>
  </si>
  <si>
    <t xml:space="preserve">XLOC_227097</t>
  </si>
  <si>
    <t xml:space="preserve">LNC_003944</t>
  </si>
  <si>
    <t xml:space="preserve">XLOC_228900</t>
  </si>
  <si>
    <t xml:space="preserve">LNC_003945</t>
  </si>
  <si>
    <t xml:space="preserve">LNC_003947</t>
  </si>
  <si>
    <t xml:space="preserve">XLOC_228914</t>
  </si>
  <si>
    <t xml:space="preserve">LNC_003988</t>
  </si>
  <si>
    <t xml:space="preserve">LNC_003997</t>
  </si>
  <si>
    <t xml:space="preserve">XLOC_230289</t>
  </si>
  <si>
    <t xml:space="preserve">LNC_004019</t>
  </si>
  <si>
    <t xml:space="preserve">LNC_004022</t>
  </si>
  <si>
    <t xml:space="preserve">LNC_004069</t>
  </si>
  <si>
    <t xml:space="preserve">XLOC_234543</t>
  </si>
  <si>
    <t xml:space="preserve">LNC_004088</t>
  </si>
  <si>
    <t xml:space="preserve">XLOC_236001</t>
  </si>
  <si>
    <t xml:space="preserve">LNC_004107</t>
  </si>
  <si>
    <t xml:space="preserve">LNC_004108</t>
  </si>
  <si>
    <t xml:space="preserve">LNC_004109</t>
  </si>
  <si>
    <t xml:space="preserve">LNC_004114</t>
  </si>
  <si>
    <t xml:space="preserve">LNC_004118</t>
  </si>
  <si>
    <t xml:space="preserve">LNC_004152</t>
  </si>
  <si>
    <t xml:space="preserve">XLOC_239413</t>
  </si>
  <si>
    <t xml:space="preserve">LNC_004178</t>
  </si>
  <si>
    <t xml:space="preserve">LNC_004184</t>
  </si>
  <si>
    <t xml:space="preserve">XLOC_242578</t>
  </si>
  <si>
    <t xml:space="preserve">LNC_004230</t>
  </si>
  <si>
    <t xml:space="preserve">XLOC_244020</t>
  </si>
  <si>
    <t xml:space="preserve">LNC_004256</t>
  </si>
  <si>
    <t xml:space="preserve">XLOC_244375</t>
  </si>
  <si>
    <t xml:space="preserve">LNC_004272</t>
  </si>
  <si>
    <t xml:space="preserve">XLOC_244972</t>
  </si>
  <si>
    <t xml:space="preserve">LNC_004288</t>
  </si>
  <si>
    <t xml:space="preserve">XLOC_245108</t>
  </si>
  <si>
    <t xml:space="preserve">LNC_004301</t>
  </si>
  <si>
    <t xml:space="preserve">LNC_004355</t>
  </si>
  <si>
    <t xml:space="preserve">XLOC_250305</t>
  </si>
  <si>
    <t xml:space="preserve">LNC_004393</t>
  </si>
  <si>
    <t xml:space="preserve">XLOC_251744</t>
  </si>
  <si>
    <t xml:space="preserve">LNC_004454</t>
  </si>
  <si>
    <t xml:space="preserve">LNC_004500</t>
  </si>
  <si>
    <t xml:space="preserve">XLOC_259365</t>
  </si>
  <si>
    <t xml:space="preserve">LNC_004506</t>
  </si>
  <si>
    <t xml:space="preserve">LNC_004543</t>
  </si>
  <si>
    <t xml:space="preserve">XLOC_260676</t>
  </si>
  <si>
    <t xml:space="preserve">LNC_004599</t>
  </si>
  <si>
    <t xml:space="preserve">XLOC_262832</t>
  </si>
  <si>
    <t xml:space="preserve">LNC_004610</t>
  </si>
  <si>
    <t xml:space="preserve">LNC_004665</t>
  </si>
  <si>
    <t xml:space="preserve">XLOC_267648</t>
  </si>
  <si>
    <t xml:space="preserve">LNC_004719</t>
  </si>
  <si>
    <t xml:space="preserve">XLOC_272974</t>
  </si>
  <si>
    <t xml:space="preserve">LNC_004734</t>
  </si>
  <si>
    <t xml:space="preserve">LNC_004797</t>
  </si>
  <si>
    <t xml:space="preserve">XLOC_275683</t>
  </si>
  <si>
    <t xml:space="preserve">LNC_004836</t>
  </si>
  <si>
    <t xml:space="preserve">XLOC_279469</t>
  </si>
  <si>
    <t xml:space="preserve">LNC_004852</t>
  </si>
  <si>
    <t xml:space="preserve">XLOC_279929</t>
  </si>
  <si>
    <t xml:space="preserve">LNC_004869</t>
  </si>
  <si>
    <t xml:space="preserve">XLOC_281398</t>
  </si>
  <si>
    <t xml:space="preserve">LNC_004889</t>
  </si>
  <si>
    <t xml:space="preserve">XLOC_282796</t>
  </si>
  <si>
    <t xml:space="preserve">LNC_004895</t>
  </si>
  <si>
    <t xml:space="preserve">XLOC_282808</t>
  </si>
  <si>
    <t xml:space="preserve">LNC_004961</t>
  </si>
  <si>
    <t xml:space="preserve">XLOC_289118</t>
  </si>
  <si>
    <t xml:space="preserve">LNC_004994</t>
  </si>
  <si>
    <t xml:space="preserve">XLOC_292415</t>
  </si>
  <si>
    <t xml:space="preserve">LNC_005045</t>
  </si>
  <si>
    <t xml:space="preserve">XLOC_294191</t>
  </si>
  <si>
    <t xml:space="preserve">LNC_005048</t>
  </si>
  <si>
    <t xml:space="preserve">LNC_005055</t>
  </si>
  <si>
    <t xml:space="preserve">LNC_005085</t>
  </si>
  <si>
    <t xml:space="preserve">XLOC_295594</t>
  </si>
  <si>
    <t xml:space="preserve">LNC_005098</t>
  </si>
  <si>
    <t xml:space="preserve">XLOC_295864</t>
  </si>
  <si>
    <t xml:space="preserve">LNC_005188</t>
  </si>
  <si>
    <t xml:space="preserve">XLOC_299411</t>
  </si>
  <si>
    <t xml:space="preserve">LNC_005223</t>
  </si>
  <si>
    <t xml:space="preserve">XLOC_300743</t>
  </si>
  <si>
    <t xml:space="preserve">LNC_005224</t>
  </si>
  <si>
    <t xml:space="preserve">LNC_005226</t>
  </si>
  <si>
    <t xml:space="preserve">LNC_005249</t>
  </si>
  <si>
    <t xml:space="preserve">LNC_005262</t>
  </si>
  <si>
    <t xml:space="preserve">XLOC_301700</t>
  </si>
  <si>
    <t xml:space="preserve">LNC_005273</t>
  </si>
  <si>
    <t xml:space="preserve">XLOC_302352</t>
  </si>
  <si>
    <t xml:space="preserve">LNC_005276</t>
  </si>
  <si>
    <t xml:space="preserve">XLOC_302356</t>
  </si>
  <si>
    <t xml:space="preserve">LNC_005294</t>
  </si>
  <si>
    <t xml:space="preserve">XLOC_303665</t>
  </si>
  <si>
    <t xml:space="preserve">LNC_005307</t>
  </si>
  <si>
    <t xml:space="preserve">XLOC_304064</t>
  </si>
  <si>
    <t xml:space="preserve">LNC_005318</t>
  </si>
  <si>
    <t xml:space="preserve">XLOC_305929</t>
  </si>
  <si>
    <t xml:space="preserve">LNC_005323</t>
  </si>
  <si>
    <t xml:space="preserve">XLOC_306437</t>
  </si>
  <si>
    <t xml:space="preserve">LNC_005330</t>
  </si>
  <si>
    <t xml:space="preserve">XLOC_307459</t>
  </si>
  <si>
    <t xml:space="preserve">LNC_005340</t>
  </si>
  <si>
    <t xml:space="preserve">XLOC_307696</t>
  </si>
  <si>
    <t xml:space="preserve">LNC_005386</t>
  </si>
  <si>
    <t xml:space="preserve">XLOC_310393</t>
  </si>
  <si>
    <t xml:space="preserve">LNC_005399</t>
  </si>
  <si>
    <t xml:space="preserve">XLOC_310843</t>
  </si>
  <si>
    <t xml:space="preserve">LNC_005428</t>
  </si>
  <si>
    <t xml:space="preserve">XLOC_311481</t>
  </si>
  <si>
    <t xml:space="preserve">LNC_005449</t>
  </si>
  <si>
    <t xml:space="preserve">XLOC_313931</t>
  </si>
  <si>
    <t xml:space="preserve">LNC_005475</t>
  </si>
  <si>
    <t xml:space="preserve">LNC_005506</t>
  </si>
  <si>
    <t xml:space="preserve">XLOC_315918</t>
  </si>
  <si>
    <t xml:space="preserve">LNC_005547</t>
  </si>
  <si>
    <t xml:space="preserve">XLOC_316566</t>
  </si>
  <si>
    <t xml:space="preserve">LNC_005574</t>
  </si>
  <si>
    <t xml:space="preserve">XLOC_318624</t>
  </si>
  <si>
    <t xml:space="preserve">LNC_005599</t>
  </si>
  <si>
    <t xml:space="preserve">XLOC_320134</t>
  </si>
  <si>
    <t xml:space="preserve">LNC_005670</t>
  </si>
  <si>
    <t xml:space="preserve">XLOC_324820</t>
  </si>
  <si>
    <t xml:space="preserve">LNC_005698</t>
  </si>
  <si>
    <t xml:space="preserve">XLOC_325350</t>
  </si>
  <si>
    <t xml:space="preserve">LNC_005783</t>
  </si>
  <si>
    <t xml:space="preserve">XLOC_328448</t>
  </si>
  <si>
    <t xml:space="preserve">LNC_005789</t>
  </si>
  <si>
    <t xml:space="preserve">XLOC_328525</t>
  </si>
  <si>
    <t xml:space="preserve">LNC_005800</t>
  </si>
  <si>
    <t xml:space="preserve">XLOC_328598</t>
  </si>
  <si>
    <t xml:space="preserve">LNC_005806</t>
  </si>
  <si>
    <t xml:space="preserve">XLOC_328620</t>
  </si>
  <si>
    <t xml:space="preserve">LNC_005931</t>
  </si>
  <si>
    <t xml:space="preserve">XLOC_333196</t>
  </si>
  <si>
    <t xml:space="preserve">LNC_005977</t>
  </si>
  <si>
    <t xml:space="preserve">XLOC_337284</t>
  </si>
  <si>
    <t xml:space="preserve">LNC_006004</t>
  </si>
  <si>
    <t xml:space="preserve">XLOC_338265</t>
  </si>
  <si>
    <t xml:space="preserve">LNC_006059</t>
  </si>
  <si>
    <t xml:space="preserve">XLOC_340389</t>
  </si>
  <si>
    <t xml:space="preserve">LNC_006063</t>
  </si>
  <si>
    <t xml:space="preserve">XLOC_340427</t>
  </si>
  <si>
    <t xml:space="preserve">LNC_006141</t>
  </si>
  <si>
    <t xml:space="preserve">XLOC_345285</t>
  </si>
  <si>
    <t xml:space="preserve">LNC_006145</t>
  </si>
  <si>
    <t xml:space="preserve">LNC_006179</t>
  </si>
  <si>
    <t xml:space="preserve">LNC_006194</t>
  </si>
  <si>
    <t xml:space="preserve">XLOC_349981</t>
  </si>
  <si>
    <t xml:space="preserve">LNC_006198</t>
  </si>
  <si>
    <t xml:space="preserve">XLOC_350071</t>
  </si>
  <si>
    <t xml:space="preserve">LNC_006213</t>
  </si>
  <si>
    <t xml:space="preserve">XLOC_350651</t>
  </si>
  <si>
    <t xml:space="preserve">LNC_006265</t>
  </si>
  <si>
    <t xml:space="preserve">XLOC_356079</t>
  </si>
  <si>
    <t xml:space="preserve">LNC_006274</t>
  </si>
  <si>
    <t xml:space="preserve">LNC_006281</t>
  </si>
  <si>
    <t xml:space="preserve">XLOC_356862</t>
  </si>
  <si>
    <t xml:space="preserve">LNC_006379</t>
  </si>
  <si>
    <t xml:space="preserve">LNC_006391</t>
  </si>
  <si>
    <t xml:space="preserve">LNC_006495</t>
  </si>
  <si>
    <t xml:space="preserve">LNC_006504</t>
  </si>
  <si>
    <t xml:space="preserve">XLOC_376051</t>
  </si>
  <si>
    <t xml:space="preserve">LNC_006506</t>
  </si>
  <si>
    <t xml:space="preserve">LNC_006544</t>
  </si>
  <si>
    <t xml:space="preserve">XLOC_379731</t>
  </si>
  <si>
    <t xml:space="preserve">LNC_006551</t>
  </si>
  <si>
    <t xml:space="preserve">XLOC_379921</t>
  </si>
  <si>
    <t xml:space="preserve">LNC_006558</t>
  </si>
  <si>
    <t xml:space="preserve">XLOC_380154</t>
  </si>
  <si>
    <t xml:space="preserve">LNC_006582</t>
  </si>
  <si>
    <t xml:space="preserve">XLOC_381823</t>
  </si>
  <si>
    <t xml:space="preserve">LNC_006584</t>
  </si>
  <si>
    <t xml:space="preserve">LNC_006585</t>
  </si>
  <si>
    <t xml:space="preserve">LNC_006597</t>
  </si>
  <si>
    <t xml:space="preserve">LNC_006673</t>
  </si>
  <si>
    <t xml:space="preserve">XLOC_387104</t>
  </si>
  <si>
    <t xml:space="preserve">LNC_006674</t>
  </si>
  <si>
    <t xml:space="preserve">XLOC_387114</t>
  </si>
  <si>
    <t xml:space="preserve">LNC_006684</t>
  </si>
  <si>
    <t xml:space="preserve">XLOC_387840</t>
  </si>
  <si>
    <t xml:space="preserve">LNC_006743</t>
  </si>
  <si>
    <t xml:space="preserve">LNC_006746</t>
  </si>
  <si>
    <t xml:space="preserve">XLOC_389201</t>
  </si>
  <si>
    <t xml:space="preserve">LNC_006760</t>
  </si>
  <si>
    <t xml:space="preserve">XLOC_389434</t>
  </si>
  <si>
    <t xml:space="preserve">LNC_006762</t>
  </si>
  <si>
    <t xml:space="preserve">XLOC_389437</t>
  </si>
  <si>
    <t xml:space="preserve">LNC_006764</t>
  </si>
  <si>
    <t xml:space="preserve">LNC_006769</t>
  </si>
  <si>
    <t xml:space="preserve">XLOC_389483</t>
  </si>
  <si>
    <t xml:space="preserve">LNC_006798</t>
  </si>
  <si>
    <t xml:space="preserve">LNC_006799</t>
  </si>
  <si>
    <t xml:space="preserve">LNC_006819</t>
  </si>
  <si>
    <t xml:space="preserve">XLOC_390675</t>
  </si>
  <si>
    <t xml:space="preserve">LNC_006825</t>
  </si>
  <si>
    <t xml:space="preserve">XLOC_390764</t>
  </si>
  <si>
    <t xml:space="preserve">LNC_006836</t>
  </si>
  <si>
    <t xml:space="preserve">XLOC_391529</t>
  </si>
  <si>
    <t xml:space="preserve">LNC_006837</t>
  </si>
  <si>
    <t xml:space="preserve">LNC_006925</t>
  </si>
  <si>
    <t xml:space="preserve">XLOC_397056</t>
  </si>
  <si>
    <t xml:space="preserve">LNC_006926</t>
  </si>
  <si>
    <t xml:space="preserve">LNC_006947</t>
  </si>
  <si>
    <t xml:space="preserve">LNC_006992</t>
  </si>
  <si>
    <t xml:space="preserve">LNC_007026</t>
  </si>
  <si>
    <t xml:space="preserve">LNC_007039</t>
  </si>
  <si>
    <t xml:space="preserve">LNC_007049</t>
  </si>
  <si>
    <t xml:space="preserve">XLOC_403610</t>
  </si>
  <si>
    <t xml:space="preserve">LNC_007054</t>
  </si>
  <si>
    <t xml:space="preserve">XLOC_403889</t>
  </si>
  <si>
    <t xml:space="preserve">LNC_007118</t>
  </si>
  <si>
    <t xml:space="preserve">XLOC_407143</t>
  </si>
  <si>
    <t xml:space="preserve">LNC_007162</t>
  </si>
  <si>
    <t xml:space="preserve">XLOC_407826</t>
  </si>
  <si>
    <t xml:space="preserve">LNC_007194</t>
  </si>
  <si>
    <t xml:space="preserve">LNC_007209</t>
  </si>
  <si>
    <t xml:space="preserve">XLOC_408799</t>
  </si>
  <si>
    <t xml:space="preserve">LNC_007265</t>
  </si>
  <si>
    <t xml:space="preserve">XLOC_411179</t>
  </si>
  <si>
    <t xml:space="preserve">LNC_007269</t>
  </si>
  <si>
    <t xml:space="preserve">LNC_007356</t>
  </si>
  <si>
    <t xml:space="preserve">XLOC_417129</t>
  </si>
  <si>
    <t xml:space="preserve">LNC_007362</t>
  </si>
  <si>
    <t xml:space="preserve">XLOC_417207</t>
  </si>
  <si>
    <t xml:space="preserve">LNC_007377</t>
  </si>
  <si>
    <t xml:space="preserve">XLOC_417258</t>
  </si>
  <si>
    <t xml:space="preserve">LNC_007378</t>
  </si>
  <si>
    <t xml:space="preserve">LNC_007381</t>
  </si>
  <si>
    <t xml:space="preserve">XLOC_417259</t>
  </si>
  <si>
    <t xml:space="preserve">LNC_007434</t>
  </si>
  <si>
    <t xml:space="preserve">XLOC_418108</t>
  </si>
  <si>
    <t xml:space="preserve">LNC_007485</t>
  </si>
  <si>
    <t xml:space="preserve">XLOC_419025</t>
  </si>
  <si>
    <t xml:space="preserve">LNC_007498</t>
  </si>
  <si>
    <t xml:space="preserve">XLOC_419317</t>
  </si>
  <si>
    <t xml:space="preserve">LNC_007547</t>
  </si>
  <si>
    <t xml:space="preserve">LNC_007626</t>
  </si>
  <si>
    <t xml:space="preserve">XLOC_421643</t>
  </si>
  <si>
    <t xml:space="preserve">LNC_007631</t>
  </si>
  <si>
    <t xml:space="preserve">XLOC_421744</t>
  </si>
  <si>
    <t xml:space="preserve">LNC_007659</t>
  </si>
  <si>
    <t xml:space="preserve">XLOC_423836</t>
  </si>
  <si>
    <t xml:space="preserve">LNC_007666</t>
  </si>
  <si>
    <t xml:space="preserve">XLOC_424577</t>
  </si>
  <si>
    <t xml:space="preserve">LNC_007670</t>
  </si>
  <si>
    <t xml:space="preserve">LNC_007671</t>
  </si>
  <si>
    <t xml:space="preserve">LNC_007716</t>
  </si>
  <si>
    <t xml:space="preserve">XLOC_426886</t>
  </si>
  <si>
    <t xml:space="preserve">LNC_007825</t>
  </si>
  <si>
    <t xml:space="preserve">XLOC_428842</t>
  </si>
  <si>
    <t xml:space="preserve">LNC_007867</t>
  </si>
  <si>
    <t xml:space="preserve">XLOC_429898</t>
  </si>
  <si>
    <t xml:space="preserve">LNC_007876</t>
  </si>
  <si>
    <t xml:space="preserve">LNC_007956</t>
  </si>
  <si>
    <t xml:space="preserve">LNC_007957</t>
  </si>
  <si>
    <t xml:space="preserve">LNC_007960</t>
  </si>
  <si>
    <t xml:space="preserve">LNC_007982</t>
  </si>
  <si>
    <t xml:space="preserve">LNC_008013</t>
  </si>
  <si>
    <t xml:space="preserve">LNC_008050</t>
  </si>
  <si>
    <t xml:space="preserve">XLOC_440072</t>
  </si>
  <si>
    <t xml:space="preserve">LNC_008052</t>
  </si>
  <si>
    <t xml:space="preserve">LNC_008055</t>
  </si>
  <si>
    <t xml:space="preserve">XLOC_440112</t>
  </si>
  <si>
    <t xml:space="preserve">LNC_008070</t>
  </si>
  <si>
    <t xml:space="preserve">XLOC_441734</t>
  </si>
  <si>
    <t xml:space="preserve">LNC_008147</t>
  </si>
  <si>
    <t xml:space="preserve">XLOC_447846</t>
  </si>
  <si>
    <t xml:space="preserve">LNC_008204</t>
  </si>
  <si>
    <t xml:space="preserve">XLOC_450645</t>
  </si>
  <si>
    <t xml:space="preserve">LNC_008206</t>
  </si>
  <si>
    <t xml:space="preserve">LNC_008220</t>
  </si>
  <si>
    <t xml:space="preserve">LNC_008222</t>
  </si>
  <si>
    <t xml:space="preserve">LNC_008223</t>
  </si>
  <si>
    <t xml:space="preserve">LNC_008224</t>
  </si>
  <si>
    <t xml:space="preserve">LNC_008225</t>
  </si>
  <si>
    <t xml:space="preserve">LNC_008226</t>
  </si>
  <si>
    <t xml:space="preserve">LNC_008241</t>
  </si>
  <si>
    <t xml:space="preserve">XLOC_452834</t>
  </si>
  <si>
    <t xml:space="preserve">LNC_008307</t>
  </si>
  <si>
    <t xml:space="preserve">XLOC_456145</t>
  </si>
  <si>
    <t xml:space="preserve">LNC_008308</t>
  </si>
  <si>
    <t xml:space="preserve">LNC_008373</t>
  </si>
  <si>
    <t xml:space="preserve">XLOC_466911</t>
  </si>
  <si>
    <t xml:space="preserve">LNC_008415</t>
  </si>
  <si>
    <t xml:space="preserve">XLOC_470985</t>
  </si>
  <si>
    <t xml:space="preserve">LNC_008423</t>
  </si>
  <si>
    <t xml:space="preserve">XLOC_471251</t>
  </si>
  <si>
    <t xml:space="preserve">LNC_008431</t>
  </si>
  <si>
    <t xml:space="preserve">XLOC_471828</t>
  </si>
  <si>
    <t xml:space="preserve">LNC_008492</t>
  </si>
  <si>
    <t xml:space="preserve">XLOC_479926</t>
  </si>
  <si>
    <t xml:space="preserve">LNC_008501</t>
  </si>
  <si>
    <t xml:space="preserve">XLOC_480418</t>
  </si>
  <si>
    <t xml:space="preserve">LNC_008552</t>
  </si>
  <si>
    <t xml:space="preserve">XLOC_487837</t>
  </si>
  <si>
    <t xml:space="preserve">LNC_008557</t>
  </si>
  <si>
    <t xml:space="preserve">XLOC_488118</t>
  </si>
  <si>
    <t xml:space="preserve">LNC_008566</t>
  </si>
  <si>
    <t xml:space="preserve">XLOC_488479</t>
  </si>
  <si>
    <t xml:space="preserve">LNC_008572</t>
  </si>
  <si>
    <t xml:space="preserve">XLOC_488498</t>
  </si>
  <si>
    <t xml:space="preserve">LNC_008584</t>
  </si>
  <si>
    <t xml:space="preserve">XLOC_489159</t>
  </si>
  <si>
    <t xml:space="preserve">LNC_008635</t>
  </si>
  <si>
    <t xml:space="preserve">XLOC_494119</t>
  </si>
  <si>
    <t xml:space="preserve">LNC_008649</t>
  </si>
  <si>
    <t xml:space="preserve">XLOC_494949</t>
  </si>
  <si>
    <t xml:space="preserve">LNC_008651</t>
  </si>
  <si>
    <t xml:space="preserve">XLOC_494973</t>
  </si>
  <si>
    <t xml:space="preserve">LNC_008669</t>
  </si>
  <si>
    <t xml:space="preserve">XLOC_495719</t>
  </si>
  <si>
    <t xml:space="preserve">LNC_008687</t>
  </si>
  <si>
    <t xml:space="preserve">XLOC_496961</t>
  </si>
  <si>
    <t xml:space="preserve">LNC_008700</t>
  </si>
  <si>
    <t xml:space="preserve">XLOC_497356</t>
  </si>
  <si>
    <t xml:space="preserve">LNC_008709</t>
  </si>
  <si>
    <t xml:space="preserve">XLOC_498969</t>
  </si>
  <si>
    <t xml:space="preserve">LNC_008767</t>
  </si>
  <si>
    <t xml:space="preserve">LNC_008792</t>
  </si>
  <si>
    <t xml:space="preserve">XLOC_503366</t>
  </si>
  <si>
    <t xml:space="preserve">LNC_008810</t>
  </si>
  <si>
    <t xml:space="preserve">XLOC_505460</t>
  </si>
  <si>
    <t xml:space="preserve">LNC_008844</t>
  </si>
  <si>
    <t xml:space="preserve">XLOC_508295</t>
  </si>
  <si>
    <t xml:space="preserve">LNC_008849</t>
  </si>
  <si>
    <t xml:space="preserve">LNC_008871</t>
  </si>
  <si>
    <t xml:space="preserve">XLOC_509534</t>
  </si>
  <si>
    <t xml:space="preserve">LNC_008878</t>
  </si>
  <si>
    <t xml:space="preserve">XLOC_509687</t>
  </si>
  <si>
    <t xml:space="preserve">LNC_008932</t>
  </si>
  <si>
    <t xml:space="preserve">XLOC_512918</t>
  </si>
  <si>
    <t xml:space="preserve">LNC_008943</t>
  </si>
  <si>
    <t xml:space="preserve">LNC_008948</t>
  </si>
  <si>
    <t xml:space="preserve">LNC_008971</t>
  </si>
  <si>
    <t xml:space="preserve">XLOC_514657</t>
  </si>
  <si>
    <t xml:space="preserve">LNC_009027</t>
  </si>
  <si>
    <t xml:space="preserve">XLOC_518657</t>
  </si>
  <si>
    <t xml:space="preserve">LNC_009207</t>
  </si>
  <si>
    <t xml:space="preserve">XLOC_528366</t>
  </si>
  <si>
    <t xml:space="preserve">LNC_009249</t>
  </si>
  <si>
    <t xml:space="preserve">XLOC_529358</t>
  </si>
  <si>
    <t xml:space="preserve">LNC_009267</t>
  </si>
  <si>
    <t xml:space="preserve">XLOC_529525</t>
  </si>
  <si>
    <t xml:space="preserve">LNC_009314</t>
  </si>
  <si>
    <t xml:space="preserve">XLOC_530984</t>
  </si>
  <si>
    <t xml:space="preserve">LNC_009342</t>
  </si>
  <si>
    <t xml:space="preserve">XLOC_531643</t>
  </si>
  <si>
    <t xml:space="preserve">LNC_009423</t>
  </si>
  <si>
    <t xml:space="preserve">XLOC_536143</t>
  </si>
  <si>
    <t xml:space="preserve">LNC_009432</t>
  </si>
  <si>
    <t xml:space="preserve">XLOC_536154</t>
  </si>
  <si>
    <t xml:space="preserve">LNC_009593</t>
  </si>
  <si>
    <t xml:space="preserve">XLOC_545908</t>
  </si>
  <si>
    <t xml:space="preserve">LNC_009603</t>
  </si>
  <si>
    <t xml:space="preserve">XLOC_546193</t>
  </si>
  <si>
    <t xml:space="preserve">LNC_009637</t>
  </si>
  <si>
    <t xml:space="preserve">LNC_009658</t>
  </si>
  <si>
    <t xml:space="preserve">XLOC_550395</t>
  </si>
  <si>
    <t xml:space="preserve">LNC_009666</t>
  </si>
  <si>
    <t xml:space="preserve">XLOC_550642</t>
  </si>
  <si>
    <t xml:space="preserve">LNC_009722</t>
  </si>
  <si>
    <t xml:space="preserve">XLOC_555934</t>
  </si>
  <si>
    <t xml:space="preserve">LNC_009753</t>
  </si>
  <si>
    <t xml:space="preserve">XLOC_556567</t>
  </si>
  <si>
    <t xml:space="preserve">LNC_009809</t>
  </si>
  <si>
    <t xml:space="preserve">XLOC_559085</t>
  </si>
  <si>
    <t xml:space="preserve">LNC_009824</t>
  </si>
  <si>
    <t xml:space="preserve">XLOC_559348</t>
  </si>
  <si>
    <t xml:space="preserve">LNC_009848</t>
  </si>
  <si>
    <t xml:space="preserve">XLOC_559778</t>
  </si>
  <si>
    <t xml:space="preserve">LNC_009883</t>
  </si>
  <si>
    <t xml:space="preserve">XLOC_561102</t>
  </si>
  <si>
    <t xml:space="preserve">LNC_009889</t>
  </si>
  <si>
    <t xml:space="preserve">LNC_009891</t>
  </si>
  <si>
    <t xml:space="preserve">LNC_009924</t>
  </si>
  <si>
    <t xml:space="preserve">XLOC_562049</t>
  </si>
  <si>
    <t xml:space="preserve">LNC_010069</t>
  </si>
  <si>
    <t xml:space="preserve">XLOC_566933</t>
  </si>
  <si>
    <t xml:space="preserve">LNC_010075</t>
  </si>
  <si>
    <t xml:space="preserve">XLOC_567193</t>
  </si>
  <si>
    <t xml:space="preserve">LNC_010094</t>
  </si>
  <si>
    <t xml:space="preserve">XLOC_567815</t>
  </si>
  <si>
    <t xml:space="preserve">LNC_010182</t>
  </si>
  <si>
    <t xml:space="preserve">XLOC_569875</t>
  </si>
  <si>
    <t xml:space="preserve">LNC_010200</t>
  </si>
  <si>
    <t xml:space="preserve">XLOC_570443</t>
  </si>
  <si>
    <t xml:space="preserve">LNC_010201</t>
  </si>
  <si>
    <t xml:space="preserve">LNC_010285</t>
  </si>
  <si>
    <t xml:space="preserve">XLOC_572609</t>
  </si>
  <si>
    <t xml:space="preserve">LNC_010315</t>
  </si>
  <si>
    <t xml:space="preserve">XLOC_573597</t>
  </si>
  <si>
    <t xml:space="preserve">LNC_010357</t>
  </si>
  <si>
    <t xml:space="preserve">XLOC_576439</t>
  </si>
  <si>
    <t xml:space="preserve">LNC_010411</t>
  </si>
  <si>
    <t xml:space="preserve">XLOC_579487</t>
  </si>
  <si>
    <t xml:space="preserve">LNC_010442</t>
  </si>
  <si>
    <t xml:space="preserve">LNC_010458</t>
  </si>
  <si>
    <t xml:space="preserve">XLOC_581048</t>
  </si>
  <si>
    <t xml:space="preserve">LNC_010492</t>
  </si>
  <si>
    <t xml:space="preserve">LNC_010493</t>
  </si>
  <si>
    <t xml:space="preserve">LNC_010526</t>
  </si>
  <si>
    <t xml:space="preserve">LNC_010598</t>
  </si>
  <si>
    <t xml:space="preserve">XLOC_586111</t>
  </si>
  <si>
    <t xml:space="preserve">LNC_010614</t>
  </si>
  <si>
    <t xml:space="preserve">LNC_010620</t>
  </si>
  <si>
    <t xml:space="preserve">XLOC_586984</t>
  </si>
  <si>
    <t xml:space="preserve">LNC_010639</t>
  </si>
  <si>
    <t xml:space="preserve">XLOC_588138</t>
  </si>
  <si>
    <t xml:space="preserve">LNC_010641</t>
  </si>
  <si>
    <t xml:space="preserve">LNC_010642</t>
  </si>
  <si>
    <t xml:space="preserve">LNC_010643</t>
  </si>
  <si>
    <t xml:space="preserve">LNC_010712</t>
  </si>
  <si>
    <t xml:space="preserve">LNC_010739</t>
  </si>
  <si>
    <t xml:space="preserve">LNC_010757</t>
  </si>
  <si>
    <t xml:space="preserve">LNC_010781</t>
  </si>
  <si>
    <t xml:space="preserve">LNC_010809</t>
  </si>
  <si>
    <t xml:space="preserve">LNC_010904</t>
  </si>
  <si>
    <t xml:space="preserve">XLOC_597764</t>
  </si>
  <si>
    <t xml:space="preserve">LNC_010912</t>
  </si>
  <si>
    <t xml:space="preserve">XLOC_598208</t>
  </si>
  <si>
    <t xml:space="preserve">LNC_010922</t>
  </si>
  <si>
    <t xml:space="preserve">XLOC_598783</t>
  </si>
  <si>
    <t xml:space="preserve">LNC_011028</t>
  </si>
  <si>
    <t xml:space="preserve">LNC_011049</t>
  </si>
  <si>
    <t xml:space="preserve">LNC_011050</t>
  </si>
  <si>
    <t xml:space="preserve">LNC_011054</t>
  </si>
  <si>
    <t xml:space="preserve">LNC_011060</t>
  </si>
  <si>
    <t xml:space="preserve">XLOC_605283</t>
  </si>
  <si>
    <t xml:space="preserve">LNC_011079</t>
  </si>
  <si>
    <t xml:space="preserve">XLOC_605734</t>
  </si>
  <si>
    <t xml:space="preserve">LNC_011081</t>
  </si>
  <si>
    <t xml:space="preserve">LNC_011085</t>
  </si>
  <si>
    <t xml:space="preserve">XLOC_606391</t>
  </si>
  <si>
    <t xml:space="preserve">LNC_011096</t>
  </si>
  <si>
    <t xml:space="preserve">XLOC_606980</t>
  </si>
  <si>
    <t xml:space="preserve">LNC_011098</t>
  </si>
  <si>
    <t xml:space="preserve">LNC_011102</t>
  </si>
  <si>
    <t xml:space="preserve">LNC_011125</t>
  </si>
  <si>
    <t xml:space="preserve">XLOC_608547</t>
  </si>
  <si>
    <t xml:space="preserve">LNC_011137</t>
  </si>
  <si>
    <t xml:space="preserve">LNC_011146</t>
  </si>
  <si>
    <t xml:space="preserve">LNC_011149</t>
  </si>
  <si>
    <t xml:space="preserve">LNC_011151</t>
  </si>
  <si>
    <t xml:space="preserve">LNC_011182</t>
  </si>
  <si>
    <t xml:space="preserve">LNC_011233</t>
  </si>
  <si>
    <t xml:space="preserve">XLOC_616507</t>
  </si>
  <si>
    <t xml:space="preserve">LNC_011236</t>
  </si>
  <si>
    <t xml:space="preserve">XLOC_616578</t>
  </si>
  <si>
    <t xml:space="preserve">LNC_011238</t>
  </si>
  <si>
    <t xml:space="preserve">XLOC_616728</t>
  </si>
  <si>
    <t xml:space="preserve">LNC_011264</t>
  </si>
  <si>
    <t xml:space="preserve">XLOC_619232</t>
  </si>
  <si>
    <t xml:space="preserve">LNC_011266</t>
  </si>
  <si>
    <t xml:space="preserve">LNC_011279</t>
  </si>
  <si>
    <t xml:space="preserve">XLOC_620067</t>
  </si>
  <si>
    <t xml:space="preserve">LNC_011320</t>
  </si>
  <si>
    <t xml:space="preserve">XLOC_624929</t>
  </si>
  <si>
    <t xml:space="preserve">LNC_011326</t>
  </si>
  <si>
    <t xml:space="preserve">LNC_011342</t>
  </si>
  <si>
    <t xml:space="preserve">XLOC_625654</t>
  </si>
  <si>
    <t xml:space="preserve">LNC_011383</t>
  </si>
  <si>
    <t xml:space="preserve">XLOC_630134</t>
  </si>
  <si>
    <t xml:space="preserve">LNC_011436</t>
  </si>
  <si>
    <t xml:space="preserve">LNC_011505</t>
  </si>
  <si>
    <t xml:space="preserve">LNC_011508</t>
  </si>
  <si>
    <t xml:space="preserve">LNC_011510</t>
  </si>
  <si>
    <t xml:space="preserve">XLOC_639822</t>
  </si>
  <si>
    <t xml:space="preserve">LNC_011593</t>
  </si>
  <si>
    <t xml:space="preserve">LNC_011624</t>
  </si>
  <si>
    <t xml:space="preserve">XLOC_646554</t>
  </si>
  <si>
    <t xml:space="preserve">LNC_011627</t>
  </si>
  <si>
    <t xml:space="preserve">XLOC_646601</t>
  </si>
  <si>
    <t xml:space="preserve">LNC_011681</t>
  </si>
  <si>
    <t xml:space="preserve">LNC_011687</t>
  </si>
  <si>
    <t xml:space="preserve">XLOC_649433</t>
  </si>
  <si>
    <t xml:space="preserve">LNC_011708</t>
  </si>
  <si>
    <t xml:space="preserve">LNC_011734</t>
  </si>
  <si>
    <t xml:space="preserve">XLOC_655191</t>
  </si>
  <si>
    <t xml:space="preserve">LNC_011770</t>
  </si>
  <si>
    <t xml:space="preserve">XLOC_656082</t>
  </si>
  <si>
    <t xml:space="preserve">LNC_011802</t>
  </si>
  <si>
    <t xml:space="preserve">XLOC_659538</t>
  </si>
  <si>
    <t xml:space="preserve">LNC_011809</t>
  </si>
  <si>
    <t xml:space="preserve">XLOC_659562</t>
  </si>
  <si>
    <t xml:space="preserve">LNC_012052</t>
  </si>
  <si>
    <t xml:space="preserve">LNC_012130</t>
  </si>
  <si>
    <t xml:space="preserve">XLOC_681963</t>
  </si>
  <si>
    <t xml:space="preserve">LNC_012148</t>
  </si>
  <si>
    <t xml:space="preserve">XLOC_682376</t>
  </si>
  <si>
    <t xml:space="preserve">LNC_012228</t>
  </si>
  <si>
    <t xml:space="preserve">XLOC_684948</t>
  </si>
  <si>
    <t xml:space="preserve">LNC_012330</t>
  </si>
  <si>
    <t xml:space="preserve">XLOC_689769</t>
  </si>
  <si>
    <t xml:space="preserve">LNC_012387</t>
  </si>
  <si>
    <t xml:space="preserve">XLOC_693118</t>
  </si>
  <si>
    <t xml:space="preserve">LNC_012389</t>
  </si>
  <si>
    <t xml:space="preserve">XLOC_693123</t>
  </si>
  <si>
    <t xml:space="preserve">LNC_012396</t>
  </si>
  <si>
    <t xml:space="preserve">LNC_012456</t>
  </si>
  <si>
    <t xml:space="preserve">XLOC_695121</t>
  </si>
  <si>
    <t xml:space="preserve">LNC_012488</t>
  </si>
  <si>
    <t xml:space="preserve">XLOC_699115</t>
  </si>
  <si>
    <t xml:space="preserve">LNC_012540</t>
  </si>
  <si>
    <t xml:space="preserve">XLOC_703634</t>
  </si>
  <si>
    <t xml:space="preserve">LNC_012652</t>
  </si>
  <si>
    <t xml:space="preserve">XLOC_712407</t>
  </si>
  <si>
    <t xml:space="preserve">LNC_012662</t>
  </si>
  <si>
    <t xml:space="preserve">XLOC_713259</t>
  </si>
  <si>
    <t xml:space="preserve">LNC_012685</t>
  </si>
  <si>
    <t xml:space="preserve">LNC_012697</t>
  </si>
  <si>
    <t xml:space="preserve">XLOC_715105</t>
  </si>
  <si>
    <t xml:space="preserve">LNC_012698</t>
  </si>
  <si>
    <t xml:space="preserve">LNC_012746</t>
  </si>
  <si>
    <t xml:space="preserve">LNC_012805</t>
  </si>
  <si>
    <t xml:space="preserve">XLOC_718395</t>
  </si>
  <si>
    <t xml:space="preserve">LNC_012853</t>
  </si>
  <si>
    <t xml:space="preserve">XLOC_721584</t>
  </si>
  <si>
    <t xml:space="preserve">LNC_012912</t>
  </si>
  <si>
    <t xml:space="preserve">XLOC_726115</t>
  </si>
  <si>
    <t xml:space="preserve">LNC_012929</t>
  </si>
  <si>
    <t xml:space="preserve">XLOC_726503</t>
  </si>
  <si>
    <t xml:space="preserve">LNC_012930</t>
  </si>
  <si>
    <t xml:space="preserve">LNC_012958</t>
  </si>
  <si>
    <t xml:space="preserve">XLOC_727602</t>
  </si>
  <si>
    <t xml:space="preserve">LNC_012981</t>
  </si>
  <si>
    <t xml:space="preserve">XLOC_728505</t>
  </si>
  <si>
    <t xml:space="preserve">LNC_012999</t>
  </si>
  <si>
    <t xml:space="preserve">XLOC_729712</t>
  </si>
  <si>
    <t xml:space="preserve">LNC_013001</t>
  </si>
  <si>
    <t xml:space="preserve">LNC_013004</t>
  </si>
  <si>
    <t xml:space="preserve">XLOC_730136</t>
  </si>
  <si>
    <t xml:space="preserve">LNC_013035</t>
  </si>
  <si>
    <t xml:space="preserve">XLOC_732518</t>
  </si>
  <si>
    <t xml:space="preserve">LNC_013130</t>
  </si>
  <si>
    <t xml:space="preserve">XLOC_739607</t>
  </si>
  <si>
    <t xml:space="preserve">LNC_013156</t>
  </si>
  <si>
    <t xml:space="preserve">XLOC_741431</t>
  </si>
  <si>
    <t xml:space="preserve">LNC_013188</t>
  </si>
  <si>
    <t xml:space="preserve">XLOC_742078</t>
  </si>
  <si>
    <t xml:space="preserve">LNC_013194</t>
  </si>
  <si>
    <t xml:space="preserve">LNC_013218</t>
  </si>
  <si>
    <t xml:space="preserve">XLOC_743948</t>
  </si>
  <si>
    <t xml:space="preserve">LNC_013227</t>
  </si>
  <si>
    <t xml:space="preserve">XLOC_744495</t>
  </si>
  <si>
    <t xml:space="preserve">LNC_013279</t>
  </si>
  <si>
    <t xml:space="preserve">XLOC_747530</t>
  </si>
  <si>
    <t xml:space="preserve">LNC_013383</t>
  </si>
  <si>
    <t xml:space="preserve">LNC_013424</t>
  </si>
  <si>
    <t xml:space="preserve">XLOC_759579</t>
  </si>
  <si>
    <t xml:space="preserve">LNC_013453</t>
  </si>
  <si>
    <t xml:space="preserve">XLOC_763199</t>
  </si>
  <si>
    <t xml:space="preserve">LNC_013468</t>
  </si>
  <si>
    <t xml:space="preserve">XLOC_764966</t>
  </si>
  <si>
    <t xml:space="preserve">LNC_013486</t>
  </si>
  <si>
    <t xml:space="preserve">XLOC_765778</t>
  </si>
  <si>
    <t xml:space="preserve">LNC_013501</t>
  </si>
  <si>
    <t xml:space="preserve">XLOC_766218</t>
  </si>
  <si>
    <t xml:space="preserve">LNC_013502</t>
  </si>
  <si>
    <t xml:space="preserve">LNC_013520</t>
  </si>
  <si>
    <t xml:space="preserve">LNC_013555</t>
  </si>
  <si>
    <t xml:space="preserve">XLOC_771325</t>
  </si>
  <si>
    <t xml:space="preserve">LNC_013578</t>
  </si>
  <si>
    <t xml:space="preserve">LNC_013602</t>
  </si>
  <si>
    <t xml:space="preserve">XLOC_774868</t>
  </si>
  <si>
    <t xml:space="preserve">LNC_013608</t>
  </si>
  <si>
    <t xml:space="preserve">XLOC_775400</t>
  </si>
  <si>
    <t xml:space="preserve">LNC_013616</t>
  </si>
  <si>
    <t xml:space="preserve">XLOC_775553</t>
  </si>
  <si>
    <t xml:space="preserve">LNC_013637</t>
  </si>
  <si>
    <t xml:space="preserve">LNC_013639</t>
  </si>
  <si>
    <t xml:space="preserve">LNC_013664</t>
  </si>
  <si>
    <t xml:space="preserve">XLOC_778486</t>
  </si>
  <si>
    <t xml:space="preserve">LNC_013665</t>
  </si>
  <si>
    <t xml:space="preserve">LNC_013694</t>
  </si>
  <si>
    <t xml:space="preserve">LNC_013705</t>
  </si>
  <si>
    <t xml:space="preserve">LNC_013782</t>
  </si>
  <si>
    <t xml:space="preserve">XLOC_783667</t>
  </si>
  <si>
    <t xml:space="preserve">LNC_013806</t>
  </si>
  <si>
    <t xml:space="preserve">XLOC_785003</t>
  </si>
  <si>
    <t xml:space="preserve">LNC_013815</t>
  </si>
  <si>
    <t xml:space="preserve">XLOC_785247</t>
  </si>
  <si>
    <t xml:space="preserve">LNC_013827</t>
  </si>
  <si>
    <t xml:space="preserve">XLOC_786909</t>
  </si>
  <si>
    <t xml:space="preserve">LNC_013833</t>
  </si>
  <si>
    <t xml:space="preserve">XLOC_787013</t>
  </si>
  <si>
    <t xml:space="preserve">LNC_013841</t>
  </si>
  <si>
    <t xml:space="preserve">XLOC_787389</t>
  </si>
  <si>
    <t xml:space="preserve">LNC_013878</t>
  </si>
  <si>
    <t xml:space="preserve">XLOC_789555</t>
  </si>
  <si>
    <t xml:space="preserve">LNC_013888</t>
  </si>
  <si>
    <t xml:space="preserve">XLOC_789684</t>
  </si>
  <si>
    <t xml:space="preserve">LNC_013933</t>
  </si>
  <si>
    <t xml:space="preserve">XLOC_792386</t>
  </si>
  <si>
    <t xml:space="preserve">LNC_013961</t>
  </si>
  <si>
    <t xml:space="preserve">XLOC_795875</t>
  </si>
  <si>
    <t xml:space="preserve">LNC_014010</t>
  </si>
  <si>
    <t xml:space="preserve">XLOC_796352</t>
  </si>
  <si>
    <t xml:space="preserve">LNC_014054</t>
  </si>
  <si>
    <t xml:space="preserve">XLOC_799454</t>
  </si>
  <si>
    <t xml:space="preserve">LNC_014107</t>
  </si>
  <si>
    <t xml:space="preserve">XLOC_802571</t>
  </si>
  <si>
    <t xml:space="preserve">LNC_014114</t>
  </si>
  <si>
    <t xml:space="preserve">XLOC_802757</t>
  </si>
  <si>
    <t xml:space="preserve">LNC_014122</t>
  </si>
  <si>
    <t xml:space="preserve">LNC_014140</t>
  </si>
  <si>
    <t xml:space="preserve">XLOC_803763</t>
  </si>
  <si>
    <t xml:space="preserve">LNC_014149</t>
  </si>
  <si>
    <t xml:space="preserve">LNC_014197</t>
  </si>
  <si>
    <t xml:space="preserve">XLOC_807513</t>
  </si>
  <si>
    <t xml:space="preserve">LNC_014199</t>
  </si>
  <si>
    <t xml:space="preserve">LNC_014205</t>
  </si>
  <si>
    <t xml:space="preserve">XLOC_808640</t>
  </si>
  <si>
    <t xml:space="preserve">LNC_014258</t>
  </si>
  <si>
    <t xml:space="preserve">LNC_014262</t>
  </si>
  <si>
    <t xml:space="preserve">XLOC_810760</t>
  </si>
  <si>
    <t xml:space="preserve">LNC_014302</t>
  </si>
  <si>
    <t xml:space="preserve">LNC_014326</t>
  </si>
  <si>
    <t xml:space="preserve">LNC_014341</t>
  </si>
  <si>
    <t xml:space="preserve">LNC_014361</t>
  </si>
  <si>
    <t xml:space="preserve">XLOC_814937</t>
  </si>
  <si>
    <t xml:space="preserve">LNC_014425</t>
  </si>
  <si>
    <t xml:space="preserve">XLOC_819745</t>
  </si>
  <si>
    <t xml:space="preserve">LNC_014453</t>
  </si>
  <si>
    <t xml:space="preserve">XLOC_820680</t>
  </si>
  <si>
    <t xml:space="preserve">LNC_014470</t>
  </si>
  <si>
    <t xml:space="preserve">XLOC_820785</t>
  </si>
  <si>
    <t xml:space="preserve">LNC_014493</t>
  </si>
  <si>
    <t xml:space="preserve">XLOC_823936</t>
  </si>
  <si>
    <t xml:space="preserve">LNC_014517</t>
  </si>
  <si>
    <t xml:space="preserve">LNC_014535</t>
  </si>
  <si>
    <t xml:space="preserve">XLOC_826053</t>
  </si>
  <si>
    <t xml:space="preserve">LNC_014541</t>
  </si>
  <si>
    <t xml:space="preserve">XLOC_826141</t>
  </si>
  <si>
    <t xml:space="preserve">LNC_014553</t>
  </si>
  <si>
    <t xml:space="preserve">LNC_014554</t>
  </si>
  <si>
    <t xml:space="preserve">XLOC_826346</t>
  </si>
  <si>
    <t xml:space="preserve">LNC_014581</t>
  </si>
  <si>
    <t xml:space="preserve">LNC_014611</t>
  </si>
  <si>
    <t xml:space="preserve">XLOC_829259</t>
  </si>
  <si>
    <t xml:space="preserve">LNC_014664</t>
  </si>
  <si>
    <t xml:space="preserve">LNC_014691</t>
  </si>
  <si>
    <t xml:space="preserve">LNC_014729</t>
  </si>
  <si>
    <t xml:space="preserve">XLOC_834905</t>
  </si>
  <si>
    <t xml:space="preserve">LNC_014761</t>
  </si>
  <si>
    <t xml:space="preserve">XLOC_835998</t>
  </si>
  <si>
    <t xml:space="preserve">LNC_014823</t>
  </si>
  <si>
    <t xml:space="preserve">LNC_014905</t>
  </si>
  <si>
    <t xml:space="preserve">XLOC_849533</t>
  </si>
  <si>
    <t xml:space="preserve">LNC_014974</t>
  </si>
  <si>
    <t xml:space="preserve">XLOC_852983</t>
  </si>
  <si>
    <t xml:space="preserve">LNC_015014</t>
  </si>
  <si>
    <t xml:space="preserve">XLOC_853811</t>
  </si>
  <si>
    <t xml:space="preserve">LNC_015029</t>
  </si>
  <si>
    <t xml:space="preserve">XLOC_854882</t>
  </si>
  <si>
    <t xml:space="preserve">LNC_015041</t>
  </si>
  <si>
    <t xml:space="preserve">XLOC_856438</t>
  </si>
  <si>
    <t xml:space="preserve">LNC_015042</t>
  </si>
  <si>
    <t xml:space="preserve">LNC_015045</t>
  </si>
  <si>
    <t xml:space="preserve">LNC_015056</t>
  </si>
  <si>
    <t xml:space="preserve">XLOC_856649</t>
  </si>
  <si>
    <t xml:space="preserve">LNC_015152</t>
  </si>
  <si>
    <t xml:space="preserve">XLOC_864645</t>
  </si>
  <si>
    <t xml:space="preserve">LNC_015156</t>
  </si>
  <si>
    <t xml:space="preserve">XLOC_864708</t>
  </si>
  <si>
    <t xml:space="preserve">LNC_015162</t>
  </si>
  <si>
    <t xml:space="preserve">LNC_015173</t>
  </si>
  <si>
    <t xml:space="preserve">LNC_015210</t>
  </si>
  <si>
    <t xml:space="preserve">LNC_015216</t>
  </si>
  <si>
    <t xml:space="preserve">XLOC_866414</t>
  </si>
  <si>
    <t xml:space="preserve">LNC_015249</t>
  </si>
  <si>
    <t xml:space="preserve">XLOC_871724</t>
  </si>
  <si>
    <t xml:space="preserve">LNC_015294</t>
  </si>
  <si>
    <t xml:space="preserve">LNC_015372</t>
  </si>
  <si>
    <t xml:space="preserve">XLOC_877284</t>
  </si>
  <si>
    <t xml:space="preserve">LNC_015373</t>
  </si>
  <si>
    <t xml:space="preserve">LNC_015377</t>
  </si>
  <si>
    <t xml:space="preserve">LNC_015383</t>
  </si>
  <si>
    <t xml:space="preserve">LNC_015393</t>
  </si>
  <si>
    <t xml:space="preserve">LNC_015416</t>
  </si>
  <si>
    <t xml:space="preserve">XLOC_878079</t>
  </si>
  <si>
    <t xml:space="preserve">LNC_015498</t>
  </si>
  <si>
    <t xml:space="preserve">XLOC_880685</t>
  </si>
  <si>
    <t xml:space="preserve">LNC_015530</t>
  </si>
  <si>
    <t xml:space="preserve">XLOC_882438</t>
  </si>
  <si>
    <t xml:space="preserve">LNC_015531</t>
  </si>
  <si>
    <t xml:space="preserve">XLOC_882439</t>
  </si>
  <si>
    <t xml:space="preserve">LNC_015537</t>
  </si>
  <si>
    <t xml:space="preserve">LNC_015568</t>
  </si>
  <si>
    <t xml:space="preserve">XLOC_883330</t>
  </si>
  <si>
    <t xml:space="preserve">LNC_015569</t>
  </si>
  <si>
    <t xml:space="preserve">LNC_015687</t>
  </si>
  <si>
    <t xml:space="preserve">LNC_015709</t>
  </si>
  <si>
    <t xml:space="preserve">XLOC_891339</t>
  </si>
  <si>
    <t xml:space="preserve">LNC_015756</t>
  </si>
  <si>
    <t xml:space="preserve">XLOC_894110</t>
  </si>
  <si>
    <t xml:space="preserve">LNC_015772</t>
  </si>
  <si>
    <t xml:space="preserve">LNC_015777</t>
  </si>
  <si>
    <t xml:space="preserve">XLOC_896294</t>
  </si>
  <si>
    <t xml:space="preserve">LNC_015808</t>
  </si>
  <si>
    <t xml:space="preserve">XLOC_897734</t>
  </si>
  <si>
    <t xml:space="preserve">LNC_015825</t>
  </si>
  <si>
    <t xml:space="preserve">LNC_015833</t>
  </si>
  <si>
    <t xml:space="preserve">XLOC_897990</t>
  </si>
  <si>
    <t xml:space="preserve">LNC_015848</t>
  </si>
  <si>
    <t xml:space="preserve">XLOC_899440</t>
  </si>
  <si>
    <t xml:space="preserve">LNC_015850</t>
  </si>
  <si>
    <t xml:space="preserve">XLOC_899451</t>
  </si>
  <si>
    <t xml:space="preserve">LNC_015923</t>
  </si>
  <si>
    <t xml:space="preserve">XLOC_903075</t>
  </si>
  <si>
    <t xml:space="preserve">LNC_015940</t>
  </si>
  <si>
    <t xml:space="preserve">XLOC_903661</t>
  </si>
  <si>
    <t xml:space="preserve">LNC_015958</t>
  </si>
  <si>
    <t xml:space="preserve">LNC_015979</t>
  </si>
  <si>
    <t xml:space="preserve">XLOC_904499</t>
  </si>
  <si>
    <t xml:space="preserve">LNC_016007</t>
  </si>
  <si>
    <t xml:space="preserve">XLOC_906779</t>
  </si>
  <si>
    <t xml:space="preserve">LNC_016048</t>
  </si>
  <si>
    <t xml:space="preserve">XLOC_907984</t>
  </si>
  <si>
    <t xml:space="preserve">LNC_016120</t>
  </si>
  <si>
    <t xml:space="preserve">XLOC_912744</t>
  </si>
  <si>
    <t xml:space="preserve">LNC_016132</t>
  </si>
  <si>
    <t xml:space="preserve">XLOC_912814</t>
  </si>
  <si>
    <t xml:space="preserve">LNC_016186</t>
  </si>
  <si>
    <t xml:space="preserve">XLOC_914151</t>
  </si>
  <si>
    <t xml:space="preserve">LNC_016208</t>
  </si>
  <si>
    <t xml:space="preserve">XLOC_915284</t>
  </si>
  <si>
    <t xml:space="preserve">LNC_016285</t>
  </si>
  <si>
    <t xml:space="preserve">XLOC_918897</t>
  </si>
  <si>
    <t xml:space="preserve">LNC_016319</t>
  </si>
  <si>
    <t xml:space="preserve">XLOC_919597</t>
  </si>
  <si>
    <t xml:space="preserve">LNC_016326</t>
  </si>
  <si>
    <t xml:space="preserve">XLOC_919648</t>
  </si>
  <si>
    <t xml:space="preserve">LNC_016335</t>
  </si>
  <si>
    <t xml:space="preserve">LNC_016356</t>
  </si>
  <si>
    <t xml:space="preserve">XLOC_922823</t>
  </si>
  <si>
    <t xml:space="preserve">LNC_016358</t>
  </si>
  <si>
    <t xml:space="preserve">XLOC_922838</t>
  </si>
  <si>
    <t xml:space="preserve">LNC_016412</t>
  </si>
  <si>
    <t xml:space="preserve">XLOC_926817</t>
  </si>
  <si>
    <t xml:space="preserve">LNC_016482</t>
  </si>
  <si>
    <t xml:space="preserve">XLOC_930281</t>
  </si>
  <si>
    <t xml:space="preserve">LNC_016497</t>
  </si>
  <si>
    <t xml:space="preserve">XLOC_930635</t>
  </si>
  <si>
    <t xml:space="preserve">LNC_016546</t>
  </si>
  <si>
    <t xml:space="preserve">XLOC_932111</t>
  </si>
  <si>
    <t xml:space="preserve">LNC_016576</t>
  </si>
  <si>
    <t xml:space="preserve">XLOC_933061</t>
  </si>
  <si>
    <t xml:space="preserve">LNC_016619</t>
  </si>
  <si>
    <t xml:space="preserve">LNC_016621</t>
  </si>
  <si>
    <t xml:space="preserve">LNC_016675</t>
  </si>
  <si>
    <t xml:space="preserve">LNC_016695</t>
  </si>
  <si>
    <t xml:space="preserve">LNC_016733</t>
  </si>
  <si>
    <t xml:space="preserve">XLOC_939876</t>
  </si>
  <si>
    <t xml:space="preserve">LNC_016749</t>
  </si>
  <si>
    <t xml:space="preserve">XLOC_941021</t>
  </si>
  <si>
    <t xml:space="preserve">LNC_016754</t>
  </si>
  <si>
    <t xml:space="preserve">LNC_016767</t>
  </si>
  <si>
    <t xml:space="preserve">XLOC_941244</t>
  </si>
  <si>
    <t xml:space="preserve">LNC_016813</t>
  </si>
  <si>
    <t xml:space="preserve">XLOC_943036</t>
  </si>
  <si>
    <t xml:space="preserve">LNC_016832</t>
  </si>
  <si>
    <t xml:space="preserve">LNC_016850</t>
  </si>
  <si>
    <t xml:space="preserve">XLOC_946121</t>
  </si>
  <si>
    <t xml:space="preserve">LNC_016851</t>
  </si>
  <si>
    <t xml:space="preserve">LNC_016888</t>
  </si>
  <si>
    <t xml:space="preserve">XLOC_947746</t>
  </si>
  <si>
    <t xml:space="preserve">LNC_016936</t>
  </si>
  <si>
    <t xml:space="preserve">XLOC_949945</t>
  </si>
  <si>
    <t xml:space="preserve">LNC_016951</t>
  </si>
  <si>
    <t xml:space="preserve">LNC_016959</t>
  </si>
  <si>
    <t xml:space="preserve">LNC_016968</t>
  </si>
  <si>
    <t xml:space="preserve">XLOC_950526</t>
  </si>
  <si>
    <t xml:space="preserve">LNC_016974</t>
  </si>
  <si>
    <t xml:space="preserve">LNC_017024</t>
  </si>
  <si>
    <t xml:space="preserve">XLOC_952938</t>
  </si>
  <si>
    <t xml:space="preserve">LNC_017079</t>
  </si>
  <si>
    <t xml:space="preserve">LNC_017100</t>
  </si>
  <si>
    <t xml:space="preserve">XLOC_954625</t>
  </si>
  <si>
    <t xml:space="preserve">LNC_017131</t>
  </si>
  <si>
    <t xml:space="preserve">LNC_017170</t>
  </si>
  <si>
    <t xml:space="preserve">LNC_017199</t>
  </si>
  <si>
    <t xml:space="preserve">LNC_017259</t>
  </si>
  <si>
    <t xml:space="preserve">XLOC_965058</t>
  </si>
  <si>
    <t xml:space="preserve">LNC_017361</t>
  </si>
  <si>
    <t xml:space="preserve">XLOC_969941</t>
  </si>
  <si>
    <t xml:space="preserve">LNC_017372</t>
  </si>
  <si>
    <t xml:space="preserve">LNC_017373</t>
  </si>
  <si>
    <t xml:space="preserve">LNC_017384</t>
  </si>
  <si>
    <t xml:space="preserve">XLOC_970798</t>
  </si>
  <si>
    <t xml:space="preserve">LNC_017410</t>
  </si>
  <si>
    <t xml:space="preserve">XLOC_971801</t>
  </si>
  <si>
    <t xml:space="preserve">LNC_017474</t>
  </si>
  <si>
    <t xml:space="preserve">LNC_017490</t>
  </si>
  <si>
    <t xml:space="preserve">XLOC_978119</t>
  </si>
  <si>
    <t xml:space="preserve">LNC_017493</t>
  </si>
  <si>
    <t xml:space="preserve">XLOC_978152</t>
  </si>
  <si>
    <t xml:space="preserve">LNC_017528</t>
  </si>
  <si>
    <t xml:space="preserve">XLOC_980823</t>
  </si>
  <si>
    <t xml:space="preserve">LNC_017543</t>
  </si>
  <si>
    <t xml:space="preserve">LNC_017544</t>
  </si>
  <si>
    <t xml:space="preserve">LNC_017550</t>
  </si>
  <si>
    <t xml:space="preserve">LNC_017560</t>
  </si>
  <si>
    <t xml:space="preserve">XLOC_981634</t>
  </si>
  <si>
    <t xml:space="preserve">LNC_017601</t>
  </si>
  <si>
    <t xml:space="preserve">XLOC_984025</t>
  </si>
  <si>
    <t xml:space="preserve">LNC_017604</t>
  </si>
  <si>
    <t xml:space="preserve">LNC_017612</t>
  </si>
  <si>
    <t xml:space="preserve">XLOC_984894</t>
  </si>
  <si>
    <t xml:space="preserve">LNC_017636</t>
  </si>
  <si>
    <t xml:space="preserve">LNC_017638</t>
  </si>
  <si>
    <t xml:space="preserve">LNC_017722</t>
  </si>
  <si>
    <t xml:space="preserve">LNC_017818</t>
  </si>
  <si>
    <t xml:space="preserve">XLOC_998799</t>
  </si>
  <si>
    <t xml:space="preserve">LNC_017819</t>
  </si>
  <si>
    <t xml:space="preserve">LNC_017838</t>
  </si>
  <si>
    <t xml:space="preserve">LNC_017952</t>
  </si>
  <si>
    <t xml:space="preserve">XLOC_1007039</t>
  </si>
  <si>
    <t xml:space="preserve">LNC_017953</t>
  </si>
  <si>
    <t xml:space="preserve">XLOC_1007049</t>
  </si>
  <si>
    <t xml:space="preserve">LNC_017972</t>
  </si>
  <si>
    <t xml:space="preserve">XLOC_1007664</t>
  </si>
  <si>
    <t xml:space="preserve">LNC_017989</t>
  </si>
  <si>
    <t xml:space="preserve">XLOC_1008222</t>
  </si>
  <si>
    <t xml:space="preserve">LNC_018018</t>
  </si>
  <si>
    <t xml:space="preserve">LNC_018056</t>
  </si>
  <si>
    <t xml:space="preserve">XLOC_1010693</t>
  </si>
  <si>
    <t xml:space="preserve">LNC_018076</t>
  </si>
  <si>
    <t xml:space="preserve">XLOC_1011163</t>
  </si>
  <si>
    <t xml:space="preserve">LNC_018077</t>
  </si>
  <si>
    <t xml:space="preserve">LNC_018080</t>
  </si>
  <si>
    <t xml:space="preserve">LNC_018124</t>
  </si>
  <si>
    <t xml:space="preserve">XLOC_1014568</t>
  </si>
  <si>
    <t xml:space="preserve">LNC_018223</t>
  </si>
  <si>
    <t xml:space="preserve">XLOC_1017746</t>
  </si>
  <si>
    <t xml:space="preserve">LNC_018240</t>
  </si>
  <si>
    <t xml:space="preserve">XLOC_1018153</t>
  </si>
  <si>
    <t xml:space="preserve">LNC_018257</t>
  </si>
  <si>
    <t xml:space="preserve">XLOC_1018506</t>
  </si>
  <si>
    <t xml:space="preserve">LNC_018265</t>
  </si>
  <si>
    <t xml:space="preserve">XLOC_1018878</t>
  </si>
  <si>
    <t xml:space="preserve">LNC_018274</t>
  </si>
  <si>
    <t xml:space="preserve">XLOC_1018986</t>
  </si>
  <si>
    <t xml:space="preserve">LNC_018288</t>
  </si>
  <si>
    <t xml:space="preserve">XLOC_1019833</t>
  </si>
  <si>
    <t xml:space="preserve">LNC_018309</t>
  </si>
  <si>
    <t xml:space="preserve">XLOC_1020322</t>
  </si>
  <si>
    <t xml:space="preserve">LNC_018334</t>
  </si>
  <si>
    <t xml:space="preserve">XLOC_1020770</t>
  </si>
  <si>
    <t xml:space="preserve">LNC_018358</t>
  </si>
  <si>
    <t xml:space="preserve">LNC_018360</t>
  </si>
  <si>
    <t xml:space="preserve">LNC_018452</t>
  </si>
  <si>
    <t xml:space="preserve">LNC_018482</t>
  </si>
  <si>
    <t xml:space="preserve">LNC_018483</t>
  </si>
  <si>
    <t xml:space="preserve">LNC_018488</t>
  </si>
  <si>
    <t xml:space="preserve">XLOC_1025822</t>
  </si>
  <si>
    <t xml:space="preserve">LNC_018490</t>
  </si>
  <si>
    <t xml:space="preserve">XLOC_1025824</t>
  </si>
  <si>
    <t xml:space="preserve">LNC_018550</t>
  </si>
  <si>
    <t xml:space="preserve">XLOC_1026725</t>
  </si>
  <si>
    <t xml:space="preserve">LNC_018582</t>
  </si>
  <si>
    <t xml:space="preserve">XLOC_1027448</t>
  </si>
  <si>
    <t xml:space="preserve">LNC_018710</t>
  </si>
  <si>
    <t xml:space="preserve">XLOC_1029412</t>
  </si>
  <si>
    <t xml:space="preserve">LNC_018758</t>
  </si>
  <si>
    <t xml:space="preserve">XLOC_1030775</t>
  </si>
  <si>
    <t xml:space="preserve">LNC_018761</t>
  </si>
  <si>
    <t xml:space="preserve">XLOC_1030892</t>
  </si>
  <si>
    <t xml:space="preserve">LNC_018839</t>
  </si>
  <si>
    <t xml:space="preserve">XLOC_1032904</t>
  </si>
  <si>
    <t xml:space="preserve">LNC_018840</t>
  </si>
  <si>
    <t xml:space="preserve">LNC_018883</t>
  </si>
  <si>
    <t xml:space="preserve">LNC_018924</t>
  </si>
  <si>
    <t xml:space="preserve">XLOC_1035833</t>
  </si>
  <si>
    <t xml:space="preserve">LNC_018943</t>
  </si>
  <si>
    <t xml:space="preserve">XLOC_1036522</t>
  </si>
  <si>
    <t xml:space="preserve">LNC_018958</t>
  </si>
  <si>
    <t xml:space="preserve">XLOC_1036755</t>
  </si>
  <si>
    <t xml:space="preserve">LNC_018962</t>
  </si>
  <si>
    <t xml:space="preserve">LNC_019016</t>
  </si>
  <si>
    <t xml:space="preserve">LNC_019071</t>
  </si>
  <si>
    <t xml:space="preserve">XLOC_1038888</t>
  </si>
  <si>
    <t xml:space="preserve">LNC_019072</t>
  </si>
  <si>
    <t xml:space="preserve">LNC_019084</t>
  </si>
  <si>
    <t xml:space="preserve">LNC_019185</t>
  </si>
  <si>
    <t xml:space="preserve">XLOC_1042895</t>
  </si>
  <si>
    <t xml:space="preserve">LNC_019336</t>
  </si>
  <si>
    <t xml:space="preserve">XLOC_1045175</t>
  </si>
  <si>
    <t xml:space="preserve">LNC_019657</t>
  </si>
  <si>
    <t xml:space="preserve">LNC_019667</t>
  </si>
  <si>
    <t xml:space="preserve">XLOC_1048140</t>
  </si>
  <si>
    <t xml:space="preserve">LNC_019681</t>
  </si>
  <si>
    <t xml:space="preserve">XLOC_1048249</t>
  </si>
  <si>
    <t xml:space="preserve">LNC_019824</t>
  </si>
  <si>
    <t xml:space="preserve">XLOC_1054028</t>
  </si>
  <si>
    <t xml:space="preserve">LNC_020032</t>
  </si>
  <si>
    <t xml:space="preserve">XLOC_1064357</t>
  </si>
  <si>
    <t xml:space="preserve">LNC_020127</t>
  </si>
  <si>
    <t xml:space="preserve">XLOC_1067652</t>
  </si>
  <si>
    <t xml:space="preserve">LNC_020205</t>
  </si>
  <si>
    <t xml:space="preserve">XLOC_1069764</t>
  </si>
  <si>
    <t xml:space="preserve">LNC_020206</t>
  </si>
  <si>
    <t xml:space="preserve">LNC_020215</t>
  </si>
  <si>
    <t xml:space="preserve">XLOC_1069940</t>
  </si>
  <si>
    <t xml:space="preserve">LNC_020246</t>
  </si>
  <si>
    <t xml:space="preserve">XLOC_1070867</t>
  </si>
  <si>
    <t xml:space="preserve">LNC_020257</t>
  </si>
  <si>
    <t xml:space="preserve">XLOC_1071206</t>
  </si>
  <si>
    <t xml:space="preserve">LNC_020323</t>
  </si>
  <si>
    <t xml:space="preserve">LNC_020381</t>
  </si>
  <si>
    <t xml:space="preserve">XLOC_1076693</t>
  </si>
  <si>
    <t xml:space="preserve">LNC_020438</t>
  </si>
  <si>
    <t xml:space="preserve">XLOC_1083506</t>
  </si>
  <si>
    <t xml:space="preserve">LNC_020446</t>
  </si>
  <si>
    <t xml:space="preserve">LNC_020448</t>
  </si>
  <si>
    <t xml:space="preserve">LNC_020465</t>
  </si>
  <si>
    <t xml:space="preserve">XLOC_1085495</t>
  </si>
  <si>
    <t xml:space="preserve">LNC_020485</t>
  </si>
  <si>
    <t xml:space="preserve">XLOC_1087064</t>
  </si>
  <si>
    <t xml:space="preserve">LNC_020529</t>
  </si>
  <si>
    <t xml:space="preserve">XLOC_1092379</t>
  </si>
  <si>
    <t xml:space="preserve">LNC_020534</t>
  </si>
  <si>
    <t xml:space="preserve">XLOC_1092800</t>
  </si>
  <si>
    <t xml:space="preserve">LNC_020538</t>
  </si>
  <si>
    <t xml:space="preserve">LNC_020568</t>
  </si>
  <si>
    <t xml:space="preserve">XLOC_1095402</t>
  </si>
  <si>
    <t xml:space="preserve">LNC_020596</t>
  </si>
  <si>
    <t xml:space="preserve">XLOC_1097651</t>
  </si>
  <si>
    <t xml:space="preserve">LNC_020610</t>
  </si>
  <si>
    <t xml:space="preserve">LNC_020624</t>
  </si>
  <si>
    <t xml:space="preserve">XLOC_1099034</t>
  </si>
  <si>
    <t xml:space="preserve">LNC_020630</t>
  </si>
  <si>
    <t xml:space="preserve">LNC_020700</t>
  </si>
  <si>
    <t xml:space="preserve">XLOC_1106050</t>
  </si>
  <si>
    <t xml:space="preserve">LNC_020751</t>
  </si>
  <si>
    <t xml:space="preserve">XLOC_1109892</t>
  </si>
  <si>
    <t xml:space="preserve">LNC_020754</t>
  </si>
  <si>
    <t xml:space="preserve">LNC_020767</t>
  </si>
  <si>
    <t xml:space="preserve">XLOC_1111674</t>
  </si>
  <si>
    <t xml:space="preserve">LNC_020769</t>
  </si>
  <si>
    <t xml:space="preserve">LNC_020798</t>
  </si>
  <si>
    <t xml:space="preserve">XLOC_1113060</t>
  </si>
  <si>
    <t xml:space="preserve">LNC_020845</t>
  </si>
  <si>
    <t xml:space="preserve">LNC_020910</t>
  </si>
  <si>
    <t xml:space="preserve">XLOC_1121681</t>
  </si>
  <si>
    <t xml:space="preserve">LNC_020931</t>
  </si>
  <si>
    <t xml:space="preserve">LNC_020932</t>
  </si>
  <si>
    <t xml:space="preserve">LNC_020948</t>
  </si>
  <si>
    <t xml:space="preserve">XLOC_1124423</t>
  </si>
  <si>
    <t xml:space="preserve">LNC_020949</t>
  </si>
  <si>
    <t xml:space="preserve">LNC_020950</t>
  </si>
  <si>
    <t xml:space="preserve">XLOC_1124875</t>
  </si>
  <si>
    <t xml:space="preserve">LNC_021024</t>
  </si>
  <si>
    <t xml:space="preserve">XLOC_1132561</t>
  </si>
  <si>
    <t xml:space="preserve">36 dpi DElncRNAs</t>
  </si>
  <si>
    <t xml:space="preserve">ENSCAFT00000050294</t>
  </si>
  <si>
    <t xml:space="preserve">ENSCAFG00000034631</t>
  </si>
  <si>
    <t xml:space="preserve">ENSCAFT00000051477</t>
  </si>
  <si>
    <t xml:space="preserve">ENSCAFG00000037677</t>
  </si>
  <si>
    <t xml:space="preserve">ENSCAFT00000052006</t>
  </si>
  <si>
    <t xml:space="preserve">ENSCAFG00000032979</t>
  </si>
  <si>
    <t xml:space="preserve">LNC_000049</t>
  </si>
  <si>
    <t xml:space="preserve">XLOC_004847</t>
  </si>
  <si>
    <t xml:space="preserve">LNC_000050</t>
  </si>
  <si>
    <t xml:space="preserve">LNC_000051</t>
  </si>
  <si>
    <t xml:space="preserve">LNC_000084</t>
  </si>
  <si>
    <t xml:space="preserve">XLOC_006619</t>
  </si>
  <si>
    <t xml:space="preserve">LNC_000123</t>
  </si>
  <si>
    <t xml:space="preserve">XLOC_007768</t>
  </si>
  <si>
    <t xml:space="preserve">LNC_000128</t>
  </si>
  <si>
    <t xml:space="preserve">LNC_000142</t>
  </si>
  <si>
    <t xml:space="preserve">XLOC_009896</t>
  </si>
  <si>
    <t xml:space="preserve">LNC_000184</t>
  </si>
  <si>
    <t xml:space="preserve">XLOC_013731</t>
  </si>
  <si>
    <t xml:space="preserve">LNC_000219</t>
  </si>
  <si>
    <t xml:space="preserve">LNC_000221</t>
  </si>
  <si>
    <t xml:space="preserve">LNC_000258</t>
  </si>
  <si>
    <t xml:space="preserve">XLOC_019489</t>
  </si>
  <si>
    <t xml:space="preserve">LNC_000259</t>
  </si>
  <si>
    <t xml:space="preserve">XLOC_019524</t>
  </si>
  <si>
    <t xml:space="preserve">LNC_000263</t>
  </si>
  <si>
    <t xml:space="preserve">XLOC_019725</t>
  </si>
  <si>
    <t xml:space="preserve">LNC_000300</t>
  </si>
  <si>
    <t xml:space="preserve">XLOC_023773</t>
  </si>
  <si>
    <t xml:space="preserve">LNC_000463</t>
  </si>
  <si>
    <t xml:space="preserve">XLOC_028114</t>
  </si>
  <si>
    <t xml:space="preserve">LNC_000474</t>
  </si>
  <si>
    <t xml:space="preserve">XLOC_028378</t>
  </si>
  <si>
    <t xml:space="preserve">LNC_000494</t>
  </si>
  <si>
    <t xml:space="preserve">XLOC_028742</t>
  </si>
  <si>
    <t xml:space="preserve">LNC_000541</t>
  </si>
  <si>
    <t xml:space="preserve">LNC_000623</t>
  </si>
  <si>
    <t xml:space="preserve">LNC_000625</t>
  </si>
  <si>
    <t xml:space="preserve">XLOC_035580</t>
  </si>
  <si>
    <t xml:space="preserve">LNC_000648</t>
  </si>
  <si>
    <t xml:space="preserve">XLOC_037032</t>
  </si>
  <si>
    <t xml:space="preserve">LNC_000689</t>
  </si>
  <si>
    <t xml:space="preserve">LNC_000794</t>
  </si>
  <si>
    <t xml:space="preserve">XLOC_043437</t>
  </si>
  <si>
    <t xml:space="preserve">LNC_000817</t>
  </si>
  <si>
    <t xml:space="preserve">XLOC_044596</t>
  </si>
  <si>
    <t xml:space="preserve">LNC_000864</t>
  </si>
  <si>
    <t xml:space="preserve">XLOC_047771</t>
  </si>
  <si>
    <t xml:space="preserve">LNC_000865</t>
  </si>
  <si>
    <t xml:space="preserve">LNC_000918</t>
  </si>
  <si>
    <t xml:space="preserve">LNC_000934</t>
  </si>
  <si>
    <t xml:space="preserve">XLOC_052220</t>
  </si>
  <si>
    <t xml:space="preserve">LNC_000937</t>
  </si>
  <si>
    <t xml:space="preserve">XLOC_052295</t>
  </si>
  <si>
    <t xml:space="preserve">LNC_000965</t>
  </si>
  <si>
    <t xml:space="preserve">XLOC_054023</t>
  </si>
  <si>
    <t xml:space="preserve">LNC_000966</t>
  </si>
  <si>
    <t xml:space="preserve">LNC_000979</t>
  </si>
  <si>
    <t xml:space="preserve">XLOC_054763</t>
  </si>
  <si>
    <t xml:space="preserve">LNC_001071</t>
  </si>
  <si>
    <t xml:space="preserve">LNC_001075</t>
  </si>
  <si>
    <t xml:space="preserve">LNC_001077</t>
  </si>
  <si>
    <t xml:space="preserve">LNC_001086</t>
  </si>
  <si>
    <t xml:space="preserve">XLOC_057273</t>
  </si>
  <si>
    <t xml:space="preserve">LNC_001087</t>
  </si>
  <si>
    <t xml:space="preserve">LNC_001142</t>
  </si>
  <si>
    <t xml:space="preserve">XLOC_058125</t>
  </si>
  <si>
    <t xml:space="preserve">LNC_001163</t>
  </si>
  <si>
    <t xml:space="preserve">LNC_001228</t>
  </si>
  <si>
    <t xml:space="preserve">XLOC_060621</t>
  </si>
  <si>
    <t xml:space="preserve">LNC_001276</t>
  </si>
  <si>
    <t xml:space="preserve">LNC_001327</t>
  </si>
  <si>
    <t xml:space="preserve">XLOC_065706</t>
  </si>
  <si>
    <t xml:space="preserve">LNC_001331</t>
  </si>
  <si>
    <t xml:space="preserve">LNC_001341</t>
  </si>
  <si>
    <t xml:space="preserve">LNC_001362</t>
  </si>
  <si>
    <t xml:space="preserve">XLOC_066641</t>
  </si>
  <si>
    <t xml:space="preserve">LNC_001406</t>
  </si>
  <si>
    <t xml:space="preserve">XLOC_069888</t>
  </si>
  <si>
    <t xml:space="preserve">LNC_001428</t>
  </si>
  <si>
    <t xml:space="preserve">XLOC_070221</t>
  </si>
  <si>
    <t xml:space="preserve">LNC_001534</t>
  </si>
  <si>
    <t xml:space="preserve">XLOC_076563</t>
  </si>
  <si>
    <t xml:space="preserve">LNC_001556</t>
  </si>
  <si>
    <t xml:space="preserve">XLOC_076839</t>
  </si>
  <si>
    <t xml:space="preserve">LNC_001574</t>
  </si>
  <si>
    <t xml:space="preserve">LNC_001586</t>
  </si>
  <si>
    <t xml:space="preserve">XLOC_078011</t>
  </si>
  <si>
    <t xml:space="preserve">LNC_001621</t>
  </si>
  <si>
    <t xml:space="preserve">XLOC_079967</t>
  </si>
  <si>
    <t xml:space="preserve">LNC_001648</t>
  </si>
  <si>
    <t xml:space="preserve">XLOC_081907</t>
  </si>
  <si>
    <t xml:space="preserve">LNC_001686</t>
  </si>
  <si>
    <t xml:space="preserve">XLOC_082469</t>
  </si>
  <si>
    <t xml:space="preserve">LNC_001755</t>
  </si>
  <si>
    <t xml:space="preserve">XLOC_086582</t>
  </si>
  <si>
    <t xml:space="preserve">LNC_001801</t>
  </si>
  <si>
    <t xml:space="preserve">XLOC_088616</t>
  </si>
  <si>
    <t xml:space="preserve">LNC_001861</t>
  </si>
  <si>
    <t xml:space="preserve">XLOC_092795</t>
  </si>
  <si>
    <t xml:space="preserve">LNC_001883</t>
  </si>
  <si>
    <t xml:space="preserve">XLOC_093361</t>
  </si>
  <si>
    <t xml:space="preserve">LNC_001950</t>
  </si>
  <si>
    <t xml:space="preserve">LNC_001986</t>
  </si>
  <si>
    <t xml:space="preserve">XLOC_101335</t>
  </si>
  <si>
    <t xml:space="preserve">LNC_002017</t>
  </si>
  <si>
    <t xml:space="preserve">XLOC_105351</t>
  </si>
  <si>
    <t xml:space="preserve">LNC_002079</t>
  </si>
  <si>
    <t xml:space="preserve">XLOC_108113</t>
  </si>
  <si>
    <t xml:space="preserve">LNC_002088</t>
  </si>
  <si>
    <t xml:space="preserve">LNC_002136</t>
  </si>
  <si>
    <t xml:space="preserve">XLOC_110896</t>
  </si>
  <si>
    <t xml:space="preserve">LNC_002148</t>
  </si>
  <si>
    <t xml:space="preserve">LNC_002302</t>
  </si>
  <si>
    <t xml:space="preserve">LNC_002329</t>
  </si>
  <si>
    <t xml:space="preserve">XLOC_125360</t>
  </si>
  <si>
    <t xml:space="preserve">LNC_002363</t>
  </si>
  <si>
    <t xml:space="preserve">LNC_002414</t>
  </si>
  <si>
    <t xml:space="preserve">XLOC_130284</t>
  </si>
  <si>
    <t xml:space="preserve">LNC_002566</t>
  </si>
  <si>
    <t xml:space="preserve">XLOC_138330</t>
  </si>
  <si>
    <t xml:space="preserve">LNC_002572</t>
  </si>
  <si>
    <t xml:space="preserve">XLOC_139576</t>
  </si>
  <si>
    <t xml:space="preserve">LNC_002655</t>
  </si>
  <si>
    <t xml:space="preserve">XLOC_147399</t>
  </si>
  <si>
    <t xml:space="preserve">LNC_002660</t>
  </si>
  <si>
    <t xml:space="preserve">LNC_002748</t>
  </si>
  <si>
    <t xml:space="preserve">XLOC_149528</t>
  </si>
  <si>
    <t xml:space="preserve">LNC_002808</t>
  </si>
  <si>
    <t xml:space="preserve">XLOC_151009</t>
  </si>
  <si>
    <t xml:space="preserve">LNC_002875</t>
  </si>
  <si>
    <t xml:space="preserve">LNC_002878</t>
  </si>
  <si>
    <t xml:space="preserve">LNC_002929</t>
  </si>
  <si>
    <t xml:space="preserve">XLOC_162221</t>
  </si>
  <si>
    <t xml:space="preserve">LNC_002966</t>
  </si>
  <si>
    <t xml:space="preserve">LNC_002975</t>
  </si>
  <si>
    <t xml:space="preserve">XLOC_166271</t>
  </si>
  <si>
    <t xml:space="preserve">LNC_002988</t>
  </si>
  <si>
    <t xml:space="preserve">XLOC_166795</t>
  </si>
  <si>
    <t xml:space="preserve">LNC_003001</t>
  </si>
  <si>
    <t xml:space="preserve">XLOC_167380</t>
  </si>
  <si>
    <t xml:space="preserve">LNC_003042</t>
  </si>
  <si>
    <t xml:space="preserve">XLOC_171102</t>
  </si>
  <si>
    <t xml:space="preserve">LNC_003067</t>
  </si>
  <si>
    <t xml:space="preserve">LNC_003179</t>
  </si>
  <si>
    <t xml:space="preserve">XLOC_177729</t>
  </si>
  <si>
    <t xml:space="preserve">LNC_003349</t>
  </si>
  <si>
    <t xml:space="preserve">XLOC_191695</t>
  </si>
  <si>
    <t xml:space="preserve">LNC_003372</t>
  </si>
  <si>
    <t xml:space="preserve">XLOC_192198</t>
  </si>
  <si>
    <t xml:space="preserve">LNC_003433</t>
  </si>
  <si>
    <t xml:space="preserve">LNC_003467</t>
  </si>
  <si>
    <t xml:space="preserve">XLOC_198597</t>
  </si>
  <si>
    <t xml:space="preserve">LNC_003468</t>
  </si>
  <si>
    <t xml:space="preserve">LNC_003491</t>
  </si>
  <si>
    <t xml:space="preserve">XLOC_199466</t>
  </si>
  <si>
    <t xml:space="preserve">LNC_003494</t>
  </si>
  <si>
    <t xml:space="preserve">LNC_003590</t>
  </si>
  <si>
    <t xml:space="preserve">XLOC_207115</t>
  </si>
  <si>
    <t xml:space="preserve">LNC_003647</t>
  </si>
  <si>
    <t xml:space="preserve">XLOC_209300</t>
  </si>
  <si>
    <t xml:space="preserve">LNC_003651</t>
  </si>
  <si>
    <t xml:space="preserve">XLOC_209666</t>
  </si>
  <si>
    <t xml:space="preserve">LNC_003767</t>
  </si>
  <si>
    <t xml:space="preserve">LNC_003779</t>
  </si>
  <si>
    <t xml:space="preserve">XLOC_220477</t>
  </si>
  <si>
    <t xml:space="preserve">LNC_003804</t>
  </si>
  <si>
    <t xml:space="preserve">XLOC_222093</t>
  </si>
  <si>
    <t xml:space="preserve">LNC_003818</t>
  </si>
  <si>
    <t xml:space="preserve">LNC_003839</t>
  </si>
  <si>
    <t xml:space="preserve">XLOC_223530</t>
  </si>
  <si>
    <t xml:space="preserve">LNC_003880</t>
  </si>
  <si>
    <t xml:space="preserve">LNC_003933</t>
  </si>
  <si>
    <t xml:space="preserve">XLOC_228706</t>
  </si>
  <si>
    <t xml:space="preserve">LNC_003937</t>
  </si>
  <si>
    <t xml:space="preserve">LNC_003989</t>
  </si>
  <si>
    <t xml:space="preserve">LNC_003993</t>
  </si>
  <si>
    <t xml:space="preserve">LNC_004018</t>
  </si>
  <si>
    <t xml:space="preserve">LNC_004021</t>
  </si>
  <si>
    <t xml:space="preserve">LNC_004054</t>
  </si>
  <si>
    <t xml:space="preserve">XLOC_233499</t>
  </si>
  <si>
    <t xml:space="preserve">LNC_004125</t>
  </si>
  <si>
    <t xml:space="preserve">XLOC_237158</t>
  </si>
  <si>
    <t xml:space="preserve">LNC_004129</t>
  </si>
  <si>
    <t xml:space="preserve">XLOC_237422</t>
  </si>
  <si>
    <t xml:space="preserve">LNC_004156</t>
  </si>
  <si>
    <t xml:space="preserve">LNC_004270</t>
  </si>
  <si>
    <t xml:space="preserve">LNC_004273</t>
  </si>
  <si>
    <t xml:space="preserve">LNC_004276</t>
  </si>
  <si>
    <t xml:space="preserve">LNC_004448</t>
  </si>
  <si>
    <t xml:space="preserve">XLOC_255013</t>
  </si>
  <si>
    <t xml:space="preserve">LNC_004566</t>
  </si>
  <si>
    <t xml:space="preserve">XLOC_261249</t>
  </si>
  <si>
    <t xml:space="preserve">LNC_004591</t>
  </si>
  <si>
    <t xml:space="preserve">LNC_004631</t>
  </si>
  <si>
    <t xml:space="preserve">XLOC_264984</t>
  </si>
  <si>
    <t xml:space="preserve">LNC_004651</t>
  </si>
  <si>
    <t xml:space="preserve">XLOC_266608</t>
  </si>
  <si>
    <t xml:space="preserve">LNC_004657</t>
  </si>
  <si>
    <t xml:space="preserve">XLOC_267595</t>
  </si>
  <si>
    <t xml:space="preserve">LNC_004660</t>
  </si>
  <si>
    <t xml:space="preserve">LNC_004662</t>
  </si>
  <si>
    <t xml:space="preserve">XLOC_267614</t>
  </si>
  <si>
    <t xml:space="preserve">LNC_004679</t>
  </si>
  <si>
    <t xml:space="preserve">XLOC_268116</t>
  </si>
  <si>
    <t xml:space="preserve">LNC_004687</t>
  </si>
  <si>
    <t xml:space="preserve">XLOC_269835</t>
  </si>
  <si>
    <t xml:space="preserve">LNC_004689</t>
  </si>
  <si>
    <t xml:space="preserve">LNC_004705</t>
  </si>
  <si>
    <t xml:space="preserve">XLOC_271752</t>
  </si>
  <si>
    <t xml:space="preserve">LNC_004759</t>
  </si>
  <si>
    <t xml:space="preserve">XLOC_274653</t>
  </si>
  <si>
    <t xml:space="preserve">LNC_004768</t>
  </si>
  <si>
    <t xml:space="preserve">XLOC_274926</t>
  </si>
  <si>
    <t xml:space="preserve">LNC_004873</t>
  </si>
  <si>
    <t xml:space="preserve">XLOC_281416</t>
  </si>
  <si>
    <t xml:space="preserve">LNC_004886</t>
  </si>
  <si>
    <t xml:space="preserve">XLOC_282704</t>
  </si>
  <si>
    <t xml:space="preserve">LNC_004925</t>
  </si>
  <si>
    <t xml:space="preserve">XLOC_286714</t>
  </si>
  <si>
    <t xml:space="preserve">LNC_004995</t>
  </si>
  <si>
    <t xml:space="preserve">LNC_005023</t>
  </si>
  <si>
    <t xml:space="preserve">XLOC_292734</t>
  </si>
  <si>
    <t xml:space="preserve">LNC_005058</t>
  </si>
  <si>
    <t xml:space="preserve">XLOC_294527</t>
  </si>
  <si>
    <t xml:space="preserve">LNC_005105</t>
  </si>
  <si>
    <t xml:space="preserve">XLOC_296015</t>
  </si>
  <si>
    <t xml:space="preserve">LNC_005168</t>
  </si>
  <si>
    <t xml:space="preserve">XLOC_299189</t>
  </si>
  <si>
    <t xml:space="preserve">LNC_005207</t>
  </si>
  <si>
    <t xml:space="preserve">XLOC_300493</t>
  </si>
  <si>
    <t xml:space="preserve">LNC_005241</t>
  </si>
  <si>
    <t xml:space="preserve">XLOC_301017</t>
  </si>
  <si>
    <t xml:space="preserve">LNC_005252</t>
  </si>
  <si>
    <t xml:space="preserve">XLOC_301450</t>
  </si>
  <si>
    <t xml:space="preserve">LNC_005274</t>
  </si>
  <si>
    <t xml:space="preserve">XLOC_302355</t>
  </si>
  <si>
    <t xml:space="preserve">LNC_005347</t>
  </si>
  <si>
    <t xml:space="preserve">XLOC_307767</t>
  </si>
  <si>
    <t xml:space="preserve">LNC_005352</t>
  </si>
  <si>
    <t xml:space="preserve">XLOC_307773</t>
  </si>
  <si>
    <t xml:space="preserve">LNC_005401</t>
  </si>
  <si>
    <t xml:space="preserve">XLOC_310899</t>
  </si>
  <si>
    <t xml:space="preserve">LNC_005416</t>
  </si>
  <si>
    <t xml:space="preserve">XLOC_311227</t>
  </si>
  <si>
    <t xml:space="preserve">LNC_005499</t>
  </si>
  <si>
    <t xml:space="preserve">LNC_005526</t>
  </si>
  <si>
    <t xml:space="preserve">XLOC_316077</t>
  </si>
  <si>
    <t xml:space="preserve">LNC_005671</t>
  </si>
  <si>
    <t xml:space="preserve">XLOC_324828</t>
  </si>
  <si>
    <t xml:space="preserve">LNC_005693</t>
  </si>
  <si>
    <t xml:space="preserve">XLOC_325216</t>
  </si>
  <si>
    <t xml:space="preserve">LNC_005735</t>
  </si>
  <si>
    <t xml:space="preserve">XLOC_327072</t>
  </si>
  <si>
    <t xml:space="preserve">LNC_005796</t>
  </si>
  <si>
    <t xml:space="preserve">XLOC_328584</t>
  </si>
  <si>
    <t xml:space="preserve">LNC_005887</t>
  </si>
  <si>
    <t xml:space="preserve">XLOC_331202</t>
  </si>
  <si>
    <t xml:space="preserve">LNC_005923</t>
  </si>
  <si>
    <t xml:space="preserve">XLOC_333008</t>
  </si>
  <si>
    <t xml:space="preserve">LNC_005966</t>
  </si>
  <si>
    <t xml:space="preserve">LNC_005982</t>
  </si>
  <si>
    <t xml:space="preserve">XLOC_337321</t>
  </si>
  <si>
    <t xml:space="preserve">LNC_005992</t>
  </si>
  <si>
    <t xml:space="preserve">XLOC_337861</t>
  </si>
  <si>
    <t xml:space="preserve">LNC_005994</t>
  </si>
  <si>
    <t xml:space="preserve">LNC_006042</t>
  </si>
  <si>
    <t xml:space="preserve">XLOC_340134</t>
  </si>
  <si>
    <t xml:space="preserve">LNC_006123</t>
  </si>
  <si>
    <t xml:space="preserve">XLOC_342108</t>
  </si>
  <si>
    <t xml:space="preserve">LNC_006166</t>
  </si>
  <si>
    <t xml:space="preserve">XLOC_347947</t>
  </si>
  <si>
    <t xml:space="preserve">LNC_006212</t>
  </si>
  <si>
    <t xml:space="preserve">LNC_006270</t>
  </si>
  <si>
    <t xml:space="preserve">XLOC_356209</t>
  </si>
  <si>
    <t xml:space="preserve">LNC_006356</t>
  </si>
  <si>
    <t xml:space="preserve">LNC_006398</t>
  </si>
  <si>
    <t xml:space="preserve">XLOC_367134</t>
  </si>
  <si>
    <t xml:space="preserve">LNC_006500</t>
  </si>
  <si>
    <t xml:space="preserve">XLOC_375753</t>
  </si>
  <si>
    <t xml:space="preserve">LNC_006594</t>
  </si>
  <si>
    <t xml:space="preserve">LNC_006599</t>
  </si>
  <si>
    <t xml:space="preserve">XLOC_382493</t>
  </si>
  <si>
    <t xml:space="preserve">LNC_006624</t>
  </si>
  <si>
    <t xml:space="preserve">LNC_006658</t>
  </si>
  <si>
    <t xml:space="preserve">XLOC_386008</t>
  </si>
  <si>
    <t xml:space="preserve">LNC_006689</t>
  </si>
  <si>
    <t xml:space="preserve">XLOC_387873</t>
  </si>
  <si>
    <t xml:space="preserve">LNC_006720</t>
  </si>
  <si>
    <t xml:space="preserve">XLOC_388792</t>
  </si>
  <si>
    <t xml:space="preserve">LNC_006767</t>
  </si>
  <si>
    <t xml:space="preserve">LNC_006801</t>
  </si>
  <si>
    <t xml:space="preserve">LNC_006838</t>
  </si>
  <si>
    <t xml:space="preserve">LNC_006851</t>
  </si>
  <si>
    <t xml:space="preserve">XLOC_392279</t>
  </si>
  <si>
    <t xml:space="preserve">LNC_006878</t>
  </si>
  <si>
    <t xml:space="preserve">LNC_006897</t>
  </si>
  <si>
    <t xml:space="preserve">XLOC_395249</t>
  </si>
  <si>
    <t xml:space="preserve">LNC_006904</t>
  </si>
  <si>
    <t xml:space="preserve">XLOC_395426</t>
  </si>
  <si>
    <t xml:space="preserve">LNC_006972</t>
  </si>
  <si>
    <t xml:space="preserve">XLOC_399285</t>
  </si>
  <si>
    <t xml:space="preserve">LNC_007029</t>
  </si>
  <si>
    <t xml:space="preserve">LNC_007035</t>
  </si>
  <si>
    <t xml:space="preserve">XLOC_403548</t>
  </si>
  <si>
    <t xml:space="preserve">LNC_007083</t>
  </si>
  <si>
    <t xml:space="preserve">XLOC_405646</t>
  </si>
  <si>
    <t xml:space="preserve">LNC_007161</t>
  </si>
  <si>
    <t xml:space="preserve">LNC_007166</t>
  </si>
  <si>
    <t xml:space="preserve">XLOC_407865</t>
  </si>
  <si>
    <t xml:space="preserve">LNC_007173</t>
  </si>
  <si>
    <t xml:space="preserve">XLOC_407950</t>
  </si>
  <si>
    <t xml:space="preserve">LNC_007182</t>
  </si>
  <si>
    <t xml:space="preserve">XLOC_408253</t>
  </si>
  <si>
    <t xml:space="preserve">LNC_007184</t>
  </si>
  <si>
    <t xml:space="preserve">XLOC_408295</t>
  </si>
  <si>
    <t xml:space="preserve">LNC_007189</t>
  </si>
  <si>
    <t xml:space="preserve">XLOC_408473</t>
  </si>
  <si>
    <t xml:space="preserve">LNC_007193</t>
  </si>
  <si>
    <t xml:space="preserve">LNC_007366</t>
  </si>
  <si>
    <t xml:space="preserve">XLOC_417244</t>
  </si>
  <si>
    <t xml:space="preserve">LNC_007431</t>
  </si>
  <si>
    <t xml:space="preserve">LNC_007447</t>
  </si>
  <si>
    <t xml:space="preserve">XLOC_418204</t>
  </si>
  <si>
    <t xml:space="preserve">LNC_007453</t>
  </si>
  <si>
    <t xml:space="preserve">XLOC_418282</t>
  </si>
  <si>
    <t xml:space="preserve">LNC_007482</t>
  </si>
  <si>
    <t xml:space="preserve">XLOC_418952</t>
  </si>
  <si>
    <t xml:space="preserve">LNC_007500</t>
  </si>
  <si>
    <t xml:space="preserve">LNC_007546</t>
  </si>
  <si>
    <t xml:space="preserve">LNC_007561</t>
  </si>
  <si>
    <t xml:space="preserve">LNC_007562</t>
  </si>
  <si>
    <t xml:space="preserve">LNC_007794</t>
  </si>
  <si>
    <t xml:space="preserve">XLOC_428059</t>
  </si>
  <si>
    <t xml:space="preserve">LNC_007910</t>
  </si>
  <si>
    <t xml:space="preserve">XLOC_433636</t>
  </si>
  <si>
    <t xml:space="preserve">LNC_007918</t>
  </si>
  <si>
    <t xml:space="preserve">XLOC_433822</t>
  </si>
  <si>
    <t xml:space="preserve">LNC_007940</t>
  </si>
  <si>
    <t xml:space="preserve">XLOC_436090</t>
  </si>
  <si>
    <t xml:space="preserve">LNC_008008</t>
  </si>
  <si>
    <t xml:space="preserve">XLOC_438601</t>
  </si>
  <si>
    <t xml:space="preserve">LNC_008100</t>
  </si>
  <si>
    <t xml:space="preserve">XLOC_444566</t>
  </si>
  <si>
    <t xml:space="preserve">LNC_008134</t>
  </si>
  <si>
    <t xml:space="preserve">XLOC_446407</t>
  </si>
  <si>
    <t xml:space="preserve">LNC_008214</t>
  </si>
  <si>
    <t xml:space="preserve">XLOC_451218</t>
  </si>
  <si>
    <t xml:space="preserve">LNC_008216</t>
  </si>
  <si>
    <t xml:space="preserve">LNC_008257</t>
  </si>
  <si>
    <t xml:space="preserve">XLOC_453979</t>
  </si>
  <si>
    <t xml:space="preserve">LNC_008290</t>
  </si>
  <si>
    <t xml:space="preserve">LNC_008301</t>
  </si>
  <si>
    <t xml:space="preserve">XLOC_456115</t>
  </si>
  <si>
    <t xml:space="preserve">LNC_008348</t>
  </si>
  <si>
    <t xml:space="preserve">XLOC_464051</t>
  </si>
  <si>
    <t xml:space="preserve">LNC_008457</t>
  </si>
  <si>
    <t xml:space="preserve">XLOC_472901</t>
  </si>
  <si>
    <t xml:space="preserve">LNC_008489</t>
  </si>
  <si>
    <t xml:space="preserve">XLOC_479923</t>
  </si>
  <si>
    <t xml:space="preserve">LNC_008494</t>
  </si>
  <si>
    <t xml:space="preserve">LNC_008549</t>
  </si>
  <si>
    <t xml:space="preserve">XLOC_487649</t>
  </si>
  <si>
    <t xml:space="preserve">LNC_008550</t>
  </si>
  <si>
    <t xml:space="preserve">LNC_008560</t>
  </si>
  <si>
    <t xml:space="preserve">XLOC_488120</t>
  </si>
  <si>
    <t xml:space="preserve">LNC_008567</t>
  </si>
  <si>
    <t xml:space="preserve">LNC_008579</t>
  </si>
  <si>
    <t xml:space="preserve">XLOC_488587</t>
  </si>
  <si>
    <t xml:space="preserve">LNC_008589</t>
  </si>
  <si>
    <t xml:space="preserve">XLOC_489255</t>
  </si>
  <si>
    <t xml:space="preserve">LNC_008633</t>
  </si>
  <si>
    <t xml:space="preserve">LNC_008655</t>
  </si>
  <si>
    <t xml:space="preserve">XLOC_495004</t>
  </si>
  <si>
    <t xml:space="preserve">LNC_008701</t>
  </si>
  <si>
    <t xml:space="preserve">LNC_008734</t>
  </si>
  <si>
    <t xml:space="preserve">XLOC_500332</t>
  </si>
  <si>
    <t xml:space="preserve">LNC_008753</t>
  </si>
  <si>
    <t xml:space="preserve">LNC_008797</t>
  </si>
  <si>
    <t xml:space="preserve">XLOC_503495</t>
  </si>
  <si>
    <t xml:space="preserve">LNC_008827</t>
  </si>
  <si>
    <t xml:space="preserve">XLOC_507830</t>
  </si>
  <si>
    <t xml:space="preserve">LNC_008899</t>
  </si>
  <si>
    <t xml:space="preserve">XLOC_511274</t>
  </si>
  <si>
    <t xml:space="preserve">LNC_008905</t>
  </si>
  <si>
    <t xml:space="preserve">XLOC_511450</t>
  </si>
  <si>
    <t xml:space="preserve">LNC_008930</t>
  </si>
  <si>
    <t xml:space="preserve">XLOC_512895</t>
  </si>
  <si>
    <t xml:space="preserve">LNC_008935</t>
  </si>
  <si>
    <t xml:space="preserve">XLOC_513202</t>
  </si>
  <si>
    <t xml:space="preserve">LNC_008990</t>
  </si>
  <si>
    <t xml:space="preserve">XLOC_516896</t>
  </si>
  <si>
    <t xml:space="preserve">LNC_008993</t>
  </si>
  <si>
    <t xml:space="preserve">XLOC_517372</t>
  </si>
  <si>
    <t xml:space="preserve">LNC_009057</t>
  </si>
  <si>
    <t xml:space="preserve">XLOC_519111</t>
  </si>
  <si>
    <t xml:space="preserve">LNC_009064</t>
  </si>
  <si>
    <t xml:space="preserve">XLOC_519248</t>
  </si>
  <si>
    <t xml:space="preserve">LNC_009118</t>
  </si>
  <si>
    <t xml:space="preserve">XLOC_522765</t>
  </si>
  <si>
    <t xml:space="preserve">LNC_009171</t>
  </si>
  <si>
    <t xml:space="preserve">XLOC_527158</t>
  </si>
  <si>
    <t xml:space="preserve">LNC_009196</t>
  </si>
  <si>
    <t xml:space="preserve">LNC_009245</t>
  </si>
  <si>
    <t xml:space="preserve">XLOC_529114</t>
  </si>
  <si>
    <t xml:space="preserve">LNC_009247</t>
  </si>
  <si>
    <t xml:space="preserve">XLOC_529332</t>
  </si>
  <si>
    <t xml:space="preserve">LNC_009296</t>
  </si>
  <si>
    <t xml:space="preserve">XLOC_530682</t>
  </si>
  <si>
    <t xml:space="preserve">LNC_009368</t>
  </si>
  <si>
    <t xml:space="preserve">XLOC_533495</t>
  </si>
  <si>
    <t xml:space="preserve">LNC_009463</t>
  </si>
  <si>
    <t xml:space="preserve">LNC_009465</t>
  </si>
  <si>
    <t xml:space="preserve">LNC_009492</t>
  </si>
  <si>
    <t xml:space="preserve">XLOC_540925</t>
  </si>
  <si>
    <t xml:space="preserve">LNC_009493</t>
  </si>
  <si>
    <t xml:space="preserve">LNC_009501</t>
  </si>
  <si>
    <t xml:space="preserve">XLOC_541248</t>
  </si>
  <si>
    <t xml:space="preserve">LNC_009537</t>
  </si>
  <si>
    <t xml:space="preserve">XLOC_542704</t>
  </si>
  <si>
    <t xml:space="preserve">LNC_009557</t>
  </si>
  <si>
    <t xml:space="preserve">XLOC_544034</t>
  </si>
  <si>
    <t xml:space="preserve">LNC_009562</t>
  </si>
  <si>
    <t xml:space="preserve">XLOC_544428</t>
  </si>
  <si>
    <t xml:space="preserve">LNC_009564</t>
  </si>
  <si>
    <t xml:space="preserve">XLOC_544521</t>
  </si>
  <si>
    <t xml:space="preserve">LNC_009624</t>
  </si>
  <si>
    <t xml:space="preserve">XLOC_548165</t>
  </si>
  <si>
    <t xml:space="preserve">LNC_009627</t>
  </si>
  <si>
    <t xml:space="preserve">LNC_009701</t>
  </si>
  <si>
    <t xml:space="preserve">XLOC_553391</t>
  </si>
  <si>
    <t xml:space="preserve">LNC_009731</t>
  </si>
  <si>
    <t xml:space="preserve">XLOC_556342</t>
  </si>
  <si>
    <t xml:space="preserve">LNC_009735</t>
  </si>
  <si>
    <t xml:space="preserve">LNC_009743</t>
  </si>
  <si>
    <t xml:space="preserve">XLOC_556466</t>
  </si>
  <si>
    <t xml:space="preserve">LNC_009754</t>
  </si>
  <si>
    <t xml:space="preserve">XLOC_556591</t>
  </si>
  <si>
    <t xml:space="preserve">LNC_009766</t>
  </si>
  <si>
    <t xml:space="preserve">XLOC_557166</t>
  </si>
  <si>
    <t xml:space="preserve">LNC_009771</t>
  </si>
  <si>
    <t xml:space="preserve">XLOC_557393</t>
  </si>
  <si>
    <t xml:space="preserve">LNC_009783</t>
  </si>
  <si>
    <t xml:space="preserve">XLOC_557863</t>
  </si>
  <si>
    <t xml:space="preserve">LNC_009835</t>
  </si>
  <si>
    <t xml:space="preserve">XLOC_559497</t>
  </si>
  <si>
    <t xml:space="preserve">LNC_009838</t>
  </si>
  <si>
    <t xml:space="preserve">XLOC_559528</t>
  </si>
  <si>
    <t xml:space="preserve">LNC_009879</t>
  </si>
  <si>
    <t xml:space="preserve">XLOC_560971</t>
  </si>
  <si>
    <t xml:space="preserve">LNC_009886</t>
  </si>
  <si>
    <t xml:space="preserve">LNC_009888</t>
  </si>
  <si>
    <t xml:space="preserve">LNC_009960</t>
  </si>
  <si>
    <t xml:space="preserve">XLOC_562812</t>
  </si>
  <si>
    <t xml:space="preserve">LNC_009978</t>
  </si>
  <si>
    <t xml:space="preserve">XLOC_563091</t>
  </si>
  <si>
    <t xml:space="preserve">LNC_010043</t>
  </si>
  <si>
    <t xml:space="preserve">XLOC_566709</t>
  </si>
  <si>
    <t xml:space="preserve">LNC_010044</t>
  </si>
  <si>
    <t xml:space="preserve">LNC_010068</t>
  </si>
  <si>
    <t xml:space="preserve">LNC_010073</t>
  </si>
  <si>
    <t xml:space="preserve">LNC_010099</t>
  </si>
  <si>
    <t xml:space="preserve">XLOC_567844</t>
  </si>
  <si>
    <t xml:space="preserve">LNC_010108</t>
  </si>
  <si>
    <t xml:space="preserve">XLOC_568104</t>
  </si>
  <si>
    <t xml:space="preserve">LNC_010206</t>
  </si>
  <si>
    <t xml:space="preserve">XLOC_570972</t>
  </si>
  <si>
    <t xml:space="preserve">LNC_010226</t>
  </si>
  <si>
    <t xml:space="preserve">LNC_010259</t>
  </si>
  <si>
    <t xml:space="preserve">XLOC_572289</t>
  </si>
  <si>
    <t xml:space="preserve">LNC_010334</t>
  </si>
  <si>
    <t xml:space="preserve">LNC_010335</t>
  </si>
  <si>
    <t xml:space="preserve">LNC_010372</t>
  </si>
  <si>
    <t xml:space="preserve">XLOC_577378</t>
  </si>
  <si>
    <t xml:space="preserve">LNC_010373</t>
  </si>
  <si>
    <t xml:space="preserve">LNC_010424</t>
  </si>
  <si>
    <t xml:space="preserve">XLOC_580046</t>
  </si>
  <si>
    <t xml:space="preserve">LNC_010426</t>
  </si>
  <si>
    <t xml:space="preserve">LNC_010533</t>
  </si>
  <si>
    <t xml:space="preserve">XLOC_582916</t>
  </si>
  <si>
    <t xml:space="preserve">LNC_010563</t>
  </si>
  <si>
    <t xml:space="preserve">LNC_010630</t>
  </si>
  <si>
    <t xml:space="preserve">XLOC_587850</t>
  </si>
  <si>
    <t xml:space="preserve">LNC_010676</t>
  </si>
  <si>
    <t xml:space="preserve">LNC_010700</t>
  </si>
  <si>
    <t xml:space="preserve">XLOC_591541</t>
  </si>
  <si>
    <t xml:space="preserve">LNC_010710</t>
  </si>
  <si>
    <t xml:space="preserve">LNC_010711</t>
  </si>
  <si>
    <t xml:space="preserve">LNC_010735</t>
  </si>
  <si>
    <t xml:space="preserve">XLOC_591990</t>
  </si>
  <si>
    <t xml:space="preserve">LNC_010751</t>
  </si>
  <si>
    <t xml:space="preserve">XLOC_592581</t>
  </si>
  <si>
    <t xml:space="preserve">LNC_010774</t>
  </si>
  <si>
    <t xml:space="preserve">XLOC_593243</t>
  </si>
  <si>
    <t xml:space="preserve">LNC_010788</t>
  </si>
  <si>
    <t xml:space="preserve">XLOC_593851</t>
  </si>
  <si>
    <t xml:space="preserve">LNC_010800</t>
  </si>
  <si>
    <t xml:space="preserve">LNC_010805</t>
  </si>
  <si>
    <t xml:space="preserve">LNC_010806</t>
  </si>
  <si>
    <t xml:space="preserve">LNC_010808</t>
  </si>
  <si>
    <t xml:space="preserve">LNC_010839</t>
  </si>
  <si>
    <t xml:space="preserve">XLOC_594431</t>
  </si>
  <si>
    <t xml:space="preserve">LNC_010915</t>
  </si>
  <si>
    <t xml:space="preserve">XLOC_598518</t>
  </si>
  <si>
    <t xml:space="preserve">LNC_010918</t>
  </si>
  <si>
    <t xml:space="preserve">XLOC_598557</t>
  </si>
  <si>
    <t xml:space="preserve">LNC_010936</t>
  </si>
  <si>
    <t xml:space="preserve">XLOC_599836</t>
  </si>
  <si>
    <t xml:space="preserve">LNC_011005</t>
  </si>
  <si>
    <t xml:space="preserve">XLOC_602505</t>
  </si>
  <si>
    <t xml:space="preserve">LNC_011020</t>
  </si>
  <si>
    <t xml:space="preserve">XLOC_602882</t>
  </si>
  <si>
    <t xml:space="preserve">LNC_011052</t>
  </si>
  <si>
    <t xml:space="preserve">LNC_011082</t>
  </si>
  <si>
    <t xml:space="preserve">XLOC_605782</t>
  </si>
  <si>
    <t xml:space="preserve">LNC_011097</t>
  </si>
  <si>
    <t xml:space="preserve">LNC_011218</t>
  </si>
  <si>
    <t xml:space="preserve">XLOC_615623</t>
  </si>
  <si>
    <t xml:space="preserve">LNC_011290</t>
  </si>
  <si>
    <t xml:space="preserve">XLOC_621243</t>
  </si>
  <si>
    <t xml:space="preserve">LNC_011384</t>
  </si>
  <si>
    <t xml:space="preserve">LNC_011464</t>
  </si>
  <si>
    <t xml:space="preserve">XLOC_637725</t>
  </si>
  <si>
    <t xml:space="preserve">LNC_011520</t>
  </si>
  <si>
    <t xml:space="preserve">XLOC_640759</t>
  </si>
  <si>
    <t xml:space="preserve">LNC_011596</t>
  </si>
  <si>
    <t xml:space="preserve">LNC_011598</t>
  </si>
  <si>
    <t xml:space="preserve">LNC_011600</t>
  </si>
  <si>
    <t xml:space="preserve">LNC_011629</t>
  </si>
  <si>
    <t xml:space="preserve">XLOC_646751</t>
  </si>
  <si>
    <t xml:space="preserve">LNC_011682</t>
  </si>
  <si>
    <t xml:space="preserve">LNC_011709</t>
  </si>
  <si>
    <t xml:space="preserve">LNC_011723</t>
  </si>
  <si>
    <t xml:space="preserve">XLOC_653658</t>
  </si>
  <si>
    <t xml:space="preserve">LNC_011777</t>
  </si>
  <si>
    <t xml:space="preserve">XLOC_657376</t>
  </si>
  <si>
    <t xml:space="preserve">LNC_011801</t>
  </si>
  <si>
    <t xml:space="preserve">LNC_011913</t>
  </si>
  <si>
    <t xml:space="preserve">XLOC_668775</t>
  </si>
  <si>
    <t xml:space="preserve">LNC_011955</t>
  </si>
  <si>
    <t xml:space="preserve">XLOC_669975</t>
  </si>
  <si>
    <t xml:space="preserve">LNC_011959</t>
  </si>
  <si>
    <t xml:space="preserve">LNC_011988</t>
  </si>
  <si>
    <t xml:space="preserve">XLOC_671148</t>
  </si>
  <si>
    <t xml:space="preserve">LNC_012056</t>
  </si>
  <si>
    <t xml:space="preserve">LNC_012058</t>
  </si>
  <si>
    <t xml:space="preserve">LNC_012124</t>
  </si>
  <si>
    <t xml:space="preserve">XLOC_681921</t>
  </si>
  <si>
    <t xml:space="preserve">LNC_012128</t>
  </si>
  <si>
    <t xml:space="preserve">XLOC_681956</t>
  </si>
  <si>
    <t xml:space="preserve">LNC_012134</t>
  </si>
  <si>
    <t xml:space="preserve">XLOC_682107</t>
  </si>
  <si>
    <t xml:space="preserve">LNC_012157</t>
  </si>
  <si>
    <t xml:space="preserve">XLOC_682446</t>
  </si>
  <si>
    <t xml:space="preserve">LNC_012263</t>
  </si>
  <si>
    <t xml:space="preserve">LNC_012331</t>
  </si>
  <si>
    <t xml:space="preserve">LNC_012374</t>
  </si>
  <si>
    <t xml:space="preserve">LNC_012548</t>
  </si>
  <si>
    <t xml:space="preserve">XLOC_703847</t>
  </si>
  <si>
    <t xml:space="preserve">LNC_012576</t>
  </si>
  <si>
    <t xml:space="preserve">XLOC_704747</t>
  </si>
  <si>
    <t xml:space="preserve">LNC_012577</t>
  </si>
  <si>
    <t xml:space="preserve">LNC_012600</t>
  </si>
  <si>
    <t xml:space="preserve">XLOC_705381</t>
  </si>
  <si>
    <t xml:space="preserve">LNC_012772</t>
  </si>
  <si>
    <t xml:space="preserve">XLOC_717128</t>
  </si>
  <si>
    <t xml:space="preserve">LNC_012818</t>
  </si>
  <si>
    <t xml:space="preserve">LNC_012943</t>
  </si>
  <si>
    <t xml:space="preserve">XLOC_727491</t>
  </si>
  <si>
    <t xml:space="preserve">LNC_012993</t>
  </si>
  <si>
    <t xml:space="preserve">XLOC_728981</t>
  </si>
  <si>
    <t xml:space="preserve">LNC_013077</t>
  </si>
  <si>
    <t xml:space="preserve">XLOC_736249</t>
  </si>
  <si>
    <t xml:space="preserve">LNC_013109</t>
  </si>
  <si>
    <t xml:space="preserve">XLOC_738759</t>
  </si>
  <si>
    <t xml:space="preserve">LNC_013166</t>
  </si>
  <si>
    <t xml:space="preserve">XLOC_741630</t>
  </si>
  <si>
    <t xml:space="preserve">LNC_013168</t>
  </si>
  <si>
    <t xml:space="preserve">LNC_013225</t>
  </si>
  <si>
    <t xml:space="preserve">LNC_013230</t>
  </si>
  <si>
    <t xml:space="preserve">LNC_013305</t>
  </si>
  <si>
    <t xml:space="preserve">XLOC_749751</t>
  </si>
  <si>
    <t xml:space="preserve">LNC_013328</t>
  </si>
  <si>
    <t xml:space="preserve">XLOC_750451</t>
  </si>
  <si>
    <t xml:space="preserve">LNC_013356</t>
  </si>
  <si>
    <t xml:space="preserve">XLOC_754742</t>
  </si>
  <si>
    <t xml:space="preserve">LNC_013382</t>
  </si>
  <si>
    <t xml:space="preserve">LNC_013466</t>
  </si>
  <si>
    <t xml:space="preserve">XLOC_764795</t>
  </si>
  <si>
    <t xml:space="preserve">LNC_013478</t>
  </si>
  <si>
    <t xml:space="preserve">LNC_013487</t>
  </si>
  <si>
    <t xml:space="preserve">LNC_013524</t>
  </si>
  <si>
    <t xml:space="preserve">LNC_013527</t>
  </si>
  <si>
    <t xml:space="preserve">LNC_013532</t>
  </si>
  <si>
    <t xml:space="preserve">XLOC_767627</t>
  </si>
  <si>
    <t xml:space="preserve">LNC_013563</t>
  </si>
  <si>
    <t xml:space="preserve">XLOC_772275</t>
  </si>
  <si>
    <t xml:space="preserve">LNC_013574</t>
  </si>
  <si>
    <t xml:space="preserve">XLOC_773065</t>
  </si>
  <si>
    <t xml:space="preserve">LNC_013600</t>
  </si>
  <si>
    <t xml:space="preserve">XLOC_774192</t>
  </si>
  <si>
    <t xml:space="preserve">LNC_013653</t>
  </si>
  <si>
    <t xml:space="preserve">LNC_013685</t>
  </si>
  <si>
    <t xml:space="preserve">LNC_013699</t>
  </si>
  <si>
    <t xml:space="preserve">XLOC_779993</t>
  </si>
  <si>
    <t xml:space="preserve">LNC_013713</t>
  </si>
  <si>
    <t xml:space="preserve">XLOC_780644</t>
  </si>
  <si>
    <t xml:space="preserve">LNC_013728</t>
  </si>
  <si>
    <t xml:space="preserve">XLOC_781600</t>
  </si>
  <si>
    <t xml:space="preserve">LNC_013757</t>
  </si>
  <si>
    <t xml:space="preserve">LNC_013781</t>
  </si>
  <si>
    <t xml:space="preserve">LNC_013808</t>
  </si>
  <si>
    <t xml:space="preserve">XLOC_785120</t>
  </si>
  <si>
    <t xml:space="preserve">LNC_013813</t>
  </si>
  <si>
    <t xml:space="preserve">LNC_013885</t>
  </si>
  <si>
    <t xml:space="preserve">XLOC_789677</t>
  </si>
  <si>
    <t xml:space="preserve">LNC_013891</t>
  </si>
  <si>
    <t xml:space="preserve">XLOC_790240</t>
  </si>
  <si>
    <t xml:space="preserve">LNC_013900</t>
  </si>
  <si>
    <t xml:space="preserve">XLOC_790378</t>
  </si>
  <si>
    <t xml:space="preserve">LNC_013904</t>
  </si>
  <si>
    <t xml:space="preserve">XLOC_790380</t>
  </si>
  <si>
    <t xml:space="preserve">LNC_013906</t>
  </si>
  <si>
    <t xml:space="preserve">LNC_014032</t>
  </si>
  <si>
    <t xml:space="preserve">XLOC_797169</t>
  </si>
  <si>
    <t xml:space="preserve">LNC_014141</t>
  </si>
  <si>
    <t xml:space="preserve">LNC_014176</t>
  </si>
  <si>
    <t xml:space="preserve">XLOC_806111</t>
  </si>
  <si>
    <t xml:space="preserve">LNC_014189</t>
  </si>
  <si>
    <t xml:space="preserve">XLOC_807265</t>
  </si>
  <si>
    <t xml:space="preserve">LNC_014257</t>
  </si>
  <si>
    <t xml:space="preserve">LNC_014284</t>
  </si>
  <si>
    <t xml:space="preserve">XLOC_812733</t>
  </si>
  <si>
    <t xml:space="preserve">LNC_014287</t>
  </si>
  <si>
    <t xml:space="preserve">XLOC_812834</t>
  </si>
  <si>
    <t xml:space="preserve">LNC_014344</t>
  </si>
  <si>
    <t xml:space="preserve">XLOC_814753</t>
  </si>
  <si>
    <t xml:space="preserve">LNC_014353</t>
  </si>
  <si>
    <t xml:space="preserve">XLOC_814850</t>
  </si>
  <si>
    <t xml:space="preserve">LNC_014460</t>
  </si>
  <si>
    <t xml:space="preserve">XLOC_820702</t>
  </si>
  <si>
    <t xml:space="preserve">LNC_014571</t>
  </si>
  <si>
    <t xml:space="preserve">XLOC_827523</t>
  </si>
  <si>
    <t xml:space="preserve">LNC_014572</t>
  </si>
  <si>
    <t xml:space="preserve">LNC_014642</t>
  </si>
  <si>
    <t xml:space="preserve">LNC_014663</t>
  </si>
  <si>
    <t xml:space="preserve">LNC_014671</t>
  </si>
  <si>
    <t xml:space="preserve">XLOC_832074</t>
  </si>
  <si>
    <t xml:space="preserve">LNC_014689</t>
  </si>
  <si>
    <t xml:space="preserve">LNC_014749</t>
  </si>
  <si>
    <t xml:space="preserve">XLOC_835689</t>
  </si>
  <si>
    <t xml:space="preserve">LNC_014789</t>
  </si>
  <si>
    <t xml:space="preserve">XLOC_839331</t>
  </si>
  <si>
    <t xml:space="preserve">LNC_014833</t>
  </si>
  <si>
    <t xml:space="preserve">LNC_014864</t>
  </si>
  <si>
    <t xml:space="preserve">XLOC_844056</t>
  </si>
  <si>
    <t xml:space="preserve">LNC_014871</t>
  </si>
  <si>
    <t xml:space="preserve">XLOC_844645</t>
  </si>
  <si>
    <t xml:space="preserve">LNC_014896</t>
  </si>
  <si>
    <t xml:space="preserve">XLOC_849259</t>
  </si>
  <si>
    <t xml:space="preserve">LNC_014897</t>
  </si>
  <si>
    <t xml:space="preserve">LNC_014952</t>
  </si>
  <si>
    <t xml:space="preserve">LNC_014955</t>
  </si>
  <si>
    <t xml:space="preserve">LNC_014981</t>
  </si>
  <si>
    <t xml:space="preserve">XLOC_853129</t>
  </si>
  <si>
    <t xml:space="preserve">LNC_014990</t>
  </si>
  <si>
    <t xml:space="preserve">XLOC_853188</t>
  </si>
  <si>
    <t xml:space="preserve">LNC_015010</t>
  </si>
  <si>
    <t xml:space="preserve">XLOC_853677</t>
  </si>
  <si>
    <t xml:space="preserve">LNC_015025</t>
  </si>
  <si>
    <t xml:space="preserve">XLOC_854866</t>
  </si>
  <si>
    <t xml:space="preserve">LNC_015078</t>
  </si>
  <si>
    <t xml:space="preserve">XLOC_858094</t>
  </si>
  <si>
    <t xml:space="preserve">LNC_015099</t>
  </si>
  <si>
    <t xml:space="preserve">XLOC_861294</t>
  </si>
  <si>
    <t xml:space="preserve">LNC_015100</t>
  </si>
  <si>
    <t xml:space="preserve">LNC_015101</t>
  </si>
  <si>
    <t xml:space="preserve">LNC_015139</t>
  </si>
  <si>
    <t xml:space="preserve">XLOC_863506</t>
  </si>
  <si>
    <t xml:space="preserve">LNC_015158</t>
  </si>
  <si>
    <t xml:space="preserve">XLOC_864759</t>
  </si>
  <si>
    <t xml:space="preserve">LNC_015164</t>
  </si>
  <si>
    <t xml:space="preserve">LNC_015170</t>
  </si>
  <si>
    <t xml:space="preserve">LNC_015193</t>
  </si>
  <si>
    <t xml:space="preserve">XLOC_865885</t>
  </si>
  <si>
    <t xml:space="preserve">LNC_015208</t>
  </si>
  <si>
    <t xml:space="preserve">LNC_015245</t>
  </si>
  <si>
    <t xml:space="preserve">XLOC_870664</t>
  </si>
  <si>
    <t xml:space="preserve">LNC_015287</t>
  </si>
  <si>
    <t xml:space="preserve">LNC_015433</t>
  </si>
  <si>
    <t xml:space="preserve">XLOC_879405</t>
  </si>
  <si>
    <t xml:space="preserve">LNC_015437</t>
  </si>
  <si>
    <t xml:space="preserve">LNC_015447</t>
  </si>
  <si>
    <t xml:space="preserve">XLOC_879600</t>
  </si>
  <si>
    <t xml:space="preserve">LNC_015473</t>
  </si>
  <si>
    <t xml:space="preserve">XLOC_880284</t>
  </si>
  <si>
    <t xml:space="preserve">LNC_015477</t>
  </si>
  <si>
    <t xml:space="preserve">XLOC_880303</t>
  </si>
  <si>
    <t xml:space="preserve">LNC_015504</t>
  </si>
  <si>
    <t xml:space="preserve">LNC_015508</t>
  </si>
  <si>
    <t xml:space="preserve">LNC_015519</t>
  </si>
  <si>
    <t xml:space="preserve">XLOC_882257</t>
  </si>
  <si>
    <t xml:space="preserve">LNC_015570</t>
  </si>
  <si>
    <t xml:space="preserve">LNC_015624</t>
  </si>
  <si>
    <t xml:space="preserve">XLOC_884825</t>
  </si>
  <si>
    <t xml:space="preserve">LNC_015645</t>
  </si>
  <si>
    <t xml:space="preserve">XLOC_886439</t>
  </si>
  <si>
    <t xml:space="preserve">LNC_015668</t>
  </si>
  <si>
    <t xml:space="preserve">XLOC_887217</t>
  </si>
  <si>
    <t xml:space="preserve">LNC_015685</t>
  </si>
  <si>
    <t xml:space="preserve">XLOC_887491</t>
  </si>
  <si>
    <t xml:space="preserve">LNC_015691</t>
  </si>
  <si>
    <t xml:space="preserve">XLOC_887525</t>
  </si>
  <si>
    <t xml:space="preserve">LNC_015692</t>
  </si>
  <si>
    <t xml:space="preserve">LNC_015766</t>
  </si>
  <si>
    <t xml:space="preserve">LNC_015770</t>
  </si>
  <si>
    <t xml:space="preserve">LNC_015771</t>
  </si>
  <si>
    <t xml:space="preserve">LNC_015828</t>
  </si>
  <si>
    <t xml:space="preserve">XLOC_897963</t>
  </si>
  <si>
    <t xml:space="preserve">LNC_015842</t>
  </si>
  <si>
    <t xml:space="preserve">XLOC_898296</t>
  </si>
  <si>
    <t xml:space="preserve">LNC_015875</t>
  </si>
  <si>
    <t xml:space="preserve">XLOC_900965</t>
  </si>
  <si>
    <t xml:space="preserve">LNC_015954</t>
  </si>
  <si>
    <t xml:space="preserve">LNC_016018</t>
  </si>
  <si>
    <t xml:space="preserve">XLOC_907099</t>
  </si>
  <si>
    <t xml:space="preserve">LNC_016057</t>
  </si>
  <si>
    <t xml:space="preserve">LNC_016063</t>
  </si>
  <si>
    <t xml:space="preserve">LNC_016070</t>
  </si>
  <si>
    <t xml:space="preserve">XLOC_910480</t>
  </si>
  <si>
    <t xml:space="preserve">LNC_016106</t>
  </si>
  <si>
    <t xml:space="preserve">XLOC_912621</t>
  </si>
  <si>
    <t xml:space="preserve">LNC_016124</t>
  </si>
  <si>
    <t xml:space="preserve">LNC_016133</t>
  </si>
  <si>
    <t xml:space="preserve">LNC_016158</t>
  </si>
  <si>
    <t xml:space="preserve">LNC_016161</t>
  </si>
  <si>
    <t xml:space="preserve">LNC_016292</t>
  </si>
  <si>
    <t xml:space="preserve">XLOC_918989</t>
  </si>
  <si>
    <t xml:space="preserve">LNC_016299</t>
  </si>
  <si>
    <t xml:space="preserve">XLOC_919034</t>
  </si>
  <si>
    <t xml:space="preserve">LNC_016340</t>
  </si>
  <si>
    <t xml:space="preserve">XLOC_921637</t>
  </si>
  <si>
    <t xml:space="preserve">LNC_016381</t>
  </si>
  <si>
    <t xml:space="preserve">XLOC_923508</t>
  </si>
  <si>
    <t xml:space="preserve">LNC_016390</t>
  </si>
  <si>
    <t xml:space="preserve">XLOC_924737</t>
  </si>
  <si>
    <t xml:space="preserve">LNC_016483</t>
  </si>
  <si>
    <t xml:space="preserve">LNC_016487</t>
  </si>
  <si>
    <t xml:space="preserve">LNC_016521</t>
  </si>
  <si>
    <t xml:space="preserve">XLOC_931518</t>
  </si>
  <si>
    <t xml:space="preserve">LNC_016575</t>
  </si>
  <si>
    <t xml:space="preserve">XLOC_933060</t>
  </si>
  <si>
    <t xml:space="preserve">LNC_016648</t>
  </si>
  <si>
    <t xml:space="preserve">LNC_016668</t>
  </si>
  <si>
    <t xml:space="preserve">XLOC_937057</t>
  </si>
  <si>
    <t xml:space="preserve">LNC_016669</t>
  </si>
  <si>
    <t xml:space="preserve">LNC_016704</t>
  </si>
  <si>
    <t xml:space="preserve">XLOC_937624</t>
  </si>
  <si>
    <t xml:space="preserve">LNC_016790</t>
  </si>
  <si>
    <t xml:space="preserve">XLOC_942149</t>
  </si>
  <si>
    <t xml:space="preserve">LNC_016860</t>
  </si>
  <si>
    <t xml:space="preserve">XLOC_946608</t>
  </si>
  <si>
    <t xml:space="preserve">LNC_016862</t>
  </si>
  <si>
    <t xml:space="preserve">XLOC_946627</t>
  </si>
  <si>
    <t xml:space="preserve">LNC_016905</t>
  </si>
  <si>
    <t xml:space="preserve">XLOC_948359</t>
  </si>
  <si>
    <t xml:space="preserve">LNC_016954</t>
  </si>
  <si>
    <t xml:space="preserve">LNC_017089</t>
  </si>
  <si>
    <t xml:space="preserve">XLOC_954563</t>
  </si>
  <si>
    <t xml:space="preserve">LNC_017090</t>
  </si>
  <si>
    <t xml:space="preserve">LNC_017134</t>
  </si>
  <si>
    <t xml:space="preserve">XLOC_957803</t>
  </si>
  <si>
    <t xml:space="preserve">LNC_017158</t>
  </si>
  <si>
    <t xml:space="preserve">XLOC_960152</t>
  </si>
  <si>
    <t xml:space="preserve">LNC_017250</t>
  </si>
  <si>
    <t xml:space="preserve">XLOC_964855</t>
  </si>
  <si>
    <t xml:space="preserve">LNC_017275</t>
  </si>
  <si>
    <t xml:space="preserve">XLOC_965719</t>
  </si>
  <si>
    <t xml:space="preserve">LNC_017284</t>
  </si>
  <si>
    <t xml:space="preserve">XLOC_965983</t>
  </si>
  <si>
    <t xml:space="preserve">LNC_017326</t>
  </si>
  <si>
    <t xml:space="preserve">XLOC_967735</t>
  </si>
  <si>
    <t xml:space="preserve">LNC_017337</t>
  </si>
  <si>
    <t xml:space="preserve">XLOC_968600</t>
  </si>
  <si>
    <t xml:space="preserve">LNC_017347</t>
  </si>
  <si>
    <t xml:space="preserve">LNC_017353</t>
  </si>
  <si>
    <t xml:space="preserve">XLOC_969636</t>
  </si>
  <si>
    <t xml:space="preserve">LNC_017382</t>
  </si>
  <si>
    <t xml:space="preserve">LNC_017383</t>
  </si>
  <si>
    <t xml:space="preserve">LNC_017420</t>
  </si>
  <si>
    <t xml:space="preserve">XLOC_971964</t>
  </si>
  <si>
    <t xml:space="preserve">LNC_017436</t>
  </si>
  <si>
    <t xml:space="preserve">XLOC_972080</t>
  </si>
  <si>
    <t xml:space="preserve">LNC_017459</t>
  </si>
  <si>
    <t xml:space="preserve">XLOC_975937</t>
  </si>
  <si>
    <t xml:space="preserve">LNC_017470</t>
  </si>
  <si>
    <t xml:space="preserve">LNC_017533</t>
  </si>
  <si>
    <t xml:space="preserve">XLOC_980913</t>
  </si>
  <si>
    <t xml:space="preserve">LNC_017567</t>
  </si>
  <si>
    <t xml:space="preserve">XLOC_981950</t>
  </si>
  <si>
    <t xml:space="preserve">LNC_017600</t>
  </si>
  <si>
    <t xml:space="preserve">LNC_017679</t>
  </si>
  <si>
    <t xml:space="preserve">XLOC_989727</t>
  </si>
  <si>
    <t xml:space="preserve">LNC_017790</t>
  </si>
  <si>
    <t xml:space="preserve">XLOC_997165</t>
  </si>
  <si>
    <t xml:space="preserve">LNC_017837</t>
  </si>
  <si>
    <t xml:space="preserve">LNC_017916</t>
  </si>
  <si>
    <t xml:space="preserve">XLOC_1002990</t>
  </si>
  <si>
    <t xml:space="preserve">LNC_017967</t>
  </si>
  <si>
    <t xml:space="preserve">LNC_017984</t>
  </si>
  <si>
    <t xml:space="preserve">XLOC_1008098</t>
  </si>
  <si>
    <t xml:space="preserve">LNC_017987</t>
  </si>
  <si>
    <t xml:space="preserve">LNC_018006</t>
  </si>
  <si>
    <t xml:space="preserve">XLOC_1008618</t>
  </si>
  <si>
    <t xml:space="preserve">LNC_018009</t>
  </si>
  <si>
    <t xml:space="preserve">LNC_018041</t>
  </si>
  <si>
    <t xml:space="preserve">XLOC_1010168</t>
  </si>
  <si>
    <t xml:space="preserve">LNC_018126</t>
  </si>
  <si>
    <t xml:space="preserve">LNC_018140</t>
  </si>
  <si>
    <t xml:space="preserve">XLOC_1015178</t>
  </si>
  <si>
    <t xml:space="preserve">LNC_018192</t>
  </si>
  <si>
    <t xml:space="preserve">XLOC_1017105</t>
  </si>
  <si>
    <t xml:space="preserve">LNC_018193</t>
  </si>
  <si>
    <t xml:space="preserve">LNC_018208</t>
  </si>
  <si>
    <t xml:space="preserve">XLOC_1017453</t>
  </si>
  <si>
    <t xml:space="preserve">LNC_018237</t>
  </si>
  <si>
    <t xml:space="preserve">LNC_018239</t>
  </si>
  <si>
    <t xml:space="preserve">LNC_018246</t>
  </si>
  <si>
    <t xml:space="preserve">XLOC_1018225</t>
  </si>
  <si>
    <t xml:space="preserve">LNC_018278</t>
  </si>
  <si>
    <t xml:space="preserve">XLOC_1019111</t>
  </si>
  <si>
    <t xml:space="preserve">LNC_018283</t>
  </si>
  <si>
    <t xml:space="preserve">XLOC_1019408</t>
  </si>
  <si>
    <t xml:space="preserve">LNC_018300</t>
  </si>
  <si>
    <t xml:space="preserve">XLOC_1020192</t>
  </si>
  <si>
    <t xml:space="preserve">LNC_018316</t>
  </si>
  <si>
    <t xml:space="preserve">XLOC_1020405</t>
  </si>
  <si>
    <t xml:space="preserve">LNC_018329</t>
  </si>
  <si>
    <t xml:space="preserve">LNC_018335</t>
  </si>
  <si>
    <t xml:space="preserve">LNC_018343</t>
  </si>
  <si>
    <t xml:space="preserve">XLOC_1020806</t>
  </si>
  <si>
    <t xml:space="preserve">LNC_018400</t>
  </si>
  <si>
    <t xml:space="preserve">XLOC_1022704</t>
  </si>
  <si>
    <t xml:space="preserve">LNC_018444</t>
  </si>
  <si>
    <t xml:space="preserve">XLOC_1024958</t>
  </si>
  <si>
    <t xml:space="preserve">LNC_018508</t>
  </si>
  <si>
    <t xml:space="preserve">XLOC_1026197</t>
  </si>
  <si>
    <t xml:space="preserve">LNC_018757</t>
  </si>
  <si>
    <t xml:space="preserve">LNC_018771</t>
  </si>
  <si>
    <t xml:space="preserve">XLOC_1031030</t>
  </si>
  <si>
    <t xml:space="preserve">LNC_018776</t>
  </si>
  <si>
    <t xml:space="preserve">XLOC_1031086</t>
  </si>
  <si>
    <t xml:space="preserve">LNC_018784</t>
  </si>
  <si>
    <t xml:space="preserve">XLOC_1031431</t>
  </si>
  <si>
    <t xml:space="preserve">LNC_018884</t>
  </si>
  <si>
    <t xml:space="preserve">LNC_018910</t>
  </si>
  <si>
    <t xml:space="preserve">XLOC_1035649</t>
  </si>
  <si>
    <t xml:space="preserve">LNC_018961</t>
  </si>
  <si>
    <t xml:space="preserve">LNC_018979</t>
  </si>
  <si>
    <t xml:space="preserve">XLOC_1036886</t>
  </si>
  <si>
    <t xml:space="preserve">LNC_019165</t>
  </si>
  <si>
    <t xml:space="preserve">XLOC_1042192</t>
  </si>
  <si>
    <t xml:space="preserve">LNC_019253</t>
  </si>
  <si>
    <t xml:space="preserve">XLOC_1044337</t>
  </si>
  <si>
    <t xml:space="preserve">LNC_019302</t>
  </si>
  <si>
    <t xml:space="preserve">XLOC_1044717</t>
  </si>
  <si>
    <t xml:space="preserve">LNC_019343</t>
  </si>
  <si>
    <t xml:space="preserve">XLOC_1045227</t>
  </si>
  <si>
    <t xml:space="preserve">LNC_019346</t>
  </si>
  <si>
    <t xml:space="preserve">XLOC_1045246</t>
  </si>
  <si>
    <t xml:space="preserve">LNC_019466</t>
  </si>
  <si>
    <t xml:space="preserve">XLOC_1046295</t>
  </si>
  <si>
    <t xml:space="preserve">LNC_019477</t>
  </si>
  <si>
    <t xml:space="preserve">XLOC_1046403</t>
  </si>
  <si>
    <t xml:space="preserve">LNC_019865</t>
  </si>
  <si>
    <t xml:space="preserve">XLOC_1056974</t>
  </si>
  <si>
    <t xml:space="preserve">LNC_019897</t>
  </si>
  <si>
    <t xml:space="preserve">XLOC_1058925</t>
  </si>
  <si>
    <t xml:space="preserve">LNC_019981</t>
  </si>
  <si>
    <t xml:space="preserve">LNC_020000</t>
  </si>
  <si>
    <t xml:space="preserve">XLOC_1063884</t>
  </si>
  <si>
    <t xml:space="preserve">LNC_020016</t>
  </si>
  <si>
    <t xml:space="preserve">XLOC_1064023</t>
  </si>
  <si>
    <t xml:space="preserve">LNC_020086</t>
  </si>
  <si>
    <t xml:space="preserve">XLOC_1066243</t>
  </si>
  <si>
    <t xml:space="preserve">LNC_020203</t>
  </si>
  <si>
    <t xml:space="preserve">LNC_020226</t>
  </si>
  <si>
    <t xml:space="preserve">XLOC_1070364</t>
  </si>
  <si>
    <t xml:space="preserve">LNC_020281</t>
  </si>
  <si>
    <t xml:space="preserve">XLOC_1071610</t>
  </si>
  <si>
    <t xml:space="preserve">LNC_020285</t>
  </si>
  <si>
    <t xml:space="preserve">XLOC_1071748</t>
  </si>
  <si>
    <t xml:space="preserve">LNC_020298</t>
  </si>
  <si>
    <t xml:space="preserve">XLOC_1071973</t>
  </si>
  <si>
    <t xml:space="preserve">LNC_020322</t>
  </si>
  <si>
    <t xml:space="preserve">LNC_020387</t>
  </si>
  <si>
    <t xml:space="preserve">XLOC_1077675</t>
  </si>
  <si>
    <t xml:space="preserve">LNC_020447</t>
  </si>
  <si>
    <t xml:space="preserve">LNC_020560</t>
  </si>
  <si>
    <t xml:space="preserve">XLOC_1095236</t>
  </si>
  <si>
    <t xml:space="preserve">LNC_020570</t>
  </si>
  <si>
    <t xml:space="preserve">XLOC_1095425</t>
  </si>
  <si>
    <t xml:space="preserve">LNC_020583</t>
  </si>
  <si>
    <t xml:space="preserve">XLOC_1096211</t>
  </si>
  <si>
    <t xml:space="preserve">LNC_020607</t>
  </si>
  <si>
    <t xml:space="preserve">LNC_020612</t>
  </si>
  <si>
    <t xml:space="preserve">LNC_020632</t>
  </si>
  <si>
    <t xml:space="preserve">LNC_020688</t>
  </si>
  <si>
    <t xml:space="preserve">XLOC_1105342</t>
  </si>
  <si>
    <t xml:space="preserve">LNC_020742</t>
  </si>
  <si>
    <t xml:space="preserve">XLOC_1108373</t>
  </si>
  <si>
    <t xml:space="preserve">LNC_020745</t>
  </si>
  <si>
    <t xml:space="preserve">XLOC_1108399</t>
  </si>
  <si>
    <t xml:space="preserve">LNC_020782</t>
  </si>
  <si>
    <t xml:space="preserve">XLOC_1112784</t>
  </si>
  <si>
    <t xml:space="preserve">LNC_020790</t>
  </si>
  <si>
    <t xml:space="preserve">LNC_020796</t>
  </si>
  <si>
    <t xml:space="preserve">LNC_020800</t>
  </si>
  <si>
    <t xml:space="preserve">LNC_020826</t>
  </si>
  <si>
    <t xml:space="preserve">XLOC_1113713</t>
  </si>
  <si>
    <t xml:space="preserve">LNC_020885</t>
  </si>
  <si>
    <t xml:space="preserve">XLOC_1120154</t>
  </si>
  <si>
    <t xml:space="preserve">LNC_020893</t>
  </si>
  <si>
    <t xml:space="preserve">XLOC_1120299</t>
  </si>
  <si>
    <t xml:space="preserve">LNC_020924</t>
  </si>
  <si>
    <t xml:space="preserve">LNC_020925</t>
  </si>
  <si>
    <t xml:space="preserve">LNC_020935</t>
  </si>
  <si>
    <t xml:space="preserve">XLOC_1123990</t>
  </si>
  <si>
    <t xml:space="preserve">LNC_020955</t>
  </si>
  <si>
    <t xml:space="preserve">LNC_021001</t>
  </si>
  <si>
    <t xml:space="preserve">XLOC_113167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1"/>
      <color rgb="FF000000"/>
      <name val="Tahoma"/>
      <family val="2"/>
      <charset val="134"/>
    </font>
    <font>
      <sz val="11"/>
      <name val="Calibri"/>
      <family val="2"/>
    </font>
    <font>
      <sz val="11"/>
      <color rgb="FFFF0000"/>
      <name val="Calibri"/>
      <family val="2"/>
    </font>
    <font>
      <sz val="11"/>
      <name val="Noto Sans"/>
      <family val="2"/>
    </font>
    <font>
      <sz val="11"/>
      <color rgb="FFFF0000"/>
      <name val="Noto Sans"/>
      <family val="2"/>
    </font>
    <font>
      <sz val="11"/>
      <color rgb="FF008000"/>
      <name val="Calibri"/>
      <family val="2"/>
    </font>
    <font>
      <sz val="11"/>
      <color rgb="FF000000"/>
      <name val="Noto Sans"/>
      <family val="2"/>
    </font>
    <font>
      <sz val="9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0.5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3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2"/>
  <sheetViews>
    <sheetView showFormulas="false" showGridLines="true" showRowColHeaders="true" showZeros="true" rightToLeft="false" tabSelected="false" showOutlineSymbols="true" defaultGridColor="true" view="normal" topLeftCell="A10" colorId="64" zoomScale="115" zoomScaleNormal="115" zoomScalePageLayoutView="100" workbookViewId="0">
      <selection pane="topLeft" activeCell="D41" activeCellId="0" sqref="D41"/>
    </sheetView>
  </sheetViews>
  <sheetFormatPr defaultColWidth="8.9921875" defaultRowHeight="15" zeroHeight="false" outlineLevelRow="0" outlineLevelCol="0"/>
  <cols>
    <col collapsed="false" customWidth="false" hidden="false" outlineLevel="0" max="7" min="1" style="1" width="8.99"/>
    <col collapsed="false" customWidth="true" hidden="false" outlineLevel="0" max="8" min="8" style="1" width="17.99"/>
    <col collapsed="false" customWidth="true" hidden="false" outlineLevel="0" max="9" min="9" style="1" width="19.66"/>
    <col collapsed="false" customWidth="false" hidden="false" outlineLevel="0" max="10" min="10" style="2" width="8.99"/>
    <col collapsed="false" customWidth="true" hidden="false" outlineLevel="0" max="11" min="11" style="1" width="16.32"/>
    <col collapsed="false" customWidth="true" hidden="false" outlineLevel="0" max="12" min="12" style="3" width="14.33"/>
    <col collapsed="false" customWidth="false" hidden="false" outlineLevel="0" max="257" min="13" style="3" width="8.99"/>
  </cols>
  <sheetData>
    <row r="1" customFormat="false" ht="15" hidden="false" customHeight="false" outlineLevel="0" collapsed="false">
      <c r="A1" s="4" t="s">
        <v>0</v>
      </c>
      <c r="B1" s="5" t="s">
        <v>1</v>
      </c>
      <c r="C1" s="5"/>
      <c r="D1" s="5"/>
      <c r="E1" s="5" t="s">
        <v>2</v>
      </c>
      <c r="F1" s="5"/>
      <c r="G1" s="5"/>
      <c r="H1" s="4" t="s">
        <v>3</v>
      </c>
      <c r="I1" s="4" t="s">
        <v>4</v>
      </c>
      <c r="J1" s="6" t="s">
        <v>0</v>
      </c>
      <c r="K1" s="4" t="s">
        <v>5</v>
      </c>
      <c r="L1" s="7" t="s">
        <v>6</v>
      </c>
    </row>
    <row r="2" customFormat="false" ht="15" hidden="false" customHeight="false" outlineLevel="0" collapsed="false">
      <c r="B2" s="4" t="s">
        <v>7</v>
      </c>
      <c r="C2" s="4" t="s">
        <v>8</v>
      </c>
      <c r="D2" s="4" t="s">
        <v>9</v>
      </c>
      <c r="E2" s="4" t="s">
        <v>7</v>
      </c>
      <c r="F2" s="4" t="s">
        <v>8</v>
      </c>
      <c r="G2" s="4" t="s">
        <v>9</v>
      </c>
    </row>
    <row r="3" customFormat="false" ht="15" hidden="false" customHeight="false" outlineLevel="0" collapsed="false">
      <c r="A3" s="1" t="n">
        <v>1</v>
      </c>
      <c r="B3" s="1" t="n">
        <v>0</v>
      </c>
      <c r="C3" s="1" t="n">
        <v>0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0.45</v>
      </c>
      <c r="I3" s="1" t="n">
        <v>0.41</v>
      </c>
      <c r="J3" s="2" t="n">
        <v>1</v>
      </c>
      <c r="K3" s="1" t="n">
        <v>5.8</v>
      </c>
      <c r="L3" s="1" t="n">
        <v>4</v>
      </c>
    </row>
    <row r="4" customFormat="false" ht="15" hidden="false" customHeight="false" outlineLevel="0" collapsed="false">
      <c r="A4" s="1" t="n">
        <v>2</v>
      </c>
      <c r="B4" s="1" t="n">
        <v>2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0</v>
      </c>
      <c r="H4" s="2" t="n">
        <v>0.51</v>
      </c>
      <c r="I4" s="8" t="n">
        <v>0.12</v>
      </c>
      <c r="J4" s="2" t="n">
        <v>2</v>
      </c>
      <c r="K4" s="1" t="n">
        <v>8.1</v>
      </c>
      <c r="L4" s="1" t="n">
        <v>1.7</v>
      </c>
    </row>
    <row r="5" customFormat="false" ht="15" hidden="false" customHeight="false" outlineLevel="0" collapsed="false">
      <c r="A5" s="1" t="n">
        <v>3</v>
      </c>
      <c r="B5" s="1" t="n">
        <v>0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.15</v>
      </c>
      <c r="I5" s="1" t="n">
        <v>0.3</v>
      </c>
      <c r="J5" s="2" t="n">
        <v>3</v>
      </c>
      <c r="K5" s="1" t="n">
        <v>1.7</v>
      </c>
      <c r="L5" s="1" t="n">
        <v>2.2</v>
      </c>
    </row>
    <row r="6" customFormat="false" ht="15" hidden="false" customHeight="false" outlineLevel="0" collapsed="false">
      <c r="A6" s="1" t="n">
        <v>4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.31</v>
      </c>
      <c r="I6" s="1" t="n">
        <v>0.31</v>
      </c>
      <c r="J6" s="2" t="n">
        <v>4</v>
      </c>
      <c r="K6" s="1" t="n">
        <v>2.9</v>
      </c>
      <c r="L6" s="1" t="n">
        <v>1.7</v>
      </c>
    </row>
    <row r="7" customFormat="false" ht="15" hidden="false" customHeight="false" outlineLevel="0" collapsed="false">
      <c r="A7" s="1" t="n">
        <v>5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.45</v>
      </c>
      <c r="I7" s="1" t="n">
        <v>0.1</v>
      </c>
      <c r="J7" s="2" t="n">
        <v>5</v>
      </c>
      <c r="K7" s="1" t="n">
        <v>2.5</v>
      </c>
      <c r="L7" s="1" t="n">
        <v>1.3</v>
      </c>
    </row>
    <row r="8" customFormat="false" ht="15" hidden="false" customHeight="false" outlineLevel="0" collapsed="false">
      <c r="A8" s="1" t="n">
        <v>6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.34</v>
      </c>
      <c r="I8" s="1" t="n">
        <v>0.13</v>
      </c>
      <c r="J8" s="2" t="n">
        <v>6</v>
      </c>
      <c r="K8" s="1" t="n">
        <v>2.7</v>
      </c>
      <c r="L8" s="1" t="n">
        <v>1.4</v>
      </c>
    </row>
    <row r="9" customFormat="false" ht="15" hidden="false" customHeight="false" outlineLevel="0" collapsed="false">
      <c r="A9" s="1" t="n">
        <v>7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.39</v>
      </c>
      <c r="I9" s="1" t="n">
        <v>0.38</v>
      </c>
      <c r="J9" s="2" t="n">
        <v>7</v>
      </c>
      <c r="K9" s="1" t="n">
        <v>1.9</v>
      </c>
      <c r="L9" s="1" t="n">
        <v>2.1</v>
      </c>
    </row>
    <row r="10" customFormat="false" ht="15" hidden="false" customHeight="false" outlineLevel="0" collapsed="false">
      <c r="A10" s="1" t="n">
        <v>8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.32</v>
      </c>
      <c r="I10" s="1" t="n">
        <v>0.27</v>
      </c>
      <c r="J10" s="2" t="n">
        <v>8</v>
      </c>
      <c r="K10" s="1" t="n">
        <v>2.7</v>
      </c>
      <c r="L10" s="1" t="n">
        <v>1.9</v>
      </c>
    </row>
    <row r="11" customFormat="false" ht="15" hidden="false" customHeight="false" outlineLevel="0" collapsed="false">
      <c r="A11" s="1" t="n">
        <v>9</v>
      </c>
      <c r="B11" s="1" t="n">
        <v>1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2" t="n">
        <v>0.29</v>
      </c>
      <c r="I11" s="8" t="n">
        <v>0.29</v>
      </c>
      <c r="J11" s="2" t="n">
        <v>9</v>
      </c>
      <c r="K11" s="1" t="n">
        <v>2.7</v>
      </c>
      <c r="L11" s="1" t="n">
        <v>2.3</v>
      </c>
    </row>
    <row r="12" customFormat="false" ht="15" hidden="false" customHeight="false" outlineLevel="0" collapsed="false">
      <c r="A12" s="1" t="n">
        <v>10</v>
      </c>
      <c r="B12" s="1" t="n">
        <v>1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2" t="n">
        <v>0.48</v>
      </c>
      <c r="I12" s="8" t="n">
        <v>0.09</v>
      </c>
      <c r="J12" s="2" t="n">
        <v>10</v>
      </c>
      <c r="K12" s="1" t="n">
        <v>2.4</v>
      </c>
      <c r="L12" s="1" t="n">
        <v>0.9</v>
      </c>
    </row>
    <row r="13" customFormat="false" ht="15" hidden="false" customHeight="false" outlineLevel="0" collapsed="false">
      <c r="A13" s="1" t="n">
        <v>11</v>
      </c>
      <c r="B13" s="1" t="n">
        <v>7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.18</v>
      </c>
      <c r="I13" s="1" t="n">
        <v>0.04</v>
      </c>
      <c r="J13" s="2" t="n">
        <v>11</v>
      </c>
      <c r="K13" s="1" t="n">
        <v>1.4</v>
      </c>
      <c r="L13" s="1" t="n">
        <v>0.4</v>
      </c>
    </row>
    <row r="14" customFormat="false" ht="15" hidden="false" customHeight="false" outlineLevel="0" collapsed="false">
      <c r="A14" s="1" t="n">
        <v>12</v>
      </c>
      <c r="B14" s="1" t="n">
        <v>16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.19</v>
      </c>
      <c r="I14" s="8" t="n">
        <v>0.14</v>
      </c>
      <c r="J14" s="2" t="n">
        <v>12</v>
      </c>
      <c r="K14" s="1" t="n">
        <v>1.6</v>
      </c>
      <c r="L14" s="1" t="n">
        <v>1.7</v>
      </c>
    </row>
    <row r="15" customFormat="false" ht="15" hidden="false" customHeight="false" outlineLevel="0" collapsed="false">
      <c r="A15" s="1" t="n">
        <v>13</v>
      </c>
      <c r="B15" s="1" t="n">
        <v>5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.19</v>
      </c>
      <c r="I15" s="1" t="n">
        <v>0.29</v>
      </c>
      <c r="J15" s="2" t="n">
        <v>13</v>
      </c>
      <c r="K15" s="1" t="n">
        <v>1.4</v>
      </c>
      <c r="L15" s="1" t="n">
        <v>2.6</v>
      </c>
    </row>
    <row r="16" customFormat="false" ht="15" hidden="false" customHeight="false" outlineLevel="0" collapsed="false">
      <c r="A16" s="1" t="n">
        <v>14</v>
      </c>
      <c r="B16" s="1" t="n">
        <v>3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.55</v>
      </c>
      <c r="I16" s="1" t="n">
        <v>0.19</v>
      </c>
      <c r="J16" s="2" t="n">
        <v>14</v>
      </c>
      <c r="K16" s="1" t="n">
        <v>5.4</v>
      </c>
      <c r="L16" s="1" t="n">
        <v>1.4</v>
      </c>
    </row>
    <row r="17" customFormat="false" ht="15" hidden="false" customHeight="false" outlineLevel="0" collapsed="false">
      <c r="A17" s="1" t="n">
        <v>15</v>
      </c>
      <c r="B17" s="1" t="n">
        <v>14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2" t="n">
        <v>0.49</v>
      </c>
      <c r="I17" s="8" t="n">
        <v>0.13</v>
      </c>
      <c r="J17" s="2" t="n">
        <v>15</v>
      </c>
      <c r="K17" s="1" t="n">
        <v>4.9</v>
      </c>
      <c r="L17" s="1" t="n">
        <v>0.9</v>
      </c>
    </row>
    <row r="18" customFormat="false" ht="15" hidden="false" customHeight="false" outlineLevel="0" collapsed="false">
      <c r="A18" s="1" t="n">
        <v>16</v>
      </c>
      <c r="B18" s="1" t="n">
        <v>8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2" t="n">
        <v>0.53</v>
      </c>
      <c r="I18" s="8" t="n">
        <v>0.3</v>
      </c>
      <c r="J18" s="2" t="n">
        <v>16</v>
      </c>
      <c r="K18" s="1" t="n">
        <v>3.1</v>
      </c>
      <c r="L18" s="1" t="n">
        <v>2.1</v>
      </c>
    </row>
    <row r="19" customFormat="false" ht="15" hidden="false" customHeight="false" outlineLevel="0" collapsed="false">
      <c r="A19" s="1" t="n">
        <v>17</v>
      </c>
      <c r="B19" s="1" t="n">
        <v>1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.38</v>
      </c>
      <c r="I19" s="1" t="n">
        <v>0.3</v>
      </c>
      <c r="J19" s="2" t="n">
        <v>17</v>
      </c>
      <c r="K19" s="1" t="n">
        <v>4.1</v>
      </c>
      <c r="L19" s="1" t="n">
        <v>3.1</v>
      </c>
    </row>
    <row r="20" customFormat="false" ht="15" hidden="false" customHeight="false" outlineLevel="0" collapsed="false">
      <c r="A20" s="1" t="n">
        <v>18</v>
      </c>
      <c r="B20" s="1" t="n">
        <v>5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2" t="n">
        <v>0.21</v>
      </c>
      <c r="I20" s="1" t="n">
        <v>0.22</v>
      </c>
      <c r="J20" s="2" t="n">
        <v>18</v>
      </c>
      <c r="K20" s="1" t="n">
        <v>2.7</v>
      </c>
      <c r="L20" s="1" t="n">
        <v>1.9</v>
      </c>
    </row>
    <row r="21" customFormat="false" ht="15" hidden="false" customHeight="false" outlineLevel="0" collapsed="false">
      <c r="A21" s="1" t="n">
        <v>19</v>
      </c>
      <c r="B21" s="1" t="n">
        <v>2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.8</v>
      </c>
      <c r="I21" s="1" t="n">
        <v>0.34</v>
      </c>
      <c r="J21" s="2" t="n">
        <v>19</v>
      </c>
      <c r="K21" s="1" t="n">
        <v>5.2</v>
      </c>
      <c r="L21" s="1" t="n">
        <v>2.4</v>
      </c>
    </row>
    <row r="22" customFormat="false" ht="15" hidden="false" customHeight="false" outlineLevel="0" collapsed="false">
      <c r="A22" s="1" t="n">
        <v>20</v>
      </c>
      <c r="B22" s="1" t="n">
        <v>3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.5</v>
      </c>
      <c r="I22" s="1" t="n">
        <v>0.18</v>
      </c>
      <c r="J22" s="2" t="n">
        <v>20</v>
      </c>
      <c r="K22" s="1" t="n">
        <v>3.6</v>
      </c>
      <c r="L22" s="1" t="n">
        <v>1.9</v>
      </c>
    </row>
    <row r="23" customFormat="false" ht="15" hidden="false" customHeight="false" outlineLevel="0" collapsed="false">
      <c r="A23" s="1" t="n">
        <v>21</v>
      </c>
      <c r="B23" s="1" t="n">
        <v>1</v>
      </c>
      <c r="C23" s="1" t="n">
        <v>9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.46</v>
      </c>
      <c r="I23" s="1" t="n">
        <v>0.14</v>
      </c>
      <c r="J23" s="2" t="n">
        <v>21</v>
      </c>
      <c r="K23" s="1" t="n">
        <v>3.1</v>
      </c>
      <c r="L23" s="1" t="n">
        <v>1.8</v>
      </c>
    </row>
    <row r="24" customFormat="false" ht="15" hidden="false" customHeight="false" outlineLevel="0" collapsed="false">
      <c r="A24" s="1" t="n">
        <v>22</v>
      </c>
      <c r="B24" s="1" t="n">
        <v>12</v>
      </c>
      <c r="C24" s="1" t="n">
        <v>11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.85</v>
      </c>
      <c r="I24" s="1" t="n">
        <v>0.39</v>
      </c>
      <c r="J24" s="2" t="n">
        <v>22</v>
      </c>
      <c r="K24" s="1" t="n">
        <v>5.1</v>
      </c>
      <c r="L24" s="1" t="n">
        <v>3</v>
      </c>
    </row>
    <row r="25" customFormat="false" ht="15" hidden="false" customHeight="false" outlineLevel="0" collapsed="false">
      <c r="A25" s="1" t="n">
        <v>23</v>
      </c>
      <c r="B25" s="1" t="n">
        <v>23</v>
      </c>
      <c r="C25" s="1" t="n">
        <v>16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.49</v>
      </c>
      <c r="I25" s="1" t="n">
        <v>0.3</v>
      </c>
      <c r="J25" s="2" t="n">
        <v>23</v>
      </c>
      <c r="K25" s="1" t="n">
        <v>2.8</v>
      </c>
      <c r="L25" s="1" t="n">
        <v>1</v>
      </c>
    </row>
    <row r="26" customFormat="false" ht="15" hidden="false" customHeight="false" outlineLevel="0" collapsed="false">
      <c r="A26" s="1" t="n">
        <v>24</v>
      </c>
      <c r="B26" s="1" t="n">
        <v>27</v>
      </c>
      <c r="C26" s="1" t="n">
        <v>22</v>
      </c>
      <c r="D26" s="1" t="n">
        <v>0</v>
      </c>
      <c r="E26" s="1" t="n">
        <v>0</v>
      </c>
      <c r="F26" s="1" t="n">
        <v>0</v>
      </c>
      <c r="G26" s="1" t="n">
        <v>0</v>
      </c>
      <c r="H26" s="1" t="n">
        <v>0.68</v>
      </c>
      <c r="I26" s="1" t="n">
        <v>0.13</v>
      </c>
      <c r="J26" s="2" t="n">
        <v>24</v>
      </c>
      <c r="K26" s="1" t="n">
        <v>3.7</v>
      </c>
      <c r="L26" s="1" t="n">
        <v>0.7</v>
      </c>
    </row>
    <row r="27" customFormat="false" ht="15" hidden="false" customHeight="false" outlineLevel="0" collapsed="false">
      <c r="A27" s="1" t="n">
        <v>25</v>
      </c>
      <c r="B27" s="1" t="n">
        <v>29</v>
      </c>
      <c r="C27" s="1" t="n">
        <v>4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.54</v>
      </c>
      <c r="I27" s="1" t="n">
        <v>0.28</v>
      </c>
      <c r="J27" s="2" t="n">
        <v>25</v>
      </c>
      <c r="K27" s="1" t="n">
        <v>3.5</v>
      </c>
      <c r="L27" s="1" t="n">
        <v>1.9</v>
      </c>
    </row>
    <row r="28" customFormat="false" ht="15" hidden="false" customHeight="false" outlineLevel="0" collapsed="false">
      <c r="A28" s="1" t="n">
        <v>26</v>
      </c>
      <c r="B28" s="1" t="n">
        <v>5</v>
      </c>
      <c r="C28" s="1" t="n">
        <v>7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.54</v>
      </c>
      <c r="I28" s="1" t="n">
        <v>0.22</v>
      </c>
      <c r="J28" s="2" t="n">
        <v>26</v>
      </c>
      <c r="K28" s="1" t="n">
        <v>3.8</v>
      </c>
      <c r="L28" s="1" t="n">
        <v>1.5</v>
      </c>
    </row>
    <row r="29" customFormat="false" ht="15" hidden="false" customHeight="false" outlineLevel="0" collapsed="false">
      <c r="A29" s="1" t="n">
        <v>27</v>
      </c>
      <c r="B29" s="1" t="n">
        <v>11</v>
      </c>
      <c r="C29" s="1" t="n">
        <v>9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.37</v>
      </c>
      <c r="I29" s="1" t="n">
        <v>0.09</v>
      </c>
      <c r="J29" s="2" t="n">
        <v>27</v>
      </c>
      <c r="K29" s="1" t="n">
        <v>3</v>
      </c>
      <c r="L29" s="1" t="n">
        <v>1.1</v>
      </c>
    </row>
    <row r="30" customFormat="false" ht="15" hidden="false" customHeight="false" outlineLevel="0" collapsed="false">
      <c r="A30" s="1" t="n">
        <v>28</v>
      </c>
      <c r="B30" s="1" t="n">
        <v>24</v>
      </c>
      <c r="C30" s="1" t="n">
        <v>8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.41</v>
      </c>
      <c r="I30" s="1" t="n">
        <v>0.27</v>
      </c>
      <c r="J30" s="2" t="n">
        <v>28</v>
      </c>
      <c r="K30" s="1" t="n">
        <v>3.9</v>
      </c>
      <c r="L30" s="1" t="n">
        <v>2.4</v>
      </c>
    </row>
    <row r="31" customFormat="false" ht="15" hidden="false" customHeight="false" outlineLevel="0" collapsed="false">
      <c r="A31" s="1" t="n">
        <v>29</v>
      </c>
      <c r="B31" s="1" t="n">
        <v>21</v>
      </c>
      <c r="C31" s="1" t="n">
        <v>3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.47</v>
      </c>
      <c r="I31" s="1" t="n">
        <v>0.37</v>
      </c>
      <c r="J31" s="2" t="n">
        <v>29</v>
      </c>
      <c r="K31" s="1" t="n">
        <v>2.5</v>
      </c>
      <c r="L31" s="1" t="n">
        <v>1.9</v>
      </c>
    </row>
    <row r="32" customFormat="false" ht="15" hidden="false" customHeight="false" outlineLevel="0" collapsed="false">
      <c r="A32" s="1" t="n">
        <v>30</v>
      </c>
      <c r="B32" s="1" t="n">
        <v>8</v>
      </c>
      <c r="C32" s="1" t="n">
        <v>1</v>
      </c>
      <c r="D32" s="1" t="n">
        <v>0</v>
      </c>
      <c r="E32" s="1" t="n">
        <v>0</v>
      </c>
      <c r="F32" s="1" t="n">
        <v>0</v>
      </c>
      <c r="G32" s="1" t="n">
        <v>0</v>
      </c>
      <c r="H32" s="1" t="n">
        <v>0.82</v>
      </c>
      <c r="I32" s="1" t="n">
        <v>0.1</v>
      </c>
      <c r="J32" s="2" t="n">
        <v>30</v>
      </c>
      <c r="K32" s="1" t="n">
        <v>6.1</v>
      </c>
      <c r="L32" s="1" t="n">
        <v>0.8</v>
      </c>
    </row>
    <row r="33" customFormat="false" ht="15" hidden="false" customHeight="false" outlineLevel="0" collapsed="false">
      <c r="A33" s="1" t="n">
        <v>31</v>
      </c>
      <c r="B33" s="1" t="n">
        <v>0</v>
      </c>
      <c r="C33" s="1" t="n">
        <v>0</v>
      </c>
      <c r="D33" s="1" t="n">
        <v>127</v>
      </c>
      <c r="E33" s="1" t="n">
        <v>0</v>
      </c>
      <c r="F33" s="1" t="n">
        <v>0</v>
      </c>
      <c r="G33" s="1" t="n">
        <v>0</v>
      </c>
      <c r="H33" s="2" t="n">
        <v>0.59</v>
      </c>
      <c r="I33" s="1" t="n">
        <v>0.25</v>
      </c>
      <c r="J33" s="2" t="n">
        <v>31</v>
      </c>
      <c r="K33" s="1" t="n">
        <v>5</v>
      </c>
      <c r="L33" s="1" t="n">
        <v>1.2</v>
      </c>
    </row>
    <row r="34" customFormat="false" ht="15" hidden="false" customHeight="false" outlineLevel="0" collapsed="false">
      <c r="A34" s="1" t="n">
        <v>32</v>
      </c>
      <c r="B34" s="1" t="n">
        <v>0</v>
      </c>
      <c r="C34" s="1" t="n">
        <v>0</v>
      </c>
      <c r="D34" s="1" t="n">
        <v>143</v>
      </c>
      <c r="E34" s="1" t="n">
        <v>0</v>
      </c>
      <c r="F34" s="1" t="n">
        <v>0</v>
      </c>
      <c r="G34" s="1" t="n">
        <v>0</v>
      </c>
      <c r="H34" s="2" t="n">
        <v>0.61</v>
      </c>
      <c r="I34" s="8" t="n">
        <v>0.28</v>
      </c>
      <c r="J34" s="2" t="n">
        <v>32</v>
      </c>
      <c r="K34" s="1" t="n">
        <v>5.9</v>
      </c>
      <c r="L34" s="1" t="n">
        <v>2.8</v>
      </c>
    </row>
    <row r="35" customFormat="false" ht="15" hidden="false" customHeight="false" outlineLevel="0" collapsed="false">
      <c r="A35" s="1" t="n">
        <v>33</v>
      </c>
      <c r="B35" s="1" t="n">
        <v>0</v>
      </c>
      <c r="C35" s="1" t="n">
        <v>0</v>
      </c>
      <c r="D35" s="1" t="n">
        <v>49</v>
      </c>
      <c r="E35" s="1" t="n">
        <v>0</v>
      </c>
      <c r="F35" s="1" t="n">
        <v>0</v>
      </c>
      <c r="G35" s="1" t="n">
        <v>0</v>
      </c>
      <c r="H35" s="1" t="n">
        <v>0.53</v>
      </c>
      <c r="I35" s="1" t="n">
        <v>0.18</v>
      </c>
      <c r="J35" s="2" t="n">
        <v>33</v>
      </c>
      <c r="K35" s="1" t="n">
        <v>4.1</v>
      </c>
      <c r="L35" s="1" t="n">
        <v>1.4</v>
      </c>
    </row>
    <row r="36" customFormat="false" ht="15" hidden="false" customHeight="false" outlineLevel="0" collapsed="false">
      <c r="A36" s="1" t="n">
        <v>34</v>
      </c>
      <c r="B36" s="1" t="n">
        <v>0</v>
      </c>
      <c r="C36" s="1" t="n">
        <v>0</v>
      </c>
      <c r="D36" s="1" t="n">
        <v>48</v>
      </c>
      <c r="E36" s="1" t="n">
        <v>0</v>
      </c>
      <c r="F36" s="1" t="n">
        <v>0</v>
      </c>
      <c r="G36" s="1" t="n">
        <v>0</v>
      </c>
      <c r="H36" s="1" t="n">
        <v>0.57</v>
      </c>
      <c r="I36" s="1" t="n">
        <v>0.08</v>
      </c>
      <c r="J36" s="2" t="n">
        <v>34</v>
      </c>
      <c r="K36" s="1" t="n">
        <v>4.4</v>
      </c>
      <c r="L36" s="1" t="n">
        <v>0.4</v>
      </c>
    </row>
    <row r="37" customFormat="false" ht="15" hidden="false" customHeight="false" outlineLevel="0" collapsed="false">
      <c r="A37" s="1" t="n">
        <v>35</v>
      </c>
      <c r="B37" s="1" t="n">
        <v>1</v>
      </c>
      <c r="C37" s="1" t="n">
        <v>0</v>
      </c>
      <c r="D37" s="1" t="n">
        <v>39</v>
      </c>
      <c r="E37" s="1" t="n">
        <v>0</v>
      </c>
      <c r="F37" s="1" t="n">
        <v>0</v>
      </c>
      <c r="G37" s="1" t="n">
        <v>0</v>
      </c>
      <c r="H37" s="1" t="n">
        <v>0.47</v>
      </c>
      <c r="I37" s="1" t="n">
        <v>0.11</v>
      </c>
      <c r="J37" s="2" t="n">
        <v>35</v>
      </c>
      <c r="K37" s="1" t="n">
        <v>3.5</v>
      </c>
      <c r="L37" s="1" t="n">
        <v>0.9</v>
      </c>
    </row>
    <row r="38" customFormat="false" ht="15" hidden="false" customHeight="false" outlineLevel="0" collapsed="false">
      <c r="A38" s="1" t="n">
        <v>36</v>
      </c>
      <c r="B38" s="1" t="n">
        <v>2</v>
      </c>
      <c r="C38" s="1" t="n">
        <v>0</v>
      </c>
      <c r="D38" s="1" t="n">
        <v>19</v>
      </c>
      <c r="E38" s="1" t="n">
        <v>0</v>
      </c>
      <c r="F38" s="1" t="n">
        <v>0</v>
      </c>
      <c r="G38" s="1" t="n">
        <v>0</v>
      </c>
      <c r="H38" s="1" t="n">
        <v>0.53</v>
      </c>
      <c r="I38" s="1" t="n">
        <v>0.27</v>
      </c>
      <c r="J38" s="2" t="n">
        <v>36</v>
      </c>
      <c r="K38" s="1" t="n">
        <v>3.6</v>
      </c>
      <c r="L38" s="1" t="n">
        <v>1.7</v>
      </c>
    </row>
    <row r="39" customFormat="false" ht="15" hidden="false" customHeight="false" outlineLevel="0" collapsed="false">
      <c r="A39" s="1" t="n">
        <v>37</v>
      </c>
      <c r="B39" s="1" t="n">
        <v>0</v>
      </c>
      <c r="C39" s="1" t="n">
        <v>0</v>
      </c>
      <c r="D39" s="1" t="n">
        <v>36</v>
      </c>
      <c r="E39" s="1" t="n">
        <v>0</v>
      </c>
      <c r="F39" s="1" t="n">
        <v>0</v>
      </c>
      <c r="G39" s="1" t="n">
        <v>0</v>
      </c>
      <c r="H39" s="1" t="n">
        <v>1.12</v>
      </c>
      <c r="I39" s="8" t="n">
        <v>0.07</v>
      </c>
      <c r="J39" s="2" t="n">
        <v>37</v>
      </c>
      <c r="K39" s="1" t="n">
        <v>8.6</v>
      </c>
      <c r="L39" s="1" t="n">
        <v>0.8</v>
      </c>
    </row>
    <row r="40" customFormat="false" ht="15" hidden="false" customHeight="false" outlineLevel="0" collapsed="false">
      <c r="A40" s="1" t="n">
        <v>38</v>
      </c>
      <c r="B40" s="1" t="n">
        <v>0</v>
      </c>
      <c r="C40" s="1" t="n">
        <v>0</v>
      </c>
      <c r="D40" s="1" t="n">
        <v>17</v>
      </c>
      <c r="E40" s="1" t="n">
        <v>0</v>
      </c>
      <c r="F40" s="1" t="n">
        <v>0</v>
      </c>
      <c r="G40" s="1" t="n">
        <v>0</v>
      </c>
      <c r="H40" s="1" t="n">
        <v>0.76</v>
      </c>
      <c r="I40" s="8" t="n">
        <v>0.25</v>
      </c>
      <c r="J40" s="2" t="n">
        <v>38</v>
      </c>
      <c r="K40" s="1" t="n">
        <v>6.3</v>
      </c>
      <c r="L40" s="1" t="n">
        <v>0.8</v>
      </c>
    </row>
    <row r="41" customFormat="false" ht="15" hidden="false" customHeight="false" outlineLevel="0" collapsed="false">
      <c r="A41" s="1" t="n">
        <v>39</v>
      </c>
      <c r="B41" s="1" t="n">
        <v>2</v>
      </c>
      <c r="C41" s="1" t="n">
        <v>0</v>
      </c>
      <c r="D41" s="1" t="n">
        <v>54</v>
      </c>
      <c r="E41" s="1" t="n">
        <v>0</v>
      </c>
      <c r="F41" s="1" t="n">
        <v>0</v>
      </c>
      <c r="G41" s="1" t="n">
        <v>0</v>
      </c>
      <c r="H41" s="2" t="n">
        <v>1.19</v>
      </c>
      <c r="I41" s="1" t="n">
        <v>0.41</v>
      </c>
      <c r="J41" s="2" t="n">
        <v>39</v>
      </c>
      <c r="K41" s="1" t="n">
        <v>7.8</v>
      </c>
      <c r="L41" s="1" t="n">
        <v>1.5</v>
      </c>
    </row>
    <row r="42" customFormat="false" ht="15" hidden="false" customHeight="false" outlineLevel="0" collapsed="false">
      <c r="A42" s="1" t="n">
        <v>40</v>
      </c>
      <c r="B42" s="1" t="n">
        <v>1</v>
      </c>
      <c r="C42" s="1" t="n">
        <v>0</v>
      </c>
      <c r="D42" s="1" t="n">
        <v>9</v>
      </c>
      <c r="E42" s="1" t="n">
        <v>0</v>
      </c>
      <c r="F42" s="1" t="n">
        <v>0</v>
      </c>
      <c r="G42" s="1" t="n">
        <v>0</v>
      </c>
      <c r="H42" s="1" t="n">
        <v>1.46</v>
      </c>
      <c r="I42" s="1" t="n">
        <v>0.14</v>
      </c>
      <c r="J42" s="2" t="n">
        <v>40</v>
      </c>
      <c r="K42" s="1" t="n">
        <v>6.4</v>
      </c>
      <c r="L42" s="1" t="n">
        <v>0.8</v>
      </c>
    </row>
    <row r="43" customFormat="false" ht="15" hidden="false" customHeight="false" outlineLevel="0" collapsed="false">
      <c r="A43" s="1" t="n">
        <v>41</v>
      </c>
      <c r="H43" s="1" t="n">
        <v>1.68</v>
      </c>
      <c r="I43" s="1" t="n">
        <v>0.11</v>
      </c>
      <c r="J43" s="2" t="n">
        <v>41</v>
      </c>
      <c r="K43" s="1" t="n">
        <v>10.4</v>
      </c>
      <c r="L43" s="1" t="n">
        <v>1</v>
      </c>
    </row>
    <row r="44" customFormat="false" ht="15" hidden="false" customHeight="false" outlineLevel="0" collapsed="false">
      <c r="A44" s="1" t="n">
        <v>42</v>
      </c>
      <c r="H44" s="1" t="n">
        <v>2.52</v>
      </c>
      <c r="I44" s="1" t="n">
        <v>0.21</v>
      </c>
      <c r="J44" s="2" t="n">
        <v>42</v>
      </c>
      <c r="K44" s="1" t="n">
        <v>16.4</v>
      </c>
      <c r="L44" s="1" t="n">
        <v>1.7</v>
      </c>
    </row>
    <row r="45" customFormat="false" ht="15" hidden="false" customHeight="false" outlineLevel="0" collapsed="false">
      <c r="A45" s="1" t="n">
        <v>43</v>
      </c>
      <c r="H45" s="1" t="n">
        <v>1.78</v>
      </c>
      <c r="I45" s="1" t="n">
        <v>0.26</v>
      </c>
      <c r="J45" s="2" t="n">
        <v>43</v>
      </c>
      <c r="K45" s="1" t="n">
        <v>12.4</v>
      </c>
      <c r="L45" s="1" t="n">
        <v>1.9</v>
      </c>
    </row>
    <row r="46" customFormat="false" ht="15" hidden="false" customHeight="false" outlineLevel="0" collapsed="false">
      <c r="A46" s="1" t="n">
        <v>44</v>
      </c>
      <c r="H46" s="1" t="n">
        <v>1.78</v>
      </c>
      <c r="I46" s="1" t="n">
        <v>0.32</v>
      </c>
      <c r="J46" s="2" t="n">
        <v>44</v>
      </c>
      <c r="K46" s="1" t="n">
        <v>6.2</v>
      </c>
      <c r="L46" s="1" t="n">
        <v>2.5</v>
      </c>
    </row>
    <row r="47" customFormat="false" ht="15" hidden="false" customHeight="false" outlineLevel="0" collapsed="false">
      <c r="A47" s="1" t="n">
        <v>45</v>
      </c>
      <c r="H47" s="1" t="n">
        <v>1</v>
      </c>
      <c r="I47" s="1" t="n">
        <v>0.11</v>
      </c>
      <c r="J47" s="2" t="n">
        <v>45</v>
      </c>
      <c r="K47" s="1" t="n">
        <v>6.8</v>
      </c>
      <c r="L47" s="1" t="n">
        <v>1.2</v>
      </c>
    </row>
    <row r="48" customFormat="false" ht="15" hidden="false" customHeight="false" outlineLevel="0" collapsed="false">
      <c r="A48" s="1" t="n">
        <v>46</v>
      </c>
      <c r="H48" s="1" t="n">
        <v>2.38</v>
      </c>
      <c r="I48" s="1" t="n">
        <v>0.2</v>
      </c>
      <c r="J48" s="2" t="n">
        <v>46</v>
      </c>
      <c r="K48" s="1" t="n">
        <v>17.2</v>
      </c>
      <c r="L48" s="1" t="n">
        <v>1.5</v>
      </c>
    </row>
    <row r="49" customFormat="false" ht="15" hidden="false" customHeight="false" outlineLevel="0" collapsed="false">
      <c r="A49" s="1" t="n">
        <v>47</v>
      </c>
      <c r="H49" s="1" t="n">
        <v>2.34</v>
      </c>
      <c r="I49" s="1" t="n">
        <v>0.11</v>
      </c>
      <c r="J49" s="2" t="n">
        <v>47</v>
      </c>
      <c r="K49" s="1" t="n">
        <v>16.9</v>
      </c>
      <c r="L49" s="1" t="n">
        <v>1.3</v>
      </c>
    </row>
    <row r="50" customFormat="false" ht="15" hidden="false" customHeight="false" outlineLevel="0" collapsed="false">
      <c r="A50" s="1" t="n">
        <v>48</v>
      </c>
      <c r="H50" s="1" t="n">
        <v>1.97</v>
      </c>
      <c r="I50" s="1" t="n">
        <v>0.15</v>
      </c>
      <c r="J50" s="2" t="n">
        <v>48</v>
      </c>
      <c r="K50" s="1" t="n">
        <v>16.5</v>
      </c>
      <c r="L50" s="1" t="n">
        <v>1.8</v>
      </c>
    </row>
    <row r="51" customFormat="false" ht="15" hidden="false" customHeight="false" outlineLevel="0" collapsed="false">
      <c r="A51" s="1" t="n">
        <v>49</v>
      </c>
      <c r="H51" s="1" t="n">
        <v>2.84</v>
      </c>
      <c r="I51" s="1" t="n">
        <v>0.05</v>
      </c>
      <c r="J51" s="2" t="n">
        <v>49</v>
      </c>
      <c r="K51" s="1" t="n">
        <v>10.9</v>
      </c>
      <c r="L51" s="1" t="n">
        <v>0.5</v>
      </c>
    </row>
    <row r="52" customFormat="false" ht="15" hidden="false" customHeight="false" outlineLevel="0" collapsed="false">
      <c r="A52" s="1" t="n">
        <v>50</v>
      </c>
      <c r="H52" s="1" t="n">
        <v>1.36</v>
      </c>
      <c r="I52" s="1" t="n">
        <v>0.08</v>
      </c>
      <c r="J52" s="2" t="n">
        <v>50</v>
      </c>
      <c r="K52" s="1" t="n">
        <v>10.6</v>
      </c>
      <c r="L52" s="1" t="n">
        <v>0.5</v>
      </c>
    </row>
    <row r="53" customFormat="false" ht="15" hidden="false" customHeight="false" outlineLevel="0" collapsed="false">
      <c r="A53" s="1" t="n">
        <v>51</v>
      </c>
      <c r="H53" s="1" t="n">
        <v>4.43</v>
      </c>
      <c r="I53" s="1" t="n">
        <v>0.11</v>
      </c>
      <c r="J53" s="2" t="n">
        <v>51</v>
      </c>
      <c r="K53" s="1" t="n">
        <v>17.4</v>
      </c>
      <c r="L53" s="1" t="n">
        <v>0.9</v>
      </c>
    </row>
    <row r="54" customFormat="false" ht="15" hidden="false" customHeight="false" outlineLevel="0" collapsed="false">
      <c r="A54" s="1" t="n">
        <v>52</v>
      </c>
      <c r="H54" s="1" t="n">
        <v>5.44</v>
      </c>
      <c r="I54" s="1" t="n">
        <v>0.22</v>
      </c>
      <c r="J54" s="2" t="n">
        <v>52</v>
      </c>
      <c r="K54" s="1" t="n">
        <v>24.2</v>
      </c>
      <c r="L54" s="1" t="n">
        <v>1.8</v>
      </c>
    </row>
    <row r="55" customFormat="false" ht="15" hidden="false" customHeight="false" outlineLevel="0" collapsed="false">
      <c r="A55" s="1" t="n">
        <v>53</v>
      </c>
      <c r="H55" s="1" t="n">
        <v>4.07</v>
      </c>
      <c r="I55" s="1" t="n">
        <v>0.3</v>
      </c>
      <c r="J55" s="2" t="n">
        <v>53</v>
      </c>
      <c r="K55" s="1" t="n">
        <v>24.3</v>
      </c>
      <c r="L55" s="1" t="n">
        <v>2.4</v>
      </c>
    </row>
    <row r="56" customFormat="false" ht="15" hidden="false" customHeight="false" outlineLevel="0" collapsed="false">
      <c r="A56" s="1" t="n">
        <v>54</v>
      </c>
      <c r="H56" s="1" t="n">
        <v>1.42</v>
      </c>
      <c r="I56" s="1" t="n">
        <v>0.06</v>
      </c>
      <c r="J56" s="2" t="n">
        <v>54</v>
      </c>
      <c r="K56" s="1" t="n">
        <v>8.9</v>
      </c>
      <c r="L56" s="1" t="n">
        <v>0.5</v>
      </c>
    </row>
    <row r="57" customFormat="false" ht="15" hidden="false" customHeight="false" outlineLevel="0" collapsed="false">
      <c r="A57" s="1" t="n">
        <v>55</v>
      </c>
      <c r="H57" s="1" t="n">
        <v>1.27</v>
      </c>
      <c r="I57" s="1" t="n">
        <v>0.23</v>
      </c>
      <c r="J57" s="2" t="n">
        <v>55</v>
      </c>
      <c r="K57" s="1" t="n">
        <v>8.8</v>
      </c>
      <c r="L57" s="1" t="n">
        <v>1.7</v>
      </c>
    </row>
    <row r="58" customFormat="false" ht="15" hidden="false" customHeight="false" outlineLevel="0" collapsed="false">
      <c r="A58" s="1" t="n">
        <v>56</v>
      </c>
      <c r="H58" s="1" t="n">
        <v>2.47</v>
      </c>
      <c r="I58" s="1" t="n">
        <v>0.07</v>
      </c>
      <c r="J58" s="2" t="n">
        <v>56</v>
      </c>
      <c r="K58" s="1" t="n">
        <v>13.6</v>
      </c>
      <c r="L58" s="1" t="n">
        <v>0.7</v>
      </c>
    </row>
    <row r="59" customFormat="false" ht="15" hidden="false" customHeight="false" outlineLevel="0" collapsed="false">
      <c r="A59" s="1" t="n">
        <v>57</v>
      </c>
      <c r="H59" s="1" t="n">
        <v>2.12</v>
      </c>
      <c r="I59" s="1" t="n">
        <v>0.13</v>
      </c>
      <c r="J59" s="2" t="n">
        <v>57</v>
      </c>
      <c r="K59" s="1" t="n">
        <v>15</v>
      </c>
      <c r="L59" s="1" t="n">
        <v>1</v>
      </c>
    </row>
    <row r="60" customFormat="false" ht="15" hidden="false" customHeight="false" outlineLevel="0" collapsed="false">
      <c r="A60" s="1" t="n">
        <v>58</v>
      </c>
      <c r="H60" s="1" t="n">
        <v>3.05</v>
      </c>
      <c r="I60" s="1" t="n">
        <v>0.17</v>
      </c>
      <c r="J60" s="2" t="n">
        <v>58</v>
      </c>
      <c r="K60" s="1" t="n">
        <v>11.9</v>
      </c>
      <c r="L60" s="1" t="n">
        <v>1.1</v>
      </c>
    </row>
    <row r="61" customFormat="false" ht="15" hidden="false" customHeight="false" outlineLevel="0" collapsed="false">
      <c r="A61" s="1" t="n">
        <v>59</v>
      </c>
      <c r="H61" s="1" t="n">
        <v>1.83</v>
      </c>
      <c r="I61" s="1" t="n">
        <v>0.26</v>
      </c>
      <c r="J61" s="2" t="n">
        <v>59</v>
      </c>
      <c r="K61" s="1" t="n">
        <v>12.8</v>
      </c>
      <c r="L61" s="1" t="n">
        <v>1.6</v>
      </c>
    </row>
    <row r="62" customFormat="false" ht="15" hidden="false" customHeight="false" outlineLevel="0" collapsed="false">
      <c r="A62" s="1" t="n">
        <v>60</v>
      </c>
      <c r="H62" s="1" t="n">
        <v>4.47</v>
      </c>
      <c r="I62" s="1" t="n">
        <v>0.18</v>
      </c>
      <c r="J62" s="2" t="n">
        <v>60</v>
      </c>
      <c r="K62" s="1" t="n">
        <v>27.2</v>
      </c>
      <c r="L62" s="1" t="n">
        <v>1.3</v>
      </c>
    </row>
  </sheetData>
  <mergeCells count="2"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:C12"/>
    </sheetView>
  </sheetViews>
  <sheetFormatPr defaultColWidth="8.9921875" defaultRowHeight="15" zeroHeight="false" outlineLevelRow="0" outlineLevelCol="0"/>
  <cols>
    <col collapsed="false" customWidth="false" hidden="false" outlineLevel="0" max="1" min="1" style="9" width="8.99"/>
    <col collapsed="false" customWidth="true" hidden="false" outlineLevel="0" max="2" min="2" style="9" width="13.15"/>
    <col collapsed="false" customWidth="false" hidden="false" outlineLevel="0" max="257" min="3" style="9" width="8.99"/>
  </cols>
  <sheetData>
    <row r="1" customFormat="false" ht="15" hidden="false" customHeight="false" outlineLevel="0" collapsed="false">
      <c r="A1" s="9" t="s">
        <v>10</v>
      </c>
      <c r="B1" s="9" t="s">
        <v>11</v>
      </c>
      <c r="C1" s="9" t="s">
        <v>12</v>
      </c>
    </row>
    <row r="2" customFormat="false" ht="15" hidden="false" customHeight="false" outlineLevel="0" collapsed="false">
      <c r="B2" s="9" t="n">
        <v>0.51</v>
      </c>
      <c r="C2" s="9" t="n">
        <v>0.12</v>
      </c>
    </row>
    <row r="3" customFormat="false" ht="15" hidden="false" customHeight="false" outlineLevel="0" collapsed="false">
      <c r="B3" s="9" t="n">
        <v>0.29</v>
      </c>
      <c r="C3" s="9" t="n">
        <v>0.29</v>
      </c>
    </row>
    <row r="4" customFormat="false" ht="15" hidden="false" customHeight="false" outlineLevel="0" collapsed="false">
      <c r="B4" s="9" t="n">
        <v>0.48</v>
      </c>
      <c r="C4" s="9" t="n">
        <v>0.09</v>
      </c>
    </row>
    <row r="6" customFormat="false" ht="15" hidden="false" customHeight="false" outlineLevel="0" collapsed="false">
      <c r="A6" s="9" t="s">
        <v>13</v>
      </c>
      <c r="B6" s="9" t="n">
        <v>0.49</v>
      </c>
      <c r="C6" s="9" t="n">
        <v>0.14</v>
      </c>
    </row>
    <row r="7" customFormat="false" ht="15" hidden="false" customHeight="false" outlineLevel="0" collapsed="false">
      <c r="B7" s="9" t="n">
        <v>0.53</v>
      </c>
      <c r="C7" s="9" t="n">
        <v>0.13</v>
      </c>
    </row>
    <row r="8" customFormat="false" ht="15" hidden="false" customHeight="false" outlineLevel="0" collapsed="false">
      <c r="B8" s="9" t="n">
        <v>0.21</v>
      </c>
      <c r="C8" s="9" t="n">
        <v>0.3</v>
      </c>
    </row>
    <row r="10" customFormat="false" ht="15" hidden="false" customHeight="false" outlineLevel="0" collapsed="false">
      <c r="A10" s="9" t="s">
        <v>14</v>
      </c>
      <c r="B10" s="9" t="n">
        <v>0.59</v>
      </c>
      <c r="C10" s="9" t="n">
        <v>0.29</v>
      </c>
    </row>
    <row r="11" customFormat="false" ht="15" hidden="false" customHeight="false" outlineLevel="0" collapsed="false">
      <c r="B11" s="9" t="n">
        <v>0.61</v>
      </c>
      <c r="C11" s="9" t="n">
        <v>0.07</v>
      </c>
    </row>
    <row r="12" customFormat="false" ht="15" hidden="false" customHeight="false" outlineLevel="0" collapsed="false">
      <c r="B12" s="9" t="n">
        <v>1.19</v>
      </c>
      <c r="C12" s="9" t="n">
        <v>0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8.9921875" defaultRowHeight="15" zeroHeight="false" outlineLevelRow="0" outlineLevelCol="0"/>
  <cols>
    <col collapsed="false" customWidth="false" hidden="false" outlineLevel="0" max="1" min="1" style="10" width="8.99"/>
    <col collapsed="false" customWidth="false" hidden="false" outlineLevel="0" max="257" min="2" style="11" width="8.99"/>
  </cols>
  <sheetData>
    <row r="1" customFormat="false" ht="15" hidden="false" customHeight="false" outlineLevel="0" collapsed="false">
      <c r="A1" s="12" t="s">
        <v>15</v>
      </c>
      <c r="B1" s="10" t="s">
        <v>16</v>
      </c>
      <c r="C1" s="11" t="s">
        <v>17</v>
      </c>
      <c r="D1" s="11" t="s">
        <v>18</v>
      </c>
      <c r="E1" s="11" t="s">
        <v>19</v>
      </c>
      <c r="F1" s="11" t="s">
        <v>20</v>
      </c>
      <c r="G1" s="13" t="s">
        <v>21</v>
      </c>
      <c r="H1" s="11" t="s">
        <v>16</v>
      </c>
      <c r="I1" s="11" t="s">
        <v>17</v>
      </c>
      <c r="J1" s="11" t="s">
        <v>18</v>
      </c>
      <c r="K1" s="11" t="s">
        <v>19</v>
      </c>
      <c r="L1" s="11" t="s">
        <v>20</v>
      </c>
    </row>
    <row r="2" customFormat="false" ht="15" hidden="false" customHeight="false" outlineLevel="0" collapsed="false">
      <c r="B2" s="11" t="b">
        <f aca="false">TRUE()</f>
        <v>1</v>
      </c>
      <c r="C2" s="11" t="n">
        <v>255</v>
      </c>
      <c r="D2" s="11" t="s">
        <v>22</v>
      </c>
      <c r="E2" s="11" t="s">
        <v>23</v>
      </c>
      <c r="F2" s="11" t="n">
        <v>24.12</v>
      </c>
      <c r="H2" s="11" t="b">
        <f aca="false">TRUE()</f>
        <v>1</v>
      </c>
      <c r="I2" s="11" t="n">
        <v>255</v>
      </c>
      <c r="J2" s="11" t="s">
        <v>22</v>
      </c>
      <c r="K2" s="11" t="s">
        <v>24</v>
      </c>
      <c r="L2" s="11" t="n">
        <v>21.74</v>
      </c>
    </row>
    <row r="3" customFormat="false" ht="15" hidden="false" customHeight="false" outlineLevel="0" collapsed="false">
      <c r="B3" s="11" t="b">
        <f aca="false">TRUE()</f>
        <v>1</v>
      </c>
      <c r="C3" s="11" t="n">
        <v>255</v>
      </c>
      <c r="D3" s="11" t="s">
        <v>22</v>
      </c>
      <c r="E3" s="11" t="s">
        <v>23</v>
      </c>
      <c r="F3" s="11" t="n">
        <v>24.13</v>
      </c>
      <c r="H3" s="11" t="b">
        <f aca="false">TRUE()</f>
        <v>1</v>
      </c>
      <c r="I3" s="11" t="n">
        <v>255</v>
      </c>
      <c r="J3" s="11" t="s">
        <v>22</v>
      </c>
      <c r="K3" s="11" t="s">
        <v>24</v>
      </c>
      <c r="L3" s="11" t="n">
        <v>21.8</v>
      </c>
    </row>
    <row r="4" customFormat="false" ht="15" hidden="false" customHeight="false" outlineLevel="0" collapsed="false">
      <c r="B4" s="11" t="b">
        <f aca="false">TRUE()</f>
        <v>1</v>
      </c>
      <c r="C4" s="11" t="n">
        <v>255</v>
      </c>
      <c r="D4" s="11" t="s">
        <v>22</v>
      </c>
      <c r="E4" s="11" t="s">
        <v>23</v>
      </c>
      <c r="F4" s="11" t="n">
        <v>24.07</v>
      </c>
      <c r="H4" s="11" t="b">
        <f aca="false">TRUE()</f>
        <v>1</v>
      </c>
      <c r="I4" s="11" t="n">
        <v>255</v>
      </c>
      <c r="J4" s="11" t="s">
        <v>22</v>
      </c>
      <c r="K4" s="11" t="s">
        <v>24</v>
      </c>
      <c r="L4" s="11" t="n">
        <v>21.8</v>
      </c>
    </row>
    <row r="5" customFormat="false" ht="15" hidden="false" customHeight="false" outlineLevel="0" collapsed="false">
      <c r="B5" s="11" t="b">
        <f aca="false">TRUE()</f>
        <v>1</v>
      </c>
      <c r="C5" s="11" t="n">
        <v>255</v>
      </c>
      <c r="D5" s="11" t="s">
        <v>22</v>
      </c>
      <c r="E5" s="11" t="s">
        <v>25</v>
      </c>
      <c r="F5" s="11" t="n">
        <v>22.86</v>
      </c>
      <c r="H5" s="11" t="b">
        <f aca="false">TRUE()</f>
        <v>1</v>
      </c>
      <c r="I5" s="11" t="n">
        <v>255</v>
      </c>
      <c r="J5" s="11" t="n">
        <v>19727</v>
      </c>
      <c r="K5" s="11" t="s">
        <v>26</v>
      </c>
      <c r="L5" s="11" t="n">
        <v>27.75</v>
      </c>
    </row>
    <row r="6" customFormat="false" ht="15" hidden="false" customHeight="false" outlineLevel="0" collapsed="false">
      <c r="B6" s="11" t="b">
        <f aca="false">TRUE()</f>
        <v>1</v>
      </c>
      <c r="C6" s="11" t="n">
        <v>255</v>
      </c>
      <c r="D6" s="11" t="s">
        <v>22</v>
      </c>
      <c r="E6" s="11" t="s">
        <v>25</v>
      </c>
      <c r="F6" s="11" t="n">
        <v>22.86</v>
      </c>
      <c r="H6" s="11" t="b">
        <f aca="false">TRUE()</f>
        <v>1</v>
      </c>
      <c r="I6" s="11" t="n">
        <v>255</v>
      </c>
      <c r="J6" s="11" t="n">
        <v>3165</v>
      </c>
      <c r="K6" s="11" t="s">
        <v>24</v>
      </c>
      <c r="L6" s="11" t="n">
        <v>30.55</v>
      </c>
    </row>
    <row r="7" customFormat="false" ht="15" hidden="false" customHeight="false" outlineLevel="0" collapsed="false">
      <c r="B7" s="11" t="b">
        <f aca="false">TRUE()</f>
        <v>1</v>
      </c>
      <c r="C7" s="11" t="n">
        <v>255</v>
      </c>
      <c r="D7" s="11" t="s">
        <v>22</v>
      </c>
      <c r="E7" s="11" t="s">
        <v>25</v>
      </c>
      <c r="F7" s="11" t="n">
        <v>22.82</v>
      </c>
      <c r="H7" s="11" t="b">
        <f aca="false">TRUE()</f>
        <v>1</v>
      </c>
      <c r="I7" s="11" t="n">
        <v>255</v>
      </c>
      <c r="J7" s="11" t="n">
        <v>3165</v>
      </c>
      <c r="K7" s="11" t="s">
        <v>24</v>
      </c>
      <c r="L7" s="11" t="n">
        <v>30.56</v>
      </c>
    </row>
    <row r="8" customFormat="false" ht="15" hidden="false" customHeight="false" outlineLevel="0" collapsed="false">
      <c r="B8" s="11" t="b">
        <f aca="false">TRUE()</f>
        <v>1</v>
      </c>
      <c r="C8" s="11" t="n">
        <v>255</v>
      </c>
      <c r="D8" s="11" t="s">
        <v>22</v>
      </c>
      <c r="E8" s="11" t="s">
        <v>27</v>
      </c>
      <c r="F8" s="11" t="n">
        <v>22.59</v>
      </c>
      <c r="H8" s="11" t="b">
        <f aca="false">TRUE()</f>
        <v>1</v>
      </c>
      <c r="I8" s="11" t="n">
        <v>255</v>
      </c>
      <c r="J8" s="11" t="n">
        <v>3165</v>
      </c>
      <c r="K8" s="11" t="s">
        <v>24</v>
      </c>
      <c r="L8" s="11" t="n">
        <v>30.06</v>
      </c>
    </row>
    <row r="9" customFormat="false" ht="15" hidden="false" customHeight="false" outlineLevel="0" collapsed="false">
      <c r="B9" s="11" t="b">
        <f aca="false">TRUE()</f>
        <v>1</v>
      </c>
      <c r="C9" s="11" t="n">
        <v>255</v>
      </c>
      <c r="D9" s="11" t="s">
        <v>22</v>
      </c>
      <c r="E9" s="11" t="s">
        <v>27</v>
      </c>
      <c r="F9" s="11" t="n">
        <v>22.57</v>
      </c>
      <c r="H9" s="11" t="b">
        <f aca="false">TRUE()</f>
        <v>1</v>
      </c>
      <c r="I9" s="11" t="n">
        <v>255</v>
      </c>
      <c r="J9" s="11" t="n">
        <v>19727</v>
      </c>
      <c r="K9" s="11" t="s">
        <v>26</v>
      </c>
      <c r="L9" s="11" t="n">
        <v>27.32</v>
      </c>
    </row>
    <row r="10" customFormat="false" ht="15" hidden="false" customHeight="false" outlineLevel="0" collapsed="false">
      <c r="B10" s="11" t="b">
        <f aca="false">TRUE()</f>
        <v>1</v>
      </c>
      <c r="C10" s="11" t="n">
        <v>255</v>
      </c>
      <c r="D10" s="11" t="s">
        <v>22</v>
      </c>
      <c r="E10" s="11" t="s">
        <v>27</v>
      </c>
      <c r="F10" s="11" t="n">
        <v>22.57</v>
      </c>
      <c r="H10" s="11" t="b">
        <f aca="false">TRUE()</f>
        <v>1</v>
      </c>
      <c r="I10" s="11" t="n">
        <v>255</v>
      </c>
      <c r="J10" s="11" t="n">
        <v>16601</v>
      </c>
      <c r="K10" s="11" t="s">
        <v>24</v>
      </c>
      <c r="L10" s="11" t="n">
        <v>23.96</v>
      </c>
    </row>
    <row r="11" customFormat="false" ht="15" hidden="false" customHeight="false" outlineLevel="0" collapsed="false">
      <c r="B11" s="11" t="b">
        <f aca="false">TRUE()</f>
        <v>1</v>
      </c>
      <c r="C11" s="11" t="n">
        <v>255</v>
      </c>
      <c r="D11" s="11" t="s">
        <v>22</v>
      </c>
      <c r="E11" s="11" t="s">
        <v>28</v>
      </c>
      <c r="F11" s="11" t="n">
        <v>22.24</v>
      </c>
      <c r="H11" s="11" t="b">
        <f aca="false">TRUE()</f>
        <v>1</v>
      </c>
      <c r="I11" s="11" t="n">
        <v>255</v>
      </c>
      <c r="J11" s="11" t="n">
        <v>16601</v>
      </c>
      <c r="K11" s="11" t="s">
        <v>24</v>
      </c>
      <c r="L11" s="11" t="n">
        <v>23.89</v>
      </c>
    </row>
    <row r="12" customFormat="false" ht="15" hidden="false" customHeight="false" outlineLevel="0" collapsed="false">
      <c r="B12" s="11" t="b">
        <f aca="false">TRUE()</f>
        <v>1</v>
      </c>
      <c r="C12" s="11" t="n">
        <v>255</v>
      </c>
      <c r="D12" s="11" t="s">
        <v>22</v>
      </c>
      <c r="E12" s="11" t="s">
        <v>28</v>
      </c>
      <c r="F12" s="11" t="n">
        <v>22.23</v>
      </c>
      <c r="H12" s="11" t="b">
        <f aca="false">TRUE()</f>
        <v>1</v>
      </c>
      <c r="I12" s="11" t="n">
        <v>255</v>
      </c>
      <c r="J12" s="11" t="n">
        <v>16601</v>
      </c>
      <c r="K12" s="11" t="s">
        <v>24</v>
      </c>
      <c r="L12" s="11" t="n">
        <v>23.88</v>
      </c>
    </row>
    <row r="13" customFormat="false" ht="15" hidden="false" customHeight="false" outlineLevel="0" collapsed="false">
      <c r="B13" s="11" t="b">
        <f aca="false">TRUE()</f>
        <v>1</v>
      </c>
      <c r="C13" s="11" t="n">
        <v>255</v>
      </c>
      <c r="D13" s="11" t="s">
        <v>22</v>
      </c>
      <c r="E13" s="11" t="s">
        <v>28</v>
      </c>
      <c r="F13" s="11" t="n">
        <v>22.21</v>
      </c>
      <c r="H13" s="11" t="b">
        <f aca="false">TRUE()</f>
        <v>1</v>
      </c>
      <c r="I13" s="11" t="n">
        <v>255</v>
      </c>
      <c r="J13" s="11" t="n">
        <v>19727</v>
      </c>
      <c r="K13" s="11" t="s">
        <v>26</v>
      </c>
      <c r="L13" s="11" t="n">
        <v>27.33</v>
      </c>
    </row>
    <row r="14" customFormat="false" ht="15" hidden="false" customHeight="false" outlineLevel="0" collapsed="false">
      <c r="B14" s="11" t="b">
        <f aca="false">TRUE()</f>
        <v>1</v>
      </c>
      <c r="C14" s="11" t="n">
        <v>255</v>
      </c>
      <c r="D14" s="11" t="n">
        <v>18452</v>
      </c>
      <c r="E14" s="11" t="s">
        <v>23</v>
      </c>
      <c r="F14" s="11" t="n">
        <v>11.34</v>
      </c>
      <c r="H14" s="11" t="b">
        <f aca="false">TRUE()</f>
        <v>1</v>
      </c>
      <c r="I14" s="11" t="n">
        <v>255</v>
      </c>
      <c r="J14" s="11" t="n">
        <v>19727</v>
      </c>
      <c r="K14" s="11" t="s">
        <v>24</v>
      </c>
      <c r="L14" s="11" t="n">
        <v>24.32</v>
      </c>
    </row>
    <row r="15" customFormat="false" ht="15" hidden="false" customHeight="false" outlineLevel="0" collapsed="false">
      <c r="B15" s="11" t="b">
        <f aca="false">TRUE()</f>
        <v>1</v>
      </c>
      <c r="C15" s="11" t="n">
        <v>255</v>
      </c>
      <c r="D15" s="11" t="n">
        <v>18452</v>
      </c>
      <c r="E15" s="11" t="s">
        <v>23</v>
      </c>
      <c r="F15" s="11" t="n">
        <v>11.58</v>
      </c>
      <c r="H15" s="11" t="b">
        <f aca="false">TRUE()</f>
        <v>1</v>
      </c>
      <c r="I15" s="11" t="n">
        <v>255</v>
      </c>
      <c r="J15" s="11" t="n">
        <v>19727</v>
      </c>
      <c r="K15" s="11" t="s">
        <v>24</v>
      </c>
      <c r="L15" s="11" t="n">
        <v>24.3</v>
      </c>
    </row>
    <row r="16" customFormat="false" ht="15" hidden="false" customHeight="false" outlineLevel="0" collapsed="false">
      <c r="B16" s="11" t="b">
        <f aca="false">TRUE()</f>
        <v>1</v>
      </c>
      <c r="C16" s="11" t="n">
        <v>255</v>
      </c>
      <c r="D16" s="11" t="n">
        <v>18452</v>
      </c>
      <c r="E16" s="11" t="s">
        <v>23</v>
      </c>
      <c r="F16" s="11" t="n">
        <v>38.04</v>
      </c>
      <c r="H16" s="11" t="b">
        <f aca="false">TRUE()</f>
        <v>1</v>
      </c>
      <c r="I16" s="11" t="n">
        <v>255</v>
      </c>
      <c r="J16" s="11" t="n">
        <v>19727</v>
      </c>
      <c r="K16" s="11" t="s">
        <v>24</v>
      </c>
      <c r="L16" s="11" t="n">
        <v>24.43</v>
      </c>
    </row>
    <row r="17" customFormat="false" ht="15" hidden="false" customHeight="false" outlineLevel="0" collapsed="false">
      <c r="B17" s="11" t="b">
        <f aca="false">TRUE()</f>
        <v>1</v>
      </c>
      <c r="C17" s="11" t="n">
        <v>255</v>
      </c>
      <c r="D17" s="11" t="n">
        <v>18452</v>
      </c>
      <c r="E17" s="11" t="s">
        <v>25</v>
      </c>
      <c r="F17" s="11" t="n">
        <v>36.81</v>
      </c>
      <c r="H17" s="11" t="b">
        <f aca="false">TRUE()</f>
        <v>1</v>
      </c>
      <c r="I17" s="11" t="n">
        <v>255</v>
      </c>
      <c r="J17" s="11" t="n">
        <v>19517</v>
      </c>
      <c r="K17" s="11" t="s">
        <v>26</v>
      </c>
      <c r="L17" s="11" t="n">
        <v>28.53</v>
      </c>
    </row>
    <row r="18" customFormat="false" ht="15" hidden="false" customHeight="false" outlineLevel="0" collapsed="false">
      <c r="B18" s="11" t="b">
        <f aca="false">TRUE()</f>
        <v>1</v>
      </c>
      <c r="C18" s="11" t="n">
        <v>65280</v>
      </c>
      <c r="D18" s="11" t="n">
        <v>18452</v>
      </c>
      <c r="E18" s="11" t="s">
        <v>25</v>
      </c>
      <c r="H18" s="11" t="b">
        <f aca="false">TRUE()</f>
        <v>1</v>
      </c>
      <c r="I18" s="11" t="n">
        <v>255</v>
      </c>
      <c r="J18" s="11" t="n">
        <v>19517</v>
      </c>
      <c r="K18" s="11" t="s">
        <v>24</v>
      </c>
      <c r="L18" s="11" t="n">
        <v>26.23</v>
      </c>
    </row>
    <row r="19" customFormat="false" ht="15" hidden="false" customHeight="false" outlineLevel="0" collapsed="false">
      <c r="B19" s="11" t="b">
        <f aca="false">TRUE()</f>
        <v>1</v>
      </c>
      <c r="C19" s="11" t="n">
        <v>16711680</v>
      </c>
      <c r="D19" s="11" t="n">
        <v>18452</v>
      </c>
      <c r="E19" s="11" t="s">
        <v>25</v>
      </c>
      <c r="F19" s="11" t="n">
        <v>40</v>
      </c>
      <c r="H19" s="11" t="b">
        <f aca="false">TRUE()</f>
        <v>1</v>
      </c>
      <c r="I19" s="11" t="n">
        <v>255</v>
      </c>
      <c r="J19" s="11" t="n">
        <v>19517</v>
      </c>
      <c r="K19" s="11" t="s">
        <v>24</v>
      </c>
      <c r="L19" s="11" t="n">
        <v>26.25</v>
      </c>
    </row>
    <row r="20" customFormat="false" ht="15" hidden="false" customHeight="false" outlineLevel="0" collapsed="false">
      <c r="B20" s="11" t="b">
        <f aca="false">TRUE()</f>
        <v>1</v>
      </c>
      <c r="C20" s="11" t="n">
        <v>255</v>
      </c>
      <c r="D20" s="11" t="n">
        <v>9063</v>
      </c>
      <c r="E20" s="11" t="s">
        <v>27</v>
      </c>
      <c r="F20" s="11" t="n">
        <v>27.98</v>
      </c>
      <c r="H20" s="11" t="b">
        <f aca="false">TRUE()</f>
        <v>1</v>
      </c>
      <c r="I20" s="11" t="n">
        <v>255</v>
      </c>
      <c r="J20" s="11" t="n">
        <v>19517</v>
      </c>
      <c r="K20" s="11" t="s">
        <v>24</v>
      </c>
      <c r="L20" s="11" t="n">
        <v>26.23</v>
      </c>
    </row>
    <row r="21" customFormat="false" ht="15" hidden="false" customHeight="false" outlineLevel="0" collapsed="false">
      <c r="B21" s="11" t="b">
        <f aca="false">TRUE()</f>
        <v>1</v>
      </c>
      <c r="C21" s="11" t="n">
        <v>255</v>
      </c>
      <c r="D21" s="11" t="n">
        <v>9063</v>
      </c>
      <c r="E21" s="11" t="s">
        <v>27</v>
      </c>
      <c r="F21" s="11" t="n">
        <v>28.02</v>
      </c>
      <c r="H21" s="11" t="b">
        <f aca="false">TRUE()</f>
        <v>1</v>
      </c>
      <c r="I21" s="11" t="n">
        <v>255</v>
      </c>
      <c r="J21" s="11" t="n">
        <v>19517</v>
      </c>
      <c r="K21" s="11" t="s">
        <v>26</v>
      </c>
      <c r="L21" s="11" t="n">
        <v>28.34</v>
      </c>
    </row>
    <row r="22" customFormat="false" ht="15" hidden="false" customHeight="false" outlineLevel="0" collapsed="false">
      <c r="B22" s="11" t="b">
        <f aca="false">TRUE()</f>
        <v>1</v>
      </c>
      <c r="C22" s="11" t="n">
        <v>255</v>
      </c>
      <c r="D22" s="11" t="n">
        <v>9063</v>
      </c>
      <c r="E22" s="11" t="s">
        <v>27</v>
      </c>
      <c r="F22" s="11" t="n">
        <v>27.92</v>
      </c>
      <c r="H22" s="11" t="b">
        <f aca="false">TRUE()</f>
        <v>1</v>
      </c>
      <c r="I22" s="11" t="n">
        <v>255</v>
      </c>
      <c r="J22" s="11" t="s">
        <v>22</v>
      </c>
      <c r="K22" s="11" t="s">
        <v>26</v>
      </c>
      <c r="L22" s="11" t="n">
        <v>11.46</v>
      </c>
    </row>
    <row r="23" customFormat="false" ht="15" hidden="false" customHeight="false" outlineLevel="0" collapsed="false">
      <c r="B23" s="11" t="b">
        <f aca="false">TRUE()</f>
        <v>1</v>
      </c>
      <c r="C23" s="11" t="n">
        <v>255</v>
      </c>
      <c r="D23" s="11" t="n">
        <v>9063</v>
      </c>
      <c r="E23" s="11" t="s">
        <v>28</v>
      </c>
      <c r="F23" s="11" t="n">
        <v>28.15</v>
      </c>
      <c r="H23" s="11" t="b">
        <f aca="false">TRUE()</f>
        <v>1</v>
      </c>
      <c r="I23" s="11" t="n">
        <v>255</v>
      </c>
      <c r="J23" s="11" t="s">
        <v>22</v>
      </c>
      <c r="K23" s="11" t="s">
        <v>26</v>
      </c>
      <c r="L23" s="11" t="n">
        <v>24.07</v>
      </c>
    </row>
    <row r="24" customFormat="false" ht="15" hidden="false" customHeight="false" outlineLevel="0" collapsed="false">
      <c r="B24" s="11" t="b">
        <f aca="false">TRUE()</f>
        <v>1</v>
      </c>
      <c r="C24" s="11" t="n">
        <v>255</v>
      </c>
      <c r="D24" s="11" t="n">
        <v>9063</v>
      </c>
      <c r="E24" s="11" t="s">
        <v>28</v>
      </c>
      <c r="F24" s="11" t="n">
        <v>27.94</v>
      </c>
      <c r="H24" s="11" t="b">
        <f aca="false">TRUE()</f>
        <v>1</v>
      </c>
      <c r="I24" s="11" t="n">
        <v>255</v>
      </c>
      <c r="J24" s="11" t="s">
        <v>22</v>
      </c>
      <c r="K24" s="11" t="s">
        <v>26</v>
      </c>
      <c r="L24" s="11" t="n">
        <v>23.91</v>
      </c>
    </row>
    <row r="25" customFormat="false" ht="15" hidden="false" customHeight="false" outlineLevel="0" collapsed="false">
      <c r="B25" s="11" t="b">
        <f aca="false">TRUE()</f>
        <v>1</v>
      </c>
      <c r="C25" s="11" t="n">
        <v>255</v>
      </c>
      <c r="D25" s="11" t="n">
        <v>9063</v>
      </c>
      <c r="E25" s="11" t="s">
        <v>28</v>
      </c>
      <c r="F25" s="11" t="n">
        <v>28.51</v>
      </c>
      <c r="H25" s="11" t="b">
        <f aca="false">TRUE()</f>
        <v>1</v>
      </c>
      <c r="I25" s="11" t="n">
        <v>255</v>
      </c>
      <c r="J25" s="11" t="n">
        <v>19517</v>
      </c>
      <c r="K25" s="11" t="s">
        <v>26</v>
      </c>
      <c r="L25" s="11" t="n">
        <v>28.22</v>
      </c>
    </row>
    <row r="26" customFormat="false" ht="15" hidden="false" customHeight="false" outlineLevel="0" collapsed="false">
      <c r="B26" s="11" t="b">
        <f aca="false">TRUE()</f>
        <v>1</v>
      </c>
      <c r="C26" s="11" t="n">
        <v>255</v>
      </c>
      <c r="D26" s="11" t="n">
        <v>20939</v>
      </c>
      <c r="E26" s="11" t="s">
        <v>23</v>
      </c>
      <c r="F26" s="11" t="n">
        <v>30.93</v>
      </c>
      <c r="H26" s="11" t="b">
        <f aca="false">TRUE()</f>
        <v>1</v>
      </c>
      <c r="I26" s="11" t="n">
        <v>255</v>
      </c>
      <c r="J26" s="11" t="n">
        <v>3165</v>
      </c>
      <c r="K26" s="11" t="s">
        <v>26</v>
      </c>
      <c r="L26" s="11" t="n">
        <v>30.57</v>
      </c>
    </row>
    <row r="27" customFormat="false" ht="15" hidden="false" customHeight="false" outlineLevel="0" collapsed="false">
      <c r="B27" s="11" t="b">
        <f aca="false">TRUE()</f>
        <v>1</v>
      </c>
      <c r="C27" s="11" t="n">
        <v>255</v>
      </c>
      <c r="D27" s="11" t="n">
        <v>20939</v>
      </c>
      <c r="E27" s="11" t="s">
        <v>23</v>
      </c>
      <c r="F27" s="11" t="n">
        <v>31.11</v>
      </c>
      <c r="H27" s="11" t="b">
        <f aca="false">TRUE()</f>
        <v>1</v>
      </c>
      <c r="I27" s="11" t="n">
        <v>255</v>
      </c>
      <c r="J27" s="11" t="n">
        <v>3165</v>
      </c>
      <c r="K27" s="11" t="s">
        <v>26</v>
      </c>
      <c r="L27" s="11" t="n">
        <v>30.34</v>
      </c>
    </row>
    <row r="28" customFormat="false" ht="15" hidden="false" customHeight="false" outlineLevel="0" collapsed="false">
      <c r="B28" s="11" t="b">
        <f aca="false">TRUE()</f>
        <v>1</v>
      </c>
      <c r="C28" s="11" t="n">
        <v>255</v>
      </c>
      <c r="D28" s="11" t="n">
        <v>20939</v>
      </c>
      <c r="E28" s="11" t="s">
        <v>23</v>
      </c>
      <c r="F28" s="11" t="n">
        <v>31.14</v>
      </c>
      <c r="H28" s="11" t="b">
        <f aca="false">TRUE()</f>
        <v>1</v>
      </c>
      <c r="I28" s="11" t="n">
        <v>255</v>
      </c>
      <c r="J28" s="11" t="n">
        <v>3165</v>
      </c>
      <c r="K28" s="11" t="s">
        <v>26</v>
      </c>
      <c r="L28" s="11" t="n">
        <v>30.62</v>
      </c>
    </row>
    <row r="29" customFormat="false" ht="15" hidden="false" customHeight="false" outlineLevel="0" collapsed="false">
      <c r="B29" s="11" t="b">
        <f aca="false">TRUE()</f>
        <v>1</v>
      </c>
      <c r="C29" s="11" t="n">
        <v>255</v>
      </c>
      <c r="D29" s="11" t="n">
        <v>20939</v>
      </c>
      <c r="E29" s="11" t="s">
        <v>25</v>
      </c>
      <c r="F29" s="11" t="n">
        <v>28.29</v>
      </c>
      <c r="H29" s="11" t="b">
        <f aca="false">TRUE()</f>
        <v>1</v>
      </c>
      <c r="I29" s="11" t="n">
        <v>255</v>
      </c>
      <c r="J29" s="11" t="s">
        <v>29</v>
      </c>
      <c r="K29" s="11" t="s">
        <v>26</v>
      </c>
      <c r="L29" s="11" t="n">
        <v>40</v>
      </c>
    </row>
    <row r="30" customFormat="false" ht="15" hidden="false" customHeight="false" outlineLevel="0" collapsed="false">
      <c r="B30" s="11" t="b">
        <f aca="false">TRUE()</f>
        <v>1</v>
      </c>
      <c r="C30" s="11" t="n">
        <v>255</v>
      </c>
      <c r="D30" s="11" t="n">
        <v>20939</v>
      </c>
      <c r="E30" s="11" t="s">
        <v>25</v>
      </c>
      <c r="F30" s="11" t="n">
        <v>28.44</v>
      </c>
      <c r="H30" s="11" t="b">
        <f aca="false">TRUE()</f>
        <v>1</v>
      </c>
      <c r="I30" s="11" t="n">
        <v>255</v>
      </c>
      <c r="J30" s="11" t="n">
        <v>16601</v>
      </c>
      <c r="K30" s="11" t="s">
        <v>26</v>
      </c>
      <c r="L30" s="11" t="n">
        <v>25.58</v>
      </c>
    </row>
    <row r="31" customFormat="false" ht="15" hidden="false" customHeight="false" outlineLevel="0" collapsed="false">
      <c r="B31" s="11" t="b">
        <f aca="false">TRUE()</f>
        <v>1</v>
      </c>
      <c r="C31" s="11" t="n">
        <v>255</v>
      </c>
      <c r="D31" s="11" t="n">
        <v>20939</v>
      </c>
      <c r="E31" s="11" t="s">
        <v>25</v>
      </c>
      <c r="F31" s="11" t="n">
        <v>28.44</v>
      </c>
      <c r="H31" s="11" t="b">
        <f aca="false">TRUE()</f>
        <v>1</v>
      </c>
      <c r="I31" s="11" t="n">
        <v>255</v>
      </c>
      <c r="J31" s="11" t="n">
        <v>16601</v>
      </c>
      <c r="K31" s="11" t="s">
        <v>26</v>
      </c>
      <c r="L31" s="11" t="n">
        <v>25.77</v>
      </c>
    </row>
    <row r="32" customFormat="false" ht="15" hidden="false" customHeight="false" outlineLevel="0" collapsed="false">
      <c r="B32" s="11" t="b">
        <f aca="false">TRUE()</f>
        <v>1</v>
      </c>
      <c r="C32" s="11" t="n">
        <v>255</v>
      </c>
      <c r="D32" s="11" t="n">
        <v>10494</v>
      </c>
      <c r="E32" s="11" t="s">
        <v>27</v>
      </c>
      <c r="F32" s="11" t="n">
        <v>28.65</v>
      </c>
      <c r="H32" s="11" t="b">
        <f aca="false">TRUE()</f>
        <v>1</v>
      </c>
      <c r="I32" s="11" t="n">
        <v>255</v>
      </c>
      <c r="J32" s="11" t="n">
        <v>16601</v>
      </c>
      <c r="K32" s="11" t="s">
        <v>26</v>
      </c>
      <c r="L32" s="11" t="n">
        <v>25.53</v>
      </c>
    </row>
    <row r="33" customFormat="false" ht="15" hidden="false" customHeight="false" outlineLevel="0" collapsed="false">
      <c r="B33" s="11" t="b">
        <f aca="false">TRUE()</f>
        <v>1</v>
      </c>
      <c r="C33" s="11" t="n">
        <v>255</v>
      </c>
      <c r="D33" s="11" t="n">
        <v>10494</v>
      </c>
      <c r="E33" s="11" t="s">
        <v>27</v>
      </c>
      <c r="F33" s="11" t="n">
        <v>28.72</v>
      </c>
      <c r="H33" s="11" t="b">
        <f aca="false">TRUE()</f>
        <v>1</v>
      </c>
      <c r="I33" s="11" t="n">
        <v>255</v>
      </c>
      <c r="J33" s="11" t="s">
        <v>30</v>
      </c>
      <c r="K33" s="11" t="s">
        <v>26</v>
      </c>
      <c r="L33" s="11" t="n">
        <v>40</v>
      </c>
    </row>
    <row r="34" customFormat="false" ht="15" hidden="false" customHeight="false" outlineLevel="0" collapsed="false">
      <c r="B34" s="11" t="b">
        <f aca="false">TRUE()</f>
        <v>1</v>
      </c>
      <c r="C34" s="11" t="n">
        <v>255</v>
      </c>
      <c r="D34" s="11" t="n">
        <v>10494</v>
      </c>
      <c r="E34" s="11" t="s">
        <v>27</v>
      </c>
      <c r="F34" s="11" t="n">
        <v>28.67</v>
      </c>
    </row>
    <row r="35" customFormat="false" ht="15" hidden="false" customHeight="false" outlineLevel="0" collapsed="false">
      <c r="B35" s="11" t="b">
        <f aca="false">TRUE()</f>
        <v>1</v>
      </c>
      <c r="C35" s="11" t="n">
        <v>255</v>
      </c>
      <c r="D35" s="11" t="n">
        <v>10494</v>
      </c>
      <c r="E35" s="11" t="s">
        <v>28</v>
      </c>
      <c r="F35" s="11" t="n">
        <v>28.65</v>
      </c>
    </row>
    <row r="36" customFormat="false" ht="15" hidden="false" customHeight="false" outlineLevel="0" collapsed="false">
      <c r="B36" s="11" t="b">
        <f aca="false">TRUE()</f>
        <v>1</v>
      </c>
      <c r="C36" s="11" t="n">
        <v>255</v>
      </c>
      <c r="D36" s="11" t="n">
        <v>10494</v>
      </c>
      <c r="E36" s="11" t="s">
        <v>28</v>
      </c>
      <c r="F36" s="11" t="n">
        <v>28.59</v>
      </c>
    </row>
    <row r="37" customFormat="false" ht="15" hidden="false" customHeight="false" outlineLevel="0" collapsed="false">
      <c r="B37" s="11" t="b">
        <f aca="false">TRUE()</f>
        <v>1</v>
      </c>
      <c r="C37" s="11" t="n">
        <v>255</v>
      </c>
      <c r="D37" s="11" t="n">
        <v>10494</v>
      </c>
      <c r="E37" s="11" t="s">
        <v>28</v>
      </c>
      <c r="F37" s="11" t="n">
        <v>28.69</v>
      </c>
    </row>
    <row r="38" customFormat="false" ht="15" hidden="false" customHeight="false" outlineLevel="0" collapsed="false">
      <c r="B38" s="11" t="b">
        <f aca="false">TRUE()</f>
        <v>1</v>
      </c>
      <c r="C38" s="11" t="n">
        <v>255</v>
      </c>
      <c r="D38" s="11" t="n">
        <v>3970</v>
      </c>
      <c r="E38" s="11" t="s">
        <v>23</v>
      </c>
      <c r="F38" s="11" t="n">
        <v>34.36</v>
      </c>
    </row>
    <row r="39" customFormat="false" ht="15" hidden="false" customHeight="false" outlineLevel="0" collapsed="false">
      <c r="B39" s="11" t="b">
        <f aca="false">TRUE()</f>
        <v>1</v>
      </c>
      <c r="C39" s="11" t="n">
        <v>255</v>
      </c>
      <c r="D39" s="11" t="n">
        <v>3970</v>
      </c>
      <c r="E39" s="11" t="s">
        <v>23</v>
      </c>
      <c r="F39" s="11" t="n">
        <v>34.28</v>
      </c>
    </row>
    <row r="40" customFormat="false" ht="15" hidden="false" customHeight="false" outlineLevel="0" collapsed="false">
      <c r="B40" s="11" t="b">
        <f aca="false">TRUE()</f>
        <v>1</v>
      </c>
      <c r="C40" s="11" t="n">
        <v>255</v>
      </c>
      <c r="D40" s="11" t="n">
        <v>3970</v>
      </c>
      <c r="E40" s="11" t="s">
        <v>23</v>
      </c>
      <c r="F40" s="11" t="n">
        <v>34.56</v>
      </c>
    </row>
    <row r="41" customFormat="false" ht="15" hidden="false" customHeight="false" outlineLevel="0" collapsed="false">
      <c r="B41" s="11" t="b">
        <f aca="false">TRUE()</f>
        <v>1</v>
      </c>
      <c r="C41" s="11" t="n">
        <v>255</v>
      </c>
      <c r="D41" s="11" t="n">
        <v>3970</v>
      </c>
      <c r="E41" s="11" t="s">
        <v>25</v>
      </c>
      <c r="F41" s="11" t="n">
        <v>31.89</v>
      </c>
    </row>
    <row r="42" customFormat="false" ht="15" hidden="false" customHeight="false" outlineLevel="0" collapsed="false">
      <c r="B42" s="11" t="b">
        <f aca="false">TRUE()</f>
        <v>1</v>
      </c>
      <c r="C42" s="11" t="n">
        <v>255</v>
      </c>
      <c r="D42" s="11" t="n">
        <v>3970</v>
      </c>
      <c r="E42" s="11" t="s">
        <v>25</v>
      </c>
      <c r="F42" s="11" t="n">
        <v>32.48</v>
      </c>
    </row>
    <row r="43" customFormat="false" ht="15" hidden="false" customHeight="false" outlineLevel="0" collapsed="false">
      <c r="B43" s="11" t="b">
        <f aca="false">TRUE()</f>
        <v>1</v>
      </c>
      <c r="C43" s="11" t="n">
        <v>255</v>
      </c>
      <c r="D43" s="11" t="n">
        <v>3970</v>
      </c>
      <c r="E43" s="11" t="s">
        <v>25</v>
      </c>
      <c r="F43" s="11" t="n">
        <v>31.72</v>
      </c>
    </row>
    <row r="44" customFormat="false" ht="15" hidden="false" customHeight="false" outlineLevel="0" collapsed="false">
      <c r="B44" s="11" t="b">
        <f aca="false">TRUE()</f>
        <v>1</v>
      </c>
      <c r="C44" s="11" t="n">
        <v>255</v>
      </c>
      <c r="D44" s="11" t="n">
        <v>26527</v>
      </c>
      <c r="E44" s="11" t="s">
        <v>27</v>
      </c>
      <c r="F44" s="11" t="n">
        <v>27.9</v>
      </c>
    </row>
    <row r="45" customFormat="false" ht="15" hidden="false" customHeight="false" outlineLevel="0" collapsed="false">
      <c r="B45" s="11" t="b">
        <f aca="false">TRUE()</f>
        <v>1</v>
      </c>
      <c r="C45" s="11" t="n">
        <v>255</v>
      </c>
      <c r="D45" s="11" t="n">
        <v>26527</v>
      </c>
      <c r="E45" s="11" t="s">
        <v>27</v>
      </c>
      <c r="F45" s="11" t="n">
        <v>27.94</v>
      </c>
    </row>
    <row r="46" customFormat="false" ht="15" hidden="false" customHeight="false" outlineLevel="0" collapsed="false">
      <c r="B46" s="11" t="b">
        <f aca="false">TRUE()</f>
        <v>1</v>
      </c>
      <c r="C46" s="11" t="n">
        <v>255</v>
      </c>
      <c r="D46" s="11" t="n">
        <v>26527</v>
      </c>
      <c r="E46" s="11" t="s">
        <v>27</v>
      </c>
      <c r="F46" s="11" t="n">
        <v>27.88</v>
      </c>
    </row>
    <row r="47" customFormat="false" ht="15" hidden="false" customHeight="false" outlineLevel="0" collapsed="false">
      <c r="B47" s="11" t="b">
        <f aca="false">TRUE()</f>
        <v>1</v>
      </c>
      <c r="C47" s="11" t="n">
        <v>255</v>
      </c>
      <c r="D47" s="11" t="n">
        <v>26527</v>
      </c>
      <c r="E47" s="11" t="s">
        <v>28</v>
      </c>
      <c r="F47" s="11" t="n">
        <v>27.68</v>
      </c>
    </row>
    <row r="48" customFormat="false" ht="15" hidden="false" customHeight="false" outlineLevel="0" collapsed="false">
      <c r="B48" s="11" t="b">
        <f aca="false">TRUE()</f>
        <v>1</v>
      </c>
      <c r="C48" s="11" t="n">
        <v>255</v>
      </c>
      <c r="D48" s="11" t="n">
        <v>26527</v>
      </c>
      <c r="E48" s="11" t="s">
        <v>28</v>
      </c>
      <c r="F48" s="11" t="n">
        <v>27.69</v>
      </c>
    </row>
    <row r="49" customFormat="false" ht="15" hidden="false" customHeight="false" outlineLevel="0" collapsed="false">
      <c r="B49" s="11" t="b">
        <f aca="false">TRUE()</f>
        <v>1</v>
      </c>
      <c r="C49" s="11" t="n">
        <v>255</v>
      </c>
      <c r="D49" s="11" t="n">
        <v>26527</v>
      </c>
      <c r="E49" s="11" t="s">
        <v>28</v>
      </c>
      <c r="F49" s="11" t="n">
        <v>27.62</v>
      </c>
    </row>
    <row r="50" customFormat="false" ht="15" hidden="false" customHeight="false" outlineLevel="0" collapsed="false">
      <c r="B50" s="11" t="b">
        <f aca="false">TRUE()</f>
        <v>1</v>
      </c>
      <c r="C50" s="11" t="n">
        <v>255</v>
      </c>
      <c r="D50" s="11" t="n">
        <v>17356</v>
      </c>
      <c r="E50" s="11" t="s">
        <v>23</v>
      </c>
      <c r="F50" s="11" t="n">
        <v>33.58</v>
      </c>
    </row>
    <row r="51" customFormat="false" ht="15" hidden="false" customHeight="false" outlineLevel="0" collapsed="false">
      <c r="B51" s="11" t="b">
        <f aca="false">TRUE()</f>
        <v>1</v>
      </c>
      <c r="C51" s="11" t="n">
        <v>255</v>
      </c>
      <c r="D51" s="11" t="n">
        <v>17356</v>
      </c>
      <c r="E51" s="11" t="s">
        <v>23</v>
      </c>
      <c r="F51" s="11" t="n">
        <v>33.31</v>
      </c>
    </row>
    <row r="52" customFormat="false" ht="15" hidden="false" customHeight="false" outlineLevel="0" collapsed="false">
      <c r="B52" s="11" t="b">
        <f aca="false">TRUE()</f>
        <v>1</v>
      </c>
      <c r="C52" s="11" t="n">
        <v>255</v>
      </c>
      <c r="D52" s="11" t="n">
        <v>17356</v>
      </c>
      <c r="E52" s="11" t="s">
        <v>23</v>
      </c>
      <c r="F52" s="11" t="n">
        <v>33.58</v>
      </c>
    </row>
    <row r="53" customFormat="false" ht="15" hidden="false" customHeight="false" outlineLevel="0" collapsed="false">
      <c r="B53" s="11" t="b">
        <f aca="false">TRUE()</f>
        <v>1</v>
      </c>
      <c r="C53" s="11" t="n">
        <v>255</v>
      </c>
      <c r="D53" s="11" t="n">
        <v>17356</v>
      </c>
      <c r="E53" s="11" t="s">
        <v>25</v>
      </c>
      <c r="F53" s="11" t="n">
        <v>31.86</v>
      </c>
    </row>
    <row r="54" customFormat="false" ht="15" hidden="false" customHeight="false" outlineLevel="0" collapsed="false">
      <c r="B54" s="11" t="b">
        <f aca="false">TRUE()</f>
        <v>1</v>
      </c>
      <c r="C54" s="11" t="n">
        <v>255</v>
      </c>
      <c r="D54" s="11" t="n">
        <v>17356</v>
      </c>
      <c r="E54" s="11" t="s">
        <v>25</v>
      </c>
      <c r="F54" s="11" t="n">
        <v>32.05</v>
      </c>
    </row>
    <row r="55" customFormat="false" ht="15" hidden="false" customHeight="false" outlineLevel="0" collapsed="false">
      <c r="B55" s="11" t="b">
        <f aca="false">TRUE()</f>
        <v>1</v>
      </c>
      <c r="C55" s="11" t="n">
        <v>255</v>
      </c>
      <c r="D55" s="11" t="n">
        <v>17356</v>
      </c>
      <c r="E55" s="11" t="s">
        <v>25</v>
      </c>
      <c r="F55" s="11" t="n">
        <v>31.74</v>
      </c>
    </row>
    <row r="56" customFormat="false" ht="15" hidden="false" customHeight="false" outlineLevel="0" collapsed="false">
      <c r="B56" s="11" t="b">
        <f aca="false">TRUE()</f>
        <v>1</v>
      </c>
      <c r="C56" s="11" t="n">
        <v>255</v>
      </c>
      <c r="D56" s="11" t="n">
        <v>23957</v>
      </c>
      <c r="E56" s="11" t="s">
        <v>27</v>
      </c>
      <c r="F56" s="11" t="n">
        <v>31.26</v>
      </c>
    </row>
    <row r="57" customFormat="false" ht="15" hidden="false" customHeight="false" outlineLevel="0" collapsed="false">
      <c r="B57" s="11" t="b">
        <f aca="false">TRUE()</f>
        <v>1</v>
      </c>
      <c r="C57" s="11" t="n">
        <v>255</v>
      </c>
      <c r="D57" s="11" t="n">
        <v>23957</v>
      </c>
      <c r="E57" s="11" t="s">
        <v>27</v>
      </c>
      <c r="F57" s="11" t="n">
        <v>31.14</v>
      </c>
    </row>
    <row r="58" customFormat="false" ht="15" hidden="false" customHeight="false" outlineLevel="0" collapsed="false">
      <c r="B58" s="11" t="b">
        <f aca="false">TRUE()</f>
        <v>1</v>
      </c>
      <c r="C58" s="11" t="n">
        <v>255</v>
      </c>
      <c r="D58" s="11" t="n">
        <v>23957</v>
      </c>
      <c r="E58" s="11" t="s">
        <v>27</v>
      </c>
      <c r="F58" s="11" t="n">
        <v>31.47</v>
      </c>
    </row>
    <row r="59" customFormat="false" ht="15" hidden="false" customHeight="false" outlineLevel="0" collapsed="false">
      <c r="B59" s="11" t="b">
        <f aca="false">TRUE()</f>
        <v>1</v>
      </c>
      <c r="C59" s="11" t="n">
        <v>255</v>
      </c>
      <c r="D59" s="11" t="n">
        <v>23957</v>
      </c>
      <c r="E59" s="11" t="s">
        <v>28</v>
      </c>
      <c r="F59" s="11" t="n">
        <v>29.82</v>
      </c>
    </row>
    <row r="60" customFormat="false" ht="15" hidden="false" customHeight="false" outlineLevel="0" collapsed="false">
      <c r="B60" s="11" t="b">
        <f aca="false">TRUE()</f>
        <v>1</v>
      </c>
      <c r="C60" s="11" t="n">
        <v>255</v>
      </c>
      <c r="D60" s="11" t="n">
        <v>23957</v>
      </c>
      <c r="E60" s="11" t="s">
        <v>28</v>
      </c>
      <c r="F60" s="11" t="n">
        <v>29.89</v>
      </c>
    </row>
    <row r="61" customFormat="false" ht="15" hidden="false" customHeight="false" outlineLevel="0" collapsed="false">
      <c r="B61" s="11" t="b">
        <f aca="false">TRUE()</f>
        <v>1</v>
      </c>
      <c r="C61" s="11" t="n">
        <v>255</v>
      </c>
      <c r="D61" s="11" t="n">
        <v>23957</v>
      </c>
      <c r="E61" s="11" t="s">
        <v>28</v>
      </c>
      <c r="F61" s="11" t="n">
        <v>29.86</v>
      </c>
    </row>
    <row r="62" customFormat="false" ht="15" hidden="false" customHeight="false" outlineLevel="0" collapsed="false">
      <c r="B62" s="11" t="b">
        <f aca="false">TRUE()</f>
        <v>1</v>
      </c>
      <c r="C62" s="11" t="n">
        <v>255</v>
      </c>
      <c r="D62" s="11" t="n">
        <v>16601</v>
      </c>
      <c r="E62" s="11" t="s">
        <v>23</v>
      </c>
      <c r="F62" s="11" t="n">
        <v>26.14</v>
      </c>
    </row>
    <row r="63" customFormat="false" ht="15" hidden="false" customHeight="false" outlineLevel="0" collapsed="false">
      <c r="B63" s="11" t="b">
        <f aca="false">TRUE()</f>
        <v>1</v>
      </c>
      <c r="C63" s="11" t="n">
        <v>255</v>
      </c>
      <c r="D63" s="11" t="n">
        <v>16601</v>
      </c>
      <c r="E63" s="11" t="s">
        <v>23</v>
      </c>
      <c r="F63" s="11" t="n">
        <v>26.11</v>
      </c>
    </row>
    <row r="64" customFormat="false" ht="15" hidden="false" customHeight="false" outlineLevel="0" collapsed="false">
      <c r="B64" s="11" t="b">
        <f aca="false">TRUE()</f>
        <v>1</v>
      </c>
      <c r="C64" s="11" t="n">
        <v>255</v>
      </c>
      <c r="D64" s="11" t="n">
        <v>16601</v>
      </c>
      <c r="E64" s="11" t="s">
        <v>23</v>
      </c>
      <c r="F64" s="11" t="n">
        <v>26.09</v>
      </c>
    </row>
    <row r="65" customFormat="false" ht="15" hidden="false" customHeight="false" outlineLevel="0" collapsed="false">
      <c r="B65" s="11" t="b">
        <f aca="false">TRUE()</f>
        <v>1</v>
      </c>
      <c r="C65" s="11" t="n">
        <v>255</v>
      </c>
      <c r="D65" s="11" t="n">
        <v>16601</v>
      </c>
      <c r="E65" s="11" t="s">
        <v>25</v>
      </c>
      <c r="F65" s="11" t="n">
        <v>24.98</v>
      </c>
    </row>
    <row r="66" customFormat="false" ht="15" hidden="false" customHeight="false" outlineLevel="0" collapsed="false">
      <c r="B66" s="11" t="b">
        <f aca="false">TRUE()</f>
        <v>1</v>
      </c>
      <c r="C66" s="11" t="n">
        <v>255</v>
      </c>
      <c r="D66" s="11" t="n">
        <v>16601</v>
      </c>
      <c r="E66" s="11" t="s">
        <v>25</v>
      </c>
      <c r="F66" s="11" t="n">
        <v>24.92</v>
      </c>
    </row>
    <row r="67" customFormat="false" ht="15" hidden="false" customHeight="false" outlineLevel="0" collapsed="false">
      <c r="B67" s="11" t="b">
        <f aca="false">TRUE()</f>
        <v>1</v>
      </c>
      <c r="C67" s="11" t="n">
        <v>255</v>
      </c>
      <c r="D67" s="11" t="n">
        <v>16601</v>
      </c>
      <c r="E67" s="11" t="s">
        <v>25</v>
      </c>
      <c r="F67" s="11" t="n">
        <v>24.94</v>
      </c>
    </row>
    <row r="68" customFormat="false" ht="15" hidden="false" customHeight="false" outlineLevel="0" collapsed="false">
      <c r="B68" s="11" t="b">
        <f aca="false">TRUE()</f>
        <v>1</v>
      </c>
      <c r="C68" s="11" t="n">
        <v>255</v>
      </c>
      <c r="D68" s="11" t="n">
        <v>16601</v>
      </c>
      <c r="E68" s="11" t="s">
        <v>27</v>
      </c>
      <c r="F68" s="11" t="n">
        <v>24.42</v>
      </c>
    </row>
    <row r="69" customFormat="false" ht="15" hidden="false" customHeight="false" outlineLevel="0" collapsed="false">
      <c r="B69" s="11" t="b">
        <f aca="false">TRUE()</f>
        <v>1</v>
      </c>
      <c r="C69" s="11" t="n">
        <v>255</v>
      </c>
      <c r="D69" s="11" t="n">
        <v>16601</v>
      </c>
      <c r="E69" s="11" t="s">
        <v>27</v>
      </c>
      <c r="F69" s="11" t="n">
        <v>24.47</v>
      </c>
    </row>
    <row r="70" customFormat="false" ht="15" hidden="false" customHeight="false" outlineLevel="0" collapsed="false">
      <c r="B70" s="11" t="b">
        <f aca="false">TRUE()</f>
        <v>1</v>
      </c>
      <c r="C70" s="11" t="n">
        <v>255</v>
      </c>
      <c r="D70" s="11" t="n">
        <v>16601</v>
      </c>
      <c r="E70" s="11" t="s">
        <v>27</v>
      </c>
      <c r="F70" s="11" t="n">
        <v>24.43</v>
      </c>
    </row>
    <row r="71" customFormat="false" ht="15" hidden="false" customHeight="false" outlineLevel="0" collapsed="false">
      <c r="B71" s="11" t="b">
        <f aca="false">TRUE()</f>
        <v>1</v>
      </c>
      <c r="C71" s="11" t="n">
        <v>255</v>
      </c>
      <c r="D71" s="11" t="n">
        <v>16601</v>
      </c>
      <c r="E71" s="11" t="s">
        <v>28</v>
      </c>
      <c r="F71" s="11" t="n">
        <v>24.22</v>
      </c>
    </row>
    <row r="72" customFormat="false" ht="15" hidden="false" customHeight="false" outlineLevel="0" collapsed="false">
      <c r="B72" s="11" t="b">
        <f aca="false">TRUE()</f>
        <v>1</v>
      </c>
      <c r="C72" s="11" t="n">
        <v>255</v>
      </c>
      <c r="D72" s="11" t="n">
        <v>16601</v>
      </c>
      <c r="E72" s="11" t="s">
        <v>28</v>
      </c>
      <c r="F72" s="11" t="n">
        <v>24.21</v>
      </c>
    </row>
    <row r="73" customFormat="false" ht="15" hidden="false" customHeight="false" outlineLevel="0" collapsed="false">
      <c r="B73" s="11" t="b">
        <f aca="false">TRUE()</f>
        <v>1</v>
      </c>
      <c r="C73" s="11" t="n">
        <v>255</v>
      </c>
      <c r="D73" s="11" t="n">
        <v>16601</v>
      </c>
      <c r="E73" s="11" t="s">
        <v>28</v>
      </c>
      <c r="F73" s="11" t="n">
        <v>24.14</v>
      </c>
    </row>
    <row r="74" customFormat="false" ht="15" hidden="false" customHeight="false" outlineLevel="0" collapsed="false">
      <c r="B74" s="11" t="b">
        <f aca="false">TRUE()</f>
        <v>1</v>
      </c>
      <c r="C74" s="11" t="n">
        <v>255</v>
      </c>
      <c r="D74" s="11" t="n">
        <v>19727</v>
      </c>
      <c r="E74" s="11" t="s">
        <v>23</v>
      </c>
      <c r="F74" s="11" t="n">
        <v>27.59</v>
      </c>
    </row>
    <row r="75" customFormat="false" ht="15" hidden="false" customHeight="false" outlineLevel="0" collapsed="false">
      <c r="B75" s="11" t="b">
        <f aca="false">TRUE()</f>
        <v>1</v>
      </c>
      <c r="C75" s="11" t="n">
        <v>255</v>
      </c>
      <c r="D75" s="11" t="n">
        <v>19727</v>
      </c>
      <c r="E75" s="11" t="s">
        <v>23</v>
      </c>
      <c r="F75" s="11" t="n">
        <v>27.65</v>
      </c>
    </row>
    <row r="76" customFormat="false" ht="15" hidden="false" customHeight="false" outlineLevel="0" collapsed="false">
      <c r="B76" s="11" t="b">
        <f aca="false">TRUE()</f>
        <v>1</v>
      </c>
      <c r="C76" s="11" t="n">
        <v>255</v>
      </c>
      <c r="D76" s="11" t="n">
        <v>19727</v>
      </c>
      <c r="E76" s="11" t="s">
        <v>23</v>
      </c>
      <c r="F76" s="11" t="n">
        <v>27.72</v>
      </c>
    </row>
    <row r="77" customFormat="false" ht="15" hidden="false" customHeight="false" outlineLevel="0" collapsed="false">
      <c r="B77" s="11" t="b">
        <f aca="false">TRUE()</f>
        <v>1</v>
      </c>
      <c r="C77" s="11" t="n">
        <v>255</v>
      </c>
      <c r="D77" s="11" t="n">
        <v>19727</v>
      </c>
      <c r="E77" s="11" t="s">
        <v>25</v>
      </c>
      <c r="F77" s="11" t="n">
        <v>25.43</v>
      </c>
    </row>
    <row r="78" customFormat="false" ht="15" hidden="false" customHeight="false" outlineLevel="0" collapsed="false">
      <c r="B78" s="11" t="b">
        <f aca="false">TRUE()</f>
        <v>1</v>
      </c>
      <c r="C78" s="11" t="n">
        <v>255</v>
      </c>
      <c r="D78" s="11" t="n">
        <v>19727</v>
      </c>
      <c r="E78" s="11" t="s">
        <v>25</v>
      </c>
      <c r="F78" s="11" t="n">
        <v>25.42</v>
      </c>
    </row>
    <row r="79" customFormat="false" ht="15" hidden="false" customHeight="false" outlineLevel="0" collapsed="false">
      <c r="B79" s="11" t="b">
        <f aca="false">TRUE()</f>
        <v>1</v>
      </c>
      <c r="C79" s="11" t="n">
        <v>255</v>
      </c>
      <c r="D79" s="11" t="n">
        <v>19727</v>
      </c>
      <c r="E79" s="11" t="s">
        <v>25</v>
      </c>
      <c r="F79" s="11" t="n">
        <v>25.45</v>
      </c>
    </row>
    <row r="80" customFormat="false" ht="15" hidden="false" customHeight="false" outlineLevel="0" collapsed="false">
      <c r="B80" s="11" t="b">
        <f aca="false">TRUE()</f>
        <v>1</v>
      </c>
      <c r="C80" s="11" t="n">
        <v>255</v>
      </c>
      <c r="D80" s="11" t="n">
        <v>19727</v>
      </c>
      <c r="E80" s="11" t="s">
        <v>27</v>
      </c>
      <c r="F80" s="11" t="n">
        <v>25.02</v>
      </c>
    </row>
    <row r="81" customFormat="false" ht="15" hidden="false" customHeight="false" outlineLevel="0" collapsed="false">
      <c r="B81" s="11" t="b">
        <f aca="false">TRUE()</f>
        <v>1</v>
      </c>
      <c r="C81" s="11" t="n">
        <v>255</v>
      </c>
      <c r="D81" s="11" t="n">
        <v>19727</v>
      </c>
      <c r="E81" s="11" t="s">
        <v>27</v>
      </c>
      <c r="F81" s="11" t="n">
        <v>25.02</v>
      </c>
    </row>
    <row r="82" customFormat="false" ht="15" hidden="false" customHeight="false" outlineLevel="0" collapsed="false">
      <c r="B82" s="11" t="b">
        <f aca="false">TRUE()</f>
        <v>1</v>
      </c>
      <c r="C82" s="11" t="n">
        <v>255</v>
      </c>
      <c r="D82" s="11" t="n">
        <v>19727</v>
      </c>
      <c r="E82" s="11" t="s">
        <v>27</v>
      </c>
      <c r="F82" s="11" t="n">
        <v>25.03</v>
      </c>
    </row>
    <row r="83" customFormat="false" ht="15" hidden="false" customHeight="false" outlineLevel="0" collapsed="false">
      <c r="B83" s="11" t="b">
        <f aca="false">TRUE()</f>
        <v>1</v>
      </c>
      <c r="C83" s="11" t="n">
        <v>255</v>
      </c>
      <c r="D83" s="11" t="n">
        <v>19727</v>
      </c>
      <c r="E83" s="11" t="s">
        <v>28</v>
      </c>
      <c r="F83" s="11" t="n">
        <v>25</v>
      </c>
    </row>
    <row r="84" customFormat="false" ht="15" hidden="false" customHeight="false" outlineLevel="0" collapsed="false">
      <c r="B84" s="11" t="b">
        <f aca="false">TRUE()</f>
        <v>1</v>
      </c>
      <c r="C84" s="11" t="n">
        <v>255</v>
      </c>
      <c r="D84" s="11" t="n">
        <v>19727</v>
      </c>
      <c r="E84" s="11" t="s">
        <v>28</v>
      </c>
      <c r="F84" s="11" t="n">
        <v>24.99</v>
      </c>
    </row>
    <row r="85" customFormat="false" ht="15" hidden="false" customHeight="false" outlineLevel="0" collapsed="false">
      <c r="B85" s="11" t="b">
        <f aca="false">TRUE()</f>
        <v>1</v>
      </c>
      <c r="C85" s="11" t="n">
        <v>255</v>
      </c>
      <c r="D85" s="11" t="n">
        <v>19727</v>
      </c>
      <c r="E85" s="11" t="s">
        <v>28</v>
      </c>
      <c r="F85" s="11" t="n">
        <v>24.96</v>
      </c>
    </row>
    <row r="86" customFormat="false" ht="15" hidden="false" customHeight="false" outlineLevel="0" collapsed="false">
      <c r="B86" s="11" t="b">
        <f aca="false">TRUE()</f>
        <v>1</v>
      </c>
      <c r="C86" s="11" t="n">
        <v>255</v>
      </c>
      <c r="D86" s="11" t="n">
        <v>19577</v>
      </c>
      <c r="E86" s="11" t="s">
        <v>23</v>
      </c>
      <c r="F86" s="11" t="n">
        <v>29.05</v>
      </c>
    </row>
    <row r="87" customFormat="false" ht="15" hidden="false" customHeight="false" outlineLevel="0" collapsed="false">
      <c r="B87" s="11" t="b">
        <f aca="false">TRUE()</f>
        <v>1</v>
      </c>
      <c r="C87" s="11" t="n">
        <v>255</v>
      </c>
      <c r="D87" s="11" t="n">
        <v>19577</v>
      </c>
      <c r="E87" s="11" t="s">
        <v>23</v>
      </c>
      <c r="F87" s="11" t="n">
        <v>29.1</v>
      </c>
    </row>
    <row r="88" customFormat="false" ht="15" hidden="false" customHeight="false" outlineLevel="0" collapsed="false">
      <c r="B88" s="11" t="b">
        <f aca="false">TRUE()</f>
        <v>1</v>
      </c>
      <c r="C88" s="11" t="n">
        <v>255</v>
      </c>
      <c r="D88" s="11" t="n">
        <v>19577</v>
      </c>
      <c r="E88" s="11" t="s">
        <v>23</v>
      </c>
      <c r="F88" s="11" t="n">
        <v>29.09</v>
      </c>
    </row>
    <row r="89" customFormat="false" ht="15" hidden="false" customHeight="false" outlineLevel="0" collapsed="false">
      <c r="B89" s="11" t="b">
        <f aca="false">TRUE()</f>
        <v>1</v>
      </c>
      <c r="C89" s="11" t="n">
        <v>255</v>
      </c>
      <c r="D89" s="11" t="n">
        <v>19577</v>
      </c>
      <c r="E89" s="11" t="s">
        <v>25</v>
      </c>
      <c r="F89" s="11" t="n">
        <v>27.13</v>
      </c>
    </row>
    <row r="90" customFormat="false" ht="15" hidden="false" customHeight="false" outlineLevel="0" collapsed="false">
      <c r="B90" s="11" t="b">
        <f aca="false">TRUE()</f>
        <v>1</v>
      </c>
      <c r="C90" s="11" t="n">
        <v>255</v>
      </c>
      <c r="D90" s="11" t="n">
        <v>19577</v>
      </c>
      <c r="E90" s="11" t="s">
        <v>25</v>
      </c>
      <c r="F90" s="11" t="n">
        <v>27.08</v>
      </c>
    </row>
    <row r="91" customFormat="false" ht="15" hidden="false" customHeight="false" outlineLevel="0" collapsed="false">
      <c r="B91" s="11" t="b">
        <f aca="false">TRUE()</f>
        <v>1</v>
      </c>
      <c r="C91" s="11" t="n">
        <v>255</v>
      </c>
      <c r="D91" s="11" t="n">
        <v>19577</v>
      </c>
      <c r="E91" s="11" t="s">
        <v>25</v>
      </c>
      <c r="F91" s="11" t="n">
        <v>27.11</v>
      </c>
    </row>
    <row r="92" customFormat="false" ht="15" hidden="false" customHeight="false" outlineLevel="0" collapsed="false">
      <c r="B92" s="11" t="b">
        <f aca="false">TRUE()</f>
        <v>1</v>
      </c>
      <c r="C92" s="11" t="n">
        <v>255</v>
      </c>
      <c r="D92" s="11" t="n">
        <v>19577</v>
      </c>
      <c r="E92" s="11" t="s">
        <v>27</v>
      </c>
      <c r="F92" s="11" t="n">
        <v>26.13</v>
      </c>
    </row>
    <row r="93" customFormat="false" ht="15" hidden="false" customHeight="false" outlineLevel="0" collapsed="false">
      <c r="B93" s="11" t="b">
        <f aca="false">TRUE()</f>
        <v>1</v>
      </c>
      <c r="C93" s="11" t="n">
        <v>255</v>
      </c>
      <c r="D93" s="11" t="n">
        <v>19577</v>
      </c>
      <c r="E93" s="11" t="s">
        <v>27</v>
      </c>
      <c r="F93" s="11" t="n">
        <v>26.2</v>
      </c>
    </row>
    <row r="94" customFormat="false" ht="15" hidden="false" customHeight="false" outlineLevel="0" collapsed="false">
      <c r="B94" s="11" t="b">
        <f aca="false">TRUE()</f>
        <v>1</v>
      </c>
      <c r="C94" s="11" t="n">
        <v>255</v>
      </c>
      <c r="D94" s="11" t="n">
        <v>19577</v>
      </c>
      <c r="E94" s="11" t="s">
        <v>27</v>
      </c>
      <c r="F94" s="11" t="n">
        <v>26.17</v>
      </c>
    </row>
    <row r="95" customFormat="false" ht="15" hidden="false" customHeight="false" outlineLevel="0" collapsed="false">
      <c r="B95" s="11" t="b">
        <f aca="false">TRUE()</f>
        <v>1</v>
      </c>
      <c r="C95" s="11" t="n">
        <v>255</v>
      </c>
      <c r="D95" s="11" t="n">
        <v>19577</v>
      </c>
      <c r="E95" s="11" t="s">
        <v>28</v>
      </c>
      <c r="F95" s="11" t="n">
        <v>26.32</v>
      </c>
    </row>
    <row r="96" customFormat="false" ht="15" hidden="false" customHeight="false" outlineLevel="0" collapsed="false">
      <c r="B96" s="11" t="b">
        <f aca="false">TRUE()</f>
        <v>1</v>
      </c>
      <c r="C96" s="11" t="n">
        <v>255</v>
      </c>
      <c r="D96" s="11" t="n">
        <v>19577</v>
      </c>
      <c r="E96" s="11" t="s">
        <v>28</v>
      </c>
      <c r="F96" s="11" t="n">
        <v>26.42</v>
      </c>
    </row>
    <row r="97" customFormat="false" ht="15" hidden="false" customHeight="false" outlineLevel="0" collapsed="false">
      <c r="B97" s="11" t="b">
        <f aca="false">TRUE()</f>
        <v>1</v>
      </c>
      <c r="C97" s="11" t="n">
        <v>255</v>
      </c>
      <c r="D97" s="11" t="n">
        <v>19577</v>
      </c>
      <c r="E97" s="11" t="s">
        <v>28</v>
      </c>
      <c r="F97" s="11" t="n">
        <v>26.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31:C33"/>
    </sheetView>
  </sheetViews>
  <sheetFormatPr defaultColWidth="8.9921875" defaultRowHeight="15" zeroHeight="false" outlineLevelRow="0" outlineLevelCol="0"/>
  <cols>
    <col collapsed="false" customWidth="false" hidden="false" outlineLevel="0" max="257" min="1" style="11" width="8.99"/>
  </cols>
  <sheetData>
    <row r="2" customFormat="false" ht="15" hidden="false" customHeight="false" outlineLevel="0" collapsed="false">
      <c r="B2" s="11" t="s">
        <v>25</v>
      </c>
      <c r="C2" s="11" t="s">
        <v>23</v>
      </c>
      <c r="G2" s="11" t="s">
        <v>25</v>
      </c>
      <c r="H2" s="11" t="s">
        <v>23</v>
      </c>
      <c r="L2" s="11" t="s">
        <v>25</v>
      </c>
      <c r="M2" s="11" t="s">
        <v>23</v>
      </c>
      <c r="Q2" s="11" t="s">
        <v>25</v>
      </c>
      <c r="R2" s="11" t="s">
        <v>23</v>
      </c>
    </row>
    <row r="3" customFormat="false" ht="15" hidden="false" customHeight="false" outlineLevel="0" collapsed="false">
      <c r="A3" s="11" t="s">
        <v>22</v>
      </c>
      <c r="B3" s="11" t="n">
        <v>22.86</v>
      </c>
      <c r="C3" s="11" t="n">
        <v>24.12</v>
      </c>
      <c r="F3" s="11" t="n">
        <v>18452</v>
      </c>
      <c r="G3" s="11" t="n">
        <v>36.81</v>
      </c>
      <c r="H3" s="11" t="n">
        <v>11.34</v>
      </c>
      <c r="K3" s="11" t="n">
        <v>20939</v>
      </c>
      <c r="L3" s="11" t="n">
        <v>28.29</v>
      </c>
      <c r="M3" s="11" t="n">
        <v>30.93</v>
      </c>
      <c r="P3" s="11" t="n">
        <v>3970</v>
      </c>
      <c r="Q3" s="11" t="n">
        <v>31.89</v>
      </c>
      <c r="R3" s="11" t="n">
        <v>34.36</v>
      </c>
    </row>
    <row r="4" customFormat="false" ht="15" hidden="false" customHeight="false" outlineLevel="0" collapsed="false">
      <c r="A4" s="11" t="s">
        <v>22</v>
      </c>
      <c r="B4" s="11" t="n">
        <v>22.86</v>
      </c>
      <c r="C4" s="11" t="n">
        <v>24.13</v>
      </c>
      <c r="F4" s="11" t="n">
        <v>18452</v>
      </c>
      <c r="H4" s="11" t="n">
        <v>11.58</v>
      </c>
      <c r="K4" s="11" t="n">
        <v>20939</v>
      </c>
      <c r="L4" s="11" t="n">
        <v>28.44</v>
      </c>
      <c r="M4" s="11" t="n">
        <v>31.11</v>
      </c>
      <c r="P4" s="11" t="n">
        <v>3970</v>
      </c>
      <c r="Q4" s="11" t="n">
        <v>32.48</v>
      </c>
      <c r="R4" s="11" t="n">
        <v>34.28</v>
      </c>
    </row>
    <row r="5" customFormat="false" ht="15" hidden="false" customHeight="false" outlineLevel="0" collapsed="false">
      <c r="A5" s="11" t="s">
        <v>22</v>
      </c>
      <c r="B5" s="11" t="n">
        <v>22.82</v>
      </c>
      <c r="C5" s="11" t="n">
        <v>24.07</v>
      </c>
      <c r="F5" s="11" t="n">
        <v>18452</v>
      </c>
      <c r="G5" s="11" t="n">
        <v>40</v>
      </c>
      <c r="H5" s="11" t="n">
        <v>38.04</v>
      </c>
      <c r="K5" s="11" t="n">
        <v>20939</v>
      </c>
      <c r="L5" s="11" t="n">
        <v>28.44</v>
      </c>
      <c r="M5" s="11" t="n">
        <v>31.14</v>
      </c>
      <c r="P5" s="11" t="n">
        <v>3970</v>
      </c>
      <c r="Q5" s="11" t="n">
        <v>31.72</v>
      </c>
      <c r="R5" s="11" t="n">
        <v>34.56</v>
      </c>
    </row>
    <row r="8" customFormat="false" ht="15" hidden="false" customHeight="false" outlineLevel="0" collapsed="false">
      <c r="B8" s="11" t="s">
        <v>25</v>
      </c>
      <c r="C8" s="11" t="s">
        <v>23</v>
      </c>
      <c r="G8" s="11" t="s">
        <v>25</v>
      </c>
      <c r="H8" s="11" t="s">
        <v>23</v>
      </c>
      <c r="L8" s="11" t="s">
        <v>25</v>
      </c>
      <c r="M8" s="11" t="s">
        <v>23</v>
      </c>
      <c r="Q8" s="11" t="s">
        <v>25</v>
      </c>
      <c r="R8" s="11" t="s">
        <v>23</v>
      </c>
    </row>
    <row r="9" customFormat="false" ht="15" hidden="false" customHeight="false" outlineLevel="0" collapsed="false">
      <c r="A9" s="11" t="n">
        <v>17356</v>
      </c>
      <c r="B9" s="11" t="n">
        <v>31.86</v>
      </c>
      <c r="C9" s="11" t="n">
        <v>33.58</v>
      </c>
      <c r="F9" s="11" t="n">
        <v>16601</v>
      </c>
      <c r="G9" s="11" t="n">
        <v>24.98</v>
      </c>
      <c r="H9" s="11" t="n">
        <v>26.14</v>
      </c>
      <c r="K9" s="11" t="n">
        <v>19727</v>
      </c>
      <c r="L9" s="11" t="n">
        <v>25.43</v>
      </c>
      <c r="M9" s="11" t="n">
        <v>27.59</v>
      </c>
      <c r="P9" s="11" t="n">
        <v>19577</v>
      </c>
      <c r="Q9" s="11" t="n">
        <v>27.13</v>
      </c>
      <c r="R9" s="11" t="n">
        <v>29.05</v>
      </c>
    </row>
    <row r="10" customFormat="false" ht="15" hidden="false" customHeight="false" outlineLevel="0" collapsed="false">
      <c r="A10" s="11" t="n">
        <v>17356</v>
      </c>
      <c r="B10" s="11" t="n">
        <v>32.05</v>
      </c>
      <c r="C10" s="11" t="n">
        <v>33.31</v>
      </c>
      <c r="F10" s="11" t="n">
        <v>16601</v>
      </c>
      <c r="G10" s="11" t="n">
        <v>24.92</v>
      </c>
      <c r="H10" s="11" t="n">
        <v>26.11</v>
      </c>
      <c r="K10" s="11" t="n">
        <v>19727</v>
      </c>
      <c r="L10" s="11" t="n">
        <v>25.42</v>
      </c>
      <c r="M10" s="11" t="n">
        <v>27.65</v>
      </c>
      <c r="P10" s="11" t="n">
        <v>19577</v>
      </c>
      <c r="Q10" s="11" t="n">
        <v>27.08</v>
      </c>
      <c r="R10" s="11" t="n">
        <v>29.1</v>
      </c>
    </row>
    <row r="11" customFormat="false" ht="15" hidden="false" customHeight="false" outlineLevel="0" collapsed="false">
      <c r="A11" s="11" t="n">
        <v>17356</v>
      </c>
      <c r="B11" s="11" t="n">
        <v>31.74</v>
      </c>
      <c r="C11" s="11" t="n">
        <v>33.58</v>
      </c>
      <c r="F11" s="11" t="n">
        <v>16601</v>
      </c>
      <c r="G11" s="11" t="n">
        <v>24.94</v>
      </c>
      <c r="H11" s="11" t="n">
        <v>26.09</v>
      </c>
      <c r="K11" s="11" t="n">
        <v>19727</v>
      </c>
      <c r="L11" s="11" t="n">
        <v>25.45</v>
      </c>
      <c r="M11" s="11" t="n">
        <v>27.72</v>
      </c>
      <c r="P11" s="11" t="n">
        <v>19577</v>
      </c>
      <c r="Q11" s="11" t="n">
        <v>27.11</v>
      </c>
      <c r="R11" s="11" t="n">
        <v>29.09</v>
      </c>
    </row>
    <row r="14" customFormat="false" ht="15" hidden="false" customHeight="false" outlineLevel="0" collapsed="false">
      <c r="B14" s="11" t="s">
        <v>31</v>
      </c>
      <c r="C14" s="11" t="s">
        <v>32</v>
      </c>
      <c r="G14" s="11" t="s">
        <v>31</v>
      </c>
      <c r="H14" s="11" t="s">
        <v>32</v>
      </c>
      <c r="L14" s="11" t="s">
        <v>31</v>
      </c>
      <c r="M14" s="11" t="s">
        <v>32</v>
      </c>
      <c r="Q14" s="11" t="s">
        <v>31</v>
      </c>
      <c r="R14" s="11" t="s">
        <v>32</v>
      </c>
    </row>
    <row r="15" customFormat="false" ht="15" hidden="false" customHeight="false" outlineLevel="0" collapsed="false">
      <c r="A15" s="11" t="s">
        <v>22</v>
      </c>
      <c r="B15" s="11" t="n">
        <v>22.24</v>
      </c>
      <c r="C15" s="11" t="n">
        <v>22.59</v>
      </c>
      <c r="F15" s="11" t="n">
        <v>9063</v>
      </c>
      <c r="G15" s="11" t="n">
        <v>28.15</v>
      </c>
      <c r="H15" s="11" t="n">
        <v>27.98</v>
      </c>
      <c r="K15" s="11" t="n">
        <v>10494</v>
      </c>
      <c r="L15" s="11" t="n">
        <v>28.65</v>
      </c>
      <c r="M15" s="11" t="n">
        <v>28.65</v>
      </c>
      <c r="P15" s="11" t="n">
        <v>26527</v>
      </c>
      <c r="Q15" s="11" t="n">
        <v>27.68</v>
      </c>
      <c r="R15" s="11" t="n">
        <v>27.9</v>
      </c>
    </row>
    <row r="16" customFormat="false" ht="15" hidden="false" customHeight="false" outlineLevel="0" collapsed="false">
      <c r="A16" s="11" t="s">
        <v>22</v>
      </c>
      <c r="B16" s="11" t="n">
        <v>22.23</v>
      </c>
      <c r="C16" s="11" t="n">
        <v>22.57</v>
      </c>
      <c r="F16" s="11" t="n">
        <v>9063</v>
      </c>
      <c r="G16" s="11" t="n">
        <v>27.94</v>
      </c>
      <c r="H16" s="11" t="n">
        <v>28.02</v>
      </c>
      <c r="K16" s="11" t="n">
        <v>10494</v>
      </c>
      <c r="L16" s="11" t="n">
        <v>28.59</v>
      </c>
      <c r="M16" s="11" t="n">
        <v>28.72</v>
      </c>
      <c r="P16" s="11" t="n">
        <v>26527</v>
      </c>
      <c r="Q16" s="11" t="n">
        <v>27.69</v>
      </c>
      <c r="R16" s="11" t="n">
        <v>27.94</v>
      </c>
    </row>
    <row r="17" customFormat="false" ht="15" hidden="false" customHeight="false" outlineLevel="0" collapsed="false">
      <c r="A17" s="11" t="s">
        <v>22</v>
      </c>
      <c r="B17" s="11" t="n">
        <v>22.21</v>
      </c>
      <c r="C17" s="11" t="n">
        <v>22.57</v>
      </c>
      <c r="F17" s="11" t="n">
        <v>9063</v>
      </c>
      <c r="G17" s="11" t="n">
        <v>28.51</v>
      </c>
      <c r="H17" s="11" t="n">
        <v>27.92</v>
      </c>
      <c r="K17" s="11" t="n">
        <v>10494</v>
      </c>
      <c r="L17" s="11" t="n">
        <v>28.69</v>
      </c>
      <c r="M17" s="11" t="n">
        <v>28.67</v>
      </c>
      <c r="P17" s="11" t="n">
        <v>26527</v>
      </c>
      <c r="Q17" s="11" t="n">
        <v>27.62</v>
      </c>
      <c r="R17" s="11" t="n">
        <v>27.88</v>
      </c>
    </row>
    <row r="20" customFormat="false" ht="15" hidden="false" customHeight="false" outlineLevel="0" collapsed="false">
      <c r="B20" s="11" t="s">
        <v>31</v>
      </c>
      <c r="C20" s="11" t="s">
        <v>32</v>
      </c>
      <c r="G20" s="11" t="s">
        <v>31</v>
      </c>
      <c r="H20" s="11" t="s">
        <v>32</v>
      </c>
      <c r="L20" s="11" t="s">
        <v>31</v>
      </c>
      <c r="M20" s="11" t="s">
        <v>32</v>
      </c>
      <c r="Q20" s="11" t="s">
        <v>31</v>
      </c>
      <c r="R20" s="11" t="s">
        <v>32</v>
      </c>
    </row>
    <row r="21" customFormat="false" ht="15" hidden="false" customHeight="false" outlineLevel="0" collapsed="false">
      <c r="A21" s="11" t="n">
        <v>23957</v>
      </c>
      <c r="B21" s="11" t="n">
        <v>29.82</v>
      </c>
      <c r="C21" s="11" t="n">
        <v>31.26</v>
      </c>
      <c r="F21" s="11" t="n">
        <v>16601</v>
      </c>
      <c r="G21" s="11" t="n">
        <v>24.22</v>
      </c>
      <c r="H21" s="11" t="n">
        <v>24.42</v>
      </c>
      <c r="K21" s="11" t="n">
        <v>19727</v>
      </c>
      <c r="L21" s="11" t="n">
        <v>25</v>
      </c>
      <c r="M21" s="11" t="n">
        <v>25.02</v>
      </c>
      <c r="P21" s="11" t="n">
        <v>19577</v>
      </c>
      <c r="Q21" s="11" t="n">
        <v>26.32</v>
      </c>
      <c r="R21" s="11" t="n">
        <v>26.13</v>
      </c>
    </row>
    <row r="22" customFormat="false" ht="15" hidden="false" customHeight="false" outlineLevel="0" collapsed="false">
      <c r="A22" s="11" t="n">
        <v>23957</v>
      </c>
      <c r="B22" s="11" t="n">
        <v>29.89</v>
      </c>
      <c r="C22" s="11" t="n">
        <v>31.14</v>
      </c>
      <c r="F22" s="11" t="n">
        <v>16601</v>
      </c>
      <c r="G22" s="11" t="n">
        <v>24.21</v>
      </c>
      <c r="H22" s="11" t="n">
        <v>24.47</v>
      </c>
      <c r="K22" s="11" t="n">
        <v>19727</v>
      </c>
      <c r="L22" s="11" t="n">
        <v>24.99</v>
      </c>
      <c r="M22" s="11" t="n">
        <v>25.02</v>
      </c>
      <c r="P22" s="11" t="n">
        <v>19577</v>
      </c>
      <c r="Q22" s="11" t="n">
        <v>26.42</v>
      </c>
      <c r="R22" s="11" t="n">
        <v>26.2</v>
      </c>
    </row>
    <row r="23" customFormat="false" ht="15" hidden="false" customHeight="false" outlineLevel="0" collapsed="false">
      <c r="A23" s="11" t="n">
        <v>23957</v>
      </c>
      <c r="B23" s="11" t="n">
        <v>29.86</v>
      </c>
      <c r="C23" s="11" t="n">
        <v>31.47</v>
      </c>
      <c r="F23" s="11" t="n">
        <v>16601</v>
      </c>
      <c r="G23" s="11" t="n">
        <v>24.14</v>
      </c>
      <c r="H23" s="11" t="n">
        <v>24.43</v>
      </c>
      <c r="K23" s="11" t="n">
        <v>19727</v>
      </c>
      <c r="L23" s="11" t="n">
        <v>24.96</v>
      </c>
      <c r="M23" s="11" t="n">
        <v>25.03</v>
      </c>
      <c r="P23" s="11" t="n">
        <v>19577</v>
      </c>
      <c r="Q23" s="11" t="n">
        <v>26.47</v>
      </c>
      <c r="R23" s="11" t="n">
        <v>26.17</v>
      </c>
    </row>
    <row r="25" customFormat="false" ht="15" hidden="false" customHeight="false" outlineLevel="0" collapsed="false">
      <c r="B25" s="11" t="s">
        <v>26</v>
      </c>
      <c r="C25" s="11" t="s">
        <v>24</v>
      </c>
      <c r="G25" s="11" t="s">
        <v>26</v>
      </c>
      <c r="H25" s="11" t="s">
        <v>24</v>
      </c>
      <c r="L25" s="11" t="s">
        <v>26</v>
      </c>
      <c r="M25" s="11" t="s">
        <v>24</v>
      </c>
      <c r="Q25" s="11" t="s">
        <v>26</v>
      </c>
      <c r="R25" s="11" t="s">
        <v>24</v>
      </c>
    </row>
    <row r="26" customFormat="false" ht="15" hidden="false" customHeight="false" outlineLevel="0" collapsed="false">
      <c r="A26" s="11" t="s">
        <v>22</v>
      </c>
      <c r="B26" s="11" t="n">
        <v>11.46</v>
      </c>
      <c r="C26" s="11" t="n">
        <v>21.74</v>
      </c>
      <c r="F26" s="11" t="n">
        <v>3165</v>
      </c>
      <c r="G26" s="11" t="n">
        <v>30.57</v>
      </c>
      <c r="H26" s="11" t="n">
        <v>30.55</v>
      </c>
      <c r="K26" s="11" t="n">
        <v>16601</v>
      </c>
      <c r="L26" s="11" t="n">
        <v>25.58</v>
      </c>
      <c r="M26" s="11" t="n">
        <v>23.96</v>
      </c>
      <c r="P26" s="11" t="n">
        <v>19727</v>
      </c>
      <c r="Q26" s="11" t="n">
        <v>27.75</v>
      </c>
      <c r="R26" s="11" t="n">
        <v>24.32</v>
      </c>
    </row>
    <row r="27" customFormat="false" ht="15" hidden="false" customHeight="false" outlineLevel="0" collapsed="false">
      <c r="A27" s="11" t="s">
        <v>22</v>
      </c>
      <c r="B27" s="11" t="n">
        <v>24.07</v>
      </c>
      <c r="C27" s="11" t="n">
        <v>21.8</v>
      </c>
      <c r="F27" s="11" t="n">
        <v>3165</v>
      </c>
      <c r="G27" s="11" t="n">
        <v>30.34</v>
      </c>
      <c r="H27" s="11" t="n">
        <v>30.56</v>
      </c>
      <c r="K27" s="11" t="n">
        <v>16601</v>
      </c>
      <c r="L27" s="11" t="n">
        <v>25.77</v>
      </c>
      <c r="M27" s="11" t="n">
        <v>23.89</v>
      </c>
      <c r="P27" s="11" t="n">
        <v>19727</v>
      </c>
      <c r="Q27" s="11" t="n">
        <v>27.32</v>
      </c>
      <c r="R27" s="11" t="n">
        <v>24.3</v>
      </c>
    </row>
    <row r="28" customFormat="false" ht="15" hidden="false" customHeight="false" outlineLevel="0" collapsed="false">
      <c r="A28" s="11" t="s">
        <v>22</v>
      </c>
      <c r="B28" s="11" t="n">
        <v>23.91</v>
      </c>
      <c r="C28" s="11" t="n">
        <v>21.8</v>
      </c>
      <c r="F28" s="11" t="n">
        <v>3165</v>
      </c>
      <c r="G28" s="11" t="n">
        <v>30.62</v>
      </c>
      <c r="H28" s="11" t="n">
        <v>30.06</v>
      </c>
      <c r="K28" s="11" t="n">
        <v>16601</v>
      </c>
      <c r="L28" s="11" t="n">
        <v>25.53</v>
      </c>
      <c r="M28" s="11" t="n">
        <v>23.88</v>
      </c>
      <c r="P28" s="11" t="n">
        <v>19727</v>
      </c>
      <c r="Q28" s="11" t="n">
        <v>27.33</v>
      </c>
      <c r="R28" s="11" t="n">
        <v>24.43</v>
      </c>
    </row>
    <row r="30" customFormat="false" ht="15" hidden="false" customHeight="false" outlineLevel="0" collapsed="false">
      <c r="B30" s="11" t="s">
        <v>26</v>
      </c>
      <c r="C30" s="11" t="s">
        <v>24</v>
      </c>
    </row>
    <row r="31" customFormat="false" ht="15" hidden="false" customHeight="false" outlineLevel="0" collapsed="false">
      <c r="A31" s="11" t="n">
        <v>19517</v>
      </c>
      <c r="B31" s="11" t="n">
        <v>28.53</v>
      </c>
      <c r="C31" s="11" t="n">
        <v>26.23</v>
      </c>
    </row>
    <row r="32" customFormat="false" ht="15" hidden="false" customHeight="false" outlineLevel="0" collapsed="false">
      <c r="A32" s="11" t="n">
        <v>19517</v>
      </c>
      <c r="B32" s="11" t="n">
        <v>28.34</v>
      </c>
      <c r="C32" s="11" t="n">
        <v>26.25</v>
      </c>
    </row>
    <row r="33" customFormat="false" ht="15" hidden="false" customHeight="false" outlineLevel="0" collapsed="false">
      <c r="A33" s="11" t="n">
        <v>19517</v>
      </c>
      <c r="B33" s="11" t="n">
        <v>28.22</v>
      </c>
      <c r="C33" s="11" t="n">
        <v>26.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N45" activeCellId="0" sqref="N45:O46"/>
    </sheetView>
  </sheetViews>
  <sheetFormatPr defaultColWidth="8.9921875" defaultRowHeight="15" zeroHeight="false" outlineLevelRow="0" outlineLevelCol="0"/>
  <cols>
    <col collapsed="false" customWidth="false" hidden="false" outlineLevel="0" max="4" min="1" style="11" width="8.99"/>
    <col collapsed="false" customWidth="true" hidden="false" outlineLevel="0" max="5" min="5" style="11" width="12.66"/>
    <col collapsed="false" customWidth="false" hidden="false" outlineLevel="0" max="12" min="6" style="11" width="8.99"/>
    <col collapsed="false" customWidth="true" hidden="false" outlineLevel="0" max="13" min="13" style="11" width="12.66"/>
    <col collapsed="false" customWidth="false" hidden="false" outlineLevel="0" max="239" min="14" style="11" width="8.99"/>
    <col collapsed="false" customWidth="true" hidden="false" outlineLevel="0" max="240" min="240" style="11" width="12.66"/>
    <col collapsed="false" customWidth="false" hidden="false" outlineLevel="0" max="257" min="241" style="11" width="8.99"/>
  </cols>
  <sheetData>
    <row r="1" customFormat="false" ht="15" hidden="false" customHeight="false" outlineLevel="0" collapsed="false">
      <c r="A1" s="14"/>
      <c r="B1" s="11" t="s">
        <v>26</v>
      </c>
      <c r="C1" s="11" t="s">
        <v>24</v>
      </c>
      <c r="D1" s="15"/>
      <c r="E1" s="16"/>
      <c r="F1" s="11" t="s">
        <v>26</v>
      </c>
      <c r="G1" s="11" t="s">
        <v>24</v>
      </c>
      <c r="I1" s="14"/>
      <c r="J1" s="11" t="s">
        <v>26</v>
      </c>
      <c r="K1" s="11" t="s">
        <v>24</v>
      </c>
      <c r="L1" s="15"/>
      <c r="M1" s="16"/>
      <c r="N1" s="11" t="s">
        <v>26</v>
      </c>
      <c r="O1" s="11" t="s">
        <v>24</v>
      </c>
    </row>
    <row r="2" customFormat="false" ht="15" hidden="false" customHeight="false" outlineLevel="0" collapsed="false">
      <c r="A2" s="11" t="s">
        <v>22</v>
      </c>
      <c r="C2" s="11" t="n">
        <v>21.74</v>
      </c>
      <c r="E2" s="11" t="n">
        <v>3165</v>
      </c>
      <c r="F2" s="11" t="n">
        <v>30.57</v>
      </c>
      <c r="G2" s="11" t="n">
        <v>30.55</v>
      </c>
      <c r="I2" s="11" t="s">
        <v>22</v>
      </c>
      <c r="K2" s="11" t="n">
        <v>21.74</v>
      </c>
      <c r="M2" s="11" t="n">
        <v>16601</v>
      </c>
      <c r="N2" s="11" t="n">
        <v>25.58</v>
      </c>
      <c r="O2" s="11" t="n">
        <v>23.96</v>
      </c>
    </row>
    <row r="3" customFormat="false" ht="15" hidden="false" customHeight="false" outlineLevel="0" collapsed="false">
      <c r="A3" s="11" t="s">
        <v>22</v>
      </c>
      <c r="B3" s="11" t="n">
        <v>24.07</v>
      </c>
      <c r="C3" s="11" t="n">
        <v>21.8</v>
      </c>
      <c r="E3" s="11" t="n">
        <v>3165</v>
      </c>
      <c r="F3" s="11" t="n">
        <v>30.34</v>
      </c>
      <c r="G3" s="11" t="n">
        <v>30.56</v>
      </c>
      <c r="I3" s="11" t="s">
        <v>22</v>
      </c>
      <c r="J3" s="11" t="n">
        <v>24.07</v>
      </c>
      <c r="K3" s="11" t="n">
        <v>21.8</v>
      </c>
      <c r="M3" s="11" t="n">
        <v>16601</v>
      </c>
      <c r="N3" s="11" t="n">
        <v>25.77</v>
      </c>
      <c r="O3" s="11" t="n">
        <v>23.89</v>
      </c>
    </row>
    <row r="4" customFormat="false" ht="15" hidden="false" customHeight="false" outlineLevel="0" collapsed="false">
      <c r="A4" s="11" t="s">
        <v>22</v>
      </c>
      <c r="B4" s="11" t="n">
        <v>23.91</v>
      </c>
      <c r="C4" s="11" t="n">
        <v>21.8</v>
      </c>
      <c r="E4" s="11" t="n">
        <v>3165</v>
      </c>
      <c r="F4" s="11" t="n">
        <v>30.62</v>
      </c>
      <c r="G4" s="11" t="n">
        <v>30.06</v>
      </c>
      <c r="I4" s="11" t="s">
        <v>22</v>
      </c>
      <c r="J4" s="11" t="n">
        <v>23.91</v>
      </c>
      <c r="K4" s="11" t="n">
        <v>21.8</v>
      </c>
      <c r="M4" s="11" t="n">
        <v>16601</v>
      </c>
      <c r="N4" s="11" t="n">
        <v>25.53</v>
      </c>
      <c r="O4" s="11" t="n">
        <v>23.88</v>
      </c>
    </row>
    <row r="5" customFormat="false" ht="15" hidden="false" customHeight="false" outlineLevel="0" collapsed="false">
      <c r="B5" s="11" t="n">
        <f aca="false">AVERAGE(B2:B4)</f>
        <v>23.99</v>
      </c>
      <c r="C5" s="11" t="n">
        <f aca="false">AVERAGE(C2:C4)</f>
        <v>21.78</v>
      </c>
      <c r="E5" s="11" t="n">
        <f aca="false">AVERAGE(E2:E4)</f>
        <v>3165</v>
      </c>
      <c r="F5" s="11" t="n">
        <f aca="false">AVERAGE(F2:F4)</f>
        <v>30.51</v>
      </c>
      <c r="G5" s="11" t="n">
        <f aca="false">AVERAGE(G2:G4)</f>
        <v>30.39</v>
      </c>
      <c r="J5" s="11" t="n">
        <f aca="false">AVERAGE(J2:J4)</f>
        <v>23.99</v>
      </c>
      <c r="K5" s="11" t="n">
        <f aca="false">AVERAGE(K2:K4)</f>
        <v>21.78</v>
      </c>
      <c r="M5" s="11" t="n">
        <f aca="false">AVERAGE(M2:M4)</f>
        <v>16601</v>
      </c>
      <c r="N5" s="11" t="n">
        <f aca="false">AVERAGE(N2:N4)</f>
        <v>25.6266666666667</v>
      </c>
      <c r="O5" s="11" t="n">
        <f aca="false">AVERAGE(O2:O4)</f>
        <v>23.91</v>
      </c>
    </row>
    <row r="6" customFormat="false" ht="15" hidden="false" customHeight="false" outlineLevel="0" collapsed="false">
      <c r="B6" s="11" t="n">
        <f aca="false">F5-B5</f>
        <v>6.52</v>
      </c>
      <c r="C6" s="11" t="n">
        <f aca="false">G5-C5</f>
        <v>8.61</v>
      </c>
      <c r="J6" s="11" t="n">
        <f aca="false">N5-J5</f>
        <v>1.63666666666666</v>
      </c>
      <c r="K6" s="11" t="n">
        <f aca="false">O5-K5</f>
        <v>2.13</v>
      </c>
    </row>
    <row r="7" customFormat="false" ht="15" hidden="false" customHeight="false" outlineLevel="0" collapsed="false">
      <c r="B7" s="11" t="n">
        <v>0</v>
      </c>
      <c r="C7" s="11" t="n">
        <f aca="false">C6-B6</f>
        <v>2.09</v>
      </c>
      <c r="J7" s="11" t="n">
        <v>0</v>
      </c>
      <c r="K7" s="11" t="n">
        <f aca="false">K6-J6</f>
        <v>0.493333333333336</v>
      </c>
    </row>
    <row r="9" customFormat="false" ht="15" hidden="false" customHeight="false" outlineLevel="0" collapsed="false">
      <c r="B9" s="11" t="n">
        <f aca="false">B7</f>
        <v>0</v>
      </c>
      <c r="C9" s="11" t="n">
        <f aca="false">C7</f>
        <v>2.09</v>
      </c>
      <c r="J9" s="11" t="n">
        <f aca="false">J7</f>
        <v>0</v>
      </c>
      <c r="K9" s="11" t="n">
        <f aca="false">K7</f>
        <v>0.493333333333336</v>
      </c>
    </row>
    <row r="10" customFormat="false" ht="15" hidden="false" customHeight="false" outlineLevel="0" collapsed="false">
      <c r="B10" s="11" t="n">
        <f aca="false">0-B9</f>
        <v>0</v>
      </c>
      <c r="C10" s="11" t="n">
        <f aca="false">0-C9</f>
        <v>-2.09</v>
      </c>
      <c r="J10" s="11" t="n">
        <f aca="false">0-J9</f>
        <v>0</v>
      </c>
      <c r="K10" s="11" t="n">
        <f aca="false">0-K9</f>
        <v>-0.493333333333336</v>
      </c>
    </row>
    <row r="11" customFormat="false" ht="15" hidden="false" customHeight="false" outlineLevel="0" collapsed="false">
      <c r="B11" s="11" t="n">
        <f aca="false">POWER(2,B10)</f>
        <v>1</v>
      </c>
      <c r="C11" s="11" t="n">
        <f aca="false">POWER(2,C10)</f>
        <v>0.234880687303503</v>
      </c>
      <c r="F11" s="11" t="n">
        <v>1</v>
      </c>
      <c r="G11" s="11" t="n">
        <v>0.129861082655771</v>
      </c>
      <c r="J11" s="11" t="n">
        <f aca="false">POWER(2,J10)</f>
        <v>1</v>
      </c>
      <c r="K11" s="11" t="n">
        <f aca="false">POWER(2,K10)</f>
        <v>0.710381869564487</v>
      </c>
      <c r="N11" s="11" t="n">
        <v>1</v>
      </c>
      <c r="O11" s="11" t="n">
        <v>0.117699031012613</v>
      </c>
    </row>
    <row r="12" customFormat="false" ht="15" hidden="false" customHeight="false" outlineLevel="0" collapsed="false">
      <c r="A12" s="11" t="s">
        <v>33</v>
      </c>
      <c r="B12" s="11" t="n">
        <f aca="false">STDEV(B2:B4)</f>
        <v>0.113137084989848</v>
      </c>
      <c r="C12" s="11" t="n">
        <f aca="false">STDEV(C2:C4)</f>
        <v>0.0346410161513789</v>
      </c>
      <c r="F12" s="11" t="n">
        <v>0.234880687303503</v>
      </c>
      <c r="G12" s="11" t="n">
        <v>0.0468759449307352</v>
      </c>
      <c r="I12" s="11" t="s">
        <v>33</v>
      </c>
      <c r="J12" s="11" t="n">
        <f aca="false">STDEV(J2:J4)</f>
        <v>0.113137084989848</v>
      </c>
      <c r="K12" s="11" t="n">
        <f aca="false">STDEV(K2:K4)</f>
        <v>0.0346410161513789</v>
      </c>
      <c r="N12" s="11" t="n">
        <v>0.710381869564487</v>
      </c>
      <c r="O12" s="11" t="n">
        <v>0.0274156266242148</v>
      </c>
    </row>
    <row r="13" customFormat="false" ht="15" hidden="false" customHeight="false" outlineLevel="0" collapsed="false">
      <c r="A13" s="11" t="s">
        <v>34</v>
      </c>
      <c r="B13" s="11" t="n">
        <f aca="false">STDEV(F2:F4)</f>
        <v>0.149331845230681</v>
      </c>
      <c r="C13" s="11" t="n">
        <f aca="false">STDEV(G2:G4)</f>
        <v>0.28583211855913</v>
      </c>
      <c r="I13" s="11" t="s">
        <v>34</v>
      </c>
      <c r="J13" s="11" t="n">
        <f aca="false">STDEV(N2:N4)</f>
        <v>0.126622799421484</v>
      </c>
      <c r="K13" s="11" t="n">
        <f aca="false">STDEV(O2:O4)</f>
        <v>0.0435889894354074</v>
      </c>
    </row>
    <row r="14" customFormat="false" ht="15" hidden="false" customHeight="false" outlineLevel="0" collapsed="false">
      <c r="A14" s="11" t="str">
        <f aca="false">$A$13</f>
        <v>se-gene</v>
      </c>
      <c r="B14" s="11" t="n">
        <f aca="false">B13</f>
        <v>0.149331845230681</v>
      </c>
      <c r="C14" s="11" t="n">
        <f aca="false">C13</f>
        <v>0.28583211855913</v>
      </c>
      <c r="I14" s="11" t="str">
        <f aca="false">$A$13</f>
        <v>se-gene</v>
      </c>
      <c r="J14" s="11" t="n">
        <f aca="false">J13</f>
        <v>0.126622799421484</v>
      </c>
      <c r="K14" s="11" t="n">
        <f aca="false">K13</f>
        <v>0.0435889894354074</v>
      </c>
    </row>
    <row r="15" customFormat="false" ht="15" hidden="false" customHeight="false" outlineLevel="0" collapsed="false">
      <c r="A15" s="11" t="s">
        <v>33</v>
      </c>
      <c r="B15" s="11" t="n">
        <f aca="false">B12</f>
        <v>0.113137084989848</v>
      </c>
      <c r="C15" s="11" t="n">
        <f aca="false">C12</f>
        <v>0.0346410161513789</v>
      </c>
      <c r="I15" s="11" t="s">
        <v>33</v>
      </c>
      <c r="J15" s="11" t="n">
        <f aca="false">J12</f>
        <v>0.113137084989848</v>
      </c>
      <c r="K15" s="11" t="n">
        <f aca="false">K12</f>
        <v>0.0346410161513789</v>
      </c>
    </row>
    <row r="16" customFormat="false" ht="15" hidden="false" customHeight="false" outlineLevel="0" collapsed="false">
      <c r="B16" s="11" t="n">
        <f aca="false">B14*B14</f>
        <v>0.0223000000000002</v>
      </c>
      <c r="C16" s="11" t="n">
        <f aca="false">C14*C14</f>
        <v>0.0817000000000003</v>
      </c>
      <c r="J16" s="11" t="n">
        <f aca="false">J14*J14</f>
        <v>0.0160333333333332</v>
      </c>
      <c r="K16" s="11" t="n">
        <f aca="false">K14*K14</f>
        <v>0.00190000000000006</v>
      </c>
    </row>
    <row r="17" customFormat="false" ht="15" hidden="false" customHeight="false" outlineLevel="0" collapsed="false">
      <c r="B17" s="11" t="n">
        <f aca="false">B15*B15</f>
        <v>0.0128</v>
      </c>
      <c r="C17" s="11" t="n">
        <f aca="false">C15*C15</f>
        <v>0.00120000000000009</v>
      </c>
      <c r="J17" s="11" t="n">
        <f aca="false">J15*J15</f>
        <v>0.0128</v>
      </c>
      <c r="K17" s="11" t="n">
        <f aca="false">K15*K15</f>
        <v>0.00120000000000009</v>
      </c>
    </row>
    <row r="18" customFormat="false" ht="15" hidden="false" customHeight="false" outlineLevel="0" collapsed="false">
      <c r="B18" s="11" t="n">
        <f aca="false">B16+B17</f>
        <v>0.0351000000000002</v>
      </c>
      <c r="C18" s="11" t="n">
        <f aca="false">C16+C17</f>
        <v>0.0829000000000004</v>
      </c>
      <c r="J18" s="11" t="n">
        <f aca="false">J16+J17</f>
        <v>0.0288333333333333</v>
      </c>
      <c r="K18" s="11" t="n">
        <f aca="false">K16+K17</f>
        <v>0.00310000000000015</v>
      </c>
    </row>
    <row r="19" customFormat="false" ht="15" hidden="false" customHeight="false" outlineLevel="0" collapsed="false">
      <c r="B19" s="11" t="n">
        <f aca="false">B18/3</f>
        <v>0.0117000000000001</v>
      </c>
      <c r="C19" s="11" t="n">
        <f aca="false">C18/3</f>
        <v>0.0276333333333335</v>
      </c>
      <c r="J19" s="11" t="n">
        <f aca="false">J18/3</f>
        <v>0.00961111111111109</v>
      </c>
      <c r="K19" s="11" t="n">
        <f aca="false">K18/3</f>
        <v>0.00103333333333338</v>
      </c>
    </row>
    <row r="20" customFormat="false" ht="15" hidden="false" customHeight="false" outlineLevel="0" collapsed="false">
      <c r="B20" s="11" t="n">
        <f aca="false">POWER(B18,0.5)</f>
        <v>0.187349939951952</v>
      </c>
      <c r="C20" s="11" t="n">
        <f aca="false">POWER(C18,0.5)</f>
        <v>0.28792360097776</v>
      </c>
      <c r="J20" s="11" t="n">
        <f aca="false">POWER(J18,0.5)</f>
        <v>0.169803808359334</v>
      </c>
      <c r="K20" s="11" t="n">
        <f aca="false">POWER(K18,0.5)</f>
        <v>0.0556776436283016</v>
      </c>
    </row>
    <row r="22" customFormat="false" ht="15" hidden="false" customHeight="false" outlineLevel="0" collapsed="false">
      <c r="B22" s="11" t="n">
        <f aca="false">B20</f>
        <v>0.187349939951952</v>
      </c>
      <c r="C22" s="11" t="n">
        <f aca="false">C20</f>
        <v>0.28792360097776</v>
      </c>
      <c r="J22" s="11" t="n">
        <f aca="false">J20</f>
        <v>0.169803808359334</v>
      </c>
      <c r="K22" s="11" t="n">
        <f aca="false">K20</f>
        <v>0.0556776436283016</v>
      </c>
    </row>
    <row r="23" customFormat="false" ht="15" hidden="false" customHeight="false" outlineLevel="0" collapsed="false">
      <c r="B23" s="11" t="n">
        <f aca="false">B11</f>
        <v>1</v>
      </c>
      <c r="C23" s="11" t="n">
        <f aca="false">C11</f>
        <v>0.234880687303503</v>
      </c>
      <c r="J23" s="11" t="n">
        <f aca="false">J11</f>
        <v>1</v>
      </c>
      <c r="K23" s="11" t="n">
        <f aca="false">K11</f>
        <v>0.710381869564487</v>
      </c>
    </row>
    <row r="24" customFormat="false" ht="15" hidden="false" customHeight="false" outlineLevel="0" collapsed="false">
      <c r="B24" s="11" t="n">
        <f aca="false">B23-B22</f>
        <v>0.812650060048048</v>
      </c>
      <c r="C24" s="11" t="n">
        <f aca="false">C23-C22</f>
        <v>-0.0530429136742571</v>
      </c>
      <c r="J24" s="11" t="n">
        <f aca="false">J23-J22</f>
        <v>0.830196191640667</v>
      </c>
      <c r="K24" s="11" t="n">
        <f aca="false">K23-K22</f>
        <v>0.654704225936185</v>
      </c>
    </row>
    <row r="25" customFormat="false" ht="15" hidden="false" customHeight="false" outlineLevel="0" collapsed="false">
      <c r="B25" s="11" t="n">
        <f aca="false">B22+B23</f>
        <v>1.18734993995195</v>
      </c>
      <c r="C25" s="11" t="n">
        <f aca="false">C22+C23</f>
        <v>0.522804288281263</v>
      </c>
      <c r="J25" s="11" t="n">
        <f aca="false">J22+J23</f>
        <v>1.16980380835933</v>
      </c>
      <c r="K25" s="11" t="n">
        <f aca="false">K22+K23</f>
        <v>0.766059513192788</v>
      </c>
    </row>
    <row r="26" customFormat="false" ht="15" hidden="false" customHeight="false" outlineLevel="0" collapsed="false">
      <c r="B26" s="11" t="n">
        <f aca="false">POWER(2,B24)</f>
        <v>1.7564348441579</v>
      </c>
      <c r="C26" s="11" t="n">
        <f aca="false">POWER(2,C24)</f>
        <v>0.963901135600387</v>
      </c>
      <c r="J26" s="11" t="n">
        <f aca="false">POWER(2,J24)</f>
        <v>1.77792712563957</v>
      </c>
      <c r="K26" s="11" t="n">
        <f aca="false">POWER(2,K24)</f>
        <v>1.57429316640344</v>
      </c>
    </row>
    <row r="27" customFormat="false" ht="15" hidden="false" customHeight="false" outlineLevel="0" collapsed="false">
      <c r="B27" s="11" t="n">
        <f aca="false">POWER(2,B25)</f>
        <v>2.27734038259628</v>
      </c>
      <c r="C27" s="11" t="n">
        <f aca="false">POWER(2,C25)</f>
        <v>1.43674525873439</v>
      </c>
      <c r="J27" s="11" t="n">
        <f aca="false">POWER(2,J25)</f>
        <v>2.24981099749017</v>
      </c>
      <c r="K27" s="11" t="n">
        <f aca="false">POWER(2,K25)</f>
        <v>1.70061847157732</v>
      </c>
    </row>
    <row r="28" customFormat="false" ht="15" hidden="false" customHeight="false" outlineLevel="0" collapsed="false">
      <c r="B28" s="11" t="n">
        <f aca="false">B26-B27</f>
        <v>-0.520905538438376</v>
      </c>
      <c r="C28" s="11" t="n">
        <f aca="false">C26-C27</f>
        <v>-0.472844123134006</v>
      </c>
      <c r="J28" s="11" t="n">
        <f aca="false">J26-J27</f>
        <v>-0.471883871850601</v>
      </c>
      <c r="K28" s="11" t="n">
        <f aca="false">K26-K27</f>
        <v>-0.126325305173879</v>
      </c>
    </row>
    <row r="29" customFormat="false" ht="15" hidden="false" customHeight="false" outlineLevel="0" collapsed="false">
      <c r="B29" s="11" t="n">
        <f aca="false">B28/2</f>
        <v>-0.260452769219188</v>
      </c>
      <c r="C29" s="11" t="n">
        <f aca="false">C28/2</f>
        <v>-0.236422061567003</v>
      </c>
      <c r="J29" s="11" t="n">
        <f aca="false">J28/2</f>
        <v>-0.235941935925301</v>
      </c>
      <c r="K29" s="11" t="n">
        <f aca="false">K28/2</f>
        <v>-0.0631626525869395</v>
      </c>
    </row>
    <row r="31" customFormat="false" ht="15" hidden="false" customHeight="false" outlineLevel="0" collapsed="false">
      <c r="B31" s="11" t="n">
        <f aca="false">LN(2)*B22*B23</f>
        <v>0.129861082655771</v>
      </c>
      <c r="C31" s="11" t="n">
        <f aca="false">LN(2)*C22*C23</f>
        <v>0.0468759449307352</v>
      </c>
      <c r="J31" s="11" t="n">
        <f aca="false">LN(2)*J22*J23</f>
        <v>0.117699031012613</v>
      </c>
      <c r="K31" s="11" t="n">
        <f aca="false">LN(2)*K22*K23</f>
        <v>0.0274156266242148</v>
      </c>
    </row>
    <row r="35" customFormat="false" ht="15" hidden="false" customHeight="false" outlineLevel="0" collapsed="false">
      <c r="A35" s="14"/>
      <c r="B35" s="11" t="s">
        <v>26</v>
      </c>
      <c r="C35" s="11" t="s">
        <v>24</v>
      </c>
      <c r="D35" s="15"/>
      <c r="E35" s="9"/>
      <c r="F35" s="11" t="s">
        <v>26</v>
      </c>
      <c r="G35" s="11" t="s">
        <v>24</v>
      </c>
      <c r="I35" s="14"/>
      <c r="J35" s="11" t="s">
        <v>26</v>
      </c>
      <c r="K35" s="11" t="s">
        <v>24</v>
      </c>
      <c r="L35" s="15"/>
      <c r="M35" s="9"/>
      <c r="N35" s="11" t="s">
        <v>26</v>
      </c>
      <c r="O35" s="11" t="s">
        <v>24</v>
      </c>
    </row>
    <row r="36" customFormat="false" ht="15" hidden="false" customHeight="false" outlineLevel="0" collapsed="false">
      <c r="A36" s="11" t="s">
        <v>22</v>
      </c>
      <c r="C36" s="11" t="n">
        <v>21.74</v>
      </c>
      <c r="E36" s="11" t="n">
        <v>19727</v>
      </c>
      <c r="F36" s="11" t="n">
        <v>27.75</v>
      </c>
      <c r="G36" s="11" t="n">
        <v>24.32</v>
      </c>
      <c r="I36" s="11" t="s">
        <v>22</v>
      </c>
      <c r="K36" s="11" t="n">
        <v>21.74</v>
      </c>
      <c r="M36" s="11" t="n">
        <v>19517</v>
      </c>
      <c r="N36" s="11" t="n">
        <v>28.53</v>
      </c>
      <c r="O36" s="11" t="n">
        <v>26.23</v>
      </c>
    </row>
    <row r="37" customFormat="false" ht="15" hidden="false" customHeight="false" outlineLevel="0" collapsed="false">
      <c r="A37" s="11" t="s">
        <v>22</v>
      </c>
      <c r="B37" s="11" t="n">
        <v>24.07</v>
      </c>
      <c r="C37" s="11" t="n">
        <v>21.8</v>
      </c>
      <c r="E37" s="11" t="n">
        <v>19727</v>
      </c>
      <c r="F37" s="11" t="n">
        <v>27.32</v>
      </c>
      <c r="G37" s="11" t="n">
        <v>24.3</v>
      </c>
      <c r="I37" s="11" t="s">
        <v>22</v>
      </c>
      <c r="J37" s="11" t="n">
        <v>24.07</v>
      </c>
      <c r="K37" s="11" t="n">
        <v>21.8</v>
      </c>
      <c r="M37" s="11" t="n">
        <v>19517</v>
      </c>
      <c r="N37" s="11" t="n">
        <v>28.34</v>
      </c>
      <c r="O37" s="11" t="n">
        <v>26.25</v>
      </c>
    </row>
    <row r="38" customFormat="false" ht="15" hidden="false" customHeight="false" outlineLevel="0" collapsed="false">
      <c r="A38" s="11" t="s">
        <v>22</v>
      </c>
      <c r="B38" s="11" t="n">
        <v>23.91</v>
      </c>
      <c r="C38" s="11" t="n">
        <v>21.8</v>
      </c>
      <c r="E38" s="11" t="n">
        <v>19727</v>
      </c>
      <c r="F38" s="11" t="n">
        <v>27.33</v>
      </c>
      <c r="G38" s="11" t="n">
        <v>24.43</v>
      </c>
      <c r="I38" s="11" t="s">
        <v>22</v>
      </c>
      <c r="J38" s="11" t="n">
        <v>23.91</v>
      </c>
      <c r="K38" s="11" t="n">
        <v>21.8</v>
      </c>
      <c r="M38" s="11" t="n">
        <v>19517</v>
      </c>
      <c r="N38" s="11" t="n">
        <v>28.22</v>
      </c>
      <c r="O38" s="11" t="n">
        <v>26.23</v>
      </c>
    </row>
    <row r="39" customFormat="false" ht="15" hidden="false" customHeight="false" outlineLevel="0" collapsed="false">
      <c r="B39" s="11" t="n">
        <f aca="false">AVERAGE(B36:B38)</f>
        <v>23.99</v>
      </c>
      <c r="C39" s="11" t="n">
        <f aca="false">AVERAGE(C36:C38)</f>
        <v>21.78</v>
      </c>
      <c r="E39" s="11" t="n">
        <f aca="false">AVERAGE(E36:E38)</f>
        <v>19727</v>
      </c>
      <c r="F39" s="11" t="n">
        <f aca="false">AVERAGE(F36:F38)</f>
        <v>27.4666666666667</v>
      </c>
      <c r="G39" s="11" t="n">
        <f aca="false">AVERAGE(G36:G38)</f>
        <v>24.35</v>
      </c>
      <c r="J39" s="11" t="n">
        <f aca="false">AVERAGE(J36:J38)</f>
        <v>23.99</v>
      </c>
      <c r="K39" s="11" t="n">
        <f aca="false">AVERAGE(K36:K38)</f>
        <v>21.78</v>
      </c>
      <c r="M39" s="11" t="n">
        <f aca="false">AVERAGE(M36:M38)</f>
        <v>19517</v>
      </c>
      <c r="N39" s="11" t="n">
        <f aca="false">AVERAGE(N36:N38)</f>
        <v>28.3633333333333</v>
      </c>
      <c r="O39" s="11" t="n">
        <f aca="false">AVERAGE(O36:O38)</f>
        <v>26.2366666666667</v>
      </c>
    </row>
    <row r="40" customFormat="false" ht="15" hidden="false" customHeight="false" outlineLevel="0" collapsed="false">
      <c r="B40" s="11" t="n">
        <f aca="false">F39-B39</f>
        <v>3.47666666666667</v>
      </c>
      <c r="C40" s="11" t="n">
        <f aca="false">G39-C39</f>
        <v>2.57</v>
      </c>
      <c r="J40" s="11" t="n">
        <f aca="false">N39-J39</f>
        <v>4.37333333333333</v>
      </c>
      <c r="K40" s="11" t="n">
        <f aca="false">O39-K39</f>
        <v>4.45666666666667</v>
      </c>
    </row>
    <row r="41" customFormat="false" ht="15" hidden="false" customHeight="false" outlineLevel="0" collapsed="false">
      <c r="B41" s="11" t="n">
        <v>0</v>
      </c>
      <c r="C41" s="11" t="n">
        <f aca="false">C40-B40</f>
        <v>-0.90666666666667</v>
      </c>
      <c r="J41" s="11" t="n">
        <v>0</v>
      </c>
      <c r="K41" s="11" t="n">
        <f aca="false">K40-J40</f>
        <v>0.0833333333333357</v>
      </c>
    </row>
    <row r="43" customFormat="false" ht="15" hidden="false" customHeight="false" outlineLevel="0" collapsed="false">
      <c r="B43" s="11" t="n">
        <f aca="false">B41</f>
        <v>0</v>
      </c>
      <c r="C43" s="11" t="n">
        <f aca="false">C41</f>
        <v>-0.90666666666667</v>
      </c>
      <c r="J43" s="11" t="n">
        <f aca="false">J41</f>
        <v>0</v>
      </c>
      <c r="K43" s="11" t="n">
        <f aca="false">K41</f>
        <v>0.0833333333333357</v>
      </c>
    </row>
    <row r="44" customFormat="false" ht="15" hidden="false" customHeight="false" outlineLevel="0" collapsed="false">
      <c r="B44" s="11" t="n">
        <f aca="false">0-B43</f>
        <v>0</v>
      </c>
      <c r="C44" s="11" t="n">
        <f aca="false">0-C43</f>
        <v>0.90666666666667</v>
      </c>
      <c r="J44" s="11" t="n">
        <f aca="false">0-J43</f>
        <v>0</v>
      </c>
      <c r="K44" s="11" t="n">
        <f aca="false">0-K43</f>
        <v>-0.0833333333333357</v>
      </c>
    </row>
    <row r="45" customFormat="false" ht="15" hidden="false" customHeight="false" outlineLevel="0" collapsed="false">
      <c r="B45" s="11" t="n">
        <f aca="false">POWER(2,B44)</f>
        <v>1</v>
      </c>
      <c r="C45" s="11" t="n">
        <f aca="false">POWER(2,C44)</f>
        <v>1.87470899311996</v>
      </c>
      <c r="F45" s="11" t="n">
        <v>1</v>
      </c>
      <c r="G45" s="11" t="n">
        <v>0.187320808017937</v>
      </c>
      <c r="J45" s="11" t="n">
        <f aca="false">POWER(2,J44)</f>
        <v>1</v>
      </c>
      <c r="K45" s="11" t="n">
        <f aca="false">POWER(2,K44)</f>
        <v>0.943874312681692</v>
      </c>
      <c r="N45" s="11" t="n">
        <v>1</v>
      </c>
      <c r="O45" s="11" t="n">
        <v>0.133749269972666</v>
      </c>
    </row>
    <row r="46" customFormat="false" ht="15" hidden="false" customHeight="false" outlineLevel="0" collapsed="false">
      <c r="A46" s="11" t="s">
        <v>33</v>
      </c>
      <c r="B46" s="11" t="n">
        <f aca="false">STDEV(B36:B38)</f>
        <v>0.113137084989848</v>
      </c>
      <c r="C46" s="11" t="n">
        <f aca="false">STDEV(C36:C38)</f>
        <v>0.0346410161513789</v>
      </c>
      <c r="F46" s="11" t="n">
        <v>1.87470899311995</v>
      </c>
      <c r="G46" s="11" t="n">
        <v>0.101490231067214</v>
      </c>
      <c r="I46" s="11" t="s">
        <v>33</v>
      </c>
      <c r="J46" s="11" t="n">
        <f aca="false">STDEV(J36:J38)</f>
        <v>0.113137084989848</v>
      </c>
      <c r="K46" s="11" t="n">
        <f aca="false">STDEV(K36:K38)</f>
        <v>0.0346410161513789</v>
      </c>
      <c r="N46" s="11" t="n">
        <v>0.943874312681692</v>
      </c>
      <c r="O46" s="11" t="n">
        <v>0.0238896065051008</v>
      </c>
    </row>
    <row r="47" customFormat="false" ht="15" hidden="false" customHeight="false" outlineLevel="0" collapsed="false">
      <c r="A47" s="11" t="s">
        <v>34</v>
      </c>
      <c r="B47" s="11" t="n">
        <f aca="false">STDEV(F36:F38)</f>
        <v>0.245424801789333</v>
      </c>
      <c r="C47" s="11" t="n">
        <f aca="false">STDEV(G36:G38)</f>
        <v>0.0699999999999995</v>
      </c>
      <c r="I47" s="11" t="s">
        <v>34</v>
      </c>
      <c r="J47" s="11" t="n">
        <f aca="false">STDEV(N36:N38)</f>
        <v>0.156311654502579</v>
      </c>
      <c r="K47" s="11" t="n">
        <f aca="false">STDEV(O36:O38)</f>
        <v>0.0115470053837923</v>
      </c>
    </row>
    <row r="48" customFormat="false" ht="15" hidden="false" customHeight="false" outlineLevel="0" collapsed="false">
      <c r="A48" s="11" t="str">
        <f aca="false">$A$13</f>
        <v>se-gene</v>
      </c>
      <c r="B48" s="11" t="n">
        <f aca="false">B47</f>
        <v>0.245424801789333</v>
      </c>
      <c r="C48" s="11" t="n">
        <f aca="false">C47</f>
        <v>0.0699999999999995</v>
      </c>
      <c r="I48" s="11" t="str">
        <f aca="false">$A$13</f>
        <v>se-gene</v>
      </c>
      <c r="J48" s="11" t="n">
        <f aca="false">J47</f>
        <v>0.156311654502579</v>
      </c>
      <c r="K48" s="11" t="n">
        <f aca="false">K47</f>
        <v>0.0115470053837923</v>
      </c>
    </row>
    <row r="49" customFormat="false" ht="15" hidden="false" customHeight="false" outlineLevel="0" collapsed="false">
      <c r="A49" s="11" t="s">
        <v>33</v>
      </c>
      <c r="B49" s="11" t="n">
        <f aca="false">B46</f>
        <v>0.113137084989848</v>
      </c>
      <c r="C49" s="11" t="n">
        <f aca="false">C46</f>
        <v>0.0346410161513789</v>
      </c>
      <c r="I49" s="11" t="s">
        <v>33</v>
      </c>
      <c r="J49" s="11" t="n">
        <f aca="false">J46</f>
        <v>0.113137084989848</v>
      </c>
      <c r="K49" s="11" t="n">
        <f aca="false">K46</f>
        <v>0.0346410161513789</v>
      </c>
    </row>
    <row r="50" customFormat="false" ht="15" hidden="false" customHeight="false" outlineLevel="0" collapsed="false">
      <c r="B50" s="11" t="n">
        <f aca="false">B48*B48</f>
        <v>0.0602333333333335</v>
      </c>
      <c r="C50" s="11" t="n">
        <f aca="false">C48*C48</f>
        <v>0.00489999999999993</v>
      </c>
      <c r="J50" s="11" t="n">
        <f aca="false">J48*J48</f>
        <v>0.0244333333333337</v>
      </c>
      <c r="K50" s="11" t="n">
        <f aca="false">K48*K48</f>
        <v>0.000133333333333328</v>
      </c>
    </row>
    <row r="51" customFormat="false" ht="15" hidden="false" customHeight="false" outlineLevel="0" collapsed="false">
      <c r="B51" s="11" t="n">
        <f aca="false">B49*B49</f>
        <v>0.0128</v>
      </c>
      <c r="C51" s="11" t="n">
        <f aca="false">C49*C49</f>
        <v>0.00120000000000009</v>
      </c>
      <c r="J51" s="11" t="n">
        <f aca="false">J49*J49</f>
        <v>0.0128</v>
      </c>
      <c r="K51" s="11" t="n">
        <f aca="false">K49*K49</f>
        <v>0.00120000000000009</v>
      </c>
    </row>
    <row r="52" customFormat="false" ht="15" hidden="false" customHeight="false" outlineLevel="0" collapsed="false">
      <c r="B52" s="11" t="n">
        <f aca="false">B50+B51</f>
        <v>0.0730333333333336</v>
      </c>
      <c r="C52" s="11" t="n">
        <f aca="false">C50+C51</f>
        <v>0.00610000000000002</v>
      </c>
      <c r="J52" s="11" t="n">
        <f aca="false">J50+J51</f>
        <v>0.0372333333333337</v>
      </c>
      <c r="K52" s="11" t="n">
        <f aca="false">K50+K51</f>
        <v>0.00133333333333342</v>
      </c>
    </row>
    <row r="53" customFormat="false" ht="15" hidden="false" customHeight="false" outlineLevel="0" collapsed="false">
      <c r="B53" s="11" t="n">
        <f aca="false">B52/3</f>
        <v>0.0243444444444445</v>
      </c>
      <c r="C53" s="11" t="n">
        <f aca="false">C52/3</f>
        <v>0.00203333333333334</v>
      </c>
      <c r="J53" s="11" t="n">
        <f aca="false">J52/3</f>
        <v>0.0124111111111112</v>
      </c>
      <c r="K53" s="11" t="n">
        <f aca="false">K52/3</f>
        <v>0.000444444444444473</v>
      </c>
    </row>
    <row r="54" customFormat="false" ht="15" hidden="false" customHeight="false" outlineLevel="0" collapsed="false">
      <c r="B54" s="11" t="n">
        <f aca="false">POWER(B52,0.5)</f>
        <v>0.270246800782791</v>
      </c>
      <c r="C54" s="11" t="n">
        <f aca="false">POWER(C52,0.5)</f>
        <v>0.0781024967590667</v>
      </c>
      <c r="J54" s="11" t="n">
        <f aca="false">POWER(J52,0.5)</f>
        <v>0.192959408512085</v>
      </c>
      <c r="K54" s="11" t="n">
        <f aca="false">POWER(K52,0.5)</f>
        <v>0.0365148371670122</v>
      </c>
    </row>
    <row r="56" customFormat="false" ht="15" hidden="false" customHeight="false" outlineLevel="0" collapsed="false">
      <c r="B56" s="11" t="n">
        <f aca="false">B54</f>
        <v>0.270246800782791</v>
      </c>
      <c r="C56" s="11" t="n">
        <f aca="false">C54</f>
        <v>0.0781024967590667</v>
      </c>
      <c r="J56" s="11" t="n">
        <f aca="false">J54</f>
        <v>0.192959408512085</v>
      </c>
      <c r="K56" s="11" t="n">
        <f aca="false">K54</f>
        <v>0.0365148371670122</v>
      </c>
    </row>
    <row r="57" customFormat="false" ht="15" hidden="false" customHeight="false" outlineLevel="0" collapsed="false">
      <c r="B57" s="11" t="n">
        <f aca="false">B45</f>
        <v>1</v>
      </c>
      <c r="C57" s="11" t="n">
        <f aca="false">C45</f>
        <v>1.87470899311996</v>
      </c>
      <c r="J57" s="11" t="n">
        <f aca="false">J45</f>
        <v>1</v>
      </c>
      <c r="K57" s="11" t="n">
        <f aca="false">K45</f>
        <v>0.943874312681692</v>
      </c>
    </row>
    <row r="58" customFormat="false" ht="15" hidden="false" customHeight="false" outlineLevel="0" collapsed="false">
      <c r="B58" s="11" t="n">
        <f aca="false">B57-B56</f>
        <v>0.729753199217209</v>
      </c>
      <c r="C58" s="11" t="n">
        <f aca="false">C57-C56</f>
        <v>1.7966064963609</v>
      </c>
      <c r="J58" s="11" t="n">
        <f aca="false">J57-J56</f>
        <v>0.807040591487915</v>
      </c>
      <c r="K58" s="11" t="n">
        <f aca="false">K57-K56</f>
        <v>0.90735947551468</v>
      </c>
    </row>
    <row r="59" customFormat="false" ht="15" hidden="false" customHeight="false" outlineLevel="0" collapsed="false">
      <c r="B59" s="11" t="n">
        <f aca="false">B56+B57</f>
        <v>1.27024680078279</v>
      </c>
      <c r="C59" s="11" t="n">
        <f aca="false">C56+C57</f>
        <v>1.95281148987903</v>
      </c>
      <c r="J59" s="11" t="n">
        <f aca="false">J56+J57</f>
        <v>1.19295940851209</v>
      </c>
      <c r="K59" s="11" t="n">
        <f aca="false">K56+K57</f>
        <v>0.980389149848704</v>
      </c>
    </row>
    <row r="60" customFormat="false" ht="15" hidden="false" customHeight="false" outlineLevel="0" collapsed="false">
      <c r="B60" s="11" t="n">
        <f aca="false">POWER(2,B58)</f>
        <v>1.65835537372407</v>
      </c>
      <c r="C60" s="11" t="n">
        <f aca="false">POWER(2,C58)</f>
        <v>3.47402105149398</v>
      </c>
      <c r="J60" s="11" t="n">
        <f aca="false">POWER(2,J58)</f>
        <v>1.74961875617445</v>
      </c>
      <c r="K60" s="11" t="n">
        <f aca="false">POWER(2,K58)</f>
        <v>1.8756094792577</v>
      </c>
    </row>
    <row r="61" customFormat="false" ht="15" hidden="false" customHeight="false" outlineLevel="0" collapsed="false">
      <c r="B61" s="11" t="n">
        <f aca="false">POWER(2,B59)</f>
        <v>2.41202824399298</v>
      </c>
      <c r="C61" s="11" t="n">
        <f aca="false">POWER(2,C59)</f>
        <v>3.87128223243051</v>
      </c>
      <c r="J61" s="11" t="n">
        <f aca="false">POWER(2,J59)</f>
        <v>2.28621234533746</v>
      </c>
      <c r="K61" s="11" t="n">
        <f aca="false">POWER(2,K59)</f>
        <v>1.9729975298622</v>
      </c>
    </row>
    <row r="62" customFormat="false" ht="15" hidden="false" customHeight="false" outlineLevel="0" collapsed="false">
      <c r="B62" s="11" t="n">
        <f aca="false">B60-B61</f>
        <v>-0.753672870268911</v>
      </c>
      <c r="C62" s="11" t="n">
        <f aca="false">C60-C61</f>
        <v>-0.397261180936531</v>
      </c>
      <c r="J62" s="11" t="n">
        <f aca="false">J60-J61</f>
        <v>-0.536593589163003</v>
      </c>
      <c r="K62" s="11" t="n">
        <f aca="false">K60-K61</f>
        <v>-0.0973880506045015</v>
      </c>
    </row>
    <row r="63" customFormat="false" ht="15" hidden="false" customHeight="false" outlineLevel="0" collapsed="false">
      <c r="B63" s="11" t="n">
        <f aca="false">B62/2</f>
        <v>-0.376836435134456</v>
      </c>
      <c r="C63" s="11" t="n">
        <f aca="false">C62/2</f>
        <v>-0.198630590468266</v>
      </c>
      <c r="J63" s="11" t="n">
        <f aca="false">J62/2</f>
        <v>-0.268296794581501</v>
      </c>
      <c r="K63" s="11" t="n">
        <f aca="false">K62/2</f>
        <v>-0.0486940253022508</v>
      </c>
    </row>
    <row r="65" customFormat="false" ht="15" hidden="false" customHeight="false" outlineLevel="0" collapsed="false">
      <c r="B65" s="11" t="n">
        <f aca="false">LN(2)*B56*B57</f>
        <v>0.187320808017937</v>
      </c>
      <c r="C65" s="11" t="n">
        <f aca="false">LN(2)*C56*C57</f>
        <v>0.101490231067214</v>
      </c>
      <c r="J65" s="11" t="n">
        <f aca="false">LN(2)*J56*J57</f>
        <v>0.133749269972666</v>
      </c>
      <c r="K65" s="11" t="n">
        <f aca="false">LN(2)*K56*K57</f>
        <v>0.0238896065051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7" width="22.99"/>
    <col collapsed="false" customWidth="true" hidden="false" outlineLevel="0" max="2" min="2" style="17" width="20.66"/>
    <col collapsed="false" customWidth="true" hidden="false" outlineLevel="0" max="4" min="3" style="17" width="12.5"/>
    <col collapsed="false" customWidth="true" hidden="false" outlineLevel="0" max="5" min="5" style="18" width="24.66"/>
    <col collapsed="false" customWidth="true" hidden="false" outlineLevel="0" max="6" min="6" style="18" width="24.33"/>
    <col collapsed="false" customWidth="false" hidden="false" outlineLevel="0" max="257" min="7" style="17" width="8.99"/>
  </cols>
  <sheetData>
    <row r="1" customFormat="false" ht="18" hidden="false" customHeight="false" outlineLevel="0" collapsed="false">
      <c r="A1" s="19" t="s">
        <v>35</v>
      </c>
      <c r="B1" s="19"/>
      <c r="C1" s="19"/>
      <c r="D1" s="19"/>
      <c r="E1" s="20"/>
      <c r="F1" s="21"/>
      <c r="G1" s="21"/>
    </row>
    <row r="2" customFormat="false" ht="16" hidden="false" customHeight="false" outlineLevel="0" collapsed="false">
      <c r="A2" s="22" t="s">
        <v>36</v>
      </c>
      <c r="B2" s="22"/>
      <c r="C2" s="22"/>
      <c r="D2" s="22"/>
      <c r="E2" s="23"/>
    </row>
    <row r="3" customFormat="false" ht="15" hidden="false" customHeight="false" outlineLevel="0" collapsed="false">
      <c r="A3" s="24" t="s">
        <v>37</v>
      </c>
      <c r="B3" s="24" t="s">
        <v>38</v>
      </c>
      <c r="C3" s="24" t="s">
        <v>39</v>
      </c>
      <c r="D3" s="25" t="s">
        <v>40</v>
      </c>
      <c r="E3" s="26"/>
      <c r="F3" s="27"/>
      <c r="G3" s="27"/>
    </row>
    <row r="4" customFormat="false" ht="15" hidden="false" customHeight="false" outlineLevel="0" collapsed="false">
      <c r="A4" s="28" t="s">
        <v>41</v>
      </c>
      <c r="B4" s="28" t="s">
        <v>42</v>
      </c>
      <c r="C4" s="28" t="s">
        <v>43</v>
      </c>
      <c r="D4" s="28" t="n">
        <v>0.0053368940808831</v>
      </c>
      <c r="E4" s="26"/>
      <c r="F4" s="27"/>
      <c r="G4" s="27"/>
    </row>
    <row r="5" customFormat="false" ht="15" hidden="false" customHeight="false" outlineLevel="0" collapsed="false">
      <c r="A5" s="28" t="s">
        <v>44</v>
      </c>
      <c r="B5" s="28" t="s">
        <v>45</v>
      </c>
      <c r="C5" s="28" t="s">
        <v>46</v>
      </c>
      <c r="D5" s="28" t="n">
        <v>0.00659864650264868</v>
      </c>
      <c r="E5" s="26"/>
      <c r="F5" s="27"/>
      <c r="G5" s="27"/>
    </row>
    <row r="6" customFormat="false" ht="15" hidden="false" customHeight="false" outlineLevel="0" collapsed="false">
      <c r="A6" s="28" t="s">
        <v>47</v>
      </c>
      <c r="B6" s="28" t="s">
        <v>48</v>
      </c>
      <c r="C6" s="28" t="s">
        <v>49</v>
      </c>
      <c r="D6" s="28" t="n">
        <v>0.00452349293674871</v>
      </c>
      <c r="E6" s="26"/>
      <c r="F6" s="27"/>
      <c r="G6" s="27"/>
    </row>
    <row r="7" customFormat="false" ht="15" hidden="false" customHeight="false" outlineLevel="0" collapsed="false">
      <c r="A7" s="28" t="s">
        <v>50</v>
      </c>
      <c r="B7" s="28" t="s">
        <v>51</v>
      </c>
      <c r="C7" s="28" t="s">
        <v>52</v>
      </c>
      <c r="D7" s="28" t="n">
        <v>0.0172187474709468</v>
      </c>
      <c r="E7" s="26"/>
      <c r="F7" s="27"/>
      <c r="G7" s="27"/>
    </row>
    <row r="8" customFormat="false" ht="15" hidden="false" customHeight="false" outlineLevel="0" collapsed="false">
      <c r="A8" s="28" t="s">
        <v>53</v>
      </c>
      <c r="B8" s="28" t="s">
        <v>54</v>
      </c>
      <c r="C8" s="28" t="s">
        <v>55</v>
      </c>
      <c r="D8" s="28" t="n">
        <v>0.010970692633816</v>
      </c>
      <c r="E8" s="26"/>
      <c r="F8" s="27"/>
      <c r="G8" s="27"/>
    </row>
    <row r="9" customFormat="false" ht="15" hidden="false" customHeight="false" outlineLevel="0" collapsed="false">
      <c r="A9" s="28" t="s">
        <v>56</v>
      </c>
      <c r="B9" s="28" t="s">
        <v>57</v>
      </c>
      <c r="C9" s="28" t="s">
        <v>58</v>
      </c>
      <c r="D9" s="28" t="n">
        <v>0.0173865924490134</v>
      </c>
      <c r="E9" s="26"/>
      <c r="F9" s="27"/>
      <c r="G9" s="27"/>
    </row>
    <row r="10" customFormat="false" ht="15" hidden="false" customHeight="false" outlineLevel="0" collapsed="false">
      <c r="A10" s="28" t="s">
        <v>59</v>
      </c>
      <c r="B10" s="28" t="s">
        <v>60</v>
      </c>
      <c r="C10" s="28" t="s">
        <v>61</v>
      </c>
      <c r="D10" s="28" t="n">
        <v>0.000325115978838238</v>
      </c>
      <c r="E10" s="26"/>
      <c r="F10" s="27"/>
      <c r="G10" s="27"/>
    </row>
    <row r="11" customFormat="false" ht="15" hidden="false" customHeight="false" outlineLevel="0" collapsed="false">
      <c r="A11" s="28" t="s">
        <v>62</v>
      </c>
      <c r="B11" s="28" t="s">
        <v>63</v>
      </c>
      <c r="C11" s="28" t="s">
        <v>64</v>
      </c>
      <c r="D11" s="28" t="n">
        <v>0.0214842095925942</v>
      </c>
      <c r="E11" s="26"/>
      <c r="F11" s="27"/>
      <c r="G11" s="27"/>
    </row>
    <row r="12" customFormat="false" ht="15" hidden="false" customHeight="false" outlineLevel="0" collapsed="false">
      <c r="A12" s="28" t="s">
        <v>65</v>
      </c>
      <c r="B12" s="28" t="s">
        <v>66</v>
      </c>
      <c r="C12" s="28" t="s">
        <v>67</v>
      </c>
      <c r="D12" s="28" t="n">
        <v>0.00161029312531838</v>
      </c>
      <c r="E12" s="26"/>
      <c r="F12" s="27"/>
      <c r="G12" s="27"/>
    </row>
    <row r="13" customFormat="false" ht="15" hidden="false" customHeight="false" outlineLevel="0" collapsed="false">
      <c r="A13" s="28" t="s">
        <v>68</v>
      </c>
      <c r="B13" s="28" t="s">
        <v>69</v>
      </c>
      <c r="C13" s="28" t="s">
        <v>70</v>
      </c>
      <c r="D13" s="28" t="n">
        <v>0.0106304788167164</v>
      </c>
      <c r="E13" s="26"/>
      <c r="F13" s="27"/>
      <c r="G13" s="27"/>
    </row>
    <row r="14" customFormat="false" ht="15" hidden="false" customHeight="false" outlineLevel="0" collapsed="false">
      <c r="A14" s="28" t="s">
        <v>71</v>
      </c>
      <c r="B14" s="28" t="s">
        <v>72</v>
      </c>
      <c r="C14" s="28" t="s">
        <v>73</v>
      </c>
      <c r="D14" s="28" t="n">
        <v>0.00618929307267759</v>
      </c>
      <c r="E14" s="26"/>
      <c r="F14" s="27"/>
      <c r="G14" s="27"/>
    </row>
    <row r="15" customFormat="false" ht="15" hidden="false" customHeight="false" outlineLevel="0" collapsed="false">
      <c r="A15" s="28" t="s">
        <v>74</v>
      </c>
      <c r="B15" s="28" t="s">
        <v>75</v>
      </c>
      <c r="C15" s="28" t="s">
        <v>76</v>
      </c>
      <c r="D15" s="28" t="n">
        <v>0.0146972386547516</v>
      </c>
      <c r="E15" s="26"/>
      <c r="F15" s="27"/>
      <c r="G15" s="27"/>
    </row>
    <row r="16" customFormat="false" ht="15" hidden="false" customHeight="false" outlineLevel="0" collapsed="false">
      <c r="A16" s="28" t="s">
        <v>77</v>
      </c>
      <c r="B16" s="28" t="s">
        <v>78</v>
      </c>
      <c r="C16" s="28" t="s">
        <v>79</v>
      </c>
      <c r="D16" s="28" t="n">
        <v>0.0265805838162514</v>
      </c>
      <c r="E16" s="26"/>
      <c r="F16" s="27"/>
      <c r="G16" s="27"/>
    </row>
    <row r="17" customFormat="false" ht="15" hidden="false" customHeight="false" outlineLevel="0" collapsed="false">
      <c r="A17" s="28" t="s">
        <v>80</v>
      </c>
      <c r="B17" s="28" t="s">
        <v>81</v>
      </c>
      <c r="C17" s="28" t="s">
        <v>82</v>
      </c>
      <c r="D17" s="28" t="n">
        <v>0.00720554935409008</v>
      </c>
      <c r="E17" s="26"/>
      <c r="F17" s="27"/>
      <c r="G17" s="27"/>
    </row>
    <row r="18" customFormat="false" ht="15" hidden="false" customHeight="false" outlineLevel="0" collapsed="false">
      <c r="A18" s="28" t="s">
        <v>83</v>
      </c>
      <c r="B18" s="28" t="s">
        <v>84</v>
      </c>
      <c r="C18" s="28" t="s">
        <v>85</v>
      </c>
      <c r="D18" s="28" t="n">
        <v>0.0270581783735605</v>
      </c>
      <c r="E18" s="26"/>
      <c r="F18" s="27"/>
      <c r="G18" s="27"/>
    </row>
    <row r="19" customFormat="false" ht="15" hidden="false" customHeight="false" outlineLevel="0" collapsed="false">
      <c r="A19" s="28" t="s">
        <v>86</v>
      </c>
      <c r="B19" s="28" t="s">
        <v>87</v>
      </c>
      <c r="C19" s="28" t="s">
        <v>88</v>
      </c>
      <c r="D19" s="29" t="n">
        <v>2.55129906436534E-005</v>
      </c>
      <c r="E19" s="26"/>
      <c r="F19" s="27"/>
      <c r="G19" s="27"/>
    </row>
    <row r="20" customFormat="false" ht="15" hidden="false" customHeight="false" outlineLevel="0" collapsed="false">
      <c r="A20" s="28" t="s">
        <v>89</v>
      </c>
      <c r="B20" s="28" t="s">
        <v>90</v>
      </c>
      <c r="C20" s="28" t="s">
        <v>91</v>
      </c>
      <c r="D20" s="28" t="n">
        <v>0.0105642039260832</v>
      </c>
      <c r="E20" s="26"/>
      <c r="F20" s="27"/>
      <c r="G20" s="27"/>
    </row>
    <row r="21" customFormat="false" ht="15" hidden="false" customHeight="false" outlineLevel="0" collapsed="false">
      <c r="A21" s="28" t="s">
        <v>92</v>
      </c>
      <c r="B21" s="28" t="s">
        <v>93</v>
      </c>
      <c r="C21" s="28" t="s">
        <v>94</v>
      </c>
      <c r="D21" s="28" t="n">
        <v>0.0311374985622922</v>
      </c>
      <c r="E21" s="26"/>
      <c r="F21" s="27"/>
      <c r="G21" s="27"/>
    </row>
    <row r="22" customFormat="false" ht="15" hidden="false" customHeight="false" outlineLevel="0" collapsed="false">
      <c r="A22" s="28" t="s">
        <v>95</v>
      </c>
      <c r="B22" s="28" t="s">
        <v>96</v>
      </c>
      <c r="C22" s="28" t="s">
        <v>97</v>
      </c>
      <c r="D22" s="28" t="n">
        <v>0.0485507968245948</v>
      </c>
      <c r="E22" s="26"/>
      <c r="F22" s="27"/>
      <c r="G22" s="27"/>
    </row>
    <row r="23" customFormat="false" ht="15" hidden="false" customHeight="false" outlineLevel="0" collapsed="false">
      <c r="A23" s="28" t="s">
        <v>98</v>
      </c>
      <c r="B23" s="28" t="s">
        <v>99</v>
      </c>
      <c r="C23" s="28" t="s">
        <v>100</v>
      </c>
      <c r="D23" s="28" t="n">
        <v>0.0265985903043584</v>
      </c>
      <c r="E23" s="26"/>
      <c r="F23" s="27"/>
      <c r="G23" s="27"/>
    </row>
    <row r="24" customFormat="false" ht="15" hidden="false" customHeight="false" outlineLevel="0" collapsed="false">
      <c r="A24" s="28" t="s">
        <v>101</v>
      </c>
      <c r="B24" s="28" t="s">
        <v>102</v>
      </c>
      <c r="C24" s="28" t="s">
        <v>103</v>
      </c>
      <c r="D24" s="28" t="n">
        <v>0.0198486602837548</v>
      </c>
      <c r="E24" s="26"/>
      <c r="F24" s="27"/>
      <c r="G24" s="27"/>
    </row>
    <row r="25" customFormat="false" ht="15" hidden="false" customHeight="false" outlineLevel="0" collapsed="false">
      <c r="A25" s="28" t="s">
        <v>104</v>
      </c>
      <c r="B25" s="28" t="s">
        <v>105</v>
      </c>
      <c r="C25" s="28" t="s">
        <v>106</v>
      </c>
      <c r="D25" s="28" t="n">
        <v>0.00933641812053393</v>
      </c>
      <c r="E25" s="26"/>
      <c r="F25" s="27"/>
      <c r="G25" s="27"/>
    </row>
    <row r="26" customFormat="false" ht="15" hidden="false" customHeight="false" outlineLevel="0" collapsed="false">
      <c r="A26" s="28" t="s">
        <v>107</v>
      </c>
      <c r="B26" s="28" t="s">
        <v>108</v>
      </c>
      <c r="C26" s="28" t="s">
        <v>109</v>
      </c>
      <c r="D26" s="28" t="n">
        <v>0.0102247508872116</v>
      </c>
      <c r="E26" s="26"/>
      <c r="F26" s="27"/>
      <c r="G26" s="27"/>
    </row>
    <row r="27" customFormat="false" ht="15" hidden="false" customHeight="false" outlineLevel="0" collapsed="false">
      <c r="A27" s="28" t="s">
        <v>110</v>
      </c>
      <c r="B27" s="28" t="s">
        <v>111</v>
      </c>
      <c r="C27" s="28" t="s">
        <v>112</v>
      </c>
      <c r="D27" s="28" t="n">
        <v>0.0336309027432664</v>
      </c>
      <c r="E27" s="26"/>
      <c r="F27" s="27"/>
      <c r="G27" s="27"/>
    </row>
    <row r="28" customFormat="false" ht="15" hidden="false" customHeight="false" outlineLevel="0" collapsed="false">
      <c r="A28" s="28" t="s">
        <v>113</v>
      </c>
      <c r="B28" s="28" t="s">
        <v>114</v>
      </c>
      <c r="C28" s="28" t="s">
        <v>115</v>
      </c>
      <c r="D28" s="28" t="n">
        <v>0.0112790086655468</v>
      </c>
      <c r="E28" s="26"/>
      <c r="F28" s="27"/>
      <c r="G28" s="27"/>
    </row>
    <row r="29" customFormat="false" ht="15" hidden="false" customHeight="false" outlineLevel="0" collapsed="false">
      <c r="A29" s="28" t="s">
        <v>116</v>
      </c>
      <c r="B29" s="28" t="s">
        <v>117</v>
      </c>
      <c r="C29" s="28" t="s">
        <v>118</v>
      </c>
      <c r="D29" s="28" t="n">
        <v>0.0187488942841349</v>
      </c>
      <c r="E29" s="26"/>
      <c r="F29" s="27"/>
      <c r="G29" s="27"/>
    </row>
    <row r="30" customFormat="false" ht="15" hidden="false" customHeight="false" outlineLevel="0" collapsed="false">
      <c r="A30" s="28" t="s">
        <v>119</v>
      </c>
      <c r="B30" s="28" t="s">
        <v>120</v>
      </c>
      <c r="C30" s="28" t="s">
        <v>121</v>
      </c>
      <c r="D30" s="29" t="n">
        <v>1.19873548636517E-005</v>
      </c>
      <c r="E30" s="26"/>
      <c r="F30" s="27"/>
      <c r="G30" s="27"/>
    </row>
    <row r="31" customFormat="false" ht="15" hidden="false" customHeight="false" outlineLevel="0" collapsed="false">
      <c r="A31" s="28" t="s">
        <v>122</v>
      </c>
      <c r="B31" s="28" t="s">
        <v>123</v>
      </c>
      <c r="C31" s="28" t="s">
        <v>124</v>
      </c>
      <c r="D31" s="28" t="n">
        <v>0.00253313491298396</v>
      </c>
      <c r="E31" s="26"/>
      <c r="F31" s="27"/>
      <c r="G31" s="27"/>
    </row>
    <row r="32" customFormat="false" ht="15" hidden="false" customHeight="false" outlineLevel="0" collapsed="false">
      <c r="A32" s="28" t="s">
        <v>125</v>
      </c>
      <c r="B32" s="28" t="s">
        <v>126</v>
      </c>
      <c r="C32" s="28" t="s">
        <v>127</v>
      </c>
      <c r="D32" s="28" t="n">
        <v>0.0410478673587154</v>
      </c>
      <c r="E32" s="26"/>
      <c r="F32" s="27"/>
      <c r="G32" s="27"/>
    </row>
    <row r="33" customFormat="false" ht="15" hidden="false" customHeight="false" outlineLevel="0" collapsed="false">
      <c r="A33" s="28" t="s">
        <v>128</v>
      </c>
      <c r="B33" s="28" t="s">
        <v>129</v>
      </c>
      <c r="C33" s="28" t="s">
        <v>130</v>
      </c>
      <c r="D33" s="28" t="n">
        <v>0.0461743002594335</v>
      </c>
      <c r="E33" s="26"/>
      <c r="F33" s="27"/>
      <c r="G33" s="27"/>
    </row>
    <row r="34" customFormat="false" ht="15" hidden="false" customHeight="false" outlineLevel="0" collapsed="false">
      <c r="A34" s="28" t="s">
        <v>131</v>
      </c>
      <c r="B34" s="28" t="s">
        <v>132</v>
      </c>
      <c r="C34" s="28" t="s">
        <v>58</v>
      </c>
      <c r="D34" s="28" t="n">
        <v>0.00902642366279748</v>
      </c>
      <c r="E34" s="26"/>
      <c r="F34" s="27"/>
      <c r="G34" s="27"/>
    </row>
    <row r="35" customFormat="false" ht="15" hidden="false" customHeight="false" outlineLevel="0" collapsed="false">
      <c r="A35" s="28" t="s">
        <v>133</v>
      </c>
      <c r="B35" s="28" t="s">
        <v>134</v>
      </c>
      <c r="C35" s="28" t="s">
        <v>135</v>
      </c>
      <c r="D35" s="28" t="n">
        <v>0.0130724803080902</v>
      </c>
      <c r="E35" s="26"/>
      <c r="F35" s="27"/>
      <c r="G35" s="27"/>
    </row>
    <row r="36" customFormat="false" ht="15" hidden="false" customHeight="false" outlineLevel="0" collapsed="false">
      <c r="A36" s="28" t="s">
        <v>136</v>
      </c>
      <c r="B36" s="28" t="s">
        <v>137</v>
      </c>
      <c r="C36" s="28" t="s">
        <v>138</v>
      </c>
      <c r="D36" s="29" t="n">
        <v>2.44870698686904E-005</v>
      </c>
      <c r="E36" s="26"/>
      <c r="F36" s="27"/>
      <c r="G36" s="27"/>
    </row>
    <row r="37" customFormat="false" ht="15" hidden="false" customHeight="false" outlineLevel="0" collapsed="false">
      <c r="A37" s="28" t="s">
        <v>139</v>
      </c>
      <c r="B37" s="28" t="s">
        <v>140</v>
      </c>
      <c r="C37" s="28" t="s">
        <v>141</v>
      </c>
      <c r="D37" s="28" t="n">
        <v>0.00244974112993609</v>
      </c>
      <c r="E37" s="26"/>
      <c r="F37" s="27"/>
      <c r="G37" s="27"/>
    </row>
    <row r="38" customFormat="false" ht="15" hidden="false" customHeight="false" outlineLevel="0" collapsed="false">
      <c r="A38" s="28" t="s">
        <v>142</v>
      </c>
      <c r="B38" s="28" t="s">
        <v>143</v>
      </c>
      <c r="C38" s="28" t="s">
        <v>144</v>
      </c>
      <c r="D38" s="28" t="n">
        <v>0.0385017202629162</v>
      </c>
      <c r="E38" s="26"/>
      <c r="F38" s="27"/>
      <c r="G38" s="27"/>
    </row>
    <row r="39" customFormat="false" ht="15" hidden="false" customHeight="false" outlineLevel="0" collapsed="false">
      <c r="A39" s="28" t="s">
        <v>145</v>
      </c>
      <c r="B39" s="28" t="s">
        <v>146</v>
      </c>
      <c r="C39" s="28" t="s">
        <v>147</v>
      </c>
      <c r="D39" s="28" t="n">
        <v>0.0200939598415266</v>
      </c>
      <c r="E39" s="26"/>
      <c r="F39" s="27"/>
      <c r="G39" s="27"/>
    </row>
    <row r="40" customFormat="false" ht="15" hidden="false" customHeight="false" outlineLevel="0" collapsed="false">
      <c r="A40" s="28" t="s">
        <v>148</v>
      </c>
      <c r="B40" s="28" t="s">
        <v>149</v>
      </c>
      <c r="C40" s="28" t="s">
        <v>150</v>
      </c>
      <c r="D40" s="28" t="n">
        <v>0.00101136794138198</v>
      </c>
      <c r="E40" s="26"/>
      <c r="F40" s="27"/>
      <c r="G40" s="27"/>
    </row>
    <row r="41" customFormat="false" ht="15" hidden="false" customHeight="false" outlineLevel="0" collapsed="false">
      <c r="A41" s="28" t="s">
        <v>151</v>
      </c>
      <c r="B41" s="28" t="s">
        <v>152</v>
      </c>
      <c r="C41" s="28" t="s">
        <v>153</v>
      </c>
      <c r="D41" s="28" t="n">
        <v>0.00248892632673904</v>
      </c>
      <c r="E41" s="26"/>
      <c r="F41" s="27"/>
      <c r="G41" s="27"/>
    </row>
    <row r="42" customFormat="false" ht="15" hidden="false" customHeight="false" outlineLevel="0" collapsed="false">
      <c r="A42" s="28" t="s">
        <v>154</v>
      </c>
      <c r="B42" s="28" t="s">
        <v>155</v>
      </c>
      <c r="C42" s="28" t="s">
        <v>156</v>
      </c>
      <c r="D42" s="28" t="n">
        <v>0.0112540644663753</v>
      </c>
      <c r="E42" s="26"/>
      <c r="F42" s="27"/>
      <c r="G42" s="27"/>
    </row>
    <row r="43" customFormat="false" ht="15" hidden="false" customHeight="false" outlineLevel="0" collapsed="false">
      <c r="A43" s="28" t="s">
        <v>157</v>
      </c>
      <c r="B43" s="28" t="s">
        <v>158</v>
      </c>
      <c r="C43" s="28" t="s">
        <v>159</v>
      </c>
      <c r="D43" s="28" t="n">
        <v>0.00409831497129836</v>
      </c>
      <c r="E43" s="26"/>
      <c r="F43" s="27"/>
      <c r="G43" s="27"/>
    </row>
    <row r="44" customFormat="false" ht="15" hidden="false" customHeight="false" outlineLevel="0" collapsed="false">
      <c r="A44" s="28" t="s">
        <v>160</v>
      </c>
      <c r="B44" s="28" t="s">
        <v>161</v>
      </c>
      <c r="C44" s="28" t="s">
        <v>162</v>
      </c>
      <c r="D44" s="28" t="n">
        <v>0.00238614297243484</v>
      </c>
      <c r="E44" s="26"/>
      <c r="F44" s="27"/>
      <c r="G44" s="27"/>
    </row>
    <row r="45" customFormat="false" ht="15" hidden="false" customHeight="false" outlineLevel="0" collapsed="false">
      <c r="A45" s="28" t="s">
        <v>163</v>
      </c>
      <c r="B45" s="28" t="s">
        <v>164</v>
      </c>
      <c r="C45" s="28" t="s">
        <v>165</v>
      </c>
      <c r="D45" s="28" t="n">
        <v>0.0115277310623557</v>
      </c>
      <c r="E45" s="26"/>
      <c r="F45" s="27"/>
      <c r="G45" s="27"/>
    </row>
    <row r="46" customFormat="false" ht="15" hidden="false" customHeight="false" outlineLevel="0" collapsed="false">
      <c r="A46" s="28" t="s">
        <v>166</v>
      </c>
      <c r="B46" s="28" t="s">
        <v>167</v>
      </c>
      <c r="C46" s="28" t="s">
        <v>168</v>
      </c>
      <c r="D46" s="28" t="n">
        <v>0.000221853315683513</v>
      </c>
      <c r="E46" s="26"/>
      <c r="F46" s="27"/>
      <c r="G46" s="27"/>
    </row>
    <row r="47" customFormat="false" ht="15" hidden="false" customHeight="false" outlineLevel="0" collapsed="false">
      <c r="A47" s="28" t="s">
        <v>169</v>
      </c>
      <c r="B47" s="28" t="s">
        <v>170</v>
      </c>
      <c r="C47" s="28" t="s">
        <v>58</v>
      </c>
      <c r="D47" s="28" t="n">
        <v>0.0398890159935885</v>
      </c>
      <c r="E47" s="26"/>
      <c r="F47" s="27"/>
      <c r="G47" s="27"/>
    </row>
    <row r="48" customFormat="false" ht="15" hidden="false" customHeight="false" outlineLevel="0" collapsed="false">
      <c r="A48" s="28" t="s">
        <v>171</v>
      </c>
      <c r="B48" s="28" t="s">
        <v>172</v>
      </c>
      <c r="C48" s="28" t="s">
        <v>173</v>
      </c>
      <c r="D48" s="28" t="n">
        <v>0.0477710279065272</v>
      </c>
      <c r="E48" s="26"/>
      <c r="F48" s="27"/>
      <c r="G48" s="27"/>
    </row>
    <row r="49" customFormat="false" ht="15" hidden="false" customHeight="false" outlineLevel="0" collapsed="false">
      <c r="A49" s="28" t="s">
        <v>174</v>
      </c>
      <c r="B49" s="28" t="s">
        <v>175</v>
      </c>
      <c r="C49" s="28" t="s">
        <v>176</v>
      </c>
      <c r="D49" s="28" t="n">
        <v>0.0306475399557842</v>
      </c>
      <c r="E49" s="26"/>
      <c r="F49" s="27"/>
      <c r="G49" s="27"/>
    </row>
    <row r="50" customFormat="false" ht="15" hidden="false" customHeight="false" outlineLevel="0" collapsed="false">
      <c r="A50" s="28" t="s">
        <v>177</v>
      </c>
      <c r="B50" s="28" t="s">
        <v>178</v>
      </c>
      <c r="C50" s="28" t="s">
        <v>179</v>
      </c>
      <c r="D50" s="28" t="n">
        <v>0.000405362459988337</v>
      </c>
      <c r="E50" s="26"/>
      <c r="F50" s="27"/>
      <c r="G50" s="27"/>
    </row>
    <row r="51" customFormat="false" ht="15" hidden="false" customHeight="false" outlineLevel="0" collapsed="false">
      <c r="A51" s="28" t="s">
        <v>180</v>
      </c>
      <c r="B51" s="28" t="s">
        <v>181</v>
      </c>
      <c r="C51" s="28" t="s">
        <v>182</v>
      </c>
      <c r="D51" s="28" t="n">
        <v>0.00029700295991619</v>
      </c>
      <c r="E51" s="26"/>
      <c r="F51" s="27"/>
      <c r="G51" s="27"/>
    </row>
    <row r="52" customFormat="false" ht="15" hidden="false" customHeight="false" outlineLevel="0" collapsed="false">
      <c r="A52" s="28" t="s">
        <v>183</v>
      </c>
      <c r="B52" s="28" t="s">
        <v>184</v>
      </c>
      <c r="C52" s="28" t="s">
        <v>185</v>
      </c>
      <c r="D52" s="28" t="n">
        <v>0.0115959304687294</v>
      </c>
      <c r="E52" s="26"/>
      <c r="F52" s="27"/>
      <c r="G52" s="27"/>
    </row>
    <row r="53" customFormat="false" ht="15" hidden="false" customHeight="false" outlineLevel="0" collapsed="false">
      <c r="A53" s="28" t="s">
        <v>186</v>
      </c>
      <c r="B53" s="28" t="s">
        <v>187</v>
      </c>
      <c r="C53" s="28" t="s">
        <v>58</v>
      </c>
      <c r="D53" s="28" t="n">
        <v>0.000537016656570319</v>
      </c>
      <c r="E53" s="26"/>
      <c r="F53" s="27"/>
      <c r="G53" s="27"/>
    </row>
    <row r="54" customFormat="false" ht="15" hidden="false" customHeight="false" outlineLevel="0" collapsed="false">
      <c r="A54" s="28" t="s">
        <v>188</v>
      </c>
      <c r="B54" s="28" t="s">
        <v>189</v>
      </c>
      <c r="C54" s="28" t="s">
        <v>190</v>
      </c>
      <c r="D54" s="28" t="n">
        <v>0.021526830576768</v>
      </c>
      <c r="E54" s="26"/>
      <c r="F54" s="27"/>
      <c r="G54" s="27"/>
    </row>
    <row r="55" customFormat="false" ht="15" hidden="false" customHeight="false" outlineLevel="0" collapsed="false">
      <c r="A55" s="28" t="s">
        <v>191</v>
      </c>
      <c r="B55" s="28" t="s">
        <v>192</v>
      </c>
      <c r="C55" s="28" t="s">
        <v>193</v>
      </c>
      <c r="D55" s="29" t="n">
        <v>2.15628013767964E-007</v>
      </c>
      <c r="E55" s="26"/>
      <c r="F55" s="27"/>
      <c r="G55" s="27"/>
    </row>
    <row r="56" customFormat="false" ht="15" hidden="false" customHeight="false" outlineLevel="0" collapsed="false">
      <c r="A56" s="28" t="s">
        <v>194</v>
      </c>
      <c r="B56" s="28" t="s">
        <v>195</v>
      </c>
      <c r="C56" s="28" t="s">
        <v>196</v>
      </c>
      <c r="D56" s="28" t="n">
        <v>0.00606772300388708</v>
      </c>
      <c r="E56" s="26"/>
      <c r="F56" s="27"/>
      <c r="G56" s="27"/>
    </row>
    <row r="57" customFormat="false" ht="15" hidden="false" customHeight="false" outlineLevel="0" collapsed="false">
      <c r="A57" s="28" t="s">
        <v>197</v>
      </c>
      <c r="B57" s="28" t="s">
        <v>198</v>
      </c>
      <c r="C57" s="28" t="s">
        <v>199</v>
      </c>
      <c r="D57" s="28" t="n">
        <v>0.028998118009867</v>
      </c>
      <c r="E57" s="26"/>
      <c r="F57" s="27"/>
      <c r="G57" s="27"/>
    </row>
    <row r="58" customFormat="false" ht="15" hidden="false" customHeight="false" outlineLevel="0" collapsed="false">
      <c r="A58" s="28" t="s">
        <v>200</v>
      </c>
      <c r="B58" s="28" t="s">
        <v>201</v>
      </c>
      <c r="C58" s="28" t="s">
        <v>202</v>
      </c>
      <c r="D58" s="28" t="n">
        <v>0.0471070291627742</v>
      </c>
      <c r="E58" s="26"/>
      <c r="F58" s="27"/>
      <c r="G58" s="27"/>
    </row>
    <row r="59" customFormat="false" ht="15" hidden="false" customHeight="false" outlineLevel="0" collapsed="false">
      <c r="A59" s="28" t="s">
        <v>203</v>
      </c>
      <c r="B59" s="28" t="s">
        <v>204</v>
      </c>
      <c r="C59" s="28" t="s">
        <v>205</v>
      </c>
      <c r="D59" s="28" t="n">
        <v>0.029885844062773</v>
      </c>
      <c r="E59" s="28"/>
      <c r="F59" s="27"/>
      <c r="G59" s="27"/>
    </row>
    <row r="60" customFormat="false" ht="15" hidden="false" customHeight="false" outlineLevel="0" collapsed="false">
      <c r="A60" s="28" t="s">
        <v>206</v>
      </c>
      <c r="B60" s="28" t="s">
        <v>207</v>
      </c>
      <c r="C60" s="28" t="s">
        <v>208</v>
      </c>
      <c r="D60" s="28" t="n">
        <v>0.0312887000244966</v>
      </c>
      <c r="E60" s="28"/>
      <c r="F60" s="27"/>
      <c r="G60" s="27"/>
    </row>
    <row r="61" customFormat="false" ht="15" hidden="false" customHeight="false" outlineLevel="0" collapsed="false">
      <c r="A61" s="28" t="s">
        <v>209</v>
      </c>
      <c r="B61" s="28" t="s">
        <v>210</v>
      </c>
      <c r="C61" s="28" t="s">
        <v>211</v>
      </c>
      <c r="D61" s="28" t="n">
        <v>0.0298329085850746</v>
      </c>
      <c r="E61" s="28"/>
      <c r="F61" s="27"/>
      <c r="G61" s="27"/>
    </row>
    <row r="62" customFormat="false" ht="15" hidden="false" customHeight="false" outlineLevel="0" collapsed="false">
      <c r="A62" s="28" t="s">
        <v>212</v>
      </c>
      <c r="B62" s="28" t="s">
        <v>213</v>
      </c>
      <c r="C62" s="28" t="s">
        <v>214</v>
      </c>
      <c r="D62" s="28" t="n">
        <v>0.0331117390997466</v>
      </c>
      <c r="E62" s="28"/>
      <c r="F62" s="27"/>
      <c r="G62" s="27"/>
    </row>
    <row r="63" customFormat="false" ht="15" hidden="false" customHeight="false" outlineLevel="0" collapsed="false">
      <c r="A63" s="28" t="s">
        <v>215</v>
      </c>
      <c r="B63" s="28" t="s">
        <v>216</v>
      </c>
      <c r="C63" s="28" t="s">
        <v>217</v>
      </c>
      <c r="D63" s="28" t="n">
        <v>0.0198858249644972</v>
      </c>
      <c r="E63" s="28"/>
      <c r="F63" s="27"/>
      <c r="G63" s="27"/>
    </row>
    <row r="64" customFormat="false" ht="15" hidden="false" customHeight="false" outlineLevel="0" collapsed="false">
      <c r="A64" s="28" t="s">
        <v>218</v>
      </c>
      <c r="B64" s="28" t="s">
        <v>219</v>
      </c>
      <c r="C64" s="28" t="s">
        <v>58</v>
      </c>
      <c r="D64" s="28" t="n">
        <v>0.0416987516397726</v>
      </c>
      <c r="E64" s="28"/>
      <c r="F64" s="27"/>
      <c r="G64" s="27"/>
    </row>
    <row r="65" customFormat="false" ht="15" hidden="false" customHeight="false" outlineLevel="0" collapsed="false">
      <c r="A65" s="28" t="s">
        <v>220</v>
      </c>
      <c r="B65" s="28" t="s">
        <v>221</v>
      </c>
      <c r="C65" s="28" t="s">
        <v>222</v>
      </c>
      <c r="D65" s="28" t="n">
        <v>0.0125592198927408</v>
      </c>
      <c r="E65" s="28"/>
      <c r="F65" s="27"/>
      <c r="G65" s="27"/>
    </row>
    <row r="66" customFormat="false" ht="15" hidden="false" customHeight="false" outlineLevel="0" collapsed="false">
      <c r="A66" s="28" t="s">
        <v>223</v>
      </c>
      <c r="B66" s="28" t="s">
        <v>224</v>
      </c>
      <c r="C66" s="28" t="s">
        <v>225</v>
      </c>
      <c r="D66" s="28" t="n">
        <v>0.0177440646458439</v>
      </c>
      <c r="E66" s="28"/>
      <c r="F66" s="27"/>
      <c r="G66" s="27"/>
    </row>
    <row r="67" customFormat="false" ht="15" hidden="false" customHeight="false" outlineLevel="0" collapsed="false">
      <c r="A67" s="28" t="s">
        <v>226</v>
      </c>
      <c r="B67" s="28" t="s">
        <v>227</v>
      </c>
      <c r="C67" s="28" t="s">
        <v>228</v>
      </c>
      <c r="D67" s="28" t="n">
        <v>0.00837876117073921</v>
      </c>
      <c r="E67" s="28"/>
      <c r="F67" s="27"/>
      <c r="G67" s="27"/>
    </row>
    <row r="68" customFormat="false" ht="15" hidden="false" customHeight="false" outlineLevel="0" collapsed="false">
      <c r="A68" s="28" t="s">
        <v>229</v>
      </c>
      <c r="B68" s="28" t="s">
        <v>230</v>
      </c>
      <c r="C68" s="28" t="s">
        <v>231</v>
      </c>
      <c r="D68" s="29" t="n">
        <v>1.70272084761983E-005</v>
      </c>
      <c r="E68" s="28"/>
      <c r="F68" s="27"/>
      <c r="G68" s="27"/>
    </row>
    <row r="69" customFormat="false" ht="15" hidden="false" customHeight="false" outlineLevel="0" collapsed="false">
      <c r="A69" s="28" t="s">
        <v>232</v>
      </c>
      <c r="B69" s="28" t="s">
        <v>233</v>
      </c>
      <c r="C69" s="28" t="s">
        <v>58</v>
      </c>
      <c r="D69" s="28" t="n">
        <v>0.0256407597559965</v>
      </c>
      <c r="E69" s="28"/>
      <c r="F69" s="27"/>
      <c r="G69" s="27"/>
    </row>
    <row r="70" customFormat="false" ht="15" hidden="false" customHeight="false" outlineLevel="0" collapsed="false">
      <c r="A70" s="28" t="s">
        <v>234</v>
      </c>
      <c r="B70" s="28" t="s">
        <v>235</v>
      </c>
      <c r="C70" s="28" t="s">
        <v>236</v>
      </c>
      <c r="D70" s="29" t="n">
        <v>2.4858626802473E-005</v>
      </c>
      <c r="E70" s="28"/>
      <c r="F70" s="27"/>
      <c r="G70" s="27"/>
    </row>
    <row r="71" customFormat="false" ht="15" hidden="false" customHeight="false" outlineLevel="0" collapsed="false">
      <c r="A71" s="28" t="s">
        <v>237</v>
      </c>
      <c r="B71" s="28" t="s">
        <v>238</v>
      </c>
      <c r="C71" s="28" t="s">
        <v>239</v>
      </c>
      <c r="D71" s="28" t="n">
        <v>0.00121733608351941</v>
      </c>
      <c r="E71" s="28"/>
      <c r="F71" s="27"/>
      <c r="G71" s="27"/>
    </row>
    <row r="72" customFormat="false" ht="15" hidden="false" customHeight="false" outlineLevel="0" collapsed="false">
      <c r="A72" s="28" t="s">
        <v>240</v>
      </c>
      <c r="B72" s="28" t="s">
        <v>241</v>
      </c>
      <c r="C72" s="28" t="s">
        <v>242</v>
      </c>
      <c r="D72" s="28" t="n">
        <v>0.0214097500310146</v>
      </c>
      <c r="E72" s="28"/>
      <c r="F72" s="27"/>
      <c r="G72" s="27"/>
    </row>
    <row r="73" customFormat="false" ht="15" hidden="false" customHeight="false" outlineLevel="0" collapsed="false">
      <c r="A73" s="28" t="s">
        <v>243</v>
      </c>
      <c r="B73" s="28" t="s">
        <v>244</v>
      </c>
      <c r="C73" s="28" t="s">
        <v>245</v>
      </c>
      <c r="D73" s="29" t="n">
        <v>3.67048053302778E-005</v>
      </c>
      <c r="E73" s="28"/>
      <c r="F73" s="27"/>
      <c r="G73" s="27"/>
    </row>
    <row r="74" customFormat="false" ht="15" hidden="false" customHeight="false" outlineLevel="0" collapsed="false">
      <c r="A74" s="28" t="s">
        <v>246</v>
      </c>
      <c r="B74" s="28" t="s">
        <v>247</v>
      </c>
      <c r="C74" s="28" t="s">
        <v>248</v>
      </c>
      <c r="D74" s="28" t="n">
        <v>0.04107308930679</v>
      </c>
      <c r="E74" s="28"/>
      <c r="F74" s="27"/>
      <c r="G74" s="27"/>
    </row>
    <row r="75" customFormat="false" ht="15" hidden="false" customHeight="false" outlineLevel="0" collapsed="false">
      <c r="A75" s="28" t="s">
        <v>249</v>
      </c>
      <c r="B75" s="28" t="s">
        <v>250</v>
      </c>
      <c r="C75" s="28" t="s">
        <v>251</v>
      </c>
      <c r="D75" s="28" t="n">
        <v>0.0227970244123991</v>
      </c>
      <c r="E75" s="28"/>
      <c r="F75" s="27"/>
      <c r="G75" s="27"/>
    </row>
    <row r="76" customFormat="false" ht="15" hidden="false" customHeight="false" outlineLevel="0" collapsed="false">
      <c r="A76" s="28" t="s">
        <v>252</v>
      </c>
      <c r="B76" s="28" t="s">
        <v>253</v>
      </c>
      <c r="C76" s="28" t="s">
        <v>254</v>
      </c>
      <c r="D76" s="29" t="n">
        <v>7.84224579789768E-010</v>
      </c>
      <c r="E76" s="29"/>
      <c r="F76" s="27"/>
      <c r="G76" s="27"/>
    </row>
    <row r="77" customFormat="false" ht="15" hidden="false" customHeight="false" outlineLevel="0" collapsed="false">
      <c r="A77" s="28" t="s">
        <v>255</v>
      </c>
      <c r="B77" s="28" t="s">
        <v>256</v>
      </c>
      <c r="C77" s="28" t="s">
        <v>257</v>
      </c>
      <c r="D77" s="28" t="n">
        <v>0.00221397784861516</v>
      </c>
      <c r="E77" s="28"/>
      <c r="F77" s="27"/>
      <c r="G77" s="27"/>
    </row>
    <row r="78" customFormat="false" ht="15" hidden="false" customHeight="false" outlineLevel="0" collapsed="false">
      <c r="A78" s="28" t="s">
        <v>258</v>
      </c>
      <c r="B78" s="28" t="s">
        <v>259</v>
      </c>
      <c r="C78" s="28" t="s">
        <v>260</v>
      </c>
      <c r="D78" s="28" t="n">
        <v>0.000856221922006429</v>
      </c>
      <c r="E78" s="28"/>
      <c r="F78" s="27"/>
      <c r="G78" s="27"/>
    </row>
    <row r="79" customFormat="false" ht="15" hidden="false" customHeight="false" outlineLevel="0" collapsed="false">
      <c r="A79" s="28" t="s">
        <v>261</v>
      </c>
      <c r="B79" s="28" t="s">
        <v>262</v>
      </c>
      <c r="C79" s="28" t="s">
        <v>263</v>
      </c>
      <c r="D79" s="29" t="n">
        <v>7.73160224348576E-005</v>
      </c>
      <c r="E79" s="28"/>
      <c r="F79" s="27"/>
      <c r="G79" s="27"/>
    </row>
    <row r="80" customFormat="false" ht="15" hidden="false" customHeight="false" outlineLevel="0" collapsed="false">
      <c r="A80" s="28" t="s">
        <v>264</v>
      </c>
      <c r="B80" s="28" t="s">
        <v>265</v>
      </c>
      <c r="C80" s="28" t="s">
        <v>266</v>
      </c>
      <c r="D80" s="29" t="n">
        <v>1.13000303622992E-005</v>
      </c>
      <c r="E80" s="28"/>
      <c r="F80" s="27"/>
      <c r="G80" s="27"/>
    </row>
    <row r="81" customFormat="false" ht="15" hidden="false" customHeight="false" outlineLevel="0" collapsed="false">
      <c r="A81" s="28" t="s">
        <v>267</v>
      </c>
      <c r="B81" s="28" t="s">
        <v>268</v>
      </c>
      <c r="C81" s="28" t="s">
        <v>269</v>
      </c>
      <c r="D81" s="28" t="n">
        <v>0.034265996974034</v>
      </c>
      <c r="E81" s="28"/>
      <c r="F81" s="27"/>
      <c r="G81" s="27"/>
    </row>
    <row r="82" customFormat="false" ht="15" hidden="false" customHeight="false" outlineLevel="0" collapsed="false">
      <c r="A82" s="28" t="s">
        <v>270</v>
      </c>
      <c r="B82" s="28" t="s">
        <v>271</v>
      </c>
      <c r="C82" s="28" t="s">
        <v>272</v>
      </c>
      <c r="D82" s="28" t="n">
        <v>0.0099842868101841</v>
      </c>
      <c r="E82" s="28"/>
      <c r="F82" s="27"/>
      <c r="G82" s="27"/>
    </row>
    <row r="83" customFormat="false" ht="15" hidden="false" customHeight="false" outlineLevel="0" collapsed="false">
      <c r="A83" s="28" t="s">
        <v>273</v>
      </c>
      <c r="B83" s="28" t="s">
        <v>274</v>
      </c>
      <c r="C83" s="28" t="s">
        <v>58</v>
      </c>
      <c r="D83" s="28" t="n">
        <v>0.0494290695890522</v>
      </c>
      <c r="E83" s="28"/>
      <c r="F83" s="27"/>
      <c r="G83" s="27"/>
    </row>
    <row r="84" customFormat="false" ht="15" hidden="false" customHeight="false" outlineLevel="0" collapsed="false">
      <c r="A84" s="28" t="s">
        <v>275</v>
      </c>
      <c r="B84" s="28" t="s">
        <v>276</v>
      </c>
      <c r="C84" s="28" t="s">
        <v>277</v>
      </c>
      <c r="D84" s="28" t="n">
        <v>0.00602353098984579</v>
      </c>
      <c r="E84" s="28"/>
      <c r="F84" s="27"/>
      <c r="G84" s="27"/>
    </row>
    <row r="85" customFormat="false" ht="15" hidden="false" customHeight="false" outlineLevel="0" collapsed="false">
      <c r="A85" s="28" t="s">
        <v>278</v>
      </c>
      <c r="B85" s="28" t="s">
        <v>279</v>
      </c>
      <c r="C85" s="28" t="s">
        <v>58</v>
      </c>
      <c r="D85" s="28" t="n">
        <v>0.0055989050106433</v>
      </c>
      <c r="E85" s="28"/>
      <c r="F85" s="27"/>
      <c r="G85" s="27"/>
    </row>
    <row r="86" customFormat="false" ht="15" hidden="false" customHeight="false" outlineLevel="0" collapsed="false">
      <c r="A86" s="28" t="s">
        <v>280</v>
      </c>
      <c r="B86" s="28" t="s">
        <v>281</v>
      </c>
      <c r="C86" s="28" t="s">
        <v>282</v>
      </c>
      <c r="D86" s="28" t="n">
        <v>0.0357806501681288</v>
      </c>
      <c r="E86" s="28"/>
      <c r="F86" s="27"/>
      <c r="G86" s="27"/>
    </row>
    <row r="87" customFormat="false" ht="15" hidden="false" customHeight="false" outlineLevel="0" collapsed="false">
      <c r="A87" s="28" t="s">
        <v>283</v>
      </c>
      <c r="B87" s="28" t="s">
        <v>284</v>
      </c>
      <c r="C87" s="28" t="s">
        <v>285</v>
      </c>
      <c r="D87" s="28" t="n">
        <v>0.00115680513655523</v>
      </c>
      <c r="E87" s="28"/>
      <c r="F87" s="27"/>
      <c r="G87" s="27"/>
    </row>
    <row r="88" customFormat="false" ht="15" hidden="false" customHeight="false" outlineLevel="0" collapsed="false">
      <c r="A88" s="28" t="s">
        <v>286</v>
      </c>
      <c r="B88" s="28" t="s">
        <v>287</v>
      </c>
      <c r="C88" s="28" t="s">
        <v>288</v>
      </c>
      <c r="D88" s="29" t="n">
        <v>2.76842904407494E-006</v>
      </c>
      <c r="E88" s="28"/>
      <c r="F88" s="27"/>
      <c r="G88" s="27"/>
    </row>
    <row r="89" customFormat="false" ht="15" hidden="false" customHeight="false" outlineLevel="0" collapsed="false">
      <c r="A89" s="28" t="s">
        <v>289</v>
      </c>
      <c r="B89" s="28" t="s">
        <v>290</v>
      </c>
      <c r="C89" s="28" t="s">
        <v>291</v>
      </c>
      <c r="D89" s="28" t="n">
        <v>0.0282617560871267</v>
      </c>
      <c r="E89" s="28"/>
      <c r="F89" s="27"/>
      <c r="G89" s="27"/>
    </row>
    <row r="90" customFormat="false" ht="15" hidden="false" customHeight="false" outlineLevel="0" collapsed="false">
      <c r="A90" s="28" t="s">
        <v>292</v>
      </c>
      <c r="B90" s="28" t="s">
        <v>293</v>
      </c>
      <c r="C90" s="28" t="s">
        <v>294</v>
      </c>
      <c r="D90" s="28" t="n">
        <v>0.000195800869363963</v>
      </c>
      <c r="E90" s="28"/>
      <c r="F90" s="27"/>
      <c r="G90" s="27"/>
    </row>
    <row r="91" customFormat="false" ht="15" hidden="false" customHeight="false" outlineLevel="0" collapsed="false">
      <c r="A91" s="28" t="s">
        <v>295</v>
      </c>
      <c r="B91" s="28" t="s">
        <v>296</v>
      </c>
      <c r="C91" s="28" t="s">
        <v>297</v>
      </c>
      <c r="D91" s="29" t="n">
        <v>5.98947532127743E-005</v>
      </c>
      <c r="E91" s="28"/>
      <c r="F91" s="27"/>
      <c r="G91" s="27"/>
    </row>
    <row r="92" customFormat="false" ht="15" hidden="false" customHeight="false" outlineLevel="0" collapsed="false">
      <c r="A92" s="28" t="s">
        <v>298</v>
      </c>
      <c r="B92" s="28" t="s">
        <v>299</v>
      </c>
      <c r="C92" s="28" t="s">
        <v>300</v>
      </c>
      <c r="D92" s="28" t="n">
        <v>0.0405756673465655</v>
      </c>
      <c r="E92" s="28"/>
      <c r="F92" s="27"/>
      <c r="G92" s="27"/>
    </row>
    <row r="93" customFormat="false" ht="15" hidden="false" customHeight="false" outlineLevel="0" collapsed="false">
      <c r="A93" s="28" t="s">
        <v>301</v>
      </c>
      <c r="B93" s="28" t="s">
        <v>302</v>
      </c>
      <c r="C93" s="28" t="s">
        <v>303</v>
      </c>
      <c r="D93" s="28" t="n">
        <v>0.0243645029340737</v>
      </c>
      <c r="E93" s="28"/>
      <c r="F93" s="27"/>
      <c r="G93" s="27"/>
    </row>
    <row r="94" customFormat="false" ht="15" hidden="false" customHeight="false" outlineLevel="0" collapsed="false">
      <c r="A94" s="28" t="s">
        <v>304</v>
      </c>
      <c r="B94" s="28" t="s">
        <v>305</v>
      </c>
      <c r="C94" s="28" t="s">
        <v>306</v>
      </c>
      <c r="D94" s="28" t="n">
        <v>0.0287741145665264</v>
      </c>
      <c r="E94" s="28"/>
      <c r="F94" s="27"/>
      <c r="G94" s="27"/>
    </row>
    <row r="95" customFormat="false" ht="15" hidden="false" customHeight="false" outlineLevel="0" collapsed="false">
      <c r="A95" s="28" t="s">
        <v>307</v>
      </c>
      <c r="B95" s="28" t="s">
        <v>308</v>
      </c>
      <c r="C95" s="28" t="s">
        <v>309</v>
      </c>
      <c r="D95" s="28" t="n">
        <v>0.00304886948985003</v>
      </c>
      <c r="E95" s="28"/>
      <c r="F95" s="27"/>
      <c r="G95" s="27"/>
    </row>
    <row r="96" customFormat="false" ht="15" hidden="false" customHeight="false" outlineLevel="0" collapsed="false">
      <c r="A96" s="28" t="s">
        <v>310</v>
      </c>
      <c r="B96" s="28" t="s">
        <v>311</v>
      </c>
      <c r="C96" s="28" t="s">
        <v>312</v>
      </c>
      <c r="D96" s="28" t="n">
        <v>0.00528088009740696</v>
      </c>
      <c r="E96" s="28"/>
      <c r="F96" s="27"/>
      <c r="G96" s="27"/>
    </row>
    <row r="97" customFormat="false" ht="15" hidden="false" customHeight="false" outlineLevel="0" collapsed="false">
      <c r="A97" s="28" t="s">
        <v>313</v>
      </c>
      <c r="B97" s="28" t="s">
        <v>314</v>
      </c>
      <c r="C97" s="28" t="s">
        <v>315</v>
      </c>
      <c r="D97" s="28" t="n">
        <v>0.0029163107872295</v>
      </c>
      <c r="E97" s="28"/>
      <c r="F97" s="27"/>
      <c r="G97" s="27"/>
    </row>
    <row r="98" customFormat="false" ht="15" hidden="false" customHeight="false" outlineLevel="0" collapsed="false">
      <c r="A98" s="28" t="s">
        <v>316</v>
      </c>
      <c r="B98" s="28" t="s">
        <v>317</v>
      </c>
      <c r="C98" s="28" t="s">
        <v>318</v>
      </c>
      <c r="D98" s="28" t="n">
        <v>0.00591748877275661</v>
      </c>
      <c r="E98" s="28"/>
      <c r="F98" s="27"/>
      <c r="G98" s="27"/>
    </row>
    <row r="99" customFormat="false" ht="15" hidden="false" customHeight="false" outlineLevel="0" collapsed="false">
      <c r="A99" s="28" t="s">
        <v>319</v>
      </c>
      <c r="B99" s="28" t="s">
        <v>320</v>
      </c>
      <c r="C99" s="28" t="s">
        <v>321</v>
      </c>
      <c r="D99" s="28" t="n">
        <v>0.023952617583582</v>
      </c>
      <c r="E99" s="28"/>
      <c r="F99" s="27"/>
      <c r="G99" s="27"/>
    </row>
    <row r="100" customFormat="false" ht="15" hidden="false" customHeight="false" outlineLevel="0" collapsed="false">
      <c r="A100" s="28" t="s">
        <v>322</v>
      </c>
      <c r="B100" s="28" t="s">
        <v>323</v>
      </c>
      <c r="C100" s="28" t="s">
        <v>324</v>
      </c>
      <c r="D100" s="28" t="n">
        <v>0.0465276011984178</v>
      </c>
      <c r="E100" s="28"/>
      <c r="F100" s="27"/>
      <c r="G100" s="27"/>
    </row>
    <row r="101" customFormat="false" ht="15" hidden="false" customHeight="false" outlineLevel="0" collapsed="false">
      <c r="A101" s="28" t="s">
        <v>325</v>
      </c>
      <c r="B101" s="28" t="s">
        <v>326</v>
      </c>
      <c r="C101" s="28" t="s">
        <v>327</v>
      </c>
      <c r="D101" s="28" t="n">
        <v>0.0455311243225884</v>
      </c>
      <c r="E101" s="28"/>
      <c r="F101" s="27"/>
      <c r="G101" s="27"/>
    </row>
    <row r="102" customFormat="false" ht="15" hidden="false" customHeight="false" outlineLevel="0" collapsed="false">
      <c r="A102" s="28" t="s">
        <v>328</v>
      </c>
      <c r="B102" s="28" t="s">
        <v>329</v>
      </c>
      <c r="C102" s="28" t="s">
        <v>330</v>
      </c>
      <c r="D102" s="28" t="n">
        <v>0.00679083731934084</v>
      </c>
      <c r="E102" s="28"/>
      <c r="F102" s="27"/>
      <c r="G102" s="27"/>
    </row>
    <row r="103" customFormat="false" ht="15" hidden="false" customHeight="false" outlineLevel="0" collapsed="false">
      <c r="A103" s="28" t="s">
        <v>331</v>
      </c>
      <c r="B103" s="28" t="s">
        <v>332</v>
      </c>
      <c r="C103" s="28" t="s">
        <v>333</v>
      </c>
      <c r="D103" s="28" t="n">
        <v>0.0397755158208165</v>
      </c>
      <c r="E103" s="28"/>
      <c r="F103" s="27"/>
      <c r="G103" s="27"/>
    </row>
    <row r="104" customFormat="false" ht="15" hidden="false" customHeight="false" outlineLevel="0" collapsed="false">
      <c r="A104" s="28" t="s">
        <v>334</v>
      </c>
      <c r="B104" s="28" t="s">
        <v>335</v>
      </c>
      <c r="C104" s="28" t="s">
        <v>336</v>
      </c>
      <c r="D104" s="28" t="n">
        <v>0.0273877417263638</v>
      </c>
      <c r="E104" s="28"/>
      <c r="F104" s="27"/>
      <c r="G104" s="27"/>
    </row>
    <row r="105" customFormat="false" ht="15" hidden="false" customHeight="false" outlineLevel="0" collapsed="false">
      <c r="A105" s="28" t="s">
        <v>337</v>
      </c>
      <c r="B105" s="28" t="s">
        <v>338</v>
      </c>
      <c r="C105" s="28" t="s">
        <v>339</v>
      </c>
      <c r="D105" s="28" t="n">
        <v>0.0328200205491947</v>
      </c>
      <c r="E105" s="28"/>
      <c r="F105" s="27"/>
      <c r="G105" s="27"/>
    </row>
    <row r="106" customFormat="false" ht="15" hidden="false" customHeight="false" outlineLevel="0" collapsed="false">
      <c r="A106" s="28" t="s">
        <v>340</v>
      </c>
      <c r="B106" s="28" t="s">
        <v>341</v>
      </c>
      <c r="C106" s="28" t="s">
        <v>342</v>
      </c>
      <c r="D106" s="28" t="n">
        <v>0.00317584730204225</v>
      </c>
      <c r="E106" s="28"/>
      <c r="F106" s="27"/>
      <c r="G106" s="27"/>
    </row>
    <row r="107" customFormat="false" ht="15" hidden="false" customHeight="false" outlineLevel="0" collapsed="false">
      <c r="A107" s="28" t="s">
        <v>343</v>
      </c>
      <c r="B107" s="28" t="s">
        <v>344</v>
      </c>
      <c r="C107" s="28" t="s">
        <v>345</v>
      </c>
      <c r="D107" s="28" t="n">
        <v>0.0116593010354684</v>
      </c>
      <c r="E107" s="28"/>
      <c r="F107" s="27"/>
      <c r="G107" s="27"/>
    </row>
    <row r="108" customFormat="false" ht="15" hidden="false" customHeight="false" outlineLevel="0" collapsed="false">
      <c r="A108" s="28" t="s">
        <v>346</v>
      </c>
      <c r="B108" s="28" t="s">
        <v>347</v>
      </c>
      <c r="C108" s="28" t="s">
        <v>58</v>
      </c>
      <c r="D108" s="28" t="n">
        <v>0.00367959583790259</v>
      </c>
      <c r="E108" s="28"/>
      <c r="F108" s="27"/>
      <c r="G108" s="27"/>
    </row>
    <row r="109" customFormat="false" ht="15" hidden="false" customHeight="false" outlineLevel="0" collapsed="false">
      <c r="A109" s="28" t="s">
        <v>348</v>
      </c>
      <c r="B109" s="28" t="s">
        <v>349</v>
      </c>
      <c r="C109" s="28" t="s">
        <v>350</v>
      </c>
      <c r="D109" s="28" t="n">
        <v>0.0124319971643203</v>
      </c>
      <c r="E109" s="28"/>
      <c r="F109" s="27"/>
      <c r="G109" s="27"/>
    </row>
    <row r="110" customFormat="false" ht="15" hidden="false" customHeight="false" outlineLevel="0" collapsed="false">
      <c r="A110" s="28" t="s">
        <v>351</v>
      </c>
      <c r="B110" s="28" t="s">
        <v>352</v>
      </c>
      <c r="C110" s="28" t="s">
        <v>353</v>
      </c>
      <c r="D110" s="28" t="n">
        <v>0.00412206151437453</v>
      </c>
      <c r="E110" s="28"/>
      <c r="F110" s="27"/>
      <c r="G110" s="27"/>
    </row>
    <row r="111" customFormat="false" ht="15" hidden="false" customHeight="false" outlineLevel="0" collapsed="false">
      <c r="A111" s="28" t="s">
        <v>354</v>
      </c>
      <c r="B111" s="28" t="s">
        <v>355</v>
      </c>
      <c r="C111" s="28" t="s">
        <v>356</v>
      </c>
      <c r="D111" s="28" t="n">
        <v>0.00421105866042147</v>
      </c>
      <c r="E111" s="28"/>
      <c r="F111" s="27"/>
      <c r="G111" s="27"/>
    </row>
    <row r="112" customFormat="false" ht="15" hidden="false" customHeight="false" outlineLevel="0" collapsed="false">
      <c r="A112" s="28" t="s">
        <v>357</v>
      </c>
      <c r="B112" s="28" t="s">
        <v>358</v>
      </c>
      <c r="C112" s="28" t="s">
        <v>359</v>
      </c>
      <c r="D112" s="28" t="n">
        <v>0.0378459012666233</v>
      </c>
      <c r="E112" s="28"/>
      <c r="F112" s="27"/>
      <c r="G112" s="27"/>
    </row>
    <row r="113" customFormat="false" ht="15" hidden="false" customHeight="false" outlineLevel="0" collapsed="false">
      <c r="A113" s="28" t="s">
        <v>360</v>
      </c>
      <c r="B113" s="28" t="s">
        <v>361</v>
      </c>
      <c r="C113" s="28" t="s">
        <v>362</v>
      </c>
      <c r="D113" s="28" t="n">
        <v>0.000241899275117444</v>
      </c>
      <c r="E113" s="28"/>
      <c r="F113" s="27"/>
      <c r="G113" s="27"/>
    </row>
    <row r="114" customFormat="false" ht="15" hidden="false" customHeight="false" outlineLevel="0" collapsed="false">
      <c r="A114" s="28" t="s">
        <v>363</v>
      </c>
      <c r="B114" s="28" t="s">
        <v>364</v>
      </c>
      <c r="C114" s="28" t="s">
        <v>365</v>
      </c>
      <c r="D114" s="28" t="n">
        <v>0.0308760496785874</v>
      </c>
      <c r="E114" s="28"/>
      <c r="F114" s="27"/>
      <c r="G114" s="27"/>
    </row>
    <row r="115" customFormat="false" ht="15" hidden="false" customHeight="false" outlineLevel="0" collapsed="false">
      <c r="A115" s="28" t="s">
        <v>366</v>
      </c>
      <c r="B115" s="28" t="s">
        <v>367</v>
      </c>
      <c r="C115" s="28" t="s">
        <v>368</v>
      </c>
      <c r="D115" s="28" t="n">
        <v>0.00393702210636711</v>
      </c>
      <c r="E115" s="28"/>
      <c r="F115" s="27"/>
      <c r="G115" s="27"/>
    </row>
    <row r="116" customFormat="false" ht="15" hidden="false" customHeight="false" outlineLevel="0" collapsed="false">
      <c r="A116" s="28" t="s">
        <v>369</v>
      </c>
      <c r="B116" s="28" t="s">
        <v>370</v>
      </c>
      <c r="C116" s="28" t="s">
        <v>371</v>
      </c>
      <c r="D116" s="28" t="n">
        <v>0.0481302375032732</v>
      </c>
      <c r="E116" s="28"/>
      <c r="F116" s="27"/>
      <c r="G116" s="27"/>
    </row>
    <row r="117" customFormat="false" ht="15" hidden="false" customHeight="false" outlineLevel="0" collapsed="false">
      <c r="A117" s="28" t="s">
        <v>372</v>
      </c>
      <c r="B117" s="28" t="s">
        <v>373</v>
      </c>
      <c r="C117" s="28" t="s">
        <v>374</v>
      </c>
      <c r="D117" s="28" t="n">
        <v>0.00883104853493055</v>
      </c>
      <c r="E117" s="28"/>
      <c r="F117" s="27"/>
      <c r="G117" s="27"/>
    </row>
    <row r="118" customFormat="false" ht="15" hidden="false" customHeight="false" outlineLevel="0" collapsed="false">
      <c r="A118" s="28" t="s">
        <v>375</v>
      </c>
      <c r="B118" s="28" t="s">
        <v>376</v>
      </c>
      <c r="C118" s="28" t="s">
        <v>377</v>
      </c>
      <c r="D118" s="28" t="n">
        <v>0.0130549363497062</v>
      </c>
      <c r="E118" s="28"/>
      <c r="F118" s="27"/>
      <c r="G118" s="27"/>
    </row>
    <row r="119" customFormat="false" ht="15" hidden="false" customHeight="false" outlineLevel="0" collapsed="false">
      <c r="A119" s="28" t="s">
        <v>378</v>
      </c>
      <c r="B119" s="28" t="s">
        <v>379</v>
      </c>
      <c r="C119" s="28" t="s">
        <v>380</v>
      </c>
      <c r="D119" s="28" t="n">
        <v>0.00227626195666219</v>
      </c>
      <c r="E119" s="28"/>
      <c r="F119" s="27"/>
      <c r="G119" s="27"/>
    </row>
    <row r="120" customFormat="false" ht="15" hidden="false" customHeight="false" outlineLevel="0" collapsed="false">
      <c r="A120" s="28" t="s">
        <v>381</v>
      </c>
      <c r="B120" s="28" t="s">
        <v>382</v>
      </c>
      <c r="C120" s="28" t="s">
        <v>383</v>
      </c>
      <c r="D120" s="28" t="n">
        <v>0.0328019048519928</v>
      </c>
      <c r="E120" s="28"/>
      <c r="F120" s="27"/>
      <c r="G120" s="27"/>
    </row>
    <row r="121" customFormat="false" ht="15" hidden="false" customHeight="false" outlineLevel="0" collapsed="false">
      <c r="A121" s="28" t="s">
        <v>384</v>
      </c>
      <c r="B121" s="28" t="s">
        <v>385</v>
      </c>
      <c r="C121" s="28" t="s">
        <v>386</v>
      </c>
      <c r="D121" s="28" t="n">
        <v>0.0491302531411505</v>
      </c>
      <c r="E121" s="28"/>
      <c r="F121" s="27"/>
      <c r="G121" s="27"/>
    </row>
    <row r="122" customFormat="false" ht="15" hidden="false" customHeight="false" outlineLevel="0" collapsed="false">
      <c r="A122" s="28" t="s">
        <v>387</v>
      </c>
      <c r="B122" s="28" t="s">
        <v>388</v>
      </c>
      <c r="C122" s="28" t="s">
        <v>389</v>
      </c>
      <c r="D122" s="28" t="n">
        <v>0.0236859313347393</v>
      </c>
      <c r="E122" s="28"/>
      <c r="F122" s="27"/>
      <c r="G122" s="27"/>
    </row>
    <row r="123" customFormat="false" ht="15" hidden="false" customHeight="false" outlineLevel="0" collapsed="false">
      <c r="A123" s="28" t="s">
        <v>390</v>
      </c>
      <c r="B123" s="28" t="s">
        <v>391</v>
      </c>
      <c r="C123" s="28" t="s">
        <v>392</v>
      </c>
      <c r="D123" s="28" t="n">
        <v>0.00186917734921779</v>
      </c>
      <c r="E123" s="28"/>
      <c r="F123" s="27"/>
      <c r="G123" s="27"/>
    </row>
    <row r="124" customFormat="false" ht="15" hidden="false" customHeight="false" outlineLevel="0" collapsed="false">
      <c r="A124" s="28" t="s">
        <v>393</v>
      </c>
      <c r="B124" s="28" t="s">
        <v>394</v>
      </c>
      <c r="C124" s="28" t="s">
        <v>395</v>
      </c>
      <c r="D124" s="28" t="n">
        <v>0.0241934898515998</v>
      </c>
      <c r="E124" s="28"/>
      <c r="F124" s="27"/>
      <c r="G124" s="27"/>
    </row>
    <row r="125" customFormat="false" ht="15" hidden="false" customHeight="false" outlineLevel="0" collapsed="false">
      <c r="A125" s="28" t="s">
        <v>396</v>
      </c>
      <c r="B125" s="28" t="s">
        <v>397</v>
      </c>
      <c r="C125" s="28" t="s">
        <v>398</v>
      </c>
      <c r="D125" s="28" t="n">
        <v>0.012342486861657</v>
      </c>
      <c r="E125" s="28"/>
      <c r="F125" s="27"/>
      <c r="G125" s="27"/>
    </row>
    <row r="126" customFormat="false" ht="15" hidden="false" customHeight="false" outlineLevel="0" collapsed="false">
      <c r="A126" s="28" t="s">
        <v>399</v>
      </c>
      <c r="B126" s="28" t="s">
        <v>400</v>
      </c>
      <c r="C126" s="28" t="s">
        <v>401</v>
      </c>
      <c r="D126" s="28" t="n">
        <v>0.00872783354866933</v>
      </c>
      <c r="E126" s="28"/>
      <c r="F126" s="27"/>
      <c r="G126" s="27"/>
    </row>
    <row r="127" customFormat="false" ht="15" hidden="false" customHeight="false" outlineLevel="0" collapsed="false">
      <c r="A127" s="28" t="s">
        <v>402</v>
      </c>
      <c r="B127" s="28" t="s">
        <v>403</v>
      </c>
      <c r="C127" s="28" t="s">
        <v>404</v>
      </c>
      <c r="D127" s="28" t="n">
        <v>0.046359117749773</v>
      </c>
      <c r="E127" s="28"/>
      <c r="F127" s="27"/>
      <c r="G127" s="27"/>
    </row>
    <row r="128" customFormat="false" ht="15" hidden="false" customHeight="false" outlineLevel="0" collapsed="false">
      <c r="A128" s="28" t="s">
        <v>405</v>
      </c>
      <c r="B128" s="28" t="s">
        <v>406</v>
      </c>
      <c r="C128" s="28" t="s">
        <v>58</v>
      </c>
      <c r="D128" s="28" t="n">
        <v>0.0226423765976109</v>
      </c>
      <c r="E128" s="28"/>
      <c r="F128" s="27"/>
      <c r="G128" s="27"/>
    </row>
    <row r="129" customFormat="false" ht="15" hidden="false" customHeight="false" outlineLevel="0" collapsed="false">
      <c r="A129" s="28" t="s">
        <v>407</v>
      </c>
      <c r="B129" s="28" t="s">
        <v>408</v>
      </c>
      <c r="C129" s="28" t="s">
        <v>409</v>
      </c>
      <c r="D129" s="28" t="n">
        <v>0.00238363439745566</v>
      </c>
      <c r="E129" s="28"/>
      <c r="F129" s="27"/>
      <c r="G129" s="27"/>
    </row>
    <row r="130" customFormat="false" ht="15" hidden="false" customHeight="false" outlineLevel="0" collapsed="false">
      <c r="A130" s="28" t="s">
        <v>410</v>
      </c>
      <c r="B130" s="28" t="s">
        <v>411</v>
      </c>
      <c r="C130" s="28" t="s">
        <v>412</v>
      </c>
      <c r="D130" s="28" t="n">
        <v>0.0211096456416246</v>
      </c>
      <c r="E130" s="28"/>
      <c r="F130" s="27"/>
      <c r="G130" s="27"/>
    </row>
    <row r="131" customFormat="false" ht="15" hidden="false" customHeight="false" outlineLevel="0" collapsed="false">
      <c r="A131" s="28" t="s">
        <v>413</v>
      </c>
      <c r="B131" s="28" t="s">
        <v>414</v>
      </c>
      <c r="C131" s="28" t="s">
        <v>58</v>
      </c>
      <c r="D131" s="28" t="n">
        <v>0.035654318890536</v>
      </c>
      <c r="E131" s="28"/>
      <c r="F131" s="27"/>
      <c r="G131" s="27"/>
    </row>
    <row r="132" customFormat="false" ht="15" hidden="false" customHeight="false" outlineLevel="0" collapsed="false">
      <c r="A132" s="28" t="s">
        <v>415</v>
      </c>
      <c r="B132" s="28" t="s">
        <v>416</v>
      </c>
      <c r="C132" s="28" t="s">
        <v>417</v>
      </c>
      <c r="D132" s="28" t="n">
        <v>0.0339834978699553</v>
      </c>
      <c r="E132" s="28"/>
      <c r="F132" s="27"/>
      <c r="G132" s="27"/>
    </row>
    <row r="133" customFormat="false" ht="15" hidden="false" customHeight="false" outlineLevel="0" collapsed="false">
      <c r="A133" s="28" t="s">
        <v>418</v>
      </c>
      <c r="B133" s="28" t="s">
        <v>419</v>
      </c>
      <c r="C133" s="28" t="s">
        <v>420</v>
      </c>
      <c r="D133" s="28" t="n">
        <v>0.00914620908970926</v>
      </c>
      <c r="E133" s="28"/>
      <c r="F133" s="27"/>
      <c r="G133" s="27"/>
    </row>
    <row r="134" customFormat="false" ht="15" hidden="false" customHeight="false" outlineLevel="0" collapsed="false">
      <c r="A134" s="28" t="s">
        <v>421</v>
      </c>
      <c r="B134" s="28" t="s">
        <v>422</v>
      </c>
      <c r="C134" s="28" t="s">
        <v>423</v>
      </c>
      <c r="D134" s="28" t="n">
        <v>0.0293288686578303</v>
      </c>
      <c r="E134" s="28"/>
      <c r="F134" s="27"/>
      <c r="G134" s="27"/>
    </row>
    <row r="135" customFormat="false" ht="15" hidden="false" customHeight="false" outlineLevel="0" collapsed="false">
      <c r="A135" s="28" t="s">
        <v>424</v>
      </c>
      <c r="B135" s="28" t="s">
        <v>425</v>
      </c>
      <c r="C135" s="28" t="s">
        <v>426</v>
      </c>
      <c r="D135" s="28" t="n">
        <v>0.0355750232751157</v>
      </c>
      <c r="E135" s="28"/>
      <c r="F135" s="27"/>
      <c r="G135" s="27"/>
    </row>
    <row r="136" customFormat="false" ht="15" hidden="false" customHeight="false" outlineLevel="0" collapsed="false">
      <c r="A136" s="28" t="s">
        <v>427</v>
      </c>
      <c r="B136" s="28" t="s">
        <v>428</v>
      </c>
      <c r="C136" s="28" t="s">
        <v>429</v>
      </c>
      <c r="D136" s="28" t="n">
        <v>0.00576400432173362</v>
      </c>
      <c r="E136" s="28"/>
      <c r="F136" s="27"/>
      <c r="G136" s="27"/>
    </row>
    <row r="137" customFormat="false" ht="15" hidden="false" customHeight="false" outlineLevel="0" collapsed="false">
      <c r="A137" s="28" t="s">
        <v>430</v>
      </c>
      <c r="B137" s="28" t="s">
        <v>431</v>
      </c>
      <c r="C137" s="28" t="s">
        <v>58</v>
      </c>
      <c r="D137" s="28" t="n">
        <v>0.00100901598053625</v>
      </c>
      <c r="E137" s="28"/>
      <c r="F137" s="27"/>
      <c r="G137" s="27"/>
    </row>
    <row r="138" customFormat="false" ht="15" hidden="false" customHeight="false" outlineLevel="0" collapsed="false">
      <c r="A138" s="28" t="s">
        <v>432</v>
      </c>
      <c r="B138" s="28" t="s">
        <v>433</v>
      </c>
      <c r="C138" s="28" t="s">
        <v>434</v>
      </c>
      <c r="D138" s="28" t="n">
        <v>0.0411784486240393</v>
      </c>
      <c r="E138" s="28"/>
      <c r="F138" s="27"/>
      <c r="G138" s="27"/>
    </row>
    <row r="139" customFormat="false" ht="15" hidden="false" customHeight="false" outlineLevel="0" collapsed="false">
      <c r="A139" s="28" t="s">
        <v>435</v>
      </c>
      <c r="B139" s="28" t="s">
        <v>436</v>
      </c>
      <c r="C139" s="28" t="s">
        <v>437</v>
      </c>
      <c r="D139" s="28" t="n">
        <v>0.0345909591261665</v>
      </c>
      <c r="E139" s="28"/>
      <c r="F139" s="27"/>
      <c r="G139" s="27"/>
    </row>
    <row r="140" customFormat="false" ht="15" hidden="false" customHeight="false" outlineLevel="0" collapsed="false">
      <c r="A140" s="28" t="s">
        <v>438</v>
      </c>
      <c r="B140" s="28" t="s">
        <v>439</v>
      </c>
      <c r="C140" s="28" t="s">
        <v>440</v>
      </c>
      <c r="D140" s="29" t="n">
        <v>5.76125915588985E-007</v>
      </c>
      <c r="E140" s="28"/>
      <c r="F140" s="27"/>
      <c r="G140" s="27"/>
    </row>
    <row r="141" customFormat="false" ht="15" hidden="false" customHeight="false" outlineLevel="0" collapsed="false">
      <c r="A141" s="28" t="s">
        <v>441</v>
      </c>
      <c r="B141" s="28" t="s">
        <v>442</v>
      </c>
      <c r="C141" s="28" t="s">
        <v>443</v>
      </c>
      <c r="D141" s="28" t="n">
        <v>0.0193288171756706</v>
      </c>
      <c r="E141" s="28"/>
      <c r="F141" s="27"/>
      <c r="G141" s="27"/>
    </row>
    <row r="142" customFormat="false" ht="15" hidden="false" customHeight="false" outlineLevel="0" collapsed="false">
      <c r="A142" s="28" t="s">
        <v>444</v>
      </c>
      <c r="B142" s="28" t="s">
        <v>445</v>
      </c>
      <c r="C142" s="28" t="s">
        <v>446</v>
      </c>
      <c r="D142" s="28" t="n">
        <v>0.000324000394141121</v>
      </c>
      <c r="E142" s="28"/>
      <c r="F142" s="27"/>
      <c r="G142" s="27"/>
    </row>
    <row r="143" customFormat="false" ht="15" hidden="false" customHeight="false" outlineLevel="0" collapsed="false">
      <c r="A143" s="28" t="s">
        <v>447</v>
      </c>
      <c r="B143" s="28" t="s">
        <v>448</v>
      </c>
      <c r="C143" s="28" t="s">
        <v>449</v>
      </c>
      <c r="D143" s="28" t="n">
        <v>0.0134540712012179</v>
      </c>
      <c r="E143" s="28"/>
      <c r="F143" s="27"/>
      <c r="G143" s="27"/>
    </row>
    <row r="144" customFormat="false" ht="15" hidden="false" customHeight="false" outlineLevel="0" collapsed="false">
      <c r="A144" s="28" t="s">
        <v>450</v>
      </c>
      <c r="B144" s="28" t="s">
        <v>451</v>
      </c>
      <c r="C144" s="28" t="s">
        <v>452</v>
      </c>
      <c r="D144" s="28" t="n">
        <v>0.00449783296790841</v>
      </c>
      <c r="E144" s="28"/>
      <c r="F144" s="27"/>
      <c r="G144" s="27"/>
    </row>
    <row r="145" customFormat="false" ht="15" hidden="false" customHeight="false" outlineLevel="0" collapsed="false">
      <c r="A145" s="28" t="s">
        <v>453</v>
      </c>
      <c r="B145" s="28" t="s">
        <v>454</v>
      </c>
      <c r="C145" s="28" t="s">
        <v>58</v>
      </c>
      <c r="D145" s="28" t="n">
        <v>0.0357641971530731</v>
      </c>
      <c r="E145" s="28"/>
      <c r="F145" s="27"/>
      <c r="G145" s="27"/>
    </row>
    <row r="146" customFormat="false" ht="15" hidden="false" customHeight="false" outlineLevel="0" collapsed="false">
      <c r="A146" s="28" t="s">
        <v>455</v>
      </c>
      <c r="B146" s="28" t="s">
        <v>456</v>
      </c>
      <c r="C146" s="28" t="s">
        <v>457</v>
      </c>
      <c r="D146" s="28" t="n">
        <v>0.00891634098600757</v>
      </c>
      <c r="E146" s="28"/>
      <c r="F146" s="27"/>
      <c r="G146" s="27"/>
    </row>
    <row r="147" customFormat="false" ht="15" hidden="false" customHeight="false" outlineLevel="0" collapsed="false">
      <c r="A147" s="28" t="s">
        <v>458</v>
      </c>
      <c r="B147" s="28" t="s">
        <v>459</v>
      </c>
      <c r="C147" s="28" t="s">
        <v>460</v>
      </c>
      <c r="D147" s="28" t="n">
        <v>0.0228260505724311</v>
      </c>
      <c r="E147" s="28"/>
      <c r="F147" s="27"/>
      <c r="G147" s="27"/>
    </row>
    <row r="148" customFormat="false" ht="15" hidden="false" customHeight="false" outlineLevel="0" collapsed="false">
      <c r="A148" s="28" t="s">
        <v>461</v>
      </c>
      <c r="B148" s="28" t="s">
        <v>462</v>
      </c>
      <c r="C148" s="28" t="s">
        <v>463</v>
      </c>
      <c r="D148" s="28" t="n">
        <v>0.00095509833782591</v>
      </c>
      <c r="E148" s="28"/>
      <c r="F148" s="27"/>
      <c r="G148" s="27"/>
    </row>
    <row r="149" customFormat="false" ht="15" hidden="false" customHeight="false" outlineLevel="0" collapsed="false">
      <c r="A149" s="28" t="s">
        <v>464</v>
      </c>
      <c r="B149" s="28" t="s">
        <v>465</v>
      </c>
      <c r="C149" s="28" t="s">
        <v>466</v>
      </c>
      <c r="D149" s="28" t="n">
        <v>0.0130110821952942</v>
      </c>
      <c r="E149" s="28"/>
      <c r="F149" s="27"/>
      <c r="G149" s="27"/>
    </row>
    <row r="150" customFormat="false" ht="15" hidden="false" customHeight="false" outlineLevel="0" collapsed="false">
      <c r="A150" s="28" t="s">
        <v>467</v>
      </c>
      <c r="B150" s="28" t="s">
        <v>468</v>
      </c>
      <c r="C150" s="28" t="s">
        <v>58</v>
      </c>
      <c r="D150" s="28" t="n">
        <v>0.03301582162276</v>
      </c>
      <c r="E150" s="28"/>
      <c r="F150" s="27"/>
      <c r="G150" s="27"/>
    </row>
    <row r="151" customFormat="false" ht="15" hidden="false" customHeight="false" outlineLevel="0" collapsed="false">
      <c r="A151" s="28" t="s">
        <v>469</v>
      </c>
      <c r="B151" s="28" t="s">
        <v>470</v>
      </c>
      <c r="C151" s="28" t="s">
        <v>471</v>
      </c>
      <c r="D151" s="28" t="n">
        <v>0.00426034042208988</v>
      </c>
      <c r="E151" s="28"/>
      <c r="F151" s="27"/>
      <c r="G151" s="27"/>
    </row>
    <row r="152" customFormat="false" ht="15" hidden="false" customHeight="false" outlineLevel="0" collapsed="false">
      <c r="A152" s="28" t="s">
        <v>472</v>
      </c>
      <c r="B152" s="28" t="s">
        <v>473</v>
      </c>
      <c r="C152" s="28" t="s">
        <v>474</v>
      </c>
      <c r="D152" s="28" t="n">
        <v>0.0227208573676993</v>
      </c>
      <c r="E152" s="28"/>
      <c r="F152" s="27"/>
      <c r="G152" s="27"/>
    </row>
    <row r="153" customFormat="false" ht="15" hidden="false" customHeight="false" outlineLevel="0" collapsed="false">
      <c r="A153" s="28" t="s">
        <v>475</v>
      </c>
      <c r="B153" s="28" t="s">
        <v>476</v>
      </c>
      <c r="C153" s="28" t="s">
        <v>58</v>
      </c>
      <c r="D153" s="28" t="n">
        <v>0.0479579686428998</v>
      </c>
      <c r="E153" s="28"/>
      <c r="F153" s="27"/>
      <c r="G153" s="27"/>
    </row>
    <row r="154" customFormat="false" ht="15" hidden="false" customHeight="false" outlineLevel="0" collapsed="false">
      <c r="A154" s="28" t="s">
        <v>477</v>
      </c>
      <c r="B154" s="28" t="s">
        <v>478</v>
      </c>
      <c r="C154" s="28" t="s">
        <v>479</v>
      </c>
      <c r="D154" s="28" t="n">
        <v>0.0287009903817507</v>
      </c>
      <c r="E154" s="28"/>
      <c r="F154" s="27"/>
      <c r="G154" s="27"/>
    </row>
    <row r="155" customFormat="false" ht="15" hidden="false" customHeight="false" outlineLevel="0" collapsed="false">
      <c r="A155" s="28" t="s">
        <v>480</v>
      </c>
      <c r="B155" s="28" t="s">
        <v>481</v>
      </c>
      <c r="C155" s="28" t="s">
        <v>482</v>
      </c>
      <c r="D155" s="28" t="n">
        <v>0.0086583389673549</v>
      </c>
      <c r="E155" s="28"/>
      <c r="F155" s="27"/>
      <c r="G155" s="27"/>
    </row>
    <row r="156" customFormat="false" ht="15" hidden="false" customHeight="false" outlineLevel="0" collapsed="false">
      <c r="A156" s="28" t="s">
        <v>483</v>
      </c>
      <c r="B156" s="28" t="s">
        <v>484</v>
      </c>
      <c r="C156" s="28" t="s">
        <v>485</v>
      </c>
      <c r="D156" s="28" t="n">
        <v>0.00416933296755309</v>
      </c>
      <c r="E156" s="28"/>
      <c r="F156" s="27"/>
      <c r="G156" s="27"/>
    </row>
    <row r="157" customFormat="false" ht="15" hidden="false" customHeight="false" outlineLevel="0" collapsed="false">
      <c r="A157" s="28" t="s">
        <v>486</v>
      </c>
      <c r="B157" s="28" t="s">
        <v>487</v>
      </c>
      <c r="C157" s="28" t="s">
        <v>488</v>
      </c>
      <c r="D157" s="28" t="n">
        <v>0.00120127507608938</v>
      </c>
      <c r="E157" s="28"/>
      <c r="F157" s="27"/>
      <c r="G157" s="27"/>
    </row>
    <row r="158" customFormat="false" ht="15" hidden="false" customHeight="false" outlineLevel="0" collapsed="false">
      <c r="A158" s="28" t="s">
        <v>489</v>
      </c>
      <c r="B158" s="28" t="s">
        <v>490</v>
      </c>
      <c r="C158" s="28" t="s">
        <v>491</v>
      </c>
      <c r="D158" s="28" t="n">
        <v>0.0319287029921701</v>
      </c>
      <c r="E158" s="28"/>
      <c r="F158" s="27"/>
      <c r="G158" s="27"/>
    </row>
    <row r="159" customFormat="false" ht="15" hidden="false" customHeight="false" outlineLevel="0" collapsed="false">
      <c r="A159" s="28" t="s">
        <v>492</v>
      </c>
      <c r="B159" s="28" t="s">
        <v>493</v>
      </c>
      <c r="C159" s="28" t="s">
        <v>494</v>
      </c>
      <c r="D159" s="28" t="n">
        <v>0.033886757265412</v>
      </c>
      <c r="E159" s="28"/>
      <c r="F159" s="27"/>
      <c r="G159" s="27"/>
    </row>
    <row r="160" customFormat="false" ht="15" hidden="false" customHeight="false" outlineLevel="0" collapsed="false">
      <c r="A160" s="28" t="s">
        <v>495</v>
      </c>
      <c r="B160" s="28" t="s">
        <v>496</v>
      </c>
      <c r="C160" s="28" t="s">
        <v>497</v>
      </c>
      <c r="D160" s="28" t="n">
        <v>0.00870284567439843</v>
      </c>
      <c r="E160" s="28"/>
      <c r="F160" s="27"/>
      <c r="G160" s="27"/>
    </row>
    <row r="161" customFormat="false" ht="15" hidden="false" customHeight="false" outlineLevel="0" collapsed="false">
      <c r="A161" s="28" t="s">
        <v>498</v>
      </c>
      <c r="B161" s="28" t="s">
        <v>499</v>
      </c>
      <c r="C161" s="28" t="s">
        <v>500</v>
      </c>
      <c r="D161" s="28" t="n">
        <v>0.00658167560204881</v>
      </c>
      <c r="E161" s="28"/>
      <c r="F161" s="27"/>
      <c r="G161" s="27"/>
    </row>
    <row r="162" customFormat="false" ht="15" hidden="false" customHeight="false" outlineLevel="0" collapsed="false">
      <c r="A162" s="28" t="s">
        <v>501</v>
      </c>
      <c r="B162" s="28" t="s">
        <v>502</v>
      </c>
      <c r="C162" s="28" t="s">
        <v>503</v>
      </c>
      <c r="D162" s="28" t="n">
        <v>0.00793075736047796</v>
      </c>
      <c r="E162" s="28"/>
      <c r="F162" s="27"/>
      <c r="G162" s="27"/>
    </row>
    <row r="163" customFormat="false" ht="15" hidden="false" customHeight="false" outlineLevel="0" collapsed="false">
      <c r="A163" s="28" t="s">
        <v>504</v>
      </c>
      <c r="B163" s="28" t="s">
        <v>505</v>
      </c>
      <c r="C163" s="28" t="s">
        <v>506</v>
      </c>
      <c r="D163" s="28" t="n">
        <v>0.0421570897878173</v>
      </c>
      <c r="E163" s="28"/>
      <c r="F163" s="27"/>
      <c r="G163" s="27"/>
    </row>
    <row r="164" customFormat="false" ht="15" hidden="false" customHeight="false" outlineLevel="0" collapsed="false">
      <c r="A164" s="28" t="s">
        <v>507</v>
      </c>
      <c r="B164" s="28" t="s">
        <v>508</v>
      </c>
      <c r="C164" s="28" t="s">
        <v>509</v>
      </c>
      <c r="D164" s="29" t="n">
        <v>1.54837931138266E-006</v>
      </c>
      <c r="E164" s="28"/>
      <c r="F164" s="27"/>
      <c r="G164" s="27"/>
    </row>
    <row r="165" customFormat="false" ht="15" hidden="false" customHeight="false" outlineLevel="0" collapsed="false">
      <c r="A165" s="28" t="s">
        <v>510</v>
      </c>
      <c r="B165" s="28" t="s">
        <v>511</v>
      </c>
      <c r="C165" s="28" t="s">
        <v>512</v>
      </c>
      <c r="D165" s="28" t="n">
        <v>0.0290701790397443</v>
      </c>
      <c r="E165" s="28"/>
      <c r="F165" s="27"/>
      <c r="G165" s="27"/>
    </row>
    <row r="166" customFormat="false" ht="15" hidden="false" customHeight="false" outlineLevel="0" collapsed="false">
      <c r="A166" s="28" t="s">
        <v>513</v>
      </c>
      <c r="B166" s="28" t="s">
        <v>514</v>
      </c>
      <c r="C166" s="28" t="s">
        <v>58</v>
      </c>
      <c r="D166" s="28" t="n">
        <v>0.0412146383298398</v>
      </c>
      <c r="E166" s="28"/>
      <c r="F166" s="27"/>
      <c r="G166" s="27"/>
    </row>
    <row r="167" customFormat="false" ht="15" hidden="false" customHeight="false" outlineLevel="0" collapsed="false">
      <c r="A167" s="28" t="s">
        <v>515</v>
      </c>
      <c r="B167" s="28" t="s">
        <v>516</v>
      </c>
      <c r="C167" s="28" t="s">
        <v>517</v>
      </c>
      <c r="D167" s="28" t="n">
        <v>0.0374257735905339</v>
      </c>
      <c r="E167" s="28"/>
      <c r="F167" s="27"/>
      <c r="G167" s="27"/>
    </row>
    <row r="168" customFormat="false" ht="15" hidden="false" customHeight="false" outlineLevel="0" collapsed="false">
      <c r="A168" s="28" t="s">
        <v>518</v>
      </c>
      <c r="B168" s="28" t="s">
        <v>519</v>
      </c>
      <c r="C168" s="28" t="s">
        <v>520</v>
      </c>
      <c r="D168" s="28" t="n">
        <v>0.0121531913519315</v>
      </c>
      <c r="E168" s="28"/>
      <c r="F168" s="27"/>
      <c r="G168" s="27"/>
    </row>
    <row r="169" customFormat="false" ht="15" hidden="false" customHeight="false" outlineLevel="0" collapsed="false">
      <c r="A169" s="28" t="s">
        <v>521</v>
      </c>
      <c r="B169" s="28" t="s">
        <v>522</v>
      </c>
      <c r="C169" s="28" t="s">
        <v>523</v>
      </c>
      <c r="D169" s="28" t="n">
        <v>0.000247530185179258</v>
      </c>
      <c r="E169" s="28"/>
      <c r="F169" s="27"/>
      <c r="G169" s="27"/>
    </row>
    <row r="170" customFormat="false" ht="15" hidden="false" customHeight="false" outlineLevel="0" collapsed="false">
      <c r="A170" s="28" t="s">
        <v>524</v>
      </c>
      <c r="B170" s="28" t="s">
        <v>525</v>
      </c>
      <c r="C170" s="28" t="s">
        <v>526</v>
      </c>
      <c r="D170" s="28" t="n">
        <v>0.0240929833708575</v>
      </c>
      <c r="E170" s="28"/>
      <c r="F170" s="27"/>
      <c r="G170" s="27"/>
    </row>
    <row r="171" customFormat="false" ht="15" hidden="false" customHeight="false" outlineLevel="0" collapsed="false">
      <c r="A171" s="28" t="s">
        <v>527</v>
      </c>
      <c r="B171" s="28" t="s">
        <v>528</v>
      </c>
      <c r="C171" s="28" t="s">
        <v>529</v>
      </c>
      <c r="D171" s="28" t="n">
        <v>0.0359856855434581</v>
      </c>
      <c r="E171" s="28"/>
      <c r="F171" s="27"/>
      <c r="G171" s="27"/>
    </row>
    <row r="172" customFormat="false" ht="15" hidden="false" customHeight="false" outlineLevel="0" collapsed="false">
      <c r="A172" s="28" t="s">
        <v>530</v>
      </c>
      <c r="B172" s="28" t="s">
        <v>531</v>
      </c>
      <c r="C172" s="28" t="s">
        <v>532</v>
      </c>
      <c r="D172" s="28" t="n">
        <v>0.0314837472993845</v>
      </c>
      <c r="E172" s="28"/>
      <c r="F172" s="27"/>
      <c r="G172" s="27"/>
    </row>
    <row r="173" customFormat="false" ht="15" hidden="false" customHeight="false" outlineLevel="0" collapsed="false">
      <c r="A173" s="28" t="s">
        <v>533</v>
      </c>
      <c r="B173" s="28" t="s">
        <v>534</v>
      </c>
      <c r="C173" s="28" t="s">
        <v>535</v>
      </c>
      <c r="D173" s="28" t="n">
        <v>0.00474861726795359</v>
      </c>
      <c r="E173" s="28"/>
      <c r="F173" s="27"/>
      <c r="G173" s="27"/>
    </row>
    <row r="174" customFormat="false" ht="15" hidden="false" customHeight="false" outlineLevel="0" collapsed="false">
      <c r="A174" s="28" t="s">
        <v>536</v>
      </c>
      <c r="B174" s="28" t="s">
        <v>537</v>
      </c>
      <c r="C174" s="28" t="s">
        <v>538</v>
      </c>
      <c r="D174" s="28" t="n">
        <v>0.0312421878341469</v>
      </c>
      <c r="E174" s="28"/>
      <c r="F174" s="27"/>
      <c r="G174" s="27"/>
    </row>
    <row r="175" customFormat="false" ht="15" hidden="false" customHeight="false" outlineLevel="0" collapsed="false">
      <c r="A175" s="28" t="s">
        <v>539</v>
      </c>
      <c r="B175" s="28" t="s">
        <v>540</v>
      </c>
      <c r="C175" s="28" t="s">
        <v>541</v>
      </c>
      <c r="D175" s="28" t="n">
        <v>0.0144335361131133</v>
      </c>
      <c r="E175" s="28"/>
      <c r="F175" s="27"/>
      <c r="G175" s="27"/>
    </row>
    <row r="176" customFormat="false" ht="15" hidden="false" customHeight="false" outlineLevel="0" collapsed="false">
      <c r="A176" s="28" t="s">
        <v>542</v>
      </c>
      <c r="B176" s="28" t="s">
        <v>543</v>
      </c>
      <c r="C176" s="28" t="s">
        <v>544</v>
      </c>
      <c r="D176" s="28" t="n">
        <v>0.0473244684988237</v>
      </c>
      <c r="E176" s="28"/>
      <c r="F176" s="27"/>
      <c r="G176" s="27"/>
    </row>
    <row r="177" customFormat="false" ht="15" hidden="false" customHeight="false" outlineLevel="0" collapsed="false">
      <c r="A177" s="28" t="s">
        <v>545</v>
      </c>
      <c r="B177" s="28" t="s">
        <v>546</v>
      </c>
      <c r="C177" s="28" t="s">
        <v>547</v>
      </c>
      <c r="D177" s="29" t="n">
        <v>3.96175783908752E-007</v>
      </c>
      <c r="E177" s="28"/>
      <c r="F177" s="27"/>
      <c r="G177" s="27"/>
    </row>
    <row r="178" customFormat="false" ht="15" hidden="false" customHeight="false" outlineLevel="0" collapsed="false">
      <c r="A178" s="28" t="s">
        <v>548</v>
      </c>
      <c r="B178" s="28" t="s">
        <v>549</v>
      </c>
      <c r="C178" s="28" t="s">
        <v>550</v>
      </c>
      <c r="D178" s="28" t="n">
        <v>0.00448400732966099</v>
      </c>
      <c r="E178" s="28"/>
      <c r="F178" s="27"/>
      <c r="G178" s="27"/>
    </row>
    <row r="179" customFormat="false" ht="15" hidden="false" customHeight="false" outlineLevel="0" collapsed="false">
      <c r="A179" s="28" t="s">
        <v>551</v>
      </c>
      <c r="B179" s="28" t="s">
        <v>552</v>
      </c>
      <c r="C179" s="28" t="s">
        <v>553</v>
      </c>
      <c r="D179" s="28" t="n">
        <v>0.0245161441016617</v>
      </c>
      <c r="E179" s="28"/>
      <c r="F179" s="27"/>
      <c r="G179" s="27"/>
    </row>
    <row r="180" customFormat="false" ht="15" hidden="false" customHeight="false" outlineLevel="0" collapsed="false">
      <c r="A180" s="28" t="s">
        <v>554</v>
      </c>
      <c r="B180" s="28" t="s">
        <v>555</v>
      </c>
      <c r="C180" s="28" t="s">
        <v>556</v>
      </c>
      <c r="D180" s="28" t="n">
        <v>0.00833523357461808</v>
      </c>
      <c r="E180" s="28"/>
      <c r="F180" s="27"/>
      <c r="G180" s="27"/>
    </row>
    <row r="181" customFormat="false" ht="15" hidden="false" customHeight="false" outlineLevel="0" collapsed="false">
      <c r="A181" s="28" t="s">
        <v>557</v>
      </c>
      <c r="B181" s="28" t="s">
        <v>558</v>
      </c>
      <c r="C181" s="28" t="s">
        <v>559</v>
      </c>
      <c r="D181" s="28" t="n">
        <v>0.0109232594754573</v>
      </c>
      <c r="E181" s="28"/>
      <c r="F181" s="27"/>
      <c r="G181" s="27"/>
    </row>
    <row r="182" customFormat="false" ht="15" hidden="false" customHeight="false" outlineLevel="0" collapsed="false">
      <c r="A182" s="28" t="s">
        <v>560</v>
      </c>
      <c r="B182" s="28" t="s">
        <v>561</v>
      </c>
      <c r="C182" s="28" t="s">
        <v>562</v>
      </c>
      <c r="D182" s="28" t="n">
        <v>0.006825916590735</v>
      </c>
      <c r="E182" s="28"/>
      <c r="F182" s="27"/>
      <c r="G182" s="27"/>
    </row>
    <row r="183" customFormat="false" ht="15" hidden="false" customHeight="false" outlineLevel="0" collapsed="false">
      <c r="A183" s="28" t="s">
        <v>563</v>
      </c>
      <c r="B183" s="28" t="s">
        <v>564</v>
      </c>
      <c r="C183" s="28" t="s">
        <v>565</v>
      </c>
      <c r="D183" s="28" t="n">
        <v>0.0280537005694358</v>
      </c>
      <c r="E183" s="28"/>
      <c r="F183" s="27"/>
      <c r="G183" s="27"/>
    </row>
    <row r="184" customFormat="false" ht="15" hidden="false" customHeight="false" outlineLevel="0" collapsed="false">
      <c r="A184" s="28" t="s">
        <v>566</v>
      </c>
      <c r="B184" s="28" t="s">
        <v>567</v>
      </c>
      <c r="C184" s="28" t="s">
        <v>568</v>
      </c>
      <c r="D184" s="28" t="n">
        <v>0.0190688521999076</v>
      </c>
      <c r="E184" s="28"/>
      <c r="F184" s="27"/>
      <c r="G184" s="27"/>
    </row>
    <row r="185" customFormat="false" ht="15" hidden="false" customHeight="false" outlineLevel="0" collapsed="false">
      <c r="A185" s="28" t="s">
        <v>569</v>
      </c>
      <c r="B185" s="28" t="s">
        <v>570</v>
      </c>
      <c r="C185" s="28" t="s">
        <v>571</v>
      </c>
      <c r="D185" s="28" t="n">
        <v>0.0172271788536018</v>
      </c>
      <c r="E185" s="28"/>
      <c r="F185" s="27"/>
      <c r="G185" s="27"/>
    </row>
    <row r="186" customFormat="false" ht="15" hidden="false" customHeight="false" outlineLevel="0" collapsed="false">
      <c r="A186" s="28" t="s">
        <v>572</v>
      </c>
      <c r="B186" s="28" t="s">
        <v>573</v>
      </c>
      <c r="C186" s="28" t="s">
        <v>574</v>
      </c>
      <c r="D186" s="28" t="n">
        <v>0.025378815288433</v>
      </c>
      <c r="E186" s="28"/>
      <c r="F186" s="27"/>
      <c r="G186" s="27"/>
    </row>
    <row r="187" customFormat="false" ht="15" hidden="false" customHeight="false" outlineLevel="0" collapsed="false">
      <c r="A187" s="28" t="s">
        <v>575</v>
      </c>
      <c r="B187" s="28" t="s">
        <v>576</v>
      </c>
      <c r="C187" s="28" t="s">
        <v>577</v>
      </c>
      <c r="D187" s="28" t="n">
        <v>0.0471042275428256</v>
      </c>
      <c r="E187" s="28"/>
      <c r="F187" s="27"/>
      <c r="G187" s="27"/>
    </row>
    <row r="188" customFormat="false" ht="15" hidden="false" customHeight="false" outlineLevel="0" collapsed="false">
      <c r="A188" s="28" t="s">
        <v>578</v>
      </c>
      <c r="B188" s="28" t="s">
        <v>579</v>
      </c>
      <c r="C188" s="28" t="s">
        <v>580</v>
      </c>
      <c r="D188" s="28" t="n">
        <v>0.00820370701560487</v>
      </c>
      <c r="E188" s="28"/>
      <c r="F188" s="27"/>
      <c r="G188" s="27"/>
    </row>
    <row r="189" customFormat="false" ht="15" hidden="false" customHeight="false" outlineLevel="0" collapsed="false">
      <c r="A189" s="28" t="s">
        <v>581</v>
      </c>
      <c r="B189" s="28" t="s">
        <v>582</v>
      </c>
      <c r="C189" s="28" t="s">
        <v>583</v>
      </c>
      <c r="D189" s="28" t="n">
        <v>0.000118521295242897</v>
      </c>
      <c r="E189" s="28"/>
      <c r="F189" s="27"/>
      <c r="G189" s="27"/>
    </row>
    <row r="190" customFormat="false" ht="15" hidden="false" customHeight="false" outlineLevel="0" collapsed="false">
      <c r="A190" s="28" t="s">
        <v>584</v>
      </c>
      <c r="B190" s="28" t="s">
        <v>585</v>
      </c>
      <c r="C190" s="28" t="s">
        <v>586</v>
      </c>
      <c r="D190" s="28" t="n">
        <v>0.0047498240939566</v>
      </c>
      <c r="E190" s="28"/>
      <c r="F190" s="27"/>
      <c r="G190" s="27"/>
    </row>
    <row r="191" customFormat="false" ht="15" hidden="false" customHeight="false" outlineLevel="0" collapsed="false">
      <c r="A191" s="28" t="s">
        <v>587</v>
      </c>
      <c r="B191" s="28" t="s">
        <v>588</v>
      </c>
      <c r="C191" s="28" t="s">
        <v>589</v>
      </c>
      <c r="D191" s="28" t="n">
        <v>0.0227900632597469</v>
      </c>
      <c r="E191" s="28"/>
      <c r="F191" s="27"/>
      <c r="G191" s="27"/>
    </row>
    <row r="192" customFormat="false" ht="15" hidden="false" customHeight="false" outlineLevel="0" collapsed="false">
      <c r="A192" s="28" t="s">
        <v>590</v>
      </c>
      <c r="B192" s="28" t="s">
        <v>591</v>
      </c>
      <c r="C192" s="28" t="s">
        <v>592</v>
      </c>
      <c r="D192" s="28" t="n">
        <v>0.000375026862328293</v>
      </c>
      <c r="E192" s="28"/>
      <c r="F192" s="27"/>
      <c r="G192" s="27"/>
    </row>
    <row r="193" customFormat="false" ht="15" hidden="false" customHeight="false" outlineLevel="0" collapsed="false">
      <c r="A193" s="28" t="s">
        <v>593</v>
      </c>
      <c r="B193" s="28" t="s">
        <v>594</v>
      </c>
      <c r="C193" s="28" t="s">
        <v>595</v>
      </c>
      <c r="D193" s="28" t="n">
        <v>0.0109536210372974</v>
      </c>
      <c r="E193" s="28"/>
      <c r="F193" s="27"/>
      <c r="G193" s="27"/>
    </row>
    <row r="194" customFormat="false" ht="15" hidden="false" customHeight="false" outlineLevel="0" collapsed="false">
      <c r="A194" s="28" t="s">
        <v>596</v>
      </c>
      <c r="B194" s="28" t="s">
        <v>597</v>
      </c>
      <c r="C194" s="28" t="s">
        <v>598</v>
      </c>
      <c r="D194" s="28" t="n">
        <v>0.0231113076674636</v>
      </c>
      <c r="E194" s="28"/>
      <c r="F194" s="27"/>
      <c r="G194" s="27"/>
    </row>
    <row r="195" customFormat="false" ht="15" hidden="false" customHeight="false" outlineLevel="0" collapsed="false">
      <c r="A195" s="28" t="s">
        <v>599</v>
      </c>
      <c r="B195" s="28" t="s">
        <v>600</v>
      </c>
      <c r="C195" s="28" t="s">
        <v>601</v>
      </c>
      <c r="D195" s="29" t="n">
        <v>1.333855546931E-005</v>
      </c>
      <c r="E195" s="28"/>
      <c r="F195" s="27"/>
      <c r="G195" s="27"/>
    </row>
    <row r="196" customFormat="false" ht="15" hidden="false" customHeight="false" outlineLevel="0" collapsed="false">
      <c r="A196" s="28" t="s">
        <v>602</v>
      </c>
      <c r="B196" s="28" t="s">
        <v>603</v>
      </c>
      <c r="C196" s="28" t="s">
        <v>604</v>
      </c>
      <c r="D196" s="28" t="n">
        <v>0.000960301113350225</v>
      </c>
      <c r="E196" s="28"/>
      <c r="F196" s="27"/>
      <c r="G196" s="27"/>
    </row>
    <row r="197" customFormat="false" ht="15" hidden="false" customHeight="false" outlineLevel="0" collapsed="false">
      <c r="A197" s="28" t="s">
        <v>605</v>
      </c>
      <c r="B197" s="28" t="s">
        <v>606</v>
      </c>
      <c r="C197" s="28" t="s">
        <v>58</v>
      </c>
      <c r="D197" s="28" t="n">
        <v>0.00283466211071471</v>
      </c>
      <c r="E197" s="28"/>
      <c r="F197" s="27"/>
      <c r="G197" s="27"/>
    </row>
    <row r="198" customFormat="false" ht="15" hidden="false" customHeight="false" outlineLevel="0" collapsed="false">
      <c r="A198" s="28" t="s">
        <v>607</v>
      </c>
      <c r="B198" s="28" t="s">
        <v>570</v>
      </c>
      <c r="C198" s="28" t="s">
        <v>571</v>
      </c>
      <c r="D198" s="28" t="n">
        <v>0.00233385019251212</v>
      </c>
      <c r="E198" s="28"/>
      <c r="F198" s="27"/>
      <c r="G198" s="27"/>
    </row>
    <row r="199" customFormat="false" ht="15" hidden="false" customHeight="false" outlineLevel="0" collapsed="false">
      <c r="A199" s="28" t="s">
        <v>608</v>
      </c>
      <c r="B199" s="28" t="s">
        <v>609</v>
      </c>
      <c r="C199" s="28" t="s">
        <v>610</v>
      </c>
      <c r="D199" s="28" t="n">
        <v>0.00010712334249742</v>
      </c>
      <c r="E199" s="28"/>
      <c r="F199" s="27"/>
      <c r="G199" s="27"/>
    </row>
    <row r="200" customFormat="false" ht="15" hidden="false" customHeight="false" outlineLevel="0" collapsed="false">
      <c r="A200" s="28" t="s">
        <v>611</v>
      </c>
      <c r="B200" s="28" t="s">
        <v>612</v>
      </c>
      <c r="C200" s="28" t="s">
        <v>613</v>
      </c>
      <c r="D200" s="28" t="n">
        <v>0.0414985555663106</v>
      </c>
      <c r="E200" s="28"/>
      <c r="F200" s="27"/>
      <c r="G200" s="27"/>
    </row>
    <row r="201" customFormat="false" ht="15" hidden="false" customHeight="false" outlineLevel="0" collapsed="false">
      <c r="A201" s="28" t="s">
        <v>614</v>
      </c>
      <c r="B201" s="28" t="s">
        <v>615</v>
      </c>
      <c r="C201" s="28" t="s">
        <v>616</v>
      </c>
      <c r="D201" s="28" t="n">
        <v>0.00338920214812871</v>
      </c>
      <c r="E201" s="28"/>
      <c r="F201" s="27"/>
      <c r="G201" s="27"/>
    </row>
    <row r="202" customFormat="false" ht="15" hidden="false" customHeight="false" outlineLevel="0" collapsed="false">
      <c r="A202" s="28" t="s">
        <v>617</v>
      </c>
      <c r="B202" s="28" t="s">
        <v>618</v>
      </c>
      <c r="C202" s="28" t="s">
        <v>619</v>
      </c>
      <c r="D202" s="28" t="n">
        <v>0.0276213705565722</v>
      </c>
      <c r="E202" s="28"/>
      <c r="F202" s="27"/>
      <c r="G202" s="27"/>
    </row>
    <row r="203" customFormat="false" ht="15" hidden="false" customHeight="false" outlineLevel="0" collapsed="false">
      <c r="A203" s="28" t="s">
        <v>620</v>
      </c>
      <c r="B203" s="28" t="s">
        <v>621</v>
      </c>
      <c r="C203" s="28" t="s">
        <v>622</v>
      </c>
      <c r="D203" s="28" t="n">
        <v>0.0490705223048243</v>
      </c>
      <c r="E203" s="28"/>
      <c r="F203" s="27"/>
      <c r="G203" s="27"/>
    </row>
    <row r="204" customFormat="false" ht="15" hidden="false" customHeight="false" outlineLevel="0" collapsed="false">
      <c r="A204" s="28" t="s">
        <v>623</v>
      </c>
      <c r="B204" s="28" t="s">
        <v>624</v>
      </c>
      <c r="C204" s="28" t="s">
        <v>625</v>
      </c>
      <c r="D204" s="28" t="n">
        <v>0.0449661369699828</v>
      </c>
      <c r="E204" s="28"/>
      <c r="F204" s="27"/>
      <c r="G204" s="27"/>
    </row>
    <row r="205" customFormat="false" ht="15" hidden="false" customHeight="false" outlineLevel="0" collapsed="false">
      <c r="A205" s="28" t="s">
        <v>626</v>
      </c>
      <c r="B205" s="28" t="s">
        <v>627</v>
      </c>
      <c r="C205" s="28" t="s">
        <v>628</v>
      </c>
      <c r="D205" s="28" t="n">
        <v>0.00544633035734599</v>
      </c>
      <c r="E205" s="28"/>
      <c r="F205" s="27"/>
      <c r="G205" s="27"/>
    </row>
    <row r="206" customFormat="false" ht="15" hidden="false" customHeight="false" outlineLevel="0" collapsed="false">
      <c r="A206" s="28" t="s">
        <v>629</v>
      </c>
      <c r="B206" s="28" t="s">
        <v>45</v>
      </c>
      <c r="C206" s="28" t="s">
        <v>46</v>
      </c>
      <c r="D206" s="28" t="n">
        <v>0.000243987588176488</v>
      </c>
      <c r="E206" s="28"/>
      <c r="F206" s="27"/>
      <c r="G206" s="27"/>
    </row>
    <row r="207" customFormat="false" ht="15" hidden="false" customHeight="false" outlineLevel="0" collapsed="false">
      <c r="A207" s="28" t="s">
        <v>630</v>
      </c>
      <c r="B207" s="28" t="s">
        <v>631</v>
      </c>
      <c r="C207" s="28" t="s">
        <v>58</v>
      </c>
      <c r="D207" s="28" t="n">
        <v>0.0237938189781455</v>
      </c>
      <c r="E207" s="28"/>
      <c r="F207" s="27"/>
      <c r="G207" s="27"/>
    </row>
    <row r="208" customFormat="false" ht="15" hidden="false" customHeight="false" outlineLevel="0" collapsed="false">
      <c r="A208" s="28" t="s">
        <v>632</v>
      </c>
      <c r="B208" s="28" t="s">
        <v>633</v>
      </c>
      <c r="C208" s="28" t="s">
        <v>634</v>
      </c>
      <c r="D208" s="28" t="n">
        <v>0.0188083855427894</v>
      </c>
      <c r="E208" s="28"/>
      <c r="F208" s="27"/>
      <c r="G208" s="27"/>
    </row>
    <row r="209" customFormat="false" ht="15" hidden="false" customHeight="false" outlineLevel="0" collapsed="false">
      <c r="A209" s="28" t="s">
        <v>635</v>
      </c>
      <c r="B209" s="28" t="s">
        <v>636</v>
      </c>
      <c r="C209" s="28" t="s">
        <v>637</v>
      </c>
      <c r="D209" s="28" t="n">
        <v>0.0333597096737523</v>
      </c>
      <c r="E209" s="28"/>
      <c r="F209" s="27"/>
      <c r="G209" s="27"/>
    </row>
    <row r="210" customFormat="false" ht="15" hidden="false" customHeight="false" outlineLevel="0" collapsed="false">
      <c r="A210" s="28" t="s">
        <v>638</v>
      </c>
      <c r="B210" s="28" t="s">
        <v>639</v>
      </c>
      <c r="C210" s="28" t="s">
        <v>58</v>
      </c>
      <c r="D210" s="28" t="n">
        <v>0.031142577865281</v>
      </c>
      <c r="E210" s="28"/>
      <c r="F210" s="27"/>
      <c r="G210" s="27"/>
    </row>
    <row r="211" customFormat="false" ht="15" hidden="false" customHeight="false" outlineLevel="0" collapsed="false">
      <c r="A211" s="28" t="s">
        <v>640</v>
      </c>
      <c r="B211" s="28" t="s">
        <v>641</v>
      </c>
      <c r="C211" s="28" t="s">
        <v>642</v>
      </c>
      <c r="D211" s="28" t="n">
        <v>0.01929676579983</v>
      </c>
      <c r="E211" s="28"/>
      <c r="F211" s="27"/>
      <c r="G211" s="27"/>
    </row>
    <row r="212" customFormat="false" ht="15" hidden="false" customHeight="false" outlineLevel="0" collapsed="false">
      <c r="A212" s="28" t="s">
        <v>643</v>
      </c>
      <c r="B212" s="28" t="s">
        <v>644</v>
      </c>
      <c r="C212" s="28" t="s">
        <v>58</v>
      </c>
      <c r="D212" s="28" t="n">
        <v>0.00647437722781618</v>
      </c>
      <c r="E212" s="28"/>
      <c r="F212" s="27"/>
      <c r="G212" s="27"/>
    </row>
    <row r="213" customFormat="false" ht="15" hidden="false" customHeight="false" outlineLevel="0" collapsed="false">
      <c r="A213" s="28" t="s">
        <v>645</v>
      </c>
      <c r="B213" s="28" t="s">
        <v>646</v>
      </c>
      <c r="C213" s="28" t="s">
        <v>58</v>
      </c>
      <c r="D213" s="29" t="n">
        <v>5.87194984301195E-006</v>
      </c>
      <c r="E213" s="28"/>
      <c r="F213" s="27"/>
      <c r="G213" s="27"/>
    </row>
    <row r="214" customFormat="false" ht="15" hidden="false" customHeight="false" outlineLevel="0" collapsed="false">
      <c r="A214" s="28" t="s">
        <v>647</v>
      </c>
      <c r="B214" s="28" t="s">
        <v>648</v>
      </c>
      <c r="C214" s="28" t="s">
        <v>58</v>
      </c>
      <c r="D214" s="28" t="n">
        <v>0.033657596449477</v>
      </c>
      <c r="E214" s="28"/>
      <c r="F214" s="27"/>
      <c r="G214" s="27"/>
    </row>
    <row r="215" customFormat="false" ht="15" hidden="false" customHeight="false" outlineLevel="0" collapsed="false">
      <c r="A215" s="28" t="s">
        <v>649</v>
      </c>
      <c r="B215" s="28" t="s">
        <v>650</v>
      </c>
      <c r="C215" s="28" t="s">
        <v>651</v>
      </c>
      <c r="D215" s="28" t="n">
        <v>0.00201224639667945</v>
      </c>
      <c r="E215" s="28"/>
      <c r="F215" s="27"/>
      <c r="G215" s="27"/>
    </row>
    <row r="216" customFormat="false" ht="15" hidden="false" customHeight="false" outlineLevel="0" collapsed="false">
      <c r="A216" s="28" t="s">
        <v>652</v>
      </c>
      <c r="B216" s="28" t="s">
        <v>653</v>
      </c>
      <c r="C216" s="28" t="s">
        <v>654</v>
      </c>
      <c r="D216" s="28" t="n">
        <v>0.00624368871786952</v>
      </c>
      <c r="E216" s="28"/>
      <c r="F216" s="27"/>
      <c r="G216" s="27"/>
    </row>
    <row r="217" customFormat="false" ht="15" hidden="false" customHeight="false" outlineLevel="0" collapsed="false">
      <c r="A217" s="28" t="s">
        <v>655</v>
      </c>
      <c r="B217" s="28" t="s">
        <v>656</v>
      </c>
      <c r="C217" s="28" t="s">
        <v>657</v>
      </c>
      <c r="D217" s="28" t="n">
        <v>0.0203297734818521</v>
      </c>
      <c r="E217" s="28"/>
      <c r="F217" s="27"/>
      <c r="G217" s="27"/>
    </row>
    <row r="218" customFormat="false" ht="15" hidden="false" customHeight="false" outlineLevel="0" collapsed="false">
      <c r="A218" s="28" t="s">
        <v>658</v>
      </c>
      <c r="B218" s="28" t="s">
        <v>659</v>
      </c>
      <c r="C218" s="28" t="s">
        <v>660</v>
      </c>
      <c r="D218" s="28" t="n">
        <v>0.000226504170972483</v>
      </c>
      <c r="E218" s="28"/>
      <c r="F218" s="27"/>
      <c r="G218" s="27"/>
    </row>
    <row r="219" customFormat="false" ht="15" hidden="false" customHeight="false" outlineLevel="0" collapsed="false">
      <c r="A219" s="28" t="s">
        <v>661</v>
      </c>
      <c r="B219" s="28" t="s">
        <v>662</v>
      </c>
      <c r="C219" s="28" t="s">
        <v>663</v>
      </c>
      <c r="D219" s="28" t="n">
        <v>0.0375286166121952</v>
      </c>
      <c r="E219" s="28"/>
      <c r="F219" s="27"/>
      <c r="G219" s="27"/>
    </row>
    <row r="220" customFormat="false" ht="15" hidden="false" customHeight="false" outlineLevel="0" collapsed="false">
      <c r="A220" s="28" t="s">
        <v>664</v>
      </c>
      <c r="B220" s="28" t="s">
        <v>665</v>
      </c>
      <c r="C220" s="28" t="s">
        <v>666</v>
      </c>
      <c r="D220" s="28" t="n">
        <v>0.0175290999325303</v>
      </c>
      <c r="E220" s="28"/>
      <c r="F220" s="27"/>
      <c r="G220" s="27"/>
    </row>
    <row r="221" customFormat="false" ht="15" hidden="false" customHeight="false" outlineLevel="0" collapsed="false">
      <c r="A221" s="28" t="s">
        <v>667</v>
      </c>
      <c r="B221" s="28" t="s">
        <v>668</v>
      </c>
      <c r="C221" s="28" t="s">
        <v>669</v>
      </c>
      <c r="D221" s="28" t="n">
        <v>0.0464638870190869</v>
      </c>
      <c r="E221" s="28"/>
      <c r="F221" s="27"/>
      <c r="G221" s="27"/>
    </row>
    <row r="222" customFormat="false" ht="15" hidden="false" customHeight="false" outlineLevel="0" collapsed="false">
      <c r="A222" s="28" t="s">
        <v>670</v>
      </c>
      <c r="B222" s="28" t="s">
        <v>671</v>
      </c>
      <c r="C222" s="28" t="s">
        <v>58</v>
      </c>
      <c r="D222" s="28" t="n">
        <v>0.00197870674723179</v>
      </c>
      <c r="E222" s="28"/>
      <c r="F222" s="27"/>
      <c r="G222" s="27"/>
    </row>
    <row r="223" customFormat="false" ht="15" hidden="false" customHeight="false" outlineLevel="0" collapsed="false">
      <c r="A223" s="28" t="s">
        <v>672</v>
      </c>
      <c r="B223" s="28" t="s">
        <v>673</v>
      </c>
      <c r="C223" s="28" t="s">
        <v>58</v>
      </c>
      <c r="D223" s="28" t="n">
        <v>0.0416432042546582</v>
      </c>
      <c r="E223" s="28"/>
      <c r="F223" s="27"/>
      <c r="G223" s="27"/>
    </row>
    <row r="224" customFormat="false" ht="15" hidden="false" customHeight="false" outlineLevel="0" collapsed="false">
      <c r="A224" s="28" t="s">
        <v>674</v>
      </c>
      <c r="B224" s="28" t="s">
        <v>675</v>
      </c>
      <c r="C224" s="28" t="s">
        <v>58</v>
      </c>
      <c r="D224" s="28" t="n">
        <v>0.0223248326587656</v>
      </c>
      <c r="E224" s="28"/>
      <c r="F224" s="27"/>
      <c r="G224" s="27"/>
    </row>
    <row r="225" customFormat="false" ht="15" hidden="false" customHeight="false" outlineLevel="0" collapsed="false">
      <c r="A225" s="28" t="s">
        <v>676</v>
      </c>
      <c r="B225" s="28" t="s">
        <v>677</v>
      </c>
      <c r="C225" s="28" t="s">
        <v>58</v>
      </c>
      <c r="D225" s="28" t="n">
        <v>0.0288856230075964</v>
      </c>
      <c r="E225" s="28"/>
      <c r="F225" s="27"/>
      <c r="G225" s="27"/>
    </row>
    <row r="226" customFormat="false" ht="15" hidden="false" customHeight="false" outlineLevel="0" collapsed="false">
      <c r="A226" s="28" t="s">
        <v>678</v>
      </c>
      <c r="B226" s="28" t="s">
        <v>679</v>
      </c>
      <c r="C226" s="28" t="s">
        <v>58</v>
      </c>
      <c r="D226" s="28" t="n">
        <v>0.0139704971192778</v>
      </c>
      <c r="E226" s="28"/>
      <c r="F226" s="27"/>
      <c r="G226" s="27"/>
    </row>
    <row r="227" customFormat="false" ht="15" hidden="false" customHeight="false" outlineLevel="0" collapsed="false">
      <c r="A227" s="28" t="s">
        <v>680</v>
      </c>
      <c r="B227" s="28" t="s">
        <v>681</v>
      </c>
      <c r="C227" s="28" t="s">
        <v>682</v>
      </c>
      <c r="D227" s="28" t="n">
        <v>0.0362127117231685</v>
      </c>
      <c r="E227" s="28"/>
      <c r="F227" s="27"/>
      <c r="G227" s="27"/>
    </row>
    <row r="228" customFormat="false" ht="15" hidden="false" customHeight="false" outlineLevel="0" collapsed="false">
      <c r="A228" s="28" t="s">
        <v>683</v>
      </c>
      <c r="B228" s="28" t="s">
        <v>684</v>
      </c>
      <c r="C228" s="28" t="s">
        <v>58</v>
      </c>
      <c r="D228" s="28" t="n">
        <v>0.0247545720897259</v>
      </c>
      <c r="E228" s="28"/>
      <c r="F228" s="27"/>
      <c r="G228" s="27"/>
    </row>
    <row r="229" customFormat="false" ht="15" hidden="false" customHeight="false" outlineLevel="0" collapsed="false">
      <c r="A229" s="28" t="s">
        <v>685</v>
      </c>
      <c r="B229" s="28" t="s">
        <v>686</v>
      </c>
      <c r="C229" s="28" t="s">
        <v>687</v>
      </c>
      <c r="D229" s="28" t="n">
        <v>0.0123078433588113</v>
      </c>
      <c r="E229" s="28"/>
      <c r="F229" s="27"/>
      <c r="G229" s="27"/>
    </row>
    <row r="230" customFormat="false" ht="15" hidden="false" customHeight="false" outlineLevel="0" collapsed="false">
      <c r="A230" s="28" t="s">
        <v>688</v>
      </c>
      <c r="B230" s="28" t="s">
        <v>689</v>
      </c>
      <c r="C230" s="28" t="s">
        <v>690</v>
      </c>
      <c r="D230" s="28" t="n">
        <v>0.0146552224699899</v>
      </c>
      <c r="E230" s="28"/>
      <c r="F230" s="27"/>
      <c r="G230" s="27"/>
    </row>
    <row r="231" customFormat="false" ht="15" hidden="false" customHeight="false" outlineLevel="0" collapsed="false">
      <c r="A231" s="28" t="s">
        <v>691</v>
      </c>
      <c r="B231" s="28" t="s">
        <v>692</v>
      </c>
      <c r="C231" s="28" t="s">
        <v>693</v>
      </c>
      <c r="D231" s="28" t="n">
        <v>0.0142236554382028</v>
      </c>
      <c r="E231" s="28"/>
      <c r="F231" s="27"/>
      <c r="G231" s="27"/>
    </row>
    <row r="232" customFormat="false" ht="15" hidden="false" customHeight="false" outlineLevel="0" collapsed="false">
      <c r="A232" s="28" t="s">
        <v>694</v>
      </c>
      <c r="B232" s="28" t="s">
        <v>695</v>
      </c>
      <c r="C232" s="28" t="s">
        <v>58</v>
      </c>
      <c r="D232" s="28" t="n">
        <v>0.0408319133776642</v>
      </c>
      <c r="E232" s="28"/>
      <c r="F232" s="27"/>
      <c r="G232" s="27"/>
    </row>
    <row r="233" customFormat="false" ht="15" hidden="false" customHeight="false" outlineLevel="0" collapsed="false">
      <c r="A233" s="28" t="s">
        <v>696</v>
      </c>
      <c r="B233" s="28" t="s">
        <v>697</v>
      </c>
      <c r="C233" s="28" t="s">
        <v>698</v>
      </c>
      <c r="D233" s="28" t="n">
        <v>0.0439130050649718</v>
      </c>
      <c r="E233" s="28"/>
      <c r="F233" s="27"/>
      <c r="G233" s="27"/>
    </row>
    <row r="234" customFormat="false" ht="15" hidden="false" customHeight="false" outlineLevel="0" collapsed="false">
      <c r="A234" s="28" t="s">
        <v>699</v>
      </c>
      <c r="B234" s="28" t="s">
        <v>700</v>
      </c>
      <c r="C234" s="28" t="s">
        <v>701</v>
      </c>
      <c r="D234" s="28" t="n">
        <v>0.0387871826817485</v>
      </c>
      <c r="E234" s="28"/>
      <c r="F234" s="27"/>
      <c r="G234" s="27"/>
    </row>
    <row r="235" customFormat="false" ht="15" hidden="false" customHeight="false" outlineLevel="0" collapsed="false">
      <c r="A235" s="28" t="s">
        <v>702</v>
      </c>
      <c r="B235" s="28" t="s">
        <v>703</v>
      </c>
      <c r="C235" s="28" t="s">
        <v>704</v>
      </c>
      <c r="D235" s="28" t="n">
        <v>0.0109648464419709</v>
      </c>
      <c r="E235" s="28"/>
      <c r="F235" s="27"/>
      <c r="G235" s="27"/>
    </row>
    <row r="236" customFormat="false" ht="15" hidden="false" customHeight="false" outlineLevel="0" collapsed="false">
      <c r="A236" s="28" t="s">
        <v>705</v>
      </c>
      <c r="B236" s="28" t="s">
        <v>706</v>
      </c>
      <c r="C236" s="28" t="s">
        <v>707</v>
      </c>
      <c r="D236" s="28" t="n">
        <v>0.0124532990696598</v>
      </c>
      <c r="E236" s="28"/>
      <c r="F236" s="27"/>
      <c r="G236" s="27"/>
    </row>
    <row r="237" customFormat="false" ht="15" hidden="false" customHeight="false" outlineLevel="0" collapsed="false">
      <c r="A237" s="28" t="s">
        <v>708</v>
      </c>
      <c r="B237" s="28" t="s">
        <v>709</v>
      </c>
      <c r="C237" s="28" t="s">
        <v>58</v>
      </c>
      <c r="D237" s="28" t="n">
        <v>0.000437098691821713</v>
      </c>
      <c r="E237" s="28"/>
      <c r="F237" s="27"/>
      <c r="G237" s="27"/>
    </row>
    <row r="238" customFormat="false" ht="15" hidden="false" customHeight="false" outlineLevel="0" collapsed="false">
      <c r="A238" s="28" t="s">
        <v>710</v>
      </c>
      <c r="B238" s="28" t="s">
        <v>711</v>
      </c>
      <c r="C238" s="28" t="s">
        <v>712</v>
      </c>
      <c r="D238" s="28" t="n">
        <v>0.00486927361047367</v>
      </c>
      <c r="E238" s="28"/>
      <c r="F238" s="27"/>
      <c r="G238" s="27"/>
    </row>
    <row r="239" customFormat="false" ht="15" hidden="false" customHeight="false" outlineLevel="0" collapsed="false">
      <c r="A239" s="28" t="s">
        <v>713</v>
      </c>
      <c r="B239" s="28" t="s">
        <v>714</v>
      </c>
      <c r="C239" s="28" t="s">
        <v>715</v>
      </c>
      <c r="D239" s="28" t="n">
        <v>0.0250084481191204</v>
      </c>
      <c r="E239" s="28"/>
      <c r="F239" s="27"/>
      <c r="G239" s="27"/>
    </row>
    <row r="240" customFormat="false" ht="15" hidden="false" customHeight="false" outlineLevel="0" collapsed="false">
      <c r="A240" s="28" t="s">
        <v>716</v>
      </c>
      <c r="B240" s="28" t="s">
        <v>717</v>
      </c>
      <c r="C240" s="28" t="s">
        <v>718</v>
      </c>
      <c r="D240" s="28" t="n">
        <v>0.0376029671466047</v>
      </c>
      <c r="E240" s="28"/>
      <c r="F240" s="27"/>
      <c r="G240" s="27"/>
    </row>
    <row r="241" customFormat="false" ht="15" hidden="false" customHeight="false" outlineLevel="0" collapsed="false">
      <c r="A241" s="28" t="s">
        <v>719</v>
      </c>
      <c r="B241" s="28" t="s">
        <v>720</v>
      </c>
      <c r="C241" s="28" t="s">
        <v>721</v>
      </c>
      <c r="D241" s="28" t="n">
        <v>0.00144760276523307</v>
      </c>
      <c r="E241" s="28"/>
      <c r="F241" s="27"/>
      <c r="G241" s="27"/>
    </row>
    <row r="242" customFormat="false" ht="15" hidden="false" customHeight="false" outlineLevel="0" collapsed="false">
      <c r="A242" s="28" t="s">
        <v>722</v>
      </c>
      <c r="B242" s="28" t="s">
        <v>425</v>
      </c>
      <c r="C242" s="28" t="s">
        <v>426</v>
      </c>
      <c r="D242" s="28" t="n">
        <v>0.0102242212738593</v>
      </c>
      <c r="E242" s="28"/>
      <c r="F242" s="27"/>
      <c r="G242" s="27"/>
    </row>
    <row r="243" customFormat="false" ht="15" hidden="false" customHeight="false" outlineLevel="0" collapsed="false">
      <c r="A243" s="28" t="s">
        <v>723</v>
      </c>
      <c r="B243" s="28" t="s">
        <v>724</v>
      </c>
      <c r="C243" s="28" t="s">
        <v>725</v>
      </c>
      <c r="D243" s="28" t="n">
        <v>0.0423095225468555</v>
      </c>
      <c r="E243" s="28"/>
      <c r="F243" s="27"/>
      <c r="G243" s="27"/>
    </row>
    <row r="244" customFormat="false" ht="15" hidden="false" customHeight="false" outlineLevel="0" collapsed="false">
      <c r="A244" s="28" t="s">
        <v>726</v>
      </c>
      <c r="B244" s="28" t="s">
        <v>727</v>
      </c>
      <c r="C244" s="28" t="s">
        <v>728</v>
      </c>
      <c r="D244" s="28" t="n">
        <v>0.0251142556399325</v>
      </c>
      <c r="E244" s="28"/>
      <c r="F244" s="27"/>
      <c r="G244" s="27"/>
    </row>
    <row r="245" customFormat="false" ht="15" hidden="false" customHeight="false" outlineLevel="0" collapsed="false">
      <c r="A245" s="28" t="s">
        <v>729</v>
      </c>
      <c r="B245" s="28" t="s">
        <v>730</v>
      </c>
      <c r="C245" s="28" t="s">
        <v>731</v>
      </c>
      <c r="D245" s="28" t="n">
        <v>0.038379132329242</v>
      </c>
      <c r="E245" s="28"/>
      <c r="F245" s="27"/>
      <c r="G245" s="27"/>
    </row>
    <row r="246" customFormat="false" ht="15" hidden="false" customHeight="false" outlineLevel="0" collapsed="false">
      <c r="A246" s="28" t="s">
        <v>732</v>
      </c>
      <c r="B246" s="28" t="s">
        <v>733</v>
      </c>
      <c r="C246" s="28" t="s">
        <v>58</v>
      </c>
      <c r="D246" s="28" t="n">
        <v>0.0300246601064141</v>
      </c>
      <c r="E246" s="28"/>
      <c r="F246" s="27"/>
      <c r="G246" s="27"/>
    </row>
    <row r="247" customFormat="false" ht="15" hidden="false" customHeight="false" outlineLevel="0" collapsed="false">
      <c r="A247" s="28" t="s">
        <v>734</v>
      </c>
      <c r="B247" s="28" t="s">
        <v>735</v>
      </c>
      <c r="C247" s="28" t="s">
        <v>58</v>
      </c>
      <c r="D247" s="28" t="n">
        <v>0.000285452009942051</v>
      </c>
      <c r="E247" s="28"/>
      <c r="F247" s="27"/>
      <c r="G247" s="27"/>
    </row>
    <row r="248" customFormat="false" ht="15" hidden="false" customHeight="false" outlineLevel="0" collapsed="false">
      <c r="A248" s="28" t="s">
        <v>736</v>
      </c>
      <c r="B248" s="28" t="s">
        <v>737</v>
      </c>
      <c r="C248" s="28" t="s">
        <v>738</v>
      </c>
      <c r="D248" s="28" t="n">
        <v>0.0283176003976048</v>
      </c>
      <c r="E248" s="28"/>
      <c r="F248" s="27"/>
      <c r="G248" s="27"/>
    </row>
    <row r="249" customFormat="false" ht="15" hidden="false" customHeight="false" outlineLevel="0" collapsed="false">
      <c r="A249" s="28" t="s">
        <v>739</v>
      </c>
      <c r="B249" s="28" t="s">
        <v>740</v>
      </c>
      <c r="C249" s="28" t="s">
        <v>741</v>
      </c>
      <c r="D249" s="28" t="n">
        <v>0.00344186655950368</v>
      </c>
      <c r="E249" s="28"/>
      <c r="F249" s="27"/>
      <c r="G249" s="27"/>
    </row>
    <row r="250" customFormat="false" ht="15" hidden="false" customHeight="false" outlineLevel="0" collapsed="false">
      <c r="A250" s="28" t="s">
        <v>742</v>
      </c>
      <c r="B250" s="28" t="s">
        <v>743</v>
      </c>
      <c r="C250" s="28" t="s">
        <v>744</v>
      </c>
      <c r="D250" s="28" t="n">
        <v>0.0226242732358279</v>
      </c>
      <c r="E250" s="28"/>
      <c r="F250" s="27"/>
      <c r="G250" s="27"/>
    </row>
    <row r="251" customFormat="false" ht="15" hidden="false" customHeight="false" outlineLevel="0" collapsed="false">
      <c r="A251" s="28" t="s">
        <v>745</v>
      </c>
      <c r="B251" s="28" t="s">
        <v>746</v>
      </c>
      <c r="C251" s="28" t="s">
        <v>747</v>
      </c>
      <c r="D251" s="28" t="n">
        <v>0.0173222399965247</v>
      </c>
      <c r="E251" s="28"/>
      <c r="F251" s="27"/>
      <c r="G251" s="27"/>
    </row>
    <row r="252" customFormat="false" ht="15" hidden="false" customHeight="false" outlineLevel="0" collapsed="false">
      <c r="A252" s="28" t="s">
        <v>748</v>
      </c>
      <c r="B252" s="28" t="s">
        <v>749</v>
      </c>
      <c r="C252" s="28" t="s">
        <v>58</v>
      </c>
      <c r="D252" s="28" t="n">
        <v>0.0146116636792709</v>
      </c>
      <c r="E252" s="28"/>
      <c r="F252" s="27"/>
      <c r="G252" s="27"/>
    </row>
    <row r="253" customFormat="false" ht="15" hidden="false" customHeight="false" outlineLevel="0" collapsed="false">
      <c r="A253" s="28" t="s">
        <v>750</v>
      </c>
      <c r="B253" s="28" t="s">
        <v>751</v>
      </c>
      <c r="C253" s="28" t="s">
        <v>58</v>
      </c>
      <c r="D253" s="28" t="n">
        <v>0.0273950495993996</v>
      </c>
      <c r="E253" s="28"/>
      <c r="F253" s="27"/>
      <c r="G253" s="27"/>
    </row>
    <row r="254" customFormat="false" ht="15" hidden="false" customHeight="false" outlineLevel="0" collapsed="false">
      <c r="A254" s="28" t="s">
        <v>752</v>
      </c>
      <c r="B254" s="28" t="s">
        <v>753</v>
      </c>
      <c r="C254" s="28" t="s">
        <v>754</v>
      </c>
      <c r="D254" s="29" t="n">
        <v>9.7105235138107E-006</v>
      </c>
      <c r="E254" s="28"/>
      <c r="F254" s="27"/>
      <c r="G254" s="27"/>
    </row>
    <row r="255" customFormat="false" ht="15" hidden="false" customHeight="false" outlineLevel="0" collapsed="false">
      <c r="A255" s="28" t="s">
        <v>755</v>
      </c>
      <c r="B255" s="28" t="s">
        <v>756</v>
      </c>
      <c r="C255" s="28" t="s">
        <v>757</v>
      </c>
      <c r="D255" s="28" t="n">
        <v>0.0475668093653776</v>
      </c>
      <c r="E255" s="28"/>
      <c r="F255" s="27"/>
      <c r="G255" s="27"/>
    </row>
    <row r="256" customFormat="false" ht="15" hidden="false" customHeight="false" outlineLevel="0" collapsed="false">
      <c r="A256" s="28" t="s">
        <v>758</v>
      </c>
      <c r="B256" s="28" t="s">
        <v>759</v>
      </c>
      <c r="C256" s="28" t="s">
        <v>58</v>
      </c>
      <c r="D256" s="28" t="n">
        <v>0.0333169944849899</v>
      </c>
      <c r="E256" s="28"/>
      <c r="F256" s="27"/>
      <c r="G256" s="27"/>
    </row>
    <row r="257" customFormat="false" ht="15" hidden="false" customHeight="false" outlineLevel="0" collapsed="false">
      <c r="A257" s="28" t="s">
        <v>760</v>
      </c>
      <c r="B257" s="28" t="s">
        <v>761</v>
      </c>
      <c r="C257" s="28" t="s">
        <v>762</v>
      </c>
      <c r="D257" s="28" t="n">
        <v>0.0361748155752138</v>
      </c>
      <c r="E257" s="28"/>
      <c r="F257" s="27"/>
      <c r="G257" s="27"/>
    </row>
    <row r="258" customFormat="false" ht="15" hidden="false" customHeight="false" outlineLevel="0" collapsed="false">
      <c r="A258" s="28" t="s">
        <v>763</v>
      </c>
      <c r="B258" s="28" t="s">
        <v>764</v>
      </c>
      <c r="C258" s="28" t="s">
        <v>765</v>
      </c>
      <c r="D258" s="28" t="n">
        <v>0.0170798866210943</v>
      </c>
      <c r="E258" s="28"/>
      <c r="F258" s="27"/>
      <c r="G258" s="27"/>
    </row>
    <row r="259" customFormat="false" ht="15" hidden="false" customHeight="false" outlineLevel="0" collapsed="false">
      <c r="A259" s="28" t="s">
        <v>766</v>
      </c>
      <c r="B259" s="28" t="s">
        <v>767</v>
      </c>
      <c r="C259" s="28" t="s">
        <v>58</v>
      </c>
      <c r="D259" s="28" t="n">
        <v>0.0409962977885134</v>
      </c>
      <c r="E259" s="28"/>
      <c r="F259" s="27"/>
      <c r="G259" s="27"/>
    </row>
    <row r="260" customFormat="false" ht="15" hidden="false" customHeight="false" outlineLevel="0" collapsed="false">
      <c r="A260" s="28" t="s">
        <v>768</v>
      </c>
      <c r="B260" s="28" t="s">
        <v>769</v>
      </c>
      <c r="C260" s="28" t="s">
        <v>58</v>
      </c>
      <c r="D260" s="28" t="n">
        <v>0.0467798642926397</v>
      </c>
      <c r="E260" s="28"/>
      <c r="F260" s="27"/>
      <c r="G260" s="27"/>
    </row>
    <row r="261" customFormat="false" ht="15" hidden="false" customHeight="false" outlineLevel="0" collapsed="false">
      <c r="A261" s="28" t="s">
        <v>770</v>
      </c>
      <c r="B261" s="28" t="s">
        <v>618</v>
      </c>
      <c r="C261" s="28" t="s">
        <v>619</v>
      </c>
      <c r="D261" s="29" t="n">
        <v>2.134302411572E-024</v>
      </c>
      <c r="E261" s="29"/>
      <c r="F261" s="27"/>
      <c r="G261" s="27"/>
    </row>
    <row r="262" customFormat="false" ht="15" hidden="false" customHeight="false" outlineLevel="0" collapsed="false">
      <c r="A262" s="28" t="s">
        <v>771</v>
      </c>
      <c r="B262" s="28" t="s">
        <v>772</v>
      </c>
      <c r="C262" s="28" t="s">
        <v>58</v>
      </c>
      <c r="D262" s="28" t="n">
        <v>0.0267765439516432</v>
      </c>
      <c r="E262" s="28"/>
      <c r="F262" s="27"/>
      <c r="G262" s="27"/>
    </row>
    <row r="263" customFormat="false" ht="15" hidden="false" customHeight="false" outlineLevel="0" collapsed="false">
      <c r="A263" s="28" t="s">
        <v>773</v>
      </c>
      <c r="B263" s="28" t="s">
        <v>774</v>
      </c>
      <c r="C263" s="28" t="s">
        <v>58</v>
      </c>
      <c r="D263" s="29" t="n">
        <v>3.23438924240933E-009</v>
      </c>
      <c r="E263" s="29"/>
      <c r="F263" s="27"/>
      <c r="G263" s="27"/>
    </row>
    <row r="264" customFormat="false" ht="15" hidden="false" customHeight="false" outlineLevel="0" collapsed="false">
      <c r="A264" s="28" t="s">
        <v>775</v>
      </c>
      <c r="B264" s="28" t="s">
        <v>776</v>
      </c>
      <c r="C264" s="28" t="s">
        <v>777</v>
      </c>
      <c r="D264" s="28" t="n">
        <v>0.000316666364331145</v>
      </c>
      <c r="E264" s="28"/>
      <c r="F264" s="27"/>
      <c r="G264" s="27"/>
    </row>
    <row r="265" customFormat="false" ht="15" hidden="false" customHeight="false" outlineLevel="0" collapsed="false">
      <c r="A265" s="28" t="s">
        <v>778</v>
      </c>
      <c r="B265" s="28" t="s">
        <v>779</v>
      </c>
      <c r="C265" s="28" t="s">
        <v>58</v>
      </c>
      <c r="D265" s="28" t="n">
        <v>0.0387019536808757</v>
      </c>
      <c r="E265" s="28"/>
      <c r="F265" s="27"/>
      <c r="G265" s="27"/>
    </row>
    <row r="266" customFormat="false" ht="15" hidden="false" customHeight="false" outlineLevel="0" collapsed="false">
      <c r="A266" s="28" t="s">
        <v>780</v>
      </c>
      <c r="B266" s="28" t="s">
        <v>781</v>
      </c>
      <c r="C266" s="28" t="s">
        <v>782</v>
      </c>
      <c r="D266" s="28" t="n">
        <v>0.00431740791238738</v>
      </c>
      <c r="E266" s="28"/>
      <c r="F266" s="27"/>
      <c r="G266" s="27"/>
    </row>
    <row r="267" customFormat="false" ht="15" hidden="false" customHeight="false" outlineLevel="0" collapsed="false">
      <c r="A267" s="28" t="s">
        <v>783</v>
      </c>
      <c r="B267" s="28" t="s">
        <v>784</v>
      </c>
      <c r="C267" s="28" t="s">
        <v>785</v>
      </c>
      <c r="D267" s="29" t="n">
        <v>3.82698160618648E-008</v>
      </c>
      <c r="E267" s="29"/>
      <c r="F267" s="27"/>
      <c r="G267" s="27"/>
    </row>
    <row r="268" customFormat="false" ht="15" hidden="false" customHeight="false" outlineLevel="0" collapsed="false">
      <c r="A268" s="28" t="s">
        <v>786</v>
      </c>
      <c r="B268" s="28" t="s">
        <v>787</v>
      </c>
      <c r="C268" s="28" t="s">
        <v>788</v>
      </c>
      <c r="D268" s="28" t="n">
        <v>0.0162668135142348</v>
      </c>
      <c r="E268" s="28"/>
      <c r="F268" s="27"/>
      <c r="G268" s="27"/>
    </row>
    <row r="269" customFormat="false" ht="15" hidden="false" customHeight="false" outlineLevel="0" collapsed="false">
      <c r="A269" s="28" t="s">
        <v>789</v>
      </c>
      <c r="B269" s="28" t="s">
        <v>790</v>
      </c>
      <c r="C269" s="28" t="s">
        <v>58</v>
      </c>
      <c r="D269" s="28" t="n">
        <v>0.0286968498611683</v>
      </c>
      <c r="E269" s="28"/>
      <c r="F269" s="27"/>
      <c r="G269" s="27"/>
    </row>
    <row r="270" customFormat="false" ht="15" hidden="false" customHeight="false" outlineLevel="0" collapsed="false">
      <c r="A270" s="28" t="s">
        <v>791</v>
      </c>
      <c r="B270" s="28" t="s">
        <v>792</v>
      </c>
      <c r="C270" s="28" t="s">
        <v>793</v>
      </c>
      <c r="D270" s="28" t="n">
        <v>0.00402029994538448</v>
      </c>
      <c r="E270" s="28"/>
      <c r="F270" s="27"/>
      <c r="G270" s="27"/>
    </row>
    <row r="271" customFormat="false" ht="15" hidden="false" customHeight="false" outlineLevel="0" collapsed="false">
      <c r="A271" s="28" t="s">
        <v>794</v>
      </c>
      <c r="B271" s="28" t="s">
        <v>795</v>
      </c>
      <c r="C271" s="28" t="s">
        <v>796</v>
      </c>
      <c r="D271" s="28" t="n">
        <v>0.0452315722004682</v>
      </c>
      <c r="E271" s="28"/>
      <c r="F271" s="27"/>
      <c r="G271" s="27"/>
    </row>
    <row r="272" customFormat="false" ht="15" hidden="false" customHeight="false" outlineLevel="0" collapsed="false">
      <c r="A272" s="28" t="s">
        <v>797</v>
      </c>
      <c r="B272" s="28" t="s">
        <v>641</v>
      </c>
      <c r="C272" s="28" t="s">
        <v>642</v>
      </c>
      <c r="D272" s="28" t="n">
        <v>0.00302266252759237</v>
      </c>
      <c r="E272" s="28"/>
      <c r="F272" s="27"/>
      <c r="G272" s="27"/>
    </row>
    <row r="273" customFormat="false" ht="15" hidden="false" customHeight="false" outlineLevel="0" collapsed="false">
      <c r="A273" s="28" t="s">
        <v>798</v>
      </c>
      <c r="B273" s="28" t="s">
        <v>799</v>
      </c>
      <c r="C273" s="28" t="s">
        <v>58</v>
      </c>
      <c r="D273" s="28" t="n">
        <v>0.00660078483321173</v>
      </c>
      <c r="E273" s="28"/>
      <c r="F273" s="27"/>
      <c r="G273" s="27"/>
    </row>
    <row r="274" customFormat="false" ht="15" hidden="false" customHeight="false" outlineLevel="0" collapsed="false">
      <c r="A274" s="28" t="s">
        <v>800</v>
      </c>
      <c r="B274" s="28" t="s">
        <v>801</v>
      </c>
      <c r="C274" s="28" t="s">
        <v>58</v>
      </c>
      <c r="D274" s="28" t="n">
        <v>0.00288692639277336</v>
      </c>
      <c r="E274" s="28"/>
      <c r="F274" s="27"/>
      <c r="G274" s="27"/>
    </row>
    <row r="275" customFormat="false" ht="15" hidden="false" customHeight="false" outlineLevel="0" collapsed="false">
      <c r="A275" s="28" t="s">
        <v>802</v>
      </c>
      <c r="B275" s="28" t="s">
        <v>167</v>
      </c>
      <c r="C275" s="28" t="s">
        <v>168</v>
      </c>
      <c r="D275" s="28" t="n">
        <v>0.0223326314768876</v>
      </c>
      <c r="E275" s="28"/>
      <c r="F275" s="27"/>
      <c r="G275" s="27"/>
    </row>
    <row r="276" customFormat="false" ht="15" hidden="false" customHeight="false" outlineLevel="0" collapsed="false">
      <c r="A276" s="28" t="s">
        <v>803</v>
      </c>
      <c r="B276" s="28" t="s">
        <v>804</v>
      </c>
      <c r="C276" s="28" t="s">
        <v>805</v>
      </c>
      <c r="D276" s="28" t="n">
        <v>0.0158472667960794</v>
      </c>
      <c r="E276" s="28"/>
      <c r="F276" s="27"/>
      <c r="G276" s="27"/>
    </row>
    <row r="277" customFormat="false" ht="15" hidden="false" customHeight="false" outlineLevel="0" collapsed="false">
      <c r="A277" s="28" t="s">
        <v>806</v>
      </c>
      <c r="B277" s="28" t="s">
        <v>287</v>
      </c>
      <c r="C277" s="28" t="s">
        <v>288</v>
      </c>
      <c r="D277" s="29" t="n">
        <v>4.28481905367236E-006</v>
      </c>
      <c r="E277" s="28"/>
      <c r="F277" s="27"/>
      <c r="G277" s="27"/>
    </row>
    <row r="278" customFormat="false" ht="15" hidden="false" customHeight="false" outlineLevel="0" collapsed="false">
      <c r="A278" s="28" t="s">
        <v>807</v>
      </c>
      <c r="B278" s="28" t="s">
        <v>808</v>
      </c>
      <c r="C278" s="28" t="s">
        <v>809</v>
      </c>
      <c r="D278" s="28" t="n">
        <v>0.00631227731365664</v>
      </c>
      <c r="E278" s="28"/>
      <c r="F278" s="27"/>
      <c r="G278" s="27"/>
    </row>
    <row r="279" customFormat="false" ht="15" hidden="false" customHeight="false" outlineLevel="0" collapsed="false">
      <c r="A279" s="28" t="s">
        <v>810</v>
      </c>
      <c r="B279" s="28" t="s">
        <v>811</v>
      </c>
      <c r="C279" s="28" t="s">
        <v>812</v>
      </c>
      <c r="D279" s="28" t="n">
        <v>0.00669225677434901</v>
      </c>
      <c r="E279" s="28"/>
      <c r="F279" s="27"/>
      <c r="G279" s="27"/>
    </row>
    <row r="280" customFormat="false" ht="15" hidden="false" customHeight="false" outlineLevel="0" collapsed="false">
      <c r="A280" s="28" t="s">
        <v>813</v>
      </c>
      <c r="B280" s="28" t="s">
        <v>814</v>
      </c>
      <c r="C280" s="28" t="s">
        <v>815</v>
      </c>
      <c r="D280" s="28" t="n">
        <v>0.0025485373274389</v>
      </c>
      <c r="E280" s="28"/>
      <c r="F280" s="27"/>
      <c r="G280" s="27"/>
    </row>
    <row r="281" customFormat="false" ht="15" hidden="false" customHeight="false" outlineLevel="0" collapsed="false">
      <c r="A281" s="28" t="s">
        <v>816</v>
      </c>
      <c r="B281" s="28" t="s">
        <v>817</v>
      </c>
      <c r="C281" s="28" t="s">
        <v>818</v>
      </c>
      <c r="D281" s="29" t="n">
        <v>8.16104383101388E-005</v>
      </c>
      <c r="E281" s="28"/>
      <c r="F281" s="27"/>
      <c r="G281" s="27"/>
    </row>
    <row r="282" customFormat="false" ht="15" hidden="false" customHeight="false" outlineLevel="0" collapsed="false">
      <c r="A282" s="28" t="s">
        <v>819</v>
      </c>
      <c r="B282" s="28" t="s">
        <v>820</v>
      </c>
      <c r="C282" s="28" t="s">
        <v>821</v>
      </c>
      <c r="D282" s="28" t="n">
        <v>0.00235451689326804</v>
      </c>
      <c r="E282" s="28"/>
      <c r="F282" s="27"/>
      <c r="G282" s="27"/>
    </row>
    <row r="283" customFormat="false" ht="15" hidden="false" customHeight="false" outlineLevel="0" collapsed="false">
      <c r="A283" s="28" t="s">
        <v>822</v>
      </c>
      <c r="B283" s="28" t="s">
        <v>823</v>
      </c>
      <c r="C283" s="28" t="s">
        <v>824</v>
      </c>
      <c r="D283" s="29" t="n">
        <v>8.12776241397859E-006</v>
      </c>
      <c r="E283" s="28"/>
      <c r="F283" s="27"/>
      <c r="G283" s="27"/>
    </row>
    <row r="284" customFormat="false" ht="15" hidden="false" customHeight="false" outlineLevel="0" collapsed="false">
      <c r="A284" s="28" t="s">
        <v>825</v>
      </c>
      <c r="B284" s="28" t="s">
        <v>826</v>
      </c>
      <c r="C284" s="28" t="s">
        <v>827</v>
      </c>
      <c r="D284" s="28" t="n">
        <v>0.0214723116305356</v>
      </c>
      <c r="E284" s="28"/>
      <c r="F284" s="27"/>
      <c r="G284" s="27"/>
    </row>
    <row r="285" customFormat="false" ht="15" hidden="false" customHeight="false" outlineLevel="0" collapsed="false">
      <c r="A285" s="28" t="s">
        <v>828</v>
      </c>
      <c r="B285" s="28" t="s">
        <v>829</v>
      </c>
      <c r="C285" s="28" t="s">
        <v>830</v>
      </c>
      <c r="D285" s="28" t="n">
        <v>0.00453257912368846</v>
      </c>
      <c r="E285" s="28"/>
      <c r="F285" s="27"/>
      <c r="G285" s="27"/>
    </row>
    <row r="286" customFormat="false" ht="15" hidden="false" customHeight="false" outlineLevel="0" collapsed="false">
      <c r="A286" s="28" t="s">
        <v>831</v>
      </c>
      <c r="B286" s="28" t="s">
        <v>832</v>
      </c>
      <c r="C286" s="28" t="s">
        <v>833</v>
      </c>
      <c r="D286" s="29" t="n">
        <v>7.53912828869638E-008</v>
      </c>
      <c r="E286" s="28"/>
      <c r="F286" s="27"/>
      <c r="G286" s="27"/>
    </row>
    <row r="287" customFormat="false" ht="15" hidden="false" customHeight="false" outlineLevel="0" collapsed="false">
      <c r="A287" s="28" t="s">
        <v>834</v>
      </c>
      <c r="B287" s="28" t="s">
        <v>618</v>
      </c>
      <c r="C287" s="28" t="s">
        <v>619</v>
      </c>
      <c r="D287" s="28" t="n">
        <v>0.0168831737587496</v>
      </c>
      <c r="E287" s="28"/>
      <c r="F287" s="27"/>
      <c r="G287" s="27"/>
    </row>
    <row r="288" customFormat="false" ht="15" hidden="false" customHeight="false" outlineLevel="0" collapsed="false">
      <c r="A288" s="28" t="s">
        <v>835</v>
      </c>
      <c r="B288" s="28" t="s">
        <v>836</v>
      </c>
      <c r="C288" s="28" t="s">
        <v>58</v>
      </c>
      <c r="D288" s="28" t="n">
        <v>0.0194924084930743</v>
      </c>
      <c r="E288" s="28"/>
      <c r="F288" s="27"/>
      <c r="G288" s="27"/>
    </row>
    <row r="289" customFormat="false" ht="15" hidden="false" customHeight="false" outlineLevel="0" collapsed="false">
      <c r="A289" s="28" t="s">
        <v>837</v>
      </c>
      <c r="B289" s="28" t="s">
        <v>184</v>
      </c>
      <c r="C289" s="28" t="s">
        <v>185</v>
      </c>
      <c r="D289" s="29" t="n">
        <v>3.09551296194445E-006</v>
      </c>
      <c r="E289" s="28"/>
      <c r="F289" s="27"/>
      <c r="G289" s="27"/>
    </row>
    <row r="290" customFormat="false" ht="15" hidden="false" customHeight="false" outlineLevel="0" collapsed="false">
      <c r="A290" s="28" t="s">
        <v>838</v>
      </c>
      <c r="B290" s="28" t="s">
        <v>839</v>
      </c>
      <c r="C290" s="28" t="s">
        <v>58</v>
      </c>
      <c r="D290" s="28" t="n">
        <v>0.039692181795347</v>
      </c>
      <c r="E290" s="28"/>
      <c r="F290" s="27"/>
      <c r="G290" s="27"/>
    </row>
    <row r="291" customFormat="false" ht="15" hidden="false" customHeight="false" outlineLevel="0" collapsed="false">
      <c r="A291" s="28" t="s">
        <v>840</v>
      </c>
      <c r="B291" s="28" t="s">
        <v>695</v>
      </c>
      <c r="C291" s="28" t="s">
        <v>58</v>
      </c>
      <c r="D291" s="28" t="n">
        <v>0.00790725938532168</v>
      </c>
      <c r="E291" s="28"/>
      <c r="F291" s="27"/>
      <c r="G291" s="27"/>
    </row>
    <row r="292" customFormat="false" ht="16" hidden="false" customHeight="false" outlineLevel="0" collapsed="false">
      <c r="A292" s="22" t="s">
        <v>841</v>
      </c>
      <c r="B292" s="22"/>
      <c r="C292" s="22"/>
      <c r="D292" s="22"/>
      <c r="E292" s="23"/>
    </row>
    <row r="293" customFormat="false" ht="15" hidden="false" customHeight="false" outlineLevel="0" collapsed="false">
      <c r="A293" s="24" t="s">
        <v>37</v>
      </c>
      <c r="B293" s="24" t="s">
        <v>38</v>
      </c>
      <c r="C293" s="24" t="s">
        <v>39</v>
      </c>
      <c r="D293" s="24" t="s">
        <v>842</v>
      </c>
      <c r="E293" s="23"/>
    </row>
    <row r="294" customFormat="false" ht="15" hidden="false" customHeight="false" outlineLevel="0" collapsed="false">
      <c r="A294" s="28" t="s">
        <v>843</v>
      </c>
      <c r="B294" s="28" t="s">
        <v>844</v>
      </c>
      <c r="C294" s="28" t="s">
        <v>845</v>
      </c>
      <c r="D294" s="28" t="n">
        <v>0.0130902291475799</v>
      </c>
      <c r="E294" s="23"/>
    </row>
    <row r="295" customFormat="false" ht="15" hidden="false" customHeight="false" outlineLevel="0" collapsed="false">
      <c r="A295" s="28" t="s">
        <v>846</v>
      </c>
      <c r="B295" s="28" t="s">
        <v>847</v>
      </c>
      <c r="C295" s="28" t="s">
        <v>848</v>
      </c>
      <c r="D295" s="29" t="n">
        <v>1.30053876621594E-030</v>
      </c>
      <c r="E295" s="23"/>
    </row>
    <row r="296" customFormat="false" ht="15" hidden="false" customHeight="false" outlineLevel="0" collapsed="false">
      <c r="A296" s="28" t="s">
        <v>849</v>
      </c>
      <c r="B296" s="28" t="s">
        <v>850</v>
      </c>
      <c r="C296" s="28" t="s">
        <v>58</v>
      </c>
      <c r="D296" s="28" t="n">
        <v>0.0109960918670786</v>
      </c>
      <c r="E296" s="23"/>
    </row>
    <row r="297" customFormat="false" ht="15" hidden="false" customHeight="false" outlineLevel="0" collapsed="false">
      <c r="A297" s="28" t="s">
        <v>851</v>
      </c>
      <c r="B297" s="28" t="s">
        <v>852</v>
      </c>
      <c r="C297" s="28" t="s">
        <v>58</v>
      </c>
      <c r="D297" s="28" t="n">
        <v>0.0368225039808241</v>
      </c>
      <c r="E297" s="23"/>
    </row>
    <row r="298" customFormat="false" ht="15" hidden="false" customHeight="false" outlineLevel="0" collapsed="false">
      <c r="A298" s="28" t="s">
        <v>853</v>
      </c>
      <c r="B298" s="28" t="s">
        <v>854</v>
      </c>
      <c r="C298" s="28" t="s">
        <v>855</v>
      </c>
      <c r="D298" s="28" t="n">
        <v>0.0459536266540324</v>
      </c>
      <c r="E298" s="23"/>
    </row>
    <row r="299" customFormat="false" ht="15" hidden="false" customHeight="false" outlineLevel="0" collapsed="false">
      <c r="A299" s="28" t="s">
        <v>856</v>
      </c>
      <c r="B299" s="28" t="s">
        <v>857</v>
      </c>
      <c r="C299" s="28" t="s">
        <v>858</v>
      </c>
      <c r="D299" s="28" t="n">
        <v>0.000401726412600079</v>
      </c>
      <c r="E299" s="23"/>
    </row>
    <row r="300" customFormat="false" ht="15" hidden="false" customHeight="false" outlineLevel="0" collapsed="false">
      <c r="A300" s="28" t="s">
        <v>859</v>
      </c>
      <c r="B300" s="28" t="s">
        <v>860</v>
      </c>
      <c r="C300" s="28" t="s">
        <v>861</v>
      </c>
      <c r="D300" s="28" t="n">
        <v>0.0381507601167738</v>
      </c>
      <c r="E300" s="23"/>
    </row>
    <row r="301" customFormat="false" ht="15" hidden="false" customHeight="false" outlineLevel="0" collapsed="false">
      <c r="A301" s="28" t="s">
        <v>80</v>
      </c>
      <c r="B301" s="28" t="s">
        <v>81</v>
      </c>
      <c r="C301" s="28" t="s">
        <v>82</v>
      </c>
      <c r="D301" s="28" t="n">
        <v>0.00471660450929027</v>
      </c>
      <c r="E301" s="23"/>
    </row>
    <row r="302" customFormat="false" ht="15" hidden="false" customHeight="false" outlineLevel="0" collapsed="false">
      <c r="A302" s="28" t="s">
        <v>862</v>
      </c>
      <c r="B302" s="28" t="s">
        <v>863</v>
      </c>
      <c r="C302" s="28" t="s">
        <v>864</v>
      </c>
      <c r="D302" s="28" t="n">
        <v>0.0206807302875183</v>
      </c>
      <c r="E302" s="23"/>
    </row>
    <row r="303" customFormat="false" ht="15" hidden="false" customHeight="false" outlineLevel="0" collapsed="false">
      <c r="A303" s="28" t="s">
        <v>865</v>
      </c>
      <c r="B303" s="28" t="s">
        <v>866</v>
      </c>
      <c r="C303" s="28" t="s">
        <v>867</v>
      </c>
      <c r="D303" s="28" t="n">
        <v>0.0325789743783863</v>
      </c>
      <c r="E303" s="23"/>
    </row>
    <row r="304" customFormat="false" ht="15" hidden="false" customHeight="false" outlineLevel="0" collapsed="false">
      <c r="A304" s="28" t="s">
        <v>868</v>
      </c>
      <c r="B304" s="28" t="s">
        <v>869</v>
      </c>
      <c r="C304" s="28" t="s">
        <v>870</v>
      </c>
      <c r="D304" s="28" t="n">
        <v>0.0324817968299566</v>
      </c>
      <c r="E304" s="23"/>
    </row>
    <row r="305" customFormat="false" ht="15" hidden="false" customHeight="false" outlineLevel="0" collapsed="false">
      <c r="A305" s="28" t="s">
        <v>871</v>
      </c>
      <c r="B305" s="28" t="s">
        <v>872</v>
      </c>
      <c r="C305" s="28" t="s">
        <v>58</v>
      </c>
      <c r="D305" s="28" t="n">
        <v>0.00959835000535147</v>
      </c>
      <c r="E305" s="23"/>
    </row>
    <row r="306" customFormat="false" ht="15" hidden="false" customHeight="false" outlineLevel="0" collapsed="false">
      <c r="A306" s="28" t="s">
        <v>873</v>
      </c>
      <c r="B306" s="28" t="s">
        <v>874</v>
      </c>
      <c r="C306" s="28" t="s">
        <v>875</v>
      </c>
      <c r="D306" s="28" t="n">
        <v>0.00656004749470138</v>
      </c>
      <c r="E306" s="23"/>
    </row>
    <row r="307" customFormat="false" ht="15" hidden="false" customHeight="false" outlineLevel="0" collapsed="false">
      <c r="A307" s="28" t="s">
        <v>876</v>
      </c>
      <c r="B307" s="28" t="s">
        <v>877</v>
      </c>
      <c r="C307" s="28" t="s">
        <v>878</v>
      </c>
      <c r="D307" s="28" t="n">
        <v>0.0349430319121063</v>
      </c>
      <c r="E307" s="23"/>
    </row>
    <row r="308" customFormat="false" ht="15" hidden="false" customHeight="false" outlineLevel="0" collapsed="false">
      <c r="A308" s="28" t="s">
        <v>879</v>
      </c>
      <c r="B308" s="28" t="s">
        <v>880</v>
      </c>
      <c r="C308" s="28" t="s">
        <v>881</v>
      </c>
      <c r="D308" s="28" t="n">
        <v>0.0140648058642241</v>
      </c>
      <c r="E308" s="23"/>
    </row>
    <row r="309" customFormat="false" ht="15" hidden="false" customHeight="false" outlineLevel="0" collapsed="false">
      <c r="A309" s="28" t="s">
        <v>882</v>
      </c>
      <c r="B309" s="28" t="s">
        <v>883</v>
      </c>
      <c r="C309" s="28" t="s">
        <v>884</v>
      </c>
      <c r="D309" s="28" t="n">
        <v>0.0462440682416828</v>
      </c>
      <c r="E309" s="23"/>
    </row>
    <row r="310" customFormat="false" ht="15" hidden="false" customHeight="false" outlineLevel="0" collapsed="false">
      <c r="A310" s="28" t="s">
        <v>885</v>
      </c>
      <c r="B310" s="28" t="s">
        <v>886</v>
      </c>
      <c r="C310" s="28" t="s">
        <v>887</v>
      </c>
      <c r="D310" s="28" t="n">
        <v>0.0409993494775232</v>
      </c>
      <c r="E310" s="23"/>
    </row>
    <row r="311" customFormat="false" ht="15" hidden="false" customHeight="false" outlineLevel="0" collapsed="false">
      <c r="A311" s="28" t="s">
        <v>888</v>
      </c>
      <c r="B311" s="28" t="s">
        <v>889</v>
      </c>
      <c r="C311" s="28" t="s">
        <v>890</v>
      </c>
      <c r="D311" s="28" t="n">
        <v>0.0144585870954112</v>
      </c>
      <c r="E311" s="23"/>
    </row>
    <row r="312" customFormat="false" ht="15" hidden="false" customHeight="false" outlineLevel="0" collapsed="false">
      <c r="A312" s="28" t="s">
        <v>891</v>
      </c>
      <c r="B312" s="28" t="s">
        <v>892</v>
      </c>
      <c r="C312" s="28" t="s">
        <v>893</v>
      </c>
      <c r="D312" s="28" t="n">
        <v>0.0486567120481019</v>
      </c>
      <c r="E312" s="23"/>
    </row>
    <row r="313" customFormat="false" ht="15" hidden="false" customHeight="false" outlineLevel="0" collapsed="false">
      <c r="A313" s="28" t="s">
        <v>894</v>
      </c>
      <c r="B313" s="28" t="s">
        <v>895</v>
      </c>
      <c r="C313" s="28" t="s">
        <v>896</v>
      </c>
      <c r="D313" s="28" t="n">
        <v>0.0280059448407914</v>
      </c>
      <c r="E313" s="23"/>
    </row>
    <row r="314" customFormat="false" ht="15" hidden="false" customHeight="false" outlineLevel="0" collapsed="false">
      <c r="A314" s="28" t="s">
        <v>139</v>
      </c>
      <c r="B314" s="28" t="s">
        <v>140</v>
      </c>
      <c r="C314" s="28" t="s">
        <v>141</v>
      </c>
      <c r="D314" s="29" t="n">
        <v>1.64391332997157E-006</v>
      </c>
      <c r="E314" s="23"/>
    </row>
    <row r="315" customFormat="false" ht="15" hidden="false" customHeight="false" outlineLevel="0" collapsed="false">
      <c r="A315" s="28" t="s">
        <v>897</v>
      </c>
      <c r="B315" s="28" t="s">
        <v>898</v>
      </c>
      <c r="C315" s="28" t="s">
        <v>58</v>
      </c>
      <c r="D315" s="28" t="n">
        <v>0.0489464081659997</v>
      </c>
      <c r="E315" s="23"/>
    </row>
    <row r="316" customFormat="false" ht="15" hidden="false" customHeight="false" outlineLevel="0" collapsed="false">
      <c r="A316" s="28" t="s">
        <v>145</v>
      </c>
      <c r="B316" s="28" t="s">
        <v>146</v>
      </c>
      <c r="C316" s="28" t="s">
        <v>147</v>
      </c>
      <c r="D316" s="28" t="n">
        <v>0.00761298019185486</v>
      </c>
      <c r="E316" s="23"/>
    </row>
    <row r="317" customFormat="false" ht="15" hidden="false" customHeight="false" outlineLevel="0" collapsed="false">
      <c r="A317" s="28" t="s">
        <v>157</v>
      </c>
      <c r="B317" s="28" t="s">
        <v>158</v>
      </c>
      <c r="C317" s="28" t="s">
        <v>159</v>
      </c>
      <c r="D317" s="28" t="n">
        <v>0.00372666410522081</v>
      </c>
      <c r="E317" s="23"/>
    </row>
    <row r="318" customFormat="false" ht="15" hidden="false" customHeight="false" outlineLevel="0" collapsed="false">
      <c r="A318" s="28" t="s">
        <v>160</v>
      </c>
      <c r="B318" s="28" t="s">
        <v>161</v>
      </c>
      <c r="C318" s="28" t="s">
        <v>162</v>
      </c>
      <c r="D318" s="28" t="n">
        <v>0.0281132273320539</v>
      </c>
      <c r="E318" s="23"/>
    </row>
    <row r="319" customFormat="false" ht="15" hidden="false" customHeight="false" outlineLevel="0" collapsed="false">
      <c r="A319" s="28" t="s">
        <v>899</v>
      </c>
      <c r="B319" s="28" t="s">
        <v>900</v>
      </c>
      <c r="C319" s="28" t="s">
        <v>901</v>
      </c>
      <c r="D319" s="29" t="n">
        <v>2.37634881228585E-010</v>
      </c>
      <c r="E319" s="23"/>
    </row>
    <row r="320" customFormat="false" ht="15" hidden="false" customHeight="false" outlineLevel="0" collapsed="false">
      <c r="A320" s="28" t="s">
        <v>902</v>
      </c>
      <c r="B320" s="28" t="s">
        <v>756</v>
      </c>
      <c r="C320" s="28" t="s">
        <v>757</v>
      </c>
      <c r="D320" s="28" t="n">
        <v>0.000487719497595357</v>
      </c>
      <c r="E320" s="23"/>
    </row>
    <row r="321" customFormat="false" ht="15" hidden="false" customHeight="false" outlineLevel="0" collapsed="false">
      <c r="A321" s="28" t="s">
        <v>177</v>
      </c>
      <c r="B321" s="28" t="s">
        <v>178</v>
      </c>
      <c r="C321" s="28" t="s">
        <v>179</v>
      </c>
      <c r="D321" s="28" t="n">
        <v>0.0161753907282013</v>
      </c>
      <c r="E321" s="23"/>
    </row>
    <row r="322" customFormat="false" ht="15" hidden="false" customHeight="false" outlineLevel="0" collapsed="false">
      <c r="A322" s="28" t="s">
        <v>903</v>
      </c>
      <c r="B322" s="28" t="s">
        <v>904</v>
      </c>
      <c r="C322" s="28" t="s">
        <v>905</v>
      </c>
      <c r="D322" s="28" t="n">
        <v>0.0160888215031355</v>
      </c>
      <c r="E322" s="23"/>
    </row>
    <row r="323" customFormat="false" ht="15" hidden="false" customHeight="false" outlineLevel="0" collapsed="false">
      <c r="A323" s="28" t="s">
        <v>183</v>
      </c>
      <c r="B323" s="28" t="s">
        <v>184</v>
      </c>
      <c r="C323" s="28" t="s">
        <v>185</v>
      </c>
      <c r="D323" s="28" t="n">
        <v>0.0422825891154087</v>
      </c>
      <c r="E323" s="23"/>
    </row>
    <row r="324" customFormat="false" ht="15" hidden="false" customHeight="false" outlineLevel="0" collapsed="false">
      <c r="A324" s="28" t="s">
        <v>906</v>
      </c>
      <c r="B324" s="28" t="s">
        <v>907</v>
      </c>
      <c r="C324" s="28" t="s">
        <v>908</v>
      </c>
      <c r="D324" s="28" t="n">
        <v>0.0273514313806336</v>
      </c>
      <c r="E324" s="23"/>
    </row>
    <row r="325" customFormat="false" ht="15" hidden="false" customHeight="false" outlineLevel="0" collapsed="false">
      <c r="A325" s="28" t="s">
        <v>909</v>
      </c>
      <c r="B325" s="28" t="s">
        <v>910</v>
      </c>
      <c r="C325" s="28" t="s">
        <v>911</v>
      </c>
      <c r="D325" s="28" t="n">
        <v>0.0424098043322502</v>
      </c>
      <c r="E325" s="23"/>
    </row>
    <row r="326" customFormat="false" ht="15" hidden="false" customHeight="false" outlineLevel="0" collapsed="false">
      <c r="A326" s="28" t="s">
        <v>188</v>
      </c>
      <c r="B326" s="28" t="s">
        <v>189</v>
      </c>
      <c r="C326" s="28" t="s">
        <v>190</v>
      </c>
      <c r="D326" s="28" t="n">
        <v>0.00647882114651381</v>
      </c>
      <c r="E326" s="23"/>
    </row>
    <row r="327" customFormat="false" ht="15" hidden="false" customHeight="false" outlineLevel="0" collapsed="false">
      <c r="A327" s="28" t="s">
        <v>191</v>
      </c>
      <c r="B327" s="28" t="s">
        <v>192</v>
      </c>
      <c r="C327" s="28" t="s">
        <v>193</v>
      </c>
      <c r="D327" s="28" t="n">
        <v>0.0181726524597812</v>
      </c>
      <c r="E327" s="23"/>
    </row>
    <row r="328" customFormat="false" ht="15" hidden="false" customHeight="false" outlineLevel="0" collapsed="false">
      <c r="A328" s="28" t="s">
        <v>912</v>
      </c>
      <c r="B328" s="28" t="s">
        <v>784</v>
      </c>
      <c r="C328" s="28" t="s">
        <v>785</v>
      </c>
      <c r="D328" s="28" t="n">
        <v>0.00216373911182289</v>
      </c>
      <c r="E328" s="23"/>
    </row>
    <row r="329" customFormat="false" ht="15" hidden="false" customHeight="false" outlineLevel="0" collapsed="false">
      <c r="A329" s="28" t="s">
        <v>913</v>
      </c>
      <c r="B329" s="28" t="s">
        <v>914</v>
      </c>
      <c r="C329" s="28" t="s">
        <v>915</v>
      </c>
      <c r="D329" s="28" t="n">
        <v>0.00937772293538354</v>
      </c>
      <c r="E329" s="23"/>
    </row>
    <row r="330" customFormat="false" ht="15" hidden="false" customHeight="false" outlineLevel="0" collapsed="false">
      <c r="A330" s="28" t="s">
        <v>916</v>
      </c>
      <c r="B330" s="28" t="s">
        <v>917</v>
      </c>
      <c r="C330" s="28" t="s">
        <v>58</v>
      </c>
      <c r="D330" s="28" t="n">
        <v>0.0401093641866746</v>
      </c>
      <c r="E330" s="23"/>
    </row>
    <row r="331" customFormat="false" ht="15" hidden="false" customHeight="false" outlineLevel="0" collapsed="false">
      <c r="A331" s="28" t="s">
        <v>918</v>
      </c>
      <c r="B331" s="28" t="s">
        <v>919</v>
      </c>
      <c r="C331" s="28" t="s">
        <v>920</v>
      </c>
      <c r="D331" s="28" t="n">
        <v>0.0433702397318985</v>
      </c>
      <c r="E331" s="23"/>
    </row>
    <row r="332" customFormat="false" ht="15" hidden="false" customHeight="false" outlineLevel="0" collapsed="false">
      <c r="A332" s="28" t="s">
        <v>206</v>
      </c>
      <c r="B332" s="28" t="s">
        <v>207</v>
      </c>
      <c r="C332" s="28" t="s">
        <v>208</v>
      </c>
      <c r="D332" s="28" t="n">
        <v>0.00808052320820561</v>
      </c>
      <c r="E332" s="23"/>
    </row>
    <row r="333" customFormat="false" ht="15" hidden="false" customHeight="false" outlineLevel="0" collapsed="false">
      <c r="A333" s="28" t="s">
        <v>209</v>
      </c>
      <c r="B333" s="28" t="s">
        <v>210</v>
      </c>
      <c r="C333" s="28" t="s">
        <v>211</v>
      </c>
      <c r="D333" s="28" t="n">
        <v>0.0125775283652224</v>
      </c>
      <c r="E333" s="23"/>
    </row>
    <row r="334" customFormat="false" ht="15" hidden="false" customHeight="false" outlineLevel="0" collapsed="false">
      <c r="A334" s="28" t="s">
        <v>921</v>
      </c>
      <c r="B334" s="28" t="s">
        <v>922</v>
      </c>
      <c r="C334" s="28" t="s">
        <v>923</v>
      </c>
      <c r="D334" s="28" t="n">
        <v>0.0374231853825228</v>
      </c>
      <c r="E334" s="23"/>
    </row>
    <row r="335" customFormat="false" ht="15" hidden="false" customHeight="false" outlineLevel="0" collapsed="false">
      <c r="A335" s="28" t="s">
        <v>924</v>
      </c>
      <c r="B335" s="28" t="s">
        <v>925</v>
      </c>
      <c r="C335" s="28" t="s">
        <v>926</v>
      </c>
      <c r="D335" s="28" t="n">
        <v>0.0013187636864529</v>
      </c>
      <c r="E335" s="23"/>
    </row>
    <row r="336" customFormat="false" ht="15" hidden="false" customHeight="false" outlineLevel="0" collapsed="false">
      <c r="A336" s="28" t="s">
        <v>927</v>
      </c>
      <c r="B336" s="28" t="s">
        <v>928</v>
      </c>
      <c r="C336" s="28" t="s">
        <v>929</v>
      </c>
      <c r="D336" s="28" t="n">
        <v>0.0449447505549802</v>
      </c>
      <c r="E336" s="23"/>
    </row>
    <row r="337" customFormat="false" ht="15" hidden="false" customHeight="false" outlineLevel="0" collapsed="false">
      <c r="A337" s="28" t="s">
        <v>226</v>
      </c>
      <c r="B337" s="28" t="s">
        <v>227</v>
      </c>
      <c r="C337" s="28" t="s">
        <v>228</v>
      </c>
      <c r="D337" s="29" t="n">
        <v>1.10856208786039E-006</v>
      </c>
      <c r="E337" s="23"/>
    </row>
    <row r="338" customFormat="false" ht="15" hidden="false" customHeight="false" outlineLevel="0" collapsed="false">
      <c r="A338" s="28" t="s">
        <v>930</v>
      </c>
      <c r="B338" s="28" t="s">
        <v>931</v>
      </c>
      <c r="C338" s="28" t="s">
        <v>932</v>
      </c>
      <c r="D338" s="28" t="n">
        <v>0.000605463403313318</v>
      </c>
      <c r="E338" s="23"/>
    </row>
    <row r="339" customFormat="false" ht="15" hidden="false" customHeight="false" outlineLevel="0" collapsed="false">
      <c r="A339" s="28" t="s">
        <v>249</v>
      </c>
      <c r="B339" s="28" t="s">
        <v>250</v>
      </c>
      <c r="C339" s="28" t="s">
        <v>251</v>
      </c>
      <c r="D339" s="28" t="n">
        <v>0.0188542906379604</v>
      </c>
      <c r="E339" s="23"/>
    </row>
    <row r="340" customFormat="false" ht="15" hidden="false" customHeight="false" outlineLevel="0" collapsed="false">
      <c r="A340" s="28" t="s">
        <v>933</v>
      </c>
      <c r="B340" s="28" t="s">
        <v>934</v>
      </c>
      <c r="C340" s="28" t="s">
        <v>935</v>
      </c>
      <c r="D340" s="28" t="n">
        <v>0.0299713050701356</v>
      </c>
      <c r="E340" s="23"/>
    </row>
    <row r="341" customFormat="false" ht="15" hidden="false" customHeight="false" outlineLevel="0" collapsed="false">
      <c r="A341" s="28" t="s">
        <v>252</v>
      </c>
      <c r="B341" s="28" t="s">
        <v>253</v>
      </c>
      <c r="C341" s="28" t="s">
        <v>254</v>
      </c>
      <c r="D341" s="28" t="n">
        <v>0.0435370826725447</v>
      </c>
      <c r="E341" s="23"/>
    </row>
    <row r="342" customFormat="false" ht="15" hidden="false" customHeight="false" outlineLevel="0" collapsed="false">
      <c r="A342" s="28" t="s">
        <v>936</v>
      </c>
      <c r="B342" s="28" t="s">
        <v>937</v>
      </c>
      <c r="C342" s="28" t="s">
        <v>938</v>
      </c>
      <c r="D342" s="28" t="n">
        <v>0.0499337082112776</v>
      </c>
      <c r="E342" s="23"/>
    </row>
    <row r="343" customFormat="false" ht="15" hidden="false" customHeight="false" outlineLevel="0" collapsed="false">
      <c r="A343" s="28" t="s">
        <v>264</v>
      </c>
      <c r="B343" s="28" t="s">
        <v>265</v>
      </c>
      <c r="C343" s="28" t="s">
        <v>266</v>
      </c>
      <c r="D343" s="28" t="n">
        <v>0.0162736959841716</v>
      </c>
      <c r="E343" s="23"/>
    </row>
    <row r="344" customFormat="false" ht="15" hidden="false" customHeight="false" outlineLevel="0" collapsed="false">
      <c r="A344" s="28" t="s">
        <v>939</v>
      </c>
      <c r="B344" s="28" t="s">
        <v>940</v>
      </c>
      <c r="C344" s="28" t="s">
        <v>941</v>
      </c>
      <c r="D344" s="28" t="n">
        <v>0.0143646894603323</v>
      </c>
      <c r="E344" s="23"/>
    </row>
    <row r="345" customFormat="false" ht="15" hidden="false" customHeight="false" outlineLevel="0" collapsed="false">
      <c r="A345" s="28" t="s">
        <v>942</v>
      </c>
      <c r="B345" s="28" t="s">
        <v>943</v>
      </c>
      <c r="C345" s="28" t="s">
        <v>944</v>
      </c>
      <c r="D345" s="28" t="n">
        <v>0.0206699933658976</v>
      </c>
      <c r="E345" s="23"/>
    </row>
    <row r="346" customFormat="false" ht="15" hidden="false" customHeight="false" outlineLevel="0" collapsed="false">
      <c r="A346" s="28" t="s">
        <v>945</v>
      </c>
      <c r="B346" s="28" t="s">
        <v>946</v>
      </c>
      <c r="C346" s="28" t="s">
        <v>947</v>
      </c>
      <c r="D346" s="28" t="n">
        <v>0.0434443132691995</v>
      </c>
      <c r="E346" s="23"/>
    </row>
    <row r="347" customFormat="false" ht="15" hidden="false" customHeight="false" outlineLevel="0" collapsed="false">
      <c r="A347" s="28" t="s">
        <v>948</v>
      </c>
      <c r="B347" s="28" t="s">
        <v>949</v>
      </c>
      <c r="C347" s="28" t="s">
        <v>950</v>
      </c>
      <c r="D347" s="28" t="n">
        <v>0.00122574278676708</v>
      </c>
      <c r="E347" s="23"/>
    </row>
    <row r="348" customFormat="false" ht="15" hidden="false" customHeight="false" outlineLevel="0" collapsed="false">
      <c r="A348" s="28" t="s">
        <v>951</v>
      </c>
      <c r="B348" s="28" t="s">
        <v>952</v>
      </c>
      <c r="C348" s="28" t="s">
        <v>950</v>
      </c>
      <c r="D348" s="28" t="n">
        <v>0.000420764776354143</v>
      </c>
      <c r="E348" s="23"/>
    </row>
    <row r="349" customFormat="false" ht="15" hidden="false" customHeight="false" outlineLevel="0" collapsed="false">
      <c r="A349" s="28" t="s">
        <v>953</v>
      </c>
      <c r="B349" s="28" t="s">
        <v>954</v>
      </c>
      <c r="C349" s="28" t="s">
        <v>58</v>
      </c>
      <c r="D349" s="28" t="n">
        <v>0.0214357974078218</v>
      </c>
      <c r="E349" s="23"/>
    </row>
    <row r="350" customFormat="false" ht="15" hidden="false" customHeight="false" outlineLevel="0" collapsed="false">
      <c r="A350" s="28" t="s">
        <v>955</v>
      </c>
      <c r="B350" s="28" t="s">
        <v>956</v>
      </c>
      <c r="C350" s="28" t="s">
        <v>957</v>
      </c>
      <c r="D350" s="28" t="n">
        <v>0.0117843304452479</v>
      </c>
      <c r="E350" s="23"/>
    </row>
    <row r="351" customFormat="false" ht="15" hidden="false" customHeight="false" outlineLevel="0" collapsed="false">
      <c r="A351" s="28" t="s">
        <v>958</v>
      </c>
      <c r="B351" s="28" t="s">
        <v>959</v>
      </c>
      <c r="C351" s="28" t="s">
        <v>960</v>
      </c>
      <c r="D351" s="28" t="n">
        <v>0.000446454963384089</v>
      </c>
      <c r="E351" s="23"/>
    </row>
    <row r="352" customFormat="false" ht="15" hidden="false" customHeight="false" outlineLevel="0" collapsed="false">
      <c r="A352" s="28" t="s">
        <v>961</v>
      </c>
      <c r="B352" s="28" t="s">
        <v>962</v>
      </c>
      <c r="C352" s="28" t="s">
        <v>963</v>
      </c>
      <c r="D352" s="28" t="n">
        <v>0.0169171344144184</v>
      </c>
      <c r="E352" s="23"/>
    </row>
    <row r="353" customFormat="false" ht="15" hidden="false" customHeight="false" outlineLevel="0" collapsed="false">
      <c r="A353" s="28" t="s">
        <v>964</v>
      </c>
      <c r="B353" s="28" t="s">
        <v>965</v>
      </c>
      <c r="C353" s="28" t="s">
        <v>966</v>
      </c>
      <c r="D353" s="28" t="n">
        <v>0.0189745354339469</v>
      </c>
      <c r="E353" s="23"/>
    </row>
    <row r="354" customFormat="false" ht="15" hidden="false" customHeight="false" outlineLevel="0" collapsed="false">
      <c r="A354" s="28" t="s">
        <v>967</v>
      </c>
      <c r="B354" s="28" t="s">
        <v>968</v>
      </c>
      <c r="C354" s="28" t="s">
        <v>969</v>
      </c>
      <c r="D354" s="28" t="n">
        <v>0.03958938815779</v>
      </c>
      <c r="E354" s="23"/>
    </row>
    <row r="355" customFormat="false" ht="15" hidden="false" customHeight="false" outlineLevel="0" collapsed="false">
      <c r="A355" s="28" t="s">
        <v>970</v>
      </c>
      <c r="B355" s="28" t="s">
        <v>971</v>
      </c>
      <c r="C355" s="28" t="s">
        <v>972</v>
      </c>
      <c r="D355" s="28" t="n">
        <v>0.0273073939861971</v>
      </c>
      <c r="E355" s="23"/>
    </row>
    <row r="356" customFormat="false" ht="15" hidden="false" customHeight="false" outlineLevel="0" collapsed="false">
      <c r="A356" s="28" t="s">
        <v>973</v>
      </c>
      <c r="B356" s="28" t="s">
        <v>974</v>
      </c>
      <c r="C356" s="28" t="s">
        <v>975</v>
      </c>
      <c r="D356" s="28" t="n">
        <v>0.0420977296944639</v>
      </c>
      <c r="E356" s="23"/>
    </row>
    <row r="357" customFormat="false" ht="15" hidden="false" customHeight="false" outlineLevel="0" collapsed="false">
      <c r="A357" s="28" t="s">
        <v>976</v>
      </c>
      <c r="B357" s="28" t="s">
        <v>977</v>
      </c>
      <c r="C357" s="28" t="s">
        <v>978</v>
      </c>
      <c r="D357" s="29" t="n">
        <v>2.83234666354348E-010</v>
      </c>
      <c r="E357" s="23"/>
    </row>
    <row r="358" customFormat="false" ht="15" hidden="false" customHeight="false" outlineLevel="0" collapsed="false">
      <c r="A358" s="28" t="s">
        <v>979</v>
      </c>
      <c r="B358" s="28" t="s">
        <v>980</v>
      </c>
      <c r="C358" s="28" t="s">
        <v>981</v>
      </c>
      <c r="D358" s="28" t="n">
        <v>0.0270436328329352</v>
      </c>
      <c r="E358" s="23"/>
    </row>
    <row r="359" customFormat="false" ht="15" hidden="false" customHeight="false" outlineLevel="0" collapsed="false">
      <c r="A359" s="28" t="s">
        <v>283</v>
      </c>
      <c r="B359" s="28" t="s">
        <v>284</v>
      </c>
      <c r="C359" s="28" t="s">
        <v>285</v>
      </c>
      <c r="D359" s="29" t="n">
        <v>5.30964599589485E-005</v>
      </c>
      <c r="E359" s="23"/>
    </row>
    <row r="360" customFormat="false" ht="15" hidden="false" customHeight="false" outlineLevel="0" collapsed="false">
      <c r="A360" s="28" t="s">
        <v>982</v>
      </c>
      <c r="B360" s="28" t="s">
        <v>983</v>
      </c>
      <c r="C360" s="28" t="s">
        <v>984</v>
      </c>
      <c r="D360" s="28" t="n">
        <v>0.0135740831540186</v>
      </c>
      <c r="E360" s="23"/>
    </row>
    <row r="361" customFormat="false" ht="15" hidden="false" customHeight="false" outlineLevel="0" collapsed="false">
      <c r="A361" s="28" t="s">
        <v>985</v>
      </c>
      <c r="B361" s="28" t="s">
        <v>986</v>
      </c>
      <c r="C361" s="28" t="s">
        <v>987</v>
      </c>
      <c r="D361" s="28" t="n">
        <v>0.00915773323221401</v>
      </c>
      <c r="E361" s="23"/>
    </row>
    <row r="362" customFormat="false" ht="15" hidden="false" customHeight="false" outlineLevel="0" collapsed="false">
      <c r="A362" s="28" t="s">
        <v>988</v>
      </c>
      <c r="B362" s="28" t="s">
        <v>989</v>
      </c>
      <c r="C362" s="28" t="s">
        <v>58</v>
      </c>
      <c r="D362" s="29" t="n">
        <v>5.89159379464382E-007</v>
      </c>
      <c r="E362" s="23"/>
    </row>
    <row r="363" customFormat="false" ht="15" hidden="false" customHeight="false" outlineLevel="0" collapsed="false">
      <c r="A363" s="28" t="s">
        <v>990</v>
      </c>
      <c r="B363" s="28" t="s">
        <v>991</v>
      </c>
      <c r="C363" s="28" t="s">
        <v>992</v>
      </c>
      <c r="D363" s="28" t="n">
        <v>0.0103047656354286</v>
      </c>
      <c r="E363" s="23"/>
    </row>
    <row r="364" customFormat="false" ht="15" hidden="false" customHeight="false" outlineLevel="0" collapsed="false">
      <c r="A364" s="28" t="s">
        <v>993</v>
      </c>
      <c r="B364" s="28" t="s">
        <v>994</v>
      </c>
      <c r="C364" s="28" t="s">
        <v>995</v>
      </c>
      <c r="D364" s="28" t="n">
        <v>0.00149335572977121</v>
      </c>
      <c r="E364" s="23"/>
    </row>
    <row r="365" customFormat="false" ht="15" hidden="false" customHeight="false" outlineLevel="0" collapsed="false">
      <c r="A365" s="28" t="s">
        <v>289</v>
      </c>
      <c r="B365" s="28" t="s">
        <v>290</v>
      </c>
      <c r="C365" s="28" t="s">
        <v>291</v>
      </c>
      <c r="D365" s="28" t="n">
        <v>0.0163580053983623</v>
      </c>
      <c r="E365" s="23"/>
    </row>
    <row r="366" customFormat="false" ht="15" hidden="false" customHeight="false" outlineLevel="0" collapsed="false">
      <c r="A366" s="28" t="s">
        <v>292</v>
      </c>
      <c r="B366" s="28" t="s">
        <v>293</v>
      </c>
      <c r="C366" s="28" t="s">
        <v>294</v>
      </c>
      <c r="D366" s="28" t="n">
        <v>0.00703952306172446</v>
      </c>
      <c r="E366" s="23"/>
    </row>
    <row r="367" customFormat="false" ht="15" hidden="false" customHeight="false" outlineLevel="0" collapsed="false">
      <c r="A367" s="28" t="s">
        <v>996</v>
      </c>
      <c r="B367" s="28" t="s">
        <v>997</v>
      </c>
      <c r="C367" s="28" t="s">
        <v>998</v>
      </c>
      <c r="D367" s="28" t="n">
        <v>0.0363040418740285</v>
      </c>
      <c r="E367" s="23"/>
    </row>
    <row r="368" customFormat="false" ht="15" hidden="false" customHeight="false" outlineLevel="0" collapsed="false">
      <c r="A368" s="28" t="s">
        <v>999</v>
      </c>
      <c r="B368" s="28" t="s">
        <v>1000</v>
      </c>
      <c r="C368" s="28" t="s">
        <v>1001</v>
      </c>
      <c r="D368" s="28" t="n">
        <v>0.0114771743568684</v>
      </c>
      <c r="E368" s="23"/>
    </row>
    <row r="369" customFormat="false" ht="15" hidden="false" customHeight="false" outlineLevel="0" collapsed="false">
      <c r="A369" s="28" t="s">
        <v>301</v>
      </c>
      <c r="B369" s="28" t="s">
        <v>302</v>
      </c>
      <c r="C369" s="28" t="s">
        <v>303</v>
      </c>
      <c r="D369" s="28" t="n">
        <v>0.00440706468901957</v>
      </c>
      <c r="E369" s="23"/>
    </row>
    <row r="370" customFormat="false" ht="15" hidden="false" customHeight="false" outlineLevel="0" collapsed="false">
      <c r="A370" s="28" t="s">
        <v>1002</v>
      </c>
      <c r="B370" s="28" t="s">
        <v>1003</v>
      </c>
      <c r="C370" s="28" t="s">
        <v>1004</v>
      </c>
      <c r="D370" s="28" t="n">
        <v>0.00158290647040696</v>
      </c>
      <c r="E370" s="23"/>
    </row>
    <row r="371" customFormat="false" ht="15" hidden="false" customHeight="false" outlineLevel="0" collapsed="false">
      <c r="A371" s="28" t="s">
        <v>1005</v>
      </c>
      <c r="B371" s="28" t="s">
        <v>1006</v>
      </c>
      <c r="C371" s="28" t="s">
        <v>1007</v>
      </c>
      <c r="D371" s="28" t="n">
        <v>0.019593183561776</v>
      </c>
      <c r="E371" s="23"/>
    </row>
    <row r="372" customFormat="false" ht="15" hidden="false" customHeight="false" outlineLevel="0" collapsed="false">
      <c r="A372" s="28" t="s">
        <v>1008</v>
      </c>
      <c r="B372" s="28" t="s">
        <v>1009</v>
      </c>
      <c r="C372" s="28" t="s">
        <v>1010</v>
      </c>
      <c r="D372" s="28" t="n">
        <v>0.00457025581053308</v>
      </c>
      <c r="E372" s="23"/>
    </row>
    <row r="373" customFormat="false" ht="15" hidden="false" customHeight="false" outlineLevel="0" collapsed="false">
      <c r="A373" s="28" t="s">
        <v>1011</v>
      </c>
      <c r="B373" s="28" t="s">
        <v>1012</v>
      </c>
      <c r="C373" s="28" t="s">
        <v>1013</v>
      </c>
      <c r="D373" s="28" t="n">
        <v>0.00194474006018896</v>
      </c>
      <c r="E373" s="23"/>
    </row>
    <row r="374" customFormat="false" ht="15" hidden="false" customHeight="false" outlineLevel="0" collapsed="false">
      <c r="A374" s="28" t="s">
        <v>334</v>
      </c>
      <c r="B374" s="28" t="s">
        <v>335</v>
      </c>
      <c r="C374" s="28" t="s">
        <v>336</v>
      </c>
      <c r="D374" s="28" t="n">
        <v>0.0415465167283761</v>
      </c>
      <c r="E374" s="23"/>
    </row>
    <row r="375" customFormat="false" ht="15" hidden="false" customHeight="false" outlineLevel="0" collapsed="false">
      <c r="A375" s="28" t="s">
        <v>1014</v>
      </c>
      <c r="B375" s="28" t="s">
        <v>1015</v>
      </c>
      <c r="C375" s="28" t="s">
        <v>1016</v>
      </c>
      <c r="D375" s="28" t="n">
        <v>0.00154029751985707</v>
      </c>
      <c r="E375" s="23"/>
    </row>
    <row r="376" customFormat="false" ht="15" hidden="false" customHeight="false" outlineLevel="0" collapsed="false">
      <c r="A376" s="28" t="s">
        <v>1017</v>
      </c>
      <c r="B376" s="28" t="s">
        <v>1018</v>
      </c>
      <c r="C376" s="28" t="s">
        <v>1019</v>
      </c>
      <c r="D376" s="28" t="n">
        <v>0.016216157095837</v>
      </c>
      <c r="E376" s="23"/>
    </row>
    <row r="377" customFormat="false" ht="15" hidden="false" customHeight="false" outlineLevel="0" collapsed="false">
      <c r="A377" s="28" t="s">
        <v>1020</v>
      </c>
      <c r="B377" s="28" t="s">
        <v>1021</v>
      </c>
      <c r="C377" s="28" t="s">
        <v>1022</v>
      </c>
      <c r="D377" s="28" t="n">
        <v>0.0478055292025316</v>
      </c>
      <c r="E377" s="23"/>
    </row>
    <row r="378" customFormat="false" ht="15" hidden="false" customHeight="false" outlineLevel="0" collapsed="false">
      <c r="A378" s="28" t="s">
        <v>1023</v>
      </c>
      <c r="B378" s="28" t="s">
        <v>1024</v>
      </c>
      <c r="C378" s="28" t="s">
        <v>1025</v>
      </c>
      <c r="D378" s="28" t="n">
        <v>0.049588506677981</v>
      </c>
      <c r="E378" s="23"/>
    </row>
    <row r="379" customFormat="false" ht="15" hidden="false" customHeight="false" outlineLevel="0" collapsed="false">
      <c r="A379" s="28" t="s">
        <v>1026</v>
      </c>
      <c r="B379" s="28" t="s">
        <v>1027</v>
      </c>
      <c r="C379" s="28" t="s">
        <v>1028</v>
      </c>
      <c r="D379" s="28" t="n">
        <v>0.0414824137506847</v>
      </c>
      <c r="E379" s="23"/>
    </row>
    <row r="380" customFormat="false" ht="15" hidden="false" customHeight="false" outlineLevel="0" collapsed="false">
      <c r="A380" s="28" t="s">
        <v>1029</v>
      </c>
      <c r="B380" s="28" t="s">
        <v>1030</v>
      </c>
      <c r="C380" s="28" t="s">
        <v>1031</v>
      </c>
      <c r="D380" s="28" t="n">
        <v>0.00358861930454648</v>
      </c>
      <c r="E380" s="23"/>
    </row>
    <row r="381" customFormat="false" ht="15" hidden="false" customHeight="false" outlineLevel="0" collapsed="false">
      <c r="A381" s="28" t="s">
        <v>372</v>
      </c>
      <c r="B381" s="28" t="s">
        <v>373</v>
      </c>
      <c r="C381" s="28" t="s">
        <v>374</v>
      </c>
      <c r="D381" s="28" t="n">
        <v>0.0157280119458838</v>
      </c>
      <c r="E381" s="23"/>
    </row>
    <row r="382" customFormat="false" ht="15" hidden="false" customHeight="false" outlineLevel="0" collapsed="false">
      <c r="A382" s="28" t="s">
        <v>1032</v>
      </c>
      <c r="B382" s="28" t="s">
        <v>1033</v>
      </c>
      <c r="C382" s="28" t="s">
        <v>1034</v>
      </c>
      <c r="D382" s="28" t="n">
        <v>0.0303079461364156</v>
      </c>
      <c r="E382" s="23"/>
    </row>
    <row r="383" customFormat="false" ht="15" hidden="false" customHeight="false" outlineLevel="0" collapsed="false">
      <c r="A383" s="28" t="s">
        <v>1035</v>
      </c>
      <c r="B383" s="28" t="s">
        <v>1036</v>
      </c>
      <c r="C383" s="28" t="s">
        <v>1037</v>
      </c>
      <c r="D383" s="28" t="n">
        <v>0.0358573502586339</v>
      </c>
      <c r="E383" s="23"/>
    </row>
    <row r="384" customFormat="false" ht="15" hidden="false" customHeight="false" outlineLevel="0" collapsed="false">
      <c r="A384" s="28" t="s">
        <v>1038</v>
      </c>
      <c r="B384" s="28" t="s">
        <v>1039</v>
      </c>
      <c r="C384" s="28" t="s">
        <v>1040</v>
      </c>
      <c r="D384" s="28" t="n">
        <v>0.0232171619614316</v>
      </c>
      <c r="E384" s="23"/>
    </row>
    <row r="385" customFormat="false" ht="15" hidden="false" customHeight="false" outlineLevel="0" collapsed="false">
      <c r="A385" s="28" t="s">
        <v>1041</v>
      </c>
      <c r="B385" s="28" t="s">
        <v>1042</v>
      </c>
      <c r="C385" s="28" t="s">
        <v>1043</v>
      </c>
      <c r="D385" s="28" t="n">
        <v>0.0367491943593147</v>
      </c>
      <c r="E385" s="23"/>
    </row>
    <row r="386" customFormat="false" ht="15" hidden="false" customHeight="false" outlineLevel="0" collapsed="false">
      <c r="A386" s="28" t="s">
        <v>1044</v>
      </c>
      <c r="B386" s="28" t="s">
        <v>1045</v>
      </c>
      <c r="C386" s="28" t="s">
        <v>1046</v>
      </c>
      <c r="D386" s="28" t="n">
        <v>0.0376430456320683</v>
      </c>
      <c r="E386" s="23"/>
    </row>
    <row r="387" customFormat="false" ht="15" hidden="false" customHeight="false" outlineLevel="0" collapsed="false">
      <c r="A387" s="28" t="s">
        <v>1047</v>
      </c>
      <c r="B387" s="28" t="s">
        <v>1048</v>
      </c>
      <c r="C387" s="28" t="s">
        <v>58</v>
      </c>
      <c r="D387" s="28" t="n">
        <v>0.0457223446156143</v>
      </c>
      <c r="E387" s="23"/>
    </row>
    <row r="388" customFormat="false" ht="15" hidden="false" customHeight="false" outlineLevel="0" collapsed="false">
      <c r="A388" s="28" t="s">
        <v>1049</v>
      </c>
      <c r="B388" s="28" t="s">
        <v>1050</v>
      </c>
      <c r="C388" s="28" t="s">
        <v>1051</v>
      </c>
      <c r="D388" s="28" t="n">
        <v>0.00256573257508874</v>
      </c>
      <c r="E388" s="23"/>
    </row>
    <row r="389" customFormat="false" ht="15" hidden="false" customHeight="false" outlineLevel="0" collapsed="false">
      <c r="A389" s="28" t="s">
        <v>390</v>
      </c>
      <c r="B389" s="28" t="s">
        <v>391</v>
      </c>
      <c r="C389" s="28" t="s">
        <v>392</v>
      </c>
      <c r="D389" s="28" t="n">
        <v>0.00174078473117931</v>
      </c>
      <c r="E389" s="23"/>
    </row>
    <row r="390" customFormat="false" ht="15" hidden="false" customHeight="false" outlineLevel="0" collapsed="false">
      <c r="A390" s="28" t="s">
        <v>1052</v>
      </c>
      <c r="B390" s="28" t="s">
        <v>1053</v>
      </c>
      <c r="C390" s="28" t="s">
        <v>58</v>
      </c>
      <c r="D390" s="28" t="n">
        <v>0.0258340246357971</v>
      </c>
      <c r="E390" s="23"/>
    </row>
    <row r="391" customFormat="false" ht="15" hidden="false" customHeight="false" outlineLevel="0" collapsed="false">
      <c r="A391" s="28" t="s">
        <v>1054</v>
      </c>
      <c r="B391" s="28" t="s">
        <v>1055</v>
      </c>
      <c r="C391" s="28" t="s">
        <v>1056</v>
      </c>
      <c r="D391" s="28" t="n">
        <v>0.0186877499539404</v>
      </c>
      <c r="E391" s="23"/>
    </row>
    <row r="392" customFormat="false" ht="15" hidden="false" customHeight="false" outlineLevel="0" collapsed="false">
      <c r="A392" s="28" t="s">
        <v>1057</v>
      </c>
      <c r="B392" s="28" t="s">
        <v>1058</v>
      </c>
      <c r="C392" s="28" t="s">
        <v>1059</v>
      </c>
      <c r="D392" s="28" t="n">
        <v>0.0267808412482707</v>
      </c>
      <c r="E392" s="23"/>
    </row>
    <row r="393" customFormat="false" ht="15" hidden="false" customHeight="false" outlineLevel="0" collapsed="false">
      <c r="A393" s="28" t="s">
        <v>1060</v>
      </c>
      <c r="B393" s="28" t="s">
        <v>1061</v>
      </c>
      <c r="C393" s="28" t="s">
        <v>1062</v>
      </c>
      <c r="D393" s="28" t="n">
        <v>0.030557925544798</v>
      </c>
      <c r="E393" s="23"/>
    </row>
    <row r="394" customFormat="false" ht="15" hidden="false" customHeight="false" outlineLevel="0" collapsed="false">
      <c r="A394" s="28" t="s">
        <v>1063</v>
      </c>
      <c r="B394" s="28" t="s">
        <v>1064</v>
      </c>
      <c r="C394" s="28" t="s">
        <v>1065</v>
      </c>
      <c r="D394" s="28" t="n">
        <v>0.0341150850833099</v>
      </c>
      <c r="E394" s="23"/>
    </row>
    <row r="395" customFormat="false" ht="15" hidden="false" customHeight="false" outlineLevel="0" collapsed="false">
      <c r="A395" s="28" t="s">
        <v>1066</v>
      </c>
      <c r="B395" s="28" t="s">
        <v>1067</v>
      </c>
      <c r="C395" s="28" t="s">
        <v>1068</v>
      </c>
      <c r="D395" s="28" t="n">
        <v>0.00735403415963003</v>
      </c>
      <c r="E395" s="23"/>
    </row>
    <row r="396" customFormat="false" ht="15" hidden="false" customHeight="false" outlineLevel="0" collapsed="false">
      <c r="A396" s="28" t="s">
        <v>1069</v>
      </c>
      <c r="B396" s="28" t="s">
        <v>1070</v>
      </c>
      <c r="C396" s="28" t="s">
        <v>1071</v>
      </c>
      <c r="D396" s="28" t="n">
        <v>0.00104427946727508</v>
      </c>
      <c r="E396" s="23"/>
    </row>
    <row r="397" customFormat="false" ht="15" hidden="false" customHeight="false" outlineLevel="0" collapsed="false">
      <c r="A397" s="28" t="s">
        <v>1072</v>
      </c>
      <c r="B397" s="28" t="s">
        <v>1073</v>
      </c>
      <c r="C397" s="28" t="s">
        <v>1074</v>
      </c>
      <c r="D397" s="28" t="n">
        <v>0.000121446480829471</v>
      </c>
      <c r="E397" s="23"/>
    </row>
    <row r="398" customFormat="false" ht="15" hidden="false" customHeight="false" outlineLevel="0" collapsed="false">
      <c r="A398" s="28" t="s">
        <v>1075</v>
      </c>
      <c r="B398" s="28" t="s">
        <v>1076</v>
      </c>
      <c r="C398" s="28" t="s">
        <v>58</v>
      </c>
      <c r="D398" s="28" t="n">
        <v>0.00617134179094141</v>
      </c>
      <c r="E398" s="23"/>
    </row>
    <row r="399" customFormat="false" ht="15" hidden="false" customHeight="false" outlineLevel="0" collapsed="false">
      <c r="A399" s="28" t="s">
        <v>407</v>
      </c>
      <c r="B399" s="28" t="s">
        <v>408</v>
      </c>
      <c r="C399" s="28" t="s">
        <v>409</v>
      </c>
      <c r="D399" s="29" t="n">
        <v>1.0747006848276E-006</v>
      </c>
      <c r="E399" s="23"/>
    </row>
    <row r="400" customFormat="false" ht="15" hidden="false" customHeight="false" outlineLevel="0" collapsed="false">
      <c r="A400" s="28" t="s">
        <v>1077</v>
      </c>
      <c r="B400" s="28" t="s">
        <v>1078</v>
      </c>
      <c r="C400" s="28" t="s">
        <v>1079</v>
      </c>
      <c r="D400" s="28" t="n">
        <v>0.0443538556783494</v>
      </c>
      <c r="E400" s="23"/>
    </row>
    <row r="401" customFormat="false" ht="15" hidden="false" customHeight="false" outlineLevel="0" collapsed="false">
      <c r="A401" s="28" t="s">
        <v>1080</v>
      </c>
      <c r="B401" s="28" t="s">
        <v>1081</v>
      </c>
      <c r="C401" s="28" t="s">
        <v>1082</v>
      </c>
      <c r="D401" s="28" t="n">
        <v>0.0271589867982343</v>
      </c>
      <c r="E401" s="23"/>
    </row>
    <row r="402" customFormat="false" ht="15" hidden="false" customHeight="false" outlineLevel="0" collapsed="false">
      <c r="A402" s="28" t="s">
        <v>1083</v>
      </c>
      <c r="B402" s="28" t="s">
        <v>1084</v>
      </c>
      <c r="C402" s="28" t="s">
        <v>1085</v>
      </c>
      <c r="D402" s="28" t="n">
        <v>0.0121767278957561</v>
      </c>
      <c r="E402" s="23"/>
    </row>
    <row r="403" customFormat="false" ht="15" hidden="false" customHeight="false" outlineLevel="0" collapsed="false">
      <c r="A403" s="28" t="s">
        <v>1086</v>
      </c>
      <c r="B403" s="28" t="s">
        <v>1087</v>
      </c>
      <c r="C403" s="28" t="s">
        <v>1088</v>
      </c>
      <c r="D403" s="28" t="n">
        <v>0.0463430939694156</v>
      </c>
      <c r="E403" s="23"/>
    </row>
    <row r="404" customFormat="false" ht="15" hidden="false" customHeight="false" outlineLevel="0" collapsed="false">
      <c r="A404" s="28" t="s">
        <v>1089</v>
      </c>
      <c r="B404" s="28" t="s">
        <v>1090</v>
      </c>
      <c r="C404" s="28" t="s">
        <v>1091</v>
      </c>
      <c r="D404" s="28" t="n">
        <v>0.0254611602496458</v>
      </c>
      <c r="E404" s="23"/>
    </row>
    <row r="405" customFormat="false" ht="15" hidden="false" customHeight="false" outlineLevel="0" collapsed="false">
      <c r="A405" s="28" t="s">
        <v>1092</v>
      </c>
      <c r="B405" s="28" t="s">
        <v>1093</v>
      </c>
      <c r="C405" s="28" t="s">
        <v>58</v>
      </c>
      <c r="D405" s="28" t="n">
        <v>0.000256872075371947</v>
      </c>
      <c r="E405" s="23"/>
    </row>
    <row r="406" customFormat="false" ht="15" hidden="false" customHeight="false" outlineLevel="0" collapsed="false">
      <c r="A406" s="28" t="s">
        <v>1094</v>
      </c>
      <c r="B406" s="28" t="s">
        <v>1095</v>
      </c>
      <c r="C406" s="28" t="s">
        <v>58</v>
      </c>
      <c r="D406" s="28" t="n">
        <v>0.00447736596838136</v>
      </c>
      <c r="E406" s="23"/>
    </row>
    <row r="407" customFormat="false" ht="15" hidden="false" customHeight="false" outlineLevel="0" collapsed="false">
      <c r="A407" s="28" t="s">
        <v>1096</v>
      </c>
      <c r="B407" s="28" t="s">
        <v>1097</v>
      </c>
      <c r="C407" s="28" t="s">
        <v>58</v>
      </c>
      <c r="D407" s="28" t="n">
        <v>0.00793591097001018</v>
      </c>
      <c r="E407" s="23"/>
    </row>
    <row r="408" customFormat="false" ht="15" hidden="false" customHeight="false" outlineLevel="0" collapsed="false">
      <c r="A408" s="28" t="s">
        <v>438</v>
      </c>
      <c r="B408" s="28" t="s">
        <v>439</v>
      </c>
      <c r="C408" s="28" t="s">
        <v>440</v>
      </c>
      <c r="D408" s="29" t="n">
        <v>1.57561140157391E-006</v>
      </c>
      <c r="E408" s="23"/>
    </row>
    <row r="409" customFormat="false" ht="15" hidden="false" customHeight="false" outlineLevel="0" collapsed="false">
      <c r="A409" s="28" t="s">
        <v>1098</v>
      </c>
      <c r="B409" s="28" t="s">
        <v>439</v>
      </c>
      <c r="C409" s="28" t="s">
        <v>440</v>
      </c>
      <c r="D409" s="28" t="n">
        <v>0.000768762576399769</v>
      </c>
      <c r="E409" s="23"/>
    </row>
    <row r="410" customFormat="false" ht="15" hidden="false" customHeight="false" outlineLevel="0" collapsed="false">
      <c r="A410" s="28" t="s">
        <v>1099</v>
      </c>
      <c r="B410" s="28" t="s">
        <v>1100</v>
      </c>
      <c r="C410" s="28" t="s">
        <v>1101</v>
      </c>
      <c r="D410" s="28" t="n">
        <v>0.00964565855394765</v>
      </c>
      <c r="E410" s="23"/>
    </row>
    <row r="411" customFormat="false" ht="15" hidden="false" customHeight="false" outlineLevel="0" collapsed="false">
      <c r="A411" s="28" t="s">
        <v>1102</v>
      </c>
      <c r="B411" s="28" t="s">
        <v>1103</v>
      </c>
      <c r="C411" s="28" t="s">
        <v>1104</v>
      </c>
      <c r="D411" s="28" t="n">
        <v>0.0181689551594906</v>
      </c>
      <c r="E411" s="23"/>
    </row>
    <row r="412" customFormat="false" ht="15" hidden="false" customHeight="false" outlineLevel="0" collapsed="false">
      <c r="A412" s="28" t="s">
        <v>1105</v>
      </c>
      <c r="B412" s="28" t="s">
        <v>1106</v>
      </c>
      <c r="C412" s="28" t="s">
        <v>1107</v>
      </c>
      <c r="D412" s="28" t="n">
        <v>0.0193242504820894</v>
      </c>
      <c r="E412" s="23"/>
    </row>
    <row r="413" customFormat="false" ht="15" hidden="false" customHeight="false" outlineLevel="0" collapsed="false">
      <c r="A413" s="28" t="s">
        <v>450</v>
      </c>
      <c r="B413" s="28" t="s">
        <v>451</v>
      </c>
      <c r="C413" s="28" t="s">
        <v>452</v>
      </c>
      <c r="D413" s="28" t="n">
        <v>0.00164157245835036</v>
      </c>
      <c r="E413" s="23"/>
    </row>
    <row r="414" customFormat="false" ht="15" hidden="false" customHeight="false" outlineLevel="0" collapsed="false">
      <c r="A414" s="28" t="s">
        <v>1108</v>
      </c>
      <c r="B414" s="28" t="s">
        <v>1109</v>
      </c>
      <c r="C414" s="28" t="s">
        <v>1110</v>
      </c>
      <c r="D414" s="28" t="n">
        <v>0.00570029673298813</v>
      </c>
      <c r="E414" s="23"/>
    </row>
    <row r="415" customFormat="false" ht="15" hidden="false" customHeight="false" outlineLevel="0" collapsed="false">
      <c r="A415" s="28" t="s">
        <v>1111</v>
      </c>
      <c r="B415" s="28" t="s">
        <v>1112</v>
      </c>
      <c r="C415" s="28" t="s">
        <v>1113</v>
      </c>
      <c r="D415" s="28" t="n">
        <v>0.0162628574889074</v>
      </c>
      <c r="E415" s="23"/>
    </row>
    <row r="416" customFormat="false" ht="15" hidden="false" customHeight="false" outlineLevel="0" collapsed="false">
      <c r="A416" s="28" t="s">
        <v>1114</v>
      </c>
      <c r="B416" s="28" t="s">
        <v>1115</v>
      </c>
      <c r="C416" s="28" t="s">
        <v>1116</v>
      </c>
      <c r="D416" s="28" t="n">
        <v>0.0108171586444033</v>
      </c>
      <c r="E416" s="23"/>
    </row>
    <row r="417" customFormat="false" ht="15" hidden="false" customHeight="false" outlineLevel="0" collapsed="false">
      <c r="A417" s="28" t="s">
        <v>1117</v>
      </c>
      <c r="B417" s="28" t="s">
        <v>753</v>
      </c>
      <c r="C417" s="28" t="s">
        <v>754</v>
      </c>
      <c r="D417" s="28" t="n">
        <v>0.000743886420422976</v>
      </c>
      <c r="E417" s="23"/>
    </row>
    <row r="418" customFormat="false" ht="15" hidden="false" customHeight="false" outlineLevel="0" collapsed="false">
      <c r="A418" s="28" t="s">
        <v>461</v>
      </c>
      <c r="B418" s="28" t="s">
        <v>462</v>
      </c>
      <c r="C418" s="28" t="s">
        <v>463</v>
      </c>
      <c r="D418" s="28" t="n">
        <v>0.000438814581238108</v>
      </c>
      <c r="E418" s="23"/>
    </row>
    <row r="419" customFormat="false" ht="15" hidden="false" customHeight="false" outlineLevel="0" collapsed="false">
      <c r="A419" s="28" t="s">
        <v>1118</v>
      </c>
      <c r="B419" s="28" t="s">
        <v>1119</v>
      </c>
      <c r="C419" s="28" t="s">
        <v>1120</v>
      </c>
      <c r="D419" s="28" t="n">
        <v>0.00388696657790592</v>
      </c>
      <c r="E419" s="23"/>
    </row>
    <row r="420" customFormat="false" ht="15" hidden="false" customHeight="false" outlineLevel="0" collapsed="false">
      <c r="A420" s="28" t="s">
        <v>1121</v>
      </c>
      <c r="B420" s="28" t="s">
        <v>1122</v>
      </c>
      <c r="C420" s="28" t="s">
        <v>1123</v>
      </c>
      <c r="D420" s="28" t="n">
        <v>0.00653866296570954</v>
      </c>
      <c r="E420" s="23"/>
    </row>
    <row r="421" customFormat="false" ht="15" hidden="false" customHeight="false" outlineLevel="0" collapsed="false">
      <c r="A421" s="28" t="s">
        <v>1124</v>
      </c>
      <c r="B421" s="28" t="s">
        <v>1125</v>
      </c>
      <c r="C421" s="28" t="s">
        <v>1126</v>
      </c>
      <c r="D421" s="28" t="n">
        <v>0.0171135060889659</v>
      </c>
      <c r="E421" s="23"/>
    </row>
    <row r="422" customFormat="false" ht="15" hidden="false" customHeight="false" outlineLevel="0" collapsed="false">
      <c r="A422" s="28" t="s">
        <v>1127</v>
      </c>
      <c r="B422" s="28" t="s">
        <v>1128</v>
      </c>
      <c r="C422" s="28" t="s">
        <v>1129</v>
      </c>
      <c r="D422" s="29" t="n">
        <v>1.46309757160725E-005</v>
      </c>
      <c r="E422" s="23"/>
    </row>
    <row r="423" customFormat="false" ht="15" hidden="false" customHeight="false" outlineLevel="0" collapsed="false">
      <c r="A423" s="28" t="s">
        <v>1130</v>
      </c>
      <c r="B423" s="28" t="s">
        <v>1131</v>
      </c>
      <c r="C423" s="28" t="s">
        <v>1132</v>
      </c>
      <c r="D423" s="28" t="n">
        <v>0.0173681229468849</v>
      </c>
      <c r="E423" s="23"/>
    </row>
    <row r="424" customFormat="false" ht="15" hidden="false" customHeight="false" outlineLevel="0" collapsed="false">
      <c r="A424" s="28" t="s">
        <v>1133</v>
      </c>
      <c r="B424" s="28" t="s">
        <v>1134</v>
      </c>
      <c r="C424" s="28" t="s">
        <v>1135</v>
      </c>
      <c r="D424" s="28" t="n">
        <v>0.0048602751479385</v>
      </c>
      <c r="E424" s="23"/>
    </row>
    <row r="425" customFormat="false" ht="15" hidden="false" customHeight="false" outlineLevel="0" collapsed="false">
      <c r="A425" s="28" t="s">
        <v>483</v>
      </c>
      <c r="B425" s="28" t="s">
        <v>484</v>
      </c>
      <c r="C425" s="28" t="s">
        <v>485</v>
      </c>
      <c r="D425" s="28" t="n">
        <v>0.00346589401175263</v>
      </c>
      <c r="E425" s="23"/>
    </row>
    <row r="426" customFormat="false" ht="15" hidden="false" customHeight="false" outlineLevel="0" collapsed="false">
      <c r="A426" s="28" t="s">
        <v>1136</v>
      </c>
      <c r="B426" s="28" t="s">
        <v>1137</v>
      </c>
      <c r="C426" s="28" t="s">
        <v>58</v>
      </c>
      <c r="D426" s="28" t="n">
        <v>0.0326266630081248</v>
      </c>
      <c r="E426" s="23"/>
    </row>
    <row r="427" customFormat="false" ht="15" hidden="false" customHeight="false" outlineLevel="0" collapsed="false">
      <c r="A427" s="28" t="s">
        <v>1138</v>
      </c>
      <c r="B427" s="28" t="s">
        <v>1139</v>
      </c>
      <c r="C427" s="28" t="s">
        <v>1140</v>
      </c>
      <c r="D427" s="28" t="n">
        <v>0.0230357844684178</v>
      </c>
      <c r="E427" s="23"/>
    </row>
    <row r="428" customFormat="false" ht="15" hidden="false" customHeight="false" outlineLevel="0" collapsed="false">
      <c r="A428" s="28" t="s">
        <v>1141</v>
      </c>
      <c r="B428" s="28" t="s">
        <v>1142</v>
      </c>
      <c r="C428" s="28" t="s">
        <v>1143</v>
      </c>
      <c r="D428" s="28" t="n">
        <v>0.0128028789940917</v>
      </c>
      <c r="E428" s="23"/>
    </row>
    <row r="429" customFormat="false" ht="15" hidden="false" customHeight="false" outlineLevel="0" collapsed="false">
      <c r="A429" s="28" t="s">
        <v>486</v>
      </c>
      <c r="B429" s="28" t="s">
        <v>487</v>
      </c>
      <c r="C429" s="28" t="s">
        <v>488</v>
      </c>
      <c r="D429" s="28" t="n">
        <v>0.045525333514133</v>
      </c>
      <c r="E429" s="23"/>
    </row>
    <row r="430" customFormat="false" ht="15" hidden="false" customHeight="false" outlineLevel="0" collapsed="false">
      <c r="A430" s="28" t="s">
        <v>1144</v>
      </c>
      <c r="B430" s="28" t="s">
        <v>1145</v>
      </c>
      <c r="C430" s="28" t="s">
        <v>1146</v>
      </c>
      <c r="D430" s="28" t="n">
        <v>0.0308295368722327</v>
      </c>
      <c r="E430" s="23"/>
    </row>
    <row r="431" customFormat="false" ht="15" hidden="false" customHeight="false" outlineLevel="0" collapsed="false">
      <c r="A431" s="28" t="s">
        <v>498</v>
      </c>
      <c r="B431" s="28" t="s">
        <v>499</v>
      </c>
      <c r="C431" s="28" t="s">
        <v>500</v>
      </c>
      <c r="D431" s="28" t="n">
        <v>0.0123003947369836</v>
      </c>
      <c r="E431" s="23"/>
    </row>
    <row r="432" customFormat="false" ht="15" hidden="false" customHeight="false" outlineLevel="0" collapsed="false">
      <c r="A432" s="28" t="s">
        <v>1147</v>
      </c>
      <c r="B432" s="28" t="s">
        <v>1148</v>
      </c>
      <c r="C432" s="28" t="s">
        <v>1149</v>
      </c>
      <c r="D432" s="28" t="n">
        <v>0.000277095525045305</v>
      </c>
      <c r="E432" s="23"/>
    </row>
    <row r="433" customFormat="false" ht="15" hidden="false" customHeight="false" outlineLevel="0" collapsed="false">
      <c r="A433" s="28" t="s">
        <v>1150</v>
      </c>
      <c r="B433" s="28" t="s">
        <v>1151</v>
      </c>
      <c r="C433" s="28" t="s">
        <v>1152</v>
      </c>
      <c r="D433" s="28" t="n">
        <v>0.0126995700964293</v>
      </c>
      <c r="E433" s="23"/>
    </row>
    <row r="434" customFormat="false" ht="15" hidden="false" customHeight="false" outlineLevel="0" collapsed="false">
      <c r="A434" s="28" t="s">
        <v>1153</v>
      </c>
      <c r="B434" s="28" t="s">
        <v>1154</v>
      </c>
      <c r="C434" s="28" t="s">
        <v>1155</v>
      </c>
      <c r="D434" s="28" t="n">
        <v>0.0328711635069074</v>
      </c>
      <c r="E434" s="23"/>
    </row>
    <row r="435" customFormat="false" ht="15" hidden="false" customHeight="false" outlineLevel="0" collapsed="false">
      <c r="A435" s="28" t="s">
        <v>1156</v>
      </c>
      <c r="B435" s="28" t="s">
        <v>1157</v>
      </c>
      <c r="C435" s="28" t="s">
        <v>1158</v>
      </c>
      <c r="D435" s="28" t="n">
        <v>0.013741525477542</v>
      </c>
      <c r="E435" s="23"/>
    </row>
    <row r="436" customFormat="false" ht="15" hidden="false" customHeight="false" outlineLevel="0" collapsed="false">
      <c r="A436" s="28" t="s">
        <v>507</v>
      </c>
      <c r="B436" s="28" t="s">
        <v>508</v>
      </c>
      <c r="C436" s="28" t="s">
        <v>509</v>
      </c>
      <c r="D436" s="28" t="n">
        <v>0.0442036626531254</v>
      </c>
      <c r="E436" s="23"/>
    </row>
    <row r="437" customFormat="false" ht="15" hidden="false" customHeight="false" outlineLevel="0" collapsed="false">
      <c r="A437" s="28" t="s">
        <v>518</v>
      </c>
      <c r="B437" s="28" t="s">
        <v>519</v>
      </c>
      <c r="C437" s="28" t="s">
        <v>520</v>
      </c>
      <c r="D437" s="28" t="n">
        <v>0.00773629059861783</v>
      </c>
      <c r="E437" s="23"/>
    </row>
    <row r="438" customFormat="false" ht="15" hidden="false" customHeight="false" outlineLevel="0" collapsed="false">
      <c r="A438" s="28" t="s">
        <v>533</v>
      </c>
      <c r="B438" s="28" t="s">
        <v>534</v>
      </c>
      <c r="C438" s="28" t="s">
        <v>535</v>
      </c>
      <c r="D438" s="28" t="n">
        <v>0.0225509290925759</v>
      </c>
      <c r="E438" s="23"/>
    </row>
    <row r="439" customFormat="false" ht="15" hidden="false" customHeight="false" outlineLevel="0" collapsed="false">
      <c r="A439" s="28" t="s">
        <v>1159</v>
      </c>
      <c r="B439" s="28" t="s">
        <v>1160</v>
      </c>
      <c r="C439" s="28" t="s">
        <v>1161</v>
      </c>
      <c r="D439" s="28" t="n">
        <v>0.0482399484487109</v>
      </c>
      <c r="E439" s="23"/>
    </row>
    <row r="440" customFormat="false" ht="15" hidden="false" customHeight="false" outlineLevel="0" collapsed="false">
      <c r="A440" s="28" t="s">
        <v>1162</v>
      </c>
      <c r="B440" s="28" t="s">
        <v>1163</v>
      </c>
      <c r="C440" s="28" t="s">
        <v>1164</v>
      </c>
      <c r="D440" s="28" t="n">
        <v>0.0138023444105627</v>
      </c>
      <c r="E440" s="23"/>
    </row>
    <row r="441" customFormat="false" ht="15" hidden="false" customHeight="false" outlineLevel="0" collapsed="false">
      <c r="A441" s="28" t="s">
        <v>1165</v>
      </c>
      <c r="B441" s="28" t="s">
        <v>1166</v>
      </c>
      <c r="C441" s="28" t="s">
        <v>1167</v>
      </c>
      <c r="D441" s="28" t="n">
        <v>0.0275431080586675</v>
      </c>
      <c r="E441" s="23"/>
    </row>
    <row r="442" customFormat="false" ht="15" hidden="false" customHeight="false" outlineLevel="0" collapsed="false">
      <c r="A442" s="28" t="s">
        <v>1168</v>
      </c>
      <c r="B442" s="28" t="s">
        <v>1169</v>
      </c>
      <c r="C442" s="28" t="s">
        <v>1170</v>
      </c>
      <c r="D442" s="28" t="n">
        <v>0.010994722204651</v>
      </c>
      <c r="E442" s="23"/>
    </row>
    <row r="443" customFormat="false" ht="15" hidden="false" customHeight="false" outlineLevel="0" collapsed="false">
      <c r="A443" s="28" t="s">
        <v>557</v>
      </c>
      <c r="B443" s="28" t="s">
        <v>558</v>
      </c>
      <c r="C443" s="28" t="s">
        <v>559</v>
      </c>
      <c r="D443" s="28" t="n">
        <v>0.0246126638771553</v>
      </c>
      <c r="E443" s="23"/>
    </row>
    <row r="444" customFormat="false" ht="15" hidden="false" customHeight="false" outlineLevel="0" collapsed="false">
      <c r="A444" s="28" t="s">
        <v>1171</v>
      </c>
      <c r="B444" s="28" t="s">
        <v>1172</v>
      </c>
      <c r="C444" s="28" t="s">
        <v>1173</v>
      </c>
      <c r="D444" s="28" t="n">
        <v>0.00295683020746772</v>
      </c>
      <c r="E444" s="23"/>
    </row>
    <row r="445" customFormat="false" ht="15" hidden="false" customHeight="false" outlineLevel="0" collapsed="false">
      <c r="A445" s="28" t="s">
        <v>1174</v>
      </c>
      <c r="B445" s="28" t="s">
        <v>1175</v>
      </c>
      <c r="C445" s="28" t="s">
        <v>1176</v>
      </c>
      <c r="D445" s="28" t="n">
        <v>0.0451815419628238</v>
      </c>
      <c r="E445" s="23"/>
    </row>
    <row r="446" customFormat="false" ht="15" hidden="false" customHeight="false" outlineLevel="0" collapsed="false">
      <c r="A446" s="28" t="s">
        <v>1177</v>
      </c>
      <c r="B446" s="28" t="s">
        <v>1178</v>
      </c>
      <c r="C446" s="28" t="s">
        <v>1179</v>
      </c>
      <c r="D446" s="28" t="n">
        <v>0.00572233768728708</v>
      </c>
      <c r="E446" s="23"/>
    </row>
    <row r="447" customFormat="false" ht="15" hidden="false" customHeight="false" outlineLevel="0" collapsed="false">
      <c r="A447" s="28" t="s">
        <v>566</v>
      </c>
      <c r="B447" s="28" t="s">
        <v>567</v>
      </c>
      <c r="C447" s="28" t="s">
        <v>568</v>
      </c>
      <c r="D447" s="28" t="n">
        <v>0.0383162949421801</v>
      </c>
      <c r="E447" s="23"/>
    </row>
    <row r="448" customFormat="false" ht="15" hidden="false" customHeight="false" outlineLevel="0" collapsed="false">
      <c r="A448" s="28" t="s">
        <v>1180</v>
      </c>
      <c r="B448" s="28" t="s">
        <v>1181</v>
      </c>
      <c r="C448" s="28" t="s">
        <v>1182</v>
      </c>
      <c r="D448" s="28" t="n">
        <v>0.0463748109870061</v>
      </c>
      <c r="E448" s="23"/>
    </row>
    <row r="449" customFormat="false" ht="15" hidden="false" customHeight="false" outlineLevel="0" collapsed="false">
      <c r="A449" s="28" t="s">
        <v>1183</v>
      </c>
      <c r="B449" s="28" t="s">
        <v>1184</v>
      </c>
      <c r="C449" s="28" t="s">
        <v>1185</v>
      </c>
      <c r="D449" s="28" t="n">
        <v>0.00359608962123877</v>
      </c>
      <c r="E449" s="23"/>
    </row>
    <row r="450" customFormat="false" ht="15" hidden="false" customHeight="false" outlineLevel="0" collapsed="false">
      <c r="A450" s="28" t="s">
        <v>1186</v>
      </c>
      <c r="B450" s="28" t="s">
        <v>1187</v>
      </c>
      <c r="C450" s="28" t="s">
        <v>1188</v>
      </c>
      <c r="D450" s="29" t="n">
        <v>1.87632123490724E-005</v>
      </c>
      <c r="E450" s="23"/>
    </row>
    <row r="451" customFormat="false" ht="15" hidden="false" customHeight="false" outlineLevel="0" collapsed="false">
      <c r="A451" s="28" t="s">
        <v>1189</v>
      </c>
      <c r="B451" s="28" t="s">
        <v>1190</v>
      </c>
      <c r="C451" s="28" t="s">
        <v>1191</v>
      </c>
      <c r="D451" s="28" t="n">
        <v>0.0215821079551766</v>
      </c>
      <c r="E451" s="23"/>
    </row>
    <row r="452" customFormat="false" ht="15" hidden="false" customHeight="false" outlineLevel="0" collapsed="false">
      <c r="A452" s="28" t="s">
        <v>578</v>
      </c>
      <c r="B452" s="28" t="s">
        <v>579</v>
      </c>
      <c r="C452" s="28" t="s">
        <v>580</v>
      </c>
      <c r="D452" s="29" t="n">
        <v>4.46111043126439E-005</v>
      </c>
      <c r="E452" s="23"/>
    </row>
    <row r="453" customFormat="false" ht="15" hidden="false" customHeight="false" outlineLevel="0" collapsed="false">
      <c r="A453" s="28" t="s">
        <v>1192</v>
      </c>
      <c r="B453" s="28" t="s">
        <v>1193</v>
      </c>
      <c r="C453" s="28" t="s">
        <v>58</v>
      </c>
      <c r="D453" s="28" t="n">
        <v>0.0275604677929808</v>
      </c>
      <c r="E453" s="23"/>
    </row>
    <row r="454" customFormat="false" ht="15" hidden="false" customHeight="false" outlineLevel="0" collapsed="false">
      <c r="A454" s="28" t="s">
        <v>1194</v>
      </c>
      <c r="B454" s="28" t="s">
        <v>1195</v>
      </c>
      <c r="C454" s="28" t="s">
        <v>58</v>
      </c>
      <c r="D454" s="28" t="n">
        <v>0.0236585099877397</v>
      </c>
      <c r="E454" s="23"/>
    </row>
    <row r="455" customFormat="false" ht="15" hidden="false" customHeight="false" outlineLevel="0" collapsed="false">
      <c r="A455" s="28" t="s">
        <v>1196</v>
      </c>
      <c r="B455" s="28" t="s">
        <v>1197</v>
      </c>
      <c r="C455" s="28" t="s">
        <v>1198</v>
      </c>
      <c r="D455" s="28" t="n">
        <v>0.000184916969207868</v>
      </c>
      <c r="E455" s="23"/>
    </row>
    <row r="456" customFormat="false" ht="15" hidden="false" customHeight="false" outlineLevel="0" collapsed="false">
      <c r="A456" s="28" t="s">
        <v>1199</v>
      </c>
      <c r="B456" s="28" t="s">
        <v>1200</v>
      </c>
      <c r="C456" s="28" t="s">
        <v>1201</v>
      </c>
      <c r="D456" s="28" t="n">
        <v>0.0413717915600868</v>
      </c>
      <c r="E456" s="23"/>
    </row>
    <row r="457" customFormat="false" ht="15" hidden="false" customHeight="false" outlineLevel="0" collapsed="false">
      <c r="A457" s="28" t="s">
        <v>599</v>
      </c>
      <c r="B457" s="28" t="s">
        <v>600</v>
      </c>
      <c r="C457" s="28" t="s">
        <v>601</v>
      </c>
      <c r="D457" s="29" t="n">
        <v>2.06582458840877E-006</v>
      </c>
      <c r="E457" s="23"/>
    </row>
    <row r="458" customFormat="false" ht="15" hidden="false" customHeight="false" outlineLevel="0" collapsed="false">
      <c r="A458" s="28" t="s">
        <v>1202</v>
      </c>
      <c r="B458" s="28" t="s">
        <v>1203</v>
      </c>
      <c r="C458" s="28" t="s">
        <v>1204</v>
      </c>
      <c r="D458" s="28" t="n">
        <v>0.0490096595988412</v>
      </c>
      <c r="E458" s="23"/>
    </row>
    <row r="459" customFormat="false" ht="15" hidden="false" customHeight="false" outlineLevel="0" collapsed="false">
      <c r="A459" s="28" t="s">
        <v>1205</v>
      </c>
      <c r="B459" s="28" t="s">
        <v>1206</v>
      </c>
      <c r="C459" s="28" t="s">
        <v>1207</v>
      </c>
      <c r="D459" s="28" t="n">
        <v>0.0436155999668111</v>
      </c>
      <c r="E459" s="23"/>
    </row>
    <row r="460" customFormat="false" ht="15" hidden="false" customHeight="false" outlineLevel="0" collapsed="false">
      <c r="A460" s="28" t="s">
        <v>1208</v>
      </c>
      <c r="B460" s="28" t="s">
        <v>1209</v>
      </c>
      <c r="C460" s="28" t="s">
        <v>58</v>
      </c>
      <c r="D460" s="28" t="n">
        <v>0.00482266542779968</v>
      </c>
      <c r="E460" s="23"/>
    </row>
    <row r="461" customFormat="false" ht="15" hidden="false" customHeight="false" outlineLevel="0" collapsed="false">
      <c r="A461" s="28" t="s">
        <v>1210</v>
      </c>
      <c r="B461" s="28" t="s">
        <v>1211</v>
      </c>
      <c r="C461" s="28" t="s">
        <v>58</v>
      </c>
      <c r="D461" s="29" t="n">
        <v>1.68855900450885E-006</v>
      </c>
      <c r="E461" s="23"/>
    </row>
    <row r="462" customFormat="false" ht="15" hidden="false" customHeight="false" outlineLevel="0" collapsed="false">
      <c r="A462" s="28" t="s">
        <v>1212</v>
      </c>
      <c r="B462" s="28" t="s">
        <v>1213</v>
      </c>
      <c r="C462" s="28" t="s">
        <v>1214</v>
      </c>
      <c r="D462" s="28" t="n">
        <v>0.0298369804591165</v>
      </c>
      <c r="E462" s="23"/>
    </row>
    <row r="463" customFormat="false" ht="15" hidden="false" customHeight="false" outlineLevel="0" collapsed="false">
      <c r="A463" s="28" t="s">
        <v>1215</v>
      </c>
      <c r="B463" s="28" t="s">
        <v>1216</v>
      </c>
      <c r="C463" s="28" t="s">
        <v>1217</v>
      </c>
      <c r="D463" s="28" t="n">
        <v>0.0383176525711313</v>
      </c>
      <c r="E463" s="23"/>
    </row>
    <row r="464" customFormat="false" ht="15" hidden="false" customHeight="false" outlineLevel="0" collapsed="false">
      <c r="A464" s="28" t="s">
        <v>602</v>
      </c>
      <c r="B464" s="28" t="s">
        <v>603</v>
      </c>
      <c r="C464" s="28" t="s">
        <v>604</v>
      </c>
      <c r="D464" s="29" t="n">
        <v>1.56440328247514E-005</v>
      </c>
      <c r="E464" s="23"/>
    </row>
    <row r="465" customFormat="false" ht="15" hidden="false" customHeight="false" outlineLevel="0" collapsed="false">
      <c r="A465" s="28" t="s">
        <v>605</v>
      </c>
      <c r="B465" s="28" t="s">
        <v>606</v>
      </c>
      <c r="C465" s="28" t="s">
        <v>58</v>
      </c>
      <c r="D465" s="28" t="n">
        <v>0.0142953391776232</v>
      </c>
      <c r="E465" s="23"/>
    </row>
    <row r="466" customFormat="false" ht="15" hidden="false" customHeight="false" outlineLevel="0" collapsed="false">
      <c r="A466" s="28" t="s">
        <v>1218</v>
      </c>
      <c r="B466" s="28" t="s">
        <v>1219</v>
      </c>
      <c r="C466" s="28" t="s">
        <v>1220</v>
      </c>
      <c r="D466" s="28" t="n">
        <v>0.00582875963339296</v>
      </c>
      <c r="E466" s="23"/>
    </row>
    <row r="467" customFormat="false" ht="15" hidden="false" customHeight="false" outlineLevel="0" collapsed="false">
      <c r="A467" s="28" t="s">
        <v>1221</v>
      </c>
      <c r="B467" s="28" t="s">
        <v>1222</v>
      </c>
      <c r="C467" s="28" t="s">
        <v>1223</v>
      </c>
      <c r="D467" s="28" t="n">
        <v>0.00600139088555646</v>
      </c>
      <c r="E467" s="23"/>
    </row>
    <row r="468" customFormat="false" ht="15" hidden="false" customHeight="false" outlineLevel="0" collapsed="false">
      <c r="A468" s="28" t="s">
        <v>1224</v>
      </c>
      <c r="B468" s="28" t="s">
        <v>1225</v>
      </c>
      <c r="C468" s="28" t="s">
        <v>1226</v>
      </c>
      <c r="D468" s="28" t="n">
        <v>0.0174726865111629</v>
      </c>
      <c r="E468" s="23"/>
    </row>
    <row r="469" customFormat="false" ht="15" hidden="false" customHeight="false" outlineLevel="0" collapsed="false">
      <c r="A469" s="28" t="s">
        <v>1227</v>
      </c>
      <c r="B469" s="28" t="s">
        <v>1228</v>
      </c>
      <c r="C469" s="28" t="s">
        <v>58</v>
      </c>
      <c r="D469" s="29" t="n">
        <v>5.95475272161571E-008</v>
      </c>
      <c r="E469" s="23"/>
    </row>
    <row r="470" customFormat="false" ht="15" hidden="false" customHeight="false" outlineLevel="0" collapsed="false">
      <c r="A470" s="28" t="s">
        <v>1229</v>
      </c>
      <c r="B470" s="28" t="s">
        <v>1230</v>
      </c>
      <c r="C470" s="28" t="s">
        <v>1231</v>
      </c>
      <c r="D470" s="28" t="n">
        <v>0.0414232813597236</v>
      </c>
      <c r="E470" s="23"/>
    </row>
    <row r="471" customFormat="false" ht="15" hidden="false" customHeight="false" outlineLevel="0" collapsed="false">
      <c r="A471" s="28" t="s">
        <v>1232</v>
      </c>
      <c r="B471" s="28" t="s">
        <v>1233</v>
      </c>
      <c r="C471" s="28" t="s">
        <v>58</v>
      </c>
      <c r="D471" s="28" t="n">
        <v>0.000116099869759351</v>
      </c>
      <c r="E471" s="23"/>
    </row>
    <row r="472" customFormat="false" ht="15" hidden="false" customHeight="false" outlineLevel="0" collapsed="false">
      <c r="A472" s="28" t="s">
        <v>1234</v>
      </c>
      <c r="B472" s="28" t="s">
        <v>1235</v>
      </c>
      <c r="C472" s="28" t="s">
        <v>58</v>
      </c>
      <c r="D472" s="28" t="n">
        <v>0.0179749950097017</v>
      </c>
      <c r="E472" s="23"/>
    </row>
    <row r="473" customFormat="false" ht="15" hidden="false" customHeight="false" outlineLevel="0" collapsed="false">
      <c r="A473" s="28" t="s">
        <v>1236</v>
      </c>
      <c r="B473" s="28" t="s">
        <v>1237</v>
      </c>
      <c r="C473" s="28" t="s">
        <v>1238</v>
      </c>
      <c r="D473" s="29" t="n">
        <v>9.46619977694317E-005</v>
      </c>
      <c r="E473" s="23"/>
    </row>
    <row r="474" customFormat="false" ht="15" hidden="false" customHeight="false" outlineLevel="0" collapsed="false">
      <c r="A474" s="28" t="s">
        <v>1239</v>
      </c>
      <c r="B474" s="28" t="s">
        <v>1240</v>
      </c>
      <c r="C474" s="28" t="s">
        <v>1241</v>
      </c>
      <c r="D474" s="28" t="n">
        <v>0.0141560792123905</v>
      </c>
      <c r="E474" s="23"/>
    </row>
    <row r="475" customFormat="false" ht="15" hidden="false" customHeight="false" outlineLevel="0" collapsed="false">
      <c r="A475" s="28" t="s">
        <v>1242</v>
      </c>
      <c r="B475" s="28" t="s">
        <v>1243</v>
      </c>
      <c r="C475" s="28" t="s">
        <v>1244</v>
      </c>
      <c r="D475" s="28" t="n">
        <v>0.0160888009709398</v>
      </c>
      <c r="E475" s="23"/>
    </row>
    <row r="476" customFormat="false" ht="15" hidden="false" customHeight="false" outlineLevel="0" collapsed="false">
      <c r="A476" s="28" t="s">
        <v>1245</v>
      </c>
      <c r="B476" s="28" t="s">
        <v>1246</v>
      </c>
      <c r="C476" s="28" t="s">
        <v>1247</v>
      </c>
      <c r="D476" s="28" t="n">
        <v>0.0402687533565982</v>
      </c>
      <c r="E476" s="23"/>
    </row>
    <row r="477" customFormat="false" ht="15" hidden="false" customHeight="false" outlineLevel="0" collapsed="false">
      <c r="A477" s="28" t="s">
        <v>617</v>
      </c>
      <c r="B477" s="28" t="s">
        <v>618</v>
      </c>
      <c r="C477" s="28" t="s">
        <v>619</v>
      </c>
      <c r="D477" s="28" t="n">
        <v>0.000443698982256435</v>
      </c>
      <c r="E477" s="23"/>
    </row>
    <row r="478" customFormat="false" ht="15" hidden="false" customHeight="false" outlineLevel="0" collapsed="false">
      <c r="A478" s="28" t="s">
        <v>1248</v>
      </c>
      <c r="B478" s="28" t="s">
        <v>1249</v>
      </c>
      <c r="C478" s="28" t="s">
        <v>1250</v>
      </c>
      <c r="D478" s="28" t="n">
        <v>0.00170400687597401</v>
      </c>
      <c r="E478" s="23"/>
    </row>
    <row r="479" customFormat="false" ht="15" hidden="false" customHeight="false" outlineLevel="0" collapsed="false">
      <c r="A479" s="28" t="s">
        <v>1251</v>
      </c>
      <c r="B479" s="28" t="s">
        <v>1252</v>
      </c>
      <c r="C479" s="28" t="s">
        <v>1253</v>
      </c>
      <c r="D479" s="28" t="n">
        <v>0.000828974446886874</v>
      </c>
      <c r="E479" s="23"/>
    </row>
    <row r="480" customFormat="false" ht="15" hidden="false" customHeight="false" outlineLevel="0" collapsed="false">
      <c r="A480" s="28" t="s">
        <v>1254</v>
      </c>
      <c r="B480" s="28" t="s">
        <v>1255</v>
      </c>
      <c r="C480" s="28" t="s">
        <v>1256</v>
      </c>
      <c r="D480" s="28" t="n">
        <v>0.00834480270473801</v>
      </c>
      <c r="E480" s="23"/>
    </row>
    <row r="481" customFormat="false" ht="15" hidden="false" customHeight="false" outlineLevel="0" collapsed="false">
      <c r="A481" s="28" t="s">
        <v>1257</v>
      </c>
      <c r="B481" s="28" t="s">
        <v>1258</v>
      </c>
      <c r="C481" s="28" t="s">
        <v>1259</v>
      </c>
      <c r="D481" s="28" t="n">
        <v>0.0169973638465134</v>
      </c>
      <c r="E481" s="23"/>
    </row>
    <row r="482" customFormat="false" ht="15" hidden="false" customHeight="false" outlineLevel="0" collapsed="false">
      <c r="A482" s="28" t="s">
        <v>1260</v>
      </c>
      <c r="B482" s="28" t="s">
        <v>1261</v>
      </c>
      <c r="C482" s="28" t="s">
        <v>58</v>
      </c>
      <c r="D482" s="28" t="n">
        <v>0.00143025935643166</v>
      </c>
      <c r="E482" s="23"/>
    </row>
    <row r="483" customFormat="false" ht="15" hidden="false" customHeight="false" outlineLevel="0" collapsed="false">
      <c r="A483" s="28" t="s">
        <v>1262</v>
      </c>
      <c r="B483" s="28" t="s">
        <v>1263</v>
      </c>
      <c r="C483" s="28" t="s">
        <v>58</v>
      </c>
      <c r="D483" s="28" t="n">
        <v>0.0114479736868195</v>
      </c>
      <c r="E483" s="23"/>
    </row>
    <row r="484" customFormat="false" ht="15" hidden="false" customHeight="false" outlineLevel="0" collapsed="false">
      <c r="A484" s="28" t="s">
        <v>645</v>
      </c>
      <c r="B484" s="28" t="s">
        <v>646</v>
      </c>
      <c r="C484" s="28" t="s">
        <v>58</v>
      </c>
      <c r="D484" s="28" t="n">
        <v>0.00200339928170004</v>
      </c>
      <c r="E484" s="23"/>
    </row>
    <row r="485" customFormat="false" ht="15" hidden="false" customHeight="false" outlineLevel="0" collapsed="false">
      <c r="A485" s="28" t="s">
        <v>1264</v>
      </c>
      <c r="B485" s="28" t="s">
        <v>1265</v>
      </c>
      <c r="C485" s="28" t="s">
        <v>1266</v>
      </c>
      <c r="D485" s="28" t="n">
        <v>0.00023717113929856</v>
      </c>
      <c r="E485" s="23"/>
    </row>
    <row r="486" customFormat="false" ht="15" hidden="false" customHeight="false" outlineLevel="0" collapsed="false">
      <c r="A486" s="28" t="s">
        <v>649</v>
      </c>
      <c r="B486" s="28" t="s">
        <v>650</v>
      </c>
      <c r="C486" s="28" t="s">
        <v>651</v>
      </c>
      <c r="D486" s="29" t="n">
        <v>5.93367858923969E-005</v>
      </c>
      <c r="E486" s="23"/>
    </row>
    <row r="487" customFormat="false" ht="15" hidden="false" customHeight="false" outlineLevel="0" collapsed="false">
      <c r="A487" s="28" t="s">
        <v>661</v>
      </c>
      <c r="B487" s="28" t="s">
        <v>662</v>
      </c>
      <c r="C487" s="28" t="s">
        <v>663</v>
      </c>
      <c r="D487" s="28" t="n">
        <v>0.00346264938712778</v>
      </c>
      <c r="E487" s="23"/>
    </row>
    <row r="488" customFormat="false" ht="15" hidden="false" customHeight="false" outlineLevel="0" collapsed="false">
      <c r="A488" s="28" t="s">
        <v>664</v>
      </c>
      <c r="B488" s="28" t="s">
        <v>665</v>
      </c>
      <c r="C488" s="28" t="s">
        <v>666</v>
      </c>
      <c r="D488" s="28" t="n">
        <v>0.0356424787963241</v>
      </c>
      <c r="E488" s="23"/>
    </row>
    <row r="489" customFormat="false" ht="15" hidden="false" customHeight="false" outlineLevel="0" collapsed="false">
      <c r="A489" s="28" t="s">
        <v>1267</v>
      </c>
      <c r="B489" s="28" t="s">
        <v>1268</v>
      </c>
      <c r="C489" s="28" t="s">
        <v>58</v>
      </c>
      <c r="D489" s="28" t="n">
        <v>0.0104685673791848</v>
      </c>
      <c r="E489" s="23"/>
    </row>
    <row r="490" customFormat="false" ht="15" hidden="false" customHeight="false" outlineLevel="0" collapsed="false">
      <c r="A490" s="28" t="s">
        <v>1269</v>
      </c>
      <c r="B490" s="28" t="s">
        <v>1270</v>
      </c>
      <c r="C490" s="28" t="s">
        <v>1271</v>
      </c>
      <c r="D490" s="28" t="n">
        <v>0.00392923437615444</v>
      </c>
      <c r="E490" s="23"/>
    </row>
    <row r="491" customFormat="false" ht="15" hidden="false" customHeight="false" outlineLevel="0" collapsed="false">
      <c r="A491" s="28" t="s">
        <v>1272</v>
      </c>
      <c r="B491" s="28" t="s">
        <v>1273</v>
      </c>
      <c r="C491" s="28" t="s">
        <v>1274</v>
      </c>
      <c r="D491" s="29" t="n">
        <v>6.40544936719304E-011</v>
      </c>
      <c r="E491" s="23"/>
    </row>
    <row r="492" customFormat="false" ht="15" hidden="false" customHeight="false" outlineLevel="0" collapsed="false">
      <c r="A492" s="28" t="s">
        <v>1275</v>
      </c>
      <c r="B492" s="28" t="s">
        <v>1276</v>
      </c>
      <c r="C492" s="28" t="s">
        <v>1277</v>
      </c>
      <c r="D492" s="28" t="n">
        <v>0.0440833535818933</v>
      </c>
      <c r="E492" s="23"/>
    </row>
    <row r="493" customFormat="false" ht="15" hidden="false" customHeight="false" outlineLevel="0" collapsed="false">
      <c r="A493" s="28" t="s">
        <v>1278</v>
      </c>
      <c r="B493" s="28" t="s">
        <v>1279</v>
      </c>
      <c r="C493" s="28" t="s">
        <v>58</v>
      </c>
      <c r="D493" s="28" t="n">
        <v>0.000221697985856368</v>
      </c>
      <c r="E493" s="23"/>
    </row>
    <row r="494" customFormat="false" ht="15" hidden="false" customHeight="false" outlineLevel="0" collapsed="false">
      <c r="A494" s="28" t="s">
        <v>1280</v>
      </c>
      <c r="B494" s="28" t="s">
        <v>1281</v>
      </c>
      <c r="C494" s="28" t="s">
        <v>1282</v>
      </c>
      <c r="D494" s="28" t="n">
        <v>0.0204954666329186</v>
      </c>
      <c r="E494" s="23"/>
    </row>
    <row r="495" customFormat="false" ht="15" hidden="false" customHeight="false" outlineLevel="0" collapsed="false">
      <c r="A495" s="28" t="s">
        <v>1283</v>
      </c>
      <c r="B495" s="28" t="s">
        <v>1284</v>
      </c>
      <c r="C495" s="28" t="s">
        <v>58</v>
      </c>
      <c r="D495" s="28" t="n">
        <v>0.0272351859388208</v>
      </c>
      <c r="E495" s="23"/>
    </row>
    <row r="496" customFormat="false" ht="15" hidden="false" customHeight="false" outlineLevel="0" collapsed="false">
      <c r="A496" s="28" t="s">
        <v>1285</v>
      </c>
      <c r="B496" s="28" t="s">
        <v>1286</v>
      </c>
      <c r="C496" s="28" t="s">
        <v>1287</v>
      </c>
      <c r="D496" s="28" t="n">
        <v>0.00821825748957764</v>
      </c>
      <c r="E496" s="23"/>
    </row>
    <row r="497" customFormat="false" ht="15" hidden="false" customHeight="false" outlineLevel="0" collapsed="false">
      <c r="A497" s="28" t="s">
        <v>1288</v>
      </c>
      <c r="B497" s="28" t="s">
        <v>1289</v>
      </c>
      <c r="C497" s="28" t="s">
        <v>1290</v>
      </c>
      <c r="D497" s="29" t="n">
        <v>8.2162518167712E-005</v>
      </c>
      <c r="E497" s="23"/>
    </row>
    <row r="498" customFormat="false" ht="15" hidden="false" customHeight="false" outlineLevel="0" collapsed="false">
      <c r="A498" s="28" t="s">
        <v>1291</v>
      </c>
      <c r="B498" s="28" t="s">
        <v>1292</v>
      </c>
      <c r="C498" s="28" t="s">
        <v>58</v>
      </c>
      <c r="D498" s="28" t="n">
        <v>0.0245684437638741</v>
      </c>
      <c r="E498" s="23"/>
    </row>
    <row r="499" customFormat="false" ht="15" hidden="false" customHeight="false" outlineLevel="0" collapsed="false">
      <c r="A499" s="28" t="s">
        <v>1293</v>
      </c>
      <c r="B499" s="28" t="s">
        <v>1294</v>
      </c>
      <c r="C499" s="28" t="s">
        <v>1295</v>
      </c>
      <c r="D499" s="29" t="n">
        <v>8.60037045185448E-005</v>
      </c>
      <c r="E499" s="23"/>
    </row>
    <row r="500" customFormat="false" ht="15" hidden="false" customHeight="false" outlineLevel="0" collapsed="false">
      <c r="A500" s="28" t="s">
        <v>1296</v>
      </c>
      <c r="B500" s="28" t="s">
        <v>1297</v>
      </c>
      <c r="C500" s="28" t="s">
        <v>58</v>
      </c>
      <c r="D500" s="29" t="n">
        <v>6.42252289567165E-006</v>
      </c>
      <c r="E500" s="23"/>
    </row>
    <row r="501" customFormat="false" ht="15" hidden="false" customHeight="false" outlineLevel="0" collapsed="false">
      <c r="A501" s="28" t="s">
        <v>1298</v>
      </c>
      <c r="B501" s="28" t="s">
        <v>1299</v>
      </c>
      <c r="C501" s="28" t="s">
        <v>58</v>
      </c>
      <c r="D501" s="28" t="n">
        <v>0.0274738587279997</v>
      </c>
      <c r="E501" s="23"/>
    </row>
    <row r="502" customFormat="false" ht="15" hidden="false" customHeight="false" outlineLevel="0" collapsed="false">
      <c r="A502" s="28" t="s">
        <v>710</v>
      </c>
      <c r="B502" s="28" t="s">
        <v>711</v>
      </c>
      <c r="C502" s="28" t="s">
        <v>712</v>
      </c>
      <c r="D502" s="28" t="n">
        <v>0.0025839795338371</v>
      </c>
      <c r="E502" s="23"/>
    </row>
    <row r="503" customFormat="false" ht="15" hidden="false" customHeight="false" outlineLevel="0" collapsed="false">
      <c r="A503" s="28" t="s">
        <v>1300</v>
      </c>
      <c r="B503" s="28" t="s">
        <v>1301</v>
      </c>
      <c r="C503" s="28" t="s">
        <v>1302</v>
      </c>
      <c r="D503" s="28" t="n">
        <v>0.0213044375532953</v>
      </c>
      <c r="E503" s="23"/>
    </row>
    <row r="504" customFormat="false" ht="15" hidden="false" customHeight="false" outlineLevel="0" collapsed="false">
      <c r="A504" s="28" t="s">
        <v>1303</v>
      </c>
      <c r="B504" s="28" t="s">
        <v>1304</v>
      </c>
      <c r="C504" s="28" t="s">
        <v>1305</v>
      </c>
      <c r="D504" s="28" t="n">
        <v>0.0212915712605404</v>
      </c>
      <c r="E504" s="23"/>
    </row>
    <row r="505" customFormat="false" ht="15" hidden="false" customHeight="false" outlineLevel="0" collapsed="false">
      <c r="A505" s="28" t="s">
        <v>1306</v>
      </c>
      <c r="B505" s="28" t="s">
        <v>1307</v>
      </c>
      <c r="C505" s="28" t="s">
        <v>1308</v>
      </c>
      <c r="D505" s="28" t="n">
        <v>0.0240422473419898</v>
      </c>
      <c r="E505" s="23"/>
    </row>
    <row r="506" customFormat="false" ht="15" hidden="false" customHeight="false" outlineLevel="0" collapsed="false">
      <c r="A506" s="28" t="s">
        <v>1309</v>
      </c>
      <c r="B506" s="28" t="s">
        <v>1310</v>
      </c>
      <c r="C506" s="28" t="s">
        <v>58</v>
      </c>
      <c r="D506" s="28" t="n">
        <v>0.00172564863098385</v>
      </c>
      <c r="E506" s="23"/>
    </row>
    <row r="507" customFormat="false" ht="15" hidden="false" customHeight="false" outlineLevel="0" collapsed="false">
      <c r="A507" s="28" t="s">
        <v>1311</v>
      </c>
      <c r="B507" s="28" t="s">
        <v>1312</v>
      </c>
      <c r="C507" s="28" t="s">
        <v>1313</v>
      </c>
      <c r="D507" s="28" t="n">
        <v>0.0337235004533543</v>
      </c>
      <c r="E507" s="23"/>
    </row>
    <row r="508" customFormat="false" ht="15" hidden="false" customHeight="false" outlineLevel="0" collapsed="false">
      <c r="A508" s="28" t="s">
        <v>719</v>
      </c>
      <c r="B508" s="28" t="s">
        <v>720</v>
      </c>
      <c r="C508" s="28" t="s">
        <v>721</v>
      </c>
      <c r="D508" s="28" t="n">
        <v>0.0346810005825767</v>
      </c>
      <c r="E508" s="23"/>
    </row>
    <row r="509" customFormat="false" ht="15" hidden="false" customHeight="false" outlineLevel="0" collapsed="false">
      <c r="A509" s="28" t="s">
        <v>1314</v>
      </c>
      <c r="B509" s="28" t="s">
        <v>1315</v>
      </c>
      <c r="C509" s="28" t="s">
        <v>58</v>
      </c>
      <c r="D509" s="28" t="n">
        <v>0.0387259415468504</v>
      </c>
      <c r="E509" s="23"/>
    </row>
    <row r="510" customFormat="false" ht="15" hidden="false" customHeight="false" outlineLevel="0" collapsed="false">
      <c r="A510" s="28" t="s">
        <v>1316</v>
      </c>
      <c r="B510" s="28" t="s">
        <v>1317</v>
      </c>
      <c r="C510" s="28" t="s">
        <v>1318</v>
      </c>
      <c r="D510" s="28" t="n">
        <v>0.0195083624531607</v>
      </c>
      <c r="E510" s="23"/>
    </row>
    <row r="511" customFormat="false" ht="15" hidden="false" customHeight="false" outlineLevel="0" collapsed="false">
      <c r="A511" s="28" t="s">
        <v>1319</v>
      </c>
      <c r="B511" s="28" t="s">
        <v>1320</v>
      </c>
      <c r="C511" s="28" t="s">
        <v>1321</v>
      </c>
      <c r="D511" s="29" t="n">
        <v>3.05790229894723E-012</v>
      </c>
      <c r="E511" s="23"/>
    </row>
    <row r="512" customFormat="false" ht="15" hidden="false" customHeight="false" outlineLevel="0" collapsed="false">
      <c r="A512" s="28" t="s">
        <v>1322</v>
      </c>
      <c r="B512" s="28" t="s">
        <v>1323</v>
      </c>
      <c r="C512" s="28" t="s">
        <v>58</v>
      </c>
      <c r="D512" s="28" t="n">
        <v>0.00217349527785451</v>
      </c>
      <c r="E512" s="23"/>
    </row>
    <row r="513" customFormat="false" ht="15" hidden="false" customHeight="false" outlineLevel="0" collapsed="false">
      <c r="A513" s="28" t="s">
        <v>1324</v>
      </c>
      <c r="B513" s="28" t="s">
        <v>1325</v>
      </c>
      <c r="C513" s="28" t="s">
        <v>1326</v>
      </c>
      <c r="D513" s="29" t="n">
        <v>7.21749641610483E-005</v>
      </c>
      <c r="E513" s="23"/>
    </row>
    <row r="514" customFormat="false" ht="15" hidden="false" customHeight="false" outlineLevel="0" collapsed="false">
      <c r="A514" s="28" t="s">
        <v>1327</v>
      </c>
      <c r="B514" s="28" t="s">
        <v>1328</v>
      </c>
      <c r="C514" s="28" t="s">
        <v>1329</v>
      </c>
      <c r="D514" s="28" t="n">
        <v>0.00960494492130779</v>
      </c>
      <c r="E514" s="23"/>
    </row>
    <row r="515" customFormat="false" ht="15" hidden="false" customHeight="false" outlineLevel="0" collapsed="false">
      <c r="A515" s="28" t="s">
        <v>1330</v>
      </c>
      <c r="B515" s="28" t="s">
        <v>1331</v>
      </c>
      <c r="C515" s="28" t="s">
        <v>1332</v>
      </c>
      <c r="D515" s="28" t="n">
        <v>0.0441732045909075</v>
      </c>
      <c r="E515" s="23"/>
    </row>
    <row r="516" customFormat="false" ht="15" hidden="false" customHeight="false" outlineLevel="0" collapsed="false">
      <c r="A516" s="28" t="s">
        <v>739</v>
      </c>
      <c r="B516" s="28" t="s">
        <v>740</v>
      </c>
      <c r="C516" s="28" t="s">
        <v>741</v>
      </c>
      <c r="D516" s="28" t="n">
        <v>0.000144653394731711</v>
      </c>
      <c r="E516" s="23"/>
    </row>
    <row r="517" customFormat="false" ht="15" hidden="false" customHeight="false" outlineLevel="0" collapsed="false">
      <c r="A517" s="28" t="s">
        <v>1333</v>
      </c>
      <c r="B517" s="28" t="s">
        <v>1334</v>
      </c>
      <c r="C517" s="28" t="s">
        <v>1335</v>
      </c>
      <c r="D517" s="28" t="n">
        <v>0.0185121722540523</v>
      </c>
      <c r="E517" s="23"/>
    </row>
    <row r="518" customFormat="false" ht="15" hidden="false" customHeight="false" outlineLevel="0" collapsed="false">
      <c r="A518" s="28" t="s">
        <v>1336</v>
      </c>
      <c r="B518" s="28" t="s">
        <v>1178</v>
      </c>
      <c r="C518" s="28" t="s">
        <v>1179</v>
      </c>
      <c r="D518" s="28" t="n">
        <v>0.023306641124075</v>
      </c>
      <c r="E518" s="23"/>
    </row>
    <row r="519" customFormat="false" ht="15" hidden="false" customHeight="false" outlineLevel="0" collapsed="false">
      <c r="A519" s="28" t="s">
        <v>1337</v>
      </c>
      <c r="B519" s="28" t="s">
        <v>1338</v>
      </c>
      <c r="C519" s="28" t="s">
        <v>1339</v>
      </c>
      <c r="D519" s="28" t="n">
        <v>0.00350533102687925</v>
      </c>
      <c r="E519" s="23"/>
    </row>
    <row r="520" customFormat="false" ht="15" hidden="false" customHeight="false" outlineLevel="0" collapsed="false">
      <c r="A520" s="28" t="s">
        <v>1340</v>
      </c>
      <c r="B520" s="28" t="s">
        <v>1341</v>
      </c>
      <c r="C520" s="28" t="s">
        <v>1342</v>
      </c>
      <c r="D520" s="28" t="n">
        <v>0.0200610831615829</v>
      </c>
      <c r="E520" s="23"/>
    </row>
    <row r="521" customFormat="false" ht="15" hidden="false" customHeight="false" outlineLevel="0" collapsed="false">
      <c r="A521" s="28" t="s">
        <v>1343</v>
      </c>
      <c r="B521" s="28" t="s">
        <v>1344</v>
      </c>
      <c r="C521" s="28" t="s">
        <v>1345</v>
      </c>
      <c r="D521" s="29" t="n">
        <v>1.91147411899266E-006</v>
      </c>
      <c r="E521" s="23"/>
    </row>
    <row r="522" customFormat="false" ht="15" hidden="false" customHeight="false" outlineLevel="0" collapsed="false">
      <c r="A522" s="28" t="s">
        <v>1346</v>
      </c>
      <c r="B522" s="28" t="s">
        <v>1347</v>
      </c>
      <c r="C522" s="28" t="s">
        <v>1348</v>
      </c>
      <c r="D522" s="28" t="n">
        <v>0.00387215386206795</v>
      </c>
      <c r="E522" s="23"/>
    </row>
    <row r="523" customFormat="false" ht="15" hidden="false" customHeight="false" outlineLevel="0" collapsed="false">
      <c r="A523" s="28" t="s">
        <v>1349</v>
      </c>
      <c r="B523" s="28" t="s">
        <v>1350</v>
      </c>
      <c r="C523" s="28" t="s">
        <v>1351</v>
      </c>
      <c r="D523" s="28" t="n">
        <v>0.0314015387953569</v>
      </c>
      <c r="E523" s="23"/>
    </row>
    <row r="524" customFormat="false" ht="15" hidden="false" customHeight="false" outlineLevel="0" collapsed="false">
      <c r="A524" s="28" t="s">
        <v>1352</v>
      </c>
      <c r="B524" s="28" t="s">
        <v>1353</v>
      </c>
      <c r="C524" s="28" t="s">
        <v>1354</v>
      </c>
      <c r="D524" s="28" t="n">
        <v>0.0169907420121629</v>
      </c>
      <c r="E524" s="23"/>
    </row>
    <row r="525" customFormat="false" ht="15" hidden="false" customHeight="false" outlineLevel="0" collapsed="false">
      <c r="A525" s="28" t="s">
        <v>1355</v>
      </c>
      <c r="B525" s="28" t="s">
        <v>1356</v>
      </c>
      <c r="C525" s="28" t="s">
        <v>1357</v>
      </c>
      <c r="D525" s="28" t="n">
        <v>0.00203584493174169</v>
      </c>
      <c r="E525" s="23"/>
    </row>
    <row r="526" customFormat="false" ht="15" hidden="false" customHeight="false" outlineLevel="0" collapsed="false">
      <c r="A526" s="28" t="s">
        <v>1358</v>
      </c>
      <c r="B526" s="28" t="s">
        <v>977</v>
      </c>
      <c r="C526" s="28" t="s">
        <v>978</v>
      </c>
      <c r="D526" s="29" t="n">
        <v>9.62158533781147E-025</v>
      </c>
      <c r="E526" s="23"/>
    </row>
    <row r="527" customFormat="false" ht="15" hidden="false" customHeight="false" outlineLevel="0" collapsed="false">
      <c r="A527" s="28" t="s">
        <v>1359</v>
      </c>
      <c r="B527" s="28" t="s">
        <v>900</v>
      </c>
      <c r="C527" s="28" t="s">
        <v>901</v>
      </c>
      <c r="D527" s="28" t="n">
        <v>0.0466098010011484</v>
      </c>
      <c r="E527" s="23"/>
    </row>
    <row r="528" customFormat="false" ht="15" hidden="false" customHeight="false" outlineLevel="0" collapsed="false">
      <c r="A528" s="28" t="s">
        <v>775</v>
      </c>
      <c r="B528" s="28" t="s">
        <v>776</v>
      </c>
      <c r="C528" s="28" t="s">
        <v>777</v>
      </c>
      <c r="D528" s="28" t="n">
        <v>0.000644329328016586</v>
      </c>
      <c r="E528" s="23"/>
    </row>
    <row r="529" customFormat="false" ht="15" hidden="false" customHeight="false" outlineLevel="0" collapsed="false">
      <c r="A529" s="28" t="s">
        <v>1360</v>
      </c>
      <c r="B529" s="28" t="s">
        <v>1361</v>
      </c>
      <c r="C529" s="28" t="s">
        <v>58</v>
      </c>
      <c r="D529" s="28" t="n">
        <v>0.0329023335265289</v>
      </c>
      <c r="E529" s="23"/>
    </row>
    <row r="530" customFormat="false" ht="15" hidden="false" customHeight="false" outlineLevel="0" collapsed="false">
      <c r="A530" s="28" t="s">
        <v>1362</v>
      </c>
      <c r="B530" s="28" t="s">
        <v>1363</v>
      </c>
      <c r="C530" s="28" t="s">
        <v>1364</v>
      </c>
      <c r="D530" s="28" t="n">
        <v>0.00870966949861337</v>
      </c>
      <c r="E530" s="23"/>
    </row>
    <row r="531" customFormat="false" ht="15" hidden="false" customHeight="false" outlineLevel="0" collapsed="false">
      <c r="A531" s="28" t="s">
        <v>1365</v>
      </c>
      <c r="B531" s="28" t="s">
        <v>1366</v>
      </c>
      <c r="C531" s="28" t="s">
        <v>1367</v>
      </c>
      <c r="D531" s="28" t="n">
        <v>0.00247879646795638</v>
      </c>
      <c r="E531" s="23"/>
    </row>
    <row r="532" customFormat="false" ht="15" hidden="false" customHeight="false" outlineLevel="0" collapsed="false">
      <c r="A532" s="28" t="s">
        <v>1368</v>
      </c>
      <c r="B532" s="28" t="s">
        <v>1369</v>
      </c>
      <c r="C532" s="28" t="s">
        <v>1370</v>
      </c>
      <c r="D532" s="29" t="n">
        <v>2.13734715364556E-010</v>
      </c>
      <c r="E532" s="23"/>
    </row>
    <row r="533" customFormat="false" ht="15" hidden="false" customHeight="false" outlineLevel="0" collapsed="false">
      <c r="A533" s="28" t="s">
        <v>1371</v>
      </c>
      <c r="B533" s="28" t="s">
        <v>1372</v>
      </c>
      <c r="C533" s="28" t="s">
        <v>1373</v>
      </c>
      <c r="D533" s="28" t="n">
        <v>0.0225338976063655</v>
      </c>
      <c r="E533" s="23"/>
    </row>
    <row r="534" customFormat="false" ht="15" hidden="false" customHeight="false" outlineLevel="0" collapsed="false">
      <c r="A534" s="28" t="s">
        <v>1374</v>
      </c>
      <c r="B534" s="28" t="s">
        <v>1375</v>
      </c>
      <c r="C534" s="28" t="s">
        <v>1376</v>
      </c>
      <c r="D534" s="28" t="n">
        <v>0.0323169828857404</v>
      </c>
      <c r="E534" s="23"/>
    </row>
    <row r="535" customFormat="false" ht="15" hidden="false" customHeight="false" outlineLevel="0" collapsed="false">
      <c r="A535" s="28" t="s">
        <v>1377</v>
      </c>
      <c r="B535" s="28" t="s">
        <v>1378</v>
      </c>
      <c r="C535" s="28" t="s">
        <v>58</v>
      </c>
      <c r="D535" s="28" t="n">
        <v>0.0221171804197692</v>
      </c>
      <c r="E535" s="23"/>
    </row>
    <row r="536" customFormat="false" ht="15" hidden="false" customHeight="false" outlineLevel="0" collapsed="false">
      <c r="A536" s="28" t="s">
        <v>798</v>
      </c>
      <c r="B536" s="28" t="s">
        <v>799</v>
      </c>
      <c r="C536" s="28" t="s">
        <v>58</v>
      </c>
      <c r="D536" s="28" t="n">
        <v>0.00604693800873978</v>
      </c>
      <c r="E536" s="23"/>
    </row>
    <row r="537" customFormat="false" ht="15" hidden="false" customHeight="false" outlineLevel="0" collapsed="false">
      <c r="A537" s="28" t="s">
        <v>1379</v>
      </c>
      <c r="B537" s="28" t="s">
        <v>1380</v>
      </c>
      <c r="C537" s="28" t="s">
        <v>58</v>
      </c>
      <c r="D537" s="28" t="n">
        <v>0.0403598455475388</v>
      </c>
      <c r="E537" s="23"/>
    </row>
    <row r="538" customFormat="false" ht="15" hidden="false" customHeight="false" outlineLevel="0" collapsed="false">
      <c r="A538" s="28" t="s">
        <v>1381</v>
      </c>
      <c r="B538" s="28" t="s">
        <v>1009</v>
      </c>
      <c r="C538" s="28" t="s">
        <v>1010</v>
      </c>
      <c r="D538" s="28" t="n">
        <v>0.0354775906891779</v>
      </c>
      <c r="E538" s="23"/>
    </row>
    <row r="539" customFormat="false" ht="15" hidden="false" customHeight="false" outlineLevel="0" collapsed="false">
      <c r="A539" s="28" t="s">
        <v>1382</v>
      </c>
      <c r="B539" s="28" t="s">
        <v>1383</v>
      </c>
      <c r="C539" s="28" t="s">
        <v>1384</v>
      </c>
      <c r="D539" s="28" t="n">
        <v>0.00591767327458495</v>
      </c>
      <c r="E539" s="23"/>
    </row>
    <row r="540" customFormat="false" ht="15" hidden="false" customHeight="false" outlineLevel="0" collapsed="false">
      <c r="A540" s="28" t="s">
        <v>803</v>
      </c>
      <c r="B540" s="28" t="s">
        <v>804</v>
      </c>
      <c r="C540" s="28" t="s">
        <v>805</v>
      </c>
      <c r="D540" s="28" t="n">
        <v>0.0289634020344099</v>
      </c>
      <c r="E540" s="23"/>
    </row>
    <row r="541" customFormat="false" ht="15" hidden="false" customHeight="false" outlineLevel="0" collapsed="false">
      <c r="A541" s="28" t="s">
        <v>1385</v>
      </c>
      <c r="B541" s="28" t="s">
        <v>1386</v>
      </c>
      <c r="C541" s="28" t="s">
        <v>58</v>
      </c>
      <c r="D541" s="28" t="n">
        <v>0.0150749699302735</v>
      </c>
      <c r="E541" s="23"/>
    </row>
    <row r="542" customFormat="false" ht="15" hidden="false" customHeight="false" outlineLevel="0" collapsed="false">
      <c r="A542" s="28" t="s">
        <v>1387</v>
      </c>
      <c r="B542" s="28" t="s">
        <v>1388</v>
      </c>
      <c r="C542" s="28" t="s">
        <v>58</v>
      </c>
      <c r="D542" s="28" t="n">
        <v>0.0479367694547804</v>
      </c>
      <c r="E542" s="23"/>
    </row>
    <row r="543" customFormat="false" ht="15" hidden="false" customHeight="false" outlineLevel="0" collapsed="false">
      <c r="A543" s="28" t="s">
        <v>1389</v>
      </c>
      <c r="B543" s="28" t="s">
        <v>1390</v>
      </c>
      <c r="C543" s="28" t="s">
        <v>1391</v>
      </c>
      <c r="D543" s="28" t="n">
        <v>0.0227741166676863</v>
      </c>
      <c r="E543" s="23"/>
    </row>
    <row r="544" customFormat="false" ht="15" hidden="false" customHeight="false" outlineLevel="0" collapsed="false">
      <c r="A544" s="28" t="s">
        <v>1392</v>
      </c>
      <c r="B544" s="28" t="s">
        <v>1393</v>
      </c>
      <c r="C544" s="28" t="s">
        <v>1394</v>
      </c>
      <c r="D544" s="28" t="n">
        <v>0.030575260429029</v>
      </c>
      <c r="E544" s="23"/>
    </row>
    <row r="545" customFormat="false" ht="15" hidden="false" customHeight="false" outlineLevel="0" collapsed="false">
      <c r="A545" s="28" t="s">
        <v>1395</v>
      </c>
      <c r="B545" s="28" t="s">
        <v>1396</v>
      </c>
      <c r="C545" s="28" t="s">
        <v>1397</v>
      </c>
      <c r="D545" s="28" t="n">
        <v>0.0251646463525188</v>
      </c>
      <c r="E545" s="23"/>
    </row>
    <row r="546" customFormat="false" ht="15" hidden="false" customHeight="false" outlineLevel="0" collapsed="false">
      <c r="A546" s="28" t="s">
        <v>1398</v>
      </c>
      <c r="B546" s="28" t="s">
        <v>1399</v>
      </c>
      <c r="C546" s="28" t="s">
        <v>1400</v>
      </c>
      <c r="D546" s="28" t="n">
        <v>0.00175096622708192</v>
      </c>
      <c r="E546" s="23"/>
    </row>
    <row r="547" customFormat="false" ht="15" hidden="false" customHeight="false" outlineLevel="0" collapsed="false">
      <c r="A547" s="28" t="s">
        <v>1401</v>
      </c>
      <c r="B547" s="28" t="s">
        <v>1402</v>
      </c>
      <c r="C547" s="28" t="s">
        <v>58</v>
      </c>
      <c r="D547" s="28" t="n">
        <v>0.0201752835894396</v>
      </c>
      <c r="E547" s="23"/>
    </row>
    <row r="548" customFormat="false" ht="15" hidden="false" customHeight="false" outlineLevel="0" collapsed="false">
      <c r="A548" s="28" t="s">
        <v>1403</v>
      </c>
      <c r="B548" s="28" t="s">
        <v>1404</v>
      </c>
      <c r="C548" s="28" t="s">
        <v>1405</v>
      </c>
      <c r="D548" s="28" t="n">
        <v>0.0321742708279374</v>
      </c>
      <c r="E548" s="23"/>
    </row>
    <row r="549" customFormat="false" ht="15" hidden="false" customHeight="false" outlineLevel="0" collapsed="false">
      <c r="A549" s="28" t="s">
        <v>1406</v>
      </c>
      <c r="B549" s="28" t="s">
        <v>1407</v>
      </c>
      <c r="C549" s="28" t="s">
        <v>1408</v>
      </c>
      <c r="D549" s="28" t="n">
        <v>0.014426455849649</v>
      </c>
      <c r="E549" s="23"/>
    </row>
    <row r="550" customFormat="false" ht="15" hidden="false" customHeight="false" outlineLevel="0" collapsed="false">
      <c r="A550" s="28" t="s">
        <v>1409</v>
      </c>
      <c r="B550" s="28" t="s">
        <v>1410</v>
      </c>
      <c r="C550" s="28" t="s">
        <v>1411</v>
      </c>
      <c r="D550" s="28" t="n">
        <v>0.000756730242972391</v>
      </c>
      <c r="E550" s="23"/>
    </row>
    <row r="551" customFormat="false" ht="15" hidden="false" customHeight="false" outlineLevel="0" collapsed="false">
      <c r="A551" s="28" t="s">
        <v>1412</v>
      </c>
      <c r="B551" s="28" t="s">
        <v>1413</v>
      </c>
      <c r="C551" s="28" t="s">
        <v>1414</v>
      </c>
      <c r="D551" s="28" t="n">
        <v>0.000370771228112404</v>
      </c>
      <c r="E551" s="23"/>
    </row>
    <row r="552" customFormat="false" ht="15" hidden="false" customHeight="false" outlineLevel="0" collapsed="false">
      <c r="A552" s="28" t="s">
        <v>1415</v>
      </c>
      <c r="B552" s="28" t="s">
        <v>1416</v>
      </c>
      <c r="C552" s="28" t="s">
        <v>1417</v>
      </c>
      <c r="D552" s="28" t="n">
        <v>0.0168094860201507</v>
      </c>
      <c r="E552" s="23"/>
    </row>
    <row r="553" customFormat="false" ht="15" hidden="false" customHeight="false" outlineLevel="0" collapsed="false">
      <c r="A553" s="28" t="s">
        <v>1418</v>
      </c>
      <c r="B553" s="28" t="s">
        <v>1419</v>
      </c>
      <c r="C553" s="28" t="s">
        <v>58</v>
      </c>
      <c r="D553" s="28" t="n">
        <v>0.0162041265820097</v>
      </c>
      <c r="E553" s="23"/>
    </row>
    <row r="554" customFormat="false" ht="15" hidden="false" customHeight="false" outlineLevel="0" collapsed="false">
      <c r="A554" s="28" t="s">
        <v>1420</v>
      </c>
      <c r="B554" s="28" t="s">
        <v>1421</v>
      </c>
      <c r="C554" s="28" t="s">
        <v>1422</v>
      </c>
      <c r="D554" s="28" t="n">
        <v>0.00717731582100325</v>
      </c>
      <c r="E554" s="23"/>
    </row>
    <row r="555" customFormat="false" ht="16" hidden="false" customHeight="false" outlineLevel="0" collapsed="false">
      <c r="A555" s="22" t="s">
        <v>1423</v>
      </c>
      <c r="B555" s="22"/>
      <c r="C555" s="22"/>
      <c r="D555" s="22"/>
      <c r="E555" s="23"/>
    </row>
    <row r="556" customFormat="false" ht="15" hidden="false" customHeight="false" outlineLevel="0" collapsed="false">
      <c r="A556" s="24" t="s">
        <v>37</v>
      </c>
      <c r="B556" s="24" t="s">
        <v>38</v>
      </c>
      <c r="C556" s="24" t="s">
        <v>39</v>
      </c>
      <c r="D556" s="24" t="s">
        <v>842</v>
      </c>
      <c r="E556" s="23"/>
    </row>
    <row r="557" customFormat="false" ht="15" hidden="false" customHeight="false" outlineLevel="0" collapsed="false">
      <c r="A557" s="28" t="s">
        <v>1424</v>
      </c>
      <c r="B557" s="28" t="s">
        <v>1425</v>
      </c>
      <c r="C557" s="28" t="s">
        <v>1426</v>
      </c>
      <c r="D557" s="28" t="n">
        <v>0.00410295508459844</v>
      </c>
      <c r="E557" s="23"/>
    </row>
    <row r="558" customFormat="false" ht="15" hidden="false" customHeight="false" outlineLevel="0" collapsed="false">
      <c r="A558" s="28" t="s">
        <v>1427</v>
      </c>
      <c r="B558" s="28" t="s">
        <v>1428</v>
      </c>
      <c r="C558" s="28" t="s">
        <v>1429</v>
      </c>
      <c r="D558" s="28" t="n">
        <v>0.0488184440202628</v>
      </c>
      <c r="E558" s="23"/>
    </row>
    <row r="559" customFormat="false" ht="15" hidden="false" customHeight="false" outlineLevel="0" collapsed="false">
      <c r="A559" s="28" t="s">
        <v>1430</v>
      </c>
      <c r="B559" s="28" t="s">
        <v>1431</v>
      </c>
      <c r="C559" s="28" t="s">
        <v>1432</v>
      </c>
      <c r="D559" s="28" t="n">
        <v>0.0125586071515582</v>
      </c>
      <c r="E559" s="23"/>
    </row>
    <row r="560" customFormat="false" ht="15" hidden="false" customHeight="false" outlineLevel="0" collapsed="false">
      <c r="A560" s="28" t="s">
        <v>1433</v>
      </c>
      <c r="B560" s="28" t="s">
        <v>1434</v>
      </c>
      <c r="C560" s="28" t="s">
        <v>58</v>
      </c>
      <c r="D560" s="28" t="n">
        <v>0.0132586640143808</v>
      </c>
      <c r="E560" s="23"/>
    </row>
    <row r="561" customFormat="false" ht="15" hidden="false" customHeight="false" outlineLevel="0" collapsed="false">
      <c r="A561" s="28" t="s">
        <v>1435</v>
      </c>
      <c r="B561" s="28" t="s">
        <v>1436</v>
      </c>
      <c r="C561" s="28" t="s">
        <v>1437</v>
      </c>
      <c r="D561" s="28" t="n">
        <v>0.000589003948667182</v>
      </c>
      <c r="E561" s="23"/>
    </row>
    <row r="562" customFormat="false" ht="15" hidden="false" customHeight="false" outlineLevel="0" collapsed="false">
      <c r="A562" s="28" t="s">
        <v>1438</v>
      </c>
      <c r="B562" s="28" t="s">
        <v>1439</v>
      </c>
      <c r="C562" s="28" t="s">
        <v>1440</v>
      </c>
      <c r="D562" s="28" t="n">
        <v>0.0471348156223885</v>
      </c>
      <c r="E562" s="23"/>
    </row>
    <row r="563" customFormat="false" ht="15" hidden="false" customHeight="false" outlineLevel="0" collapsed="false">
      <c r="A563" s="28" t="s">
        <v>53</v>
      </c>
      <c r="B563" s="28" t="s">
        <v>54</v>
      </c>
      <c r="C563" s="28" t="s">
        <v>55</v>
      </c>
      <c r="D563" s="28" t="n">
        <v>0.00141202887965536</v>
      </c>
      <c r="E563" s="23"/>
    </row>
    <row r="564" customFormat="false" ht="15" hidden="false" customHeight="false" outlineLevel="0" collapsed="false">
      <c r="A564" s="28" t="s">
        <v>1441</v>
      </c>
      <c r="B564" s="28" t="s">
        <v>1442</v>
      </c>
      <c r="C564" s="28" t="s">
        <v>1443</v>
      </c>
      <c r="D564" s="28" t="n">
        <v>0.0266983661441595</v>
      </c>
      <c r="E564" s="23"/>
    </row>
    <row r="565" customFormat="false" ht="15" hidden="false" customHeight="false" outlineLevel="0" collapsed="false">
      <c r="A565" s="28" t="s">
        <v>1444</v>
      </c>
      <c r="B565" s="28" t="s">
        <v>1445</v>
      </c>
      <c r="C565" s="28" t="s">
        <v>1446</v>
      </c>
      <c r="D565" s="28" t="n">
        <v>0.00818806987141584</v>
      </c>
      <c r="E565" s="23"/>
    </row>
    <row r="566" customFormat="false" ht="15" hidden="false" customHeight="false" outlineLevel="0" collapsed="false">
      <c r="A566" s="28" t="s">
        <v>65</v>
      </c>
      <c r="B566" s="28" t="s">
        <v>66</v>
      </c>
      <c r="C566" s="28" t="s">
        <v>67</v>
      </c>
      <c r="D566" s="28" t="n">
        <v>0.00243040304886631</v>
      </c>
      <c r="E566" s="23"/>
    </row>
    <row r="567" customFormat="false" ht="15" hidden="false" customHeight="false" outlineLevel="0" collapsed="false">
      <c r="A567" s="28" t="s">
        <v>1447</v>
      </c>
      <c r="B567" s="28" t="s">
        <v>1448</v>
      </c>
      <c r="C567" s="28" t="s">
        <v>1449</v>
      </c>
      <c r="D567" s="28" t="n">
        <v>0.0378662738931485</v>
      </c>
      <c r="E567" s="23"/>
    </row>
    <row r="568" customFormat="false" ht="15" hidden="false" customHeight="false" outlineLevel="0" collapsed="false">
      <c r="A568" s="28" t="s">
        <v>1450</v>
      </c>
      <c r="B568" s="28" t="s">
        <v>1451</v>
      </c>
      <c r="C568" s="28" t="s">
        <v>1452</v>
      </c>
      <c r="D568" s="28" t="n">
        <v>0.00184511535103869</v>
      </c>
      <c r="E568" s="23"/>
    </row>
    <row r="569" customFormat="false" ht="15" hidden="false" customHeight="false" outlineLevel="0" collapsed="false">
      <c r="A569" s="28" t="s">
        <v>1453</v>
      </c>
      <c r="B569" s="28" t="s">
        <v>1454</v>
      </c>
      <c r="C569" s="28" t="s">
        <v>1455</v>
      </c>
      <c r="D569" s="28" t="n">
        <v>0.0155105808725334</v>
      </c>
      <c r="E569" s="23"/>
    </row>
    <row r="570" customFormat="false" ht="15" hidden="false" customHeight="false" outlineLevel="0" collapsed="false">
      <c r="A570" s="28" t="s">
        <v>1456</v>
      </c>
      <c r="B570" s="28" t="s">
        <v>1457</v>
      </c>
      <c r="C570" s="28" t="s">
        <v>58</v>
      </c>
      <c r="D570" s="28" t="n">
        <v>0.019694338544859</v>
      </c>
      <c r="E570" s="23"/>
    </row>
    <row r="571" customFormat="false" ht="15" hidden="false" customHeight="false" outlineLevel="0" collapsed="false">
      <c r="A571" s="28" t="s">
        <v>1458</v>
      </c>
      <c r="B571" s="28" t="s">
        <v>1459</v>
      </c>
      <c r="C571" s="28" t="s">
        <v>58</v>
      </c>
      <c r="D571" s="28" t="n">
        <v>0.0055970106828046</v>
      </c>
      <c r="E571" s="23"/>
    </row>
    <row r="572" customFormat="false" ht="15" hidden="false" customHeight="false" outlineLevel="0" collapsed="false">
      <c r="A572" s="28" t="s">
        <v>1460</v>
      </c>
      <c r="B572" s="28" t="s">
        <v>1461</v>
      </c>
      <c r="C572" s="28" t="s">
        <v>1462</v>
      </c>
      <c r="D572" s="28" t="n">
        <v>0.0456558468844602</v>
      </c>
      <c r="E572" s="23"/>
    </row>
    <row r="573" customFormat="false" ht="15" hidden="false" customHeight="false" outlineLevel="0" collapsed="false">
      <c r="A573" s="28" t="s">
        <v>1463</v>
      </c>
      <c r="B573" s="28" t="s">
        <v>1464</v>
      </c>
      <c r="C573" s="28" t="s">
        <v>1465</v>
      </c>
      <c r="D573" s="28" t="n">
        <v>0.0200630288327087</v>
      </c>
      <c r="E573" s="23"/>
    </row>
    <row r="574" customFormat="false" ht="15" hidden="false" customHeight="false" outlineLevel="0" collapsed="false">
      <c r="A574" s="28" t="s">
        <v>1466</v>
      </c>
      <c r="B574" s="28" t="s">
        <v>1467</v>
      </c>
      <c r="C574" s="28" t="s">
        <v>1468</v>
      </c>
      <c r="D574" s="28" t="n">
        <v>0.040754145173408</v>
      </c>
      <c r="E574" s="23"/>
    </row>
    <row r="575" customFormat="false" ht="15" hidden="false" customHeight="false" outlineLevel="0" collapsed="false">
      <c r="A575" s="28" t="s">
        <v>71</v>
      </c>
      <c r="B575" s="28" t="s">
        <v>72</v>
      </c>
      <c r="C575" s="28" t="s">
        <v>73</v>
      </c>
      <c r="D575" s="28" t="n">
        <v>0.00595981405837164</v>
      </c>
      <c r="E575" s="23"/>
    </row>
    <row r="576" customFormat="false" ht="15" hidden="false" customHeight="false" outlineLevel="0" collapsed="false">
      <c r="A576" s="28" t="s">
        <v>1469</v>
      </c>
      <c r="B576" s="28" t="s">
        <v>1470</v>
      </c>
      <c r="C576" s="28" t="s">
        <v>1471</v>
      </c>
      <c r="D576" s="28" t="n">
        <v>0.0224937594901581</v>
      </c>
      <c r="E576" s="23"/>
    </row>
    <row r="577" customFormat="false" ht="15" hidden="false" customHeight="false" outlineLevel="0" collapsed="false">
      <c r="A577" s="28" t="s">
        <v>80</v>
      </c>
      <c r="B577" s="28" t="s">
        <v>81</v>
      </c>
      <c r="C577" s="28" t="s">
        <v>82</v>
      </c>
      <c r="D577" s="28" t="n">
        <v>0.00985412586012737</v>
      </c>
      <c r="E577" s="23"/>
    </row>
    <row r="578" customFormat="false" ht="15" hidden="false" customHeight="false" outlineLevel="0" collapsed="false">
      <c r="A578" s="28" t="s">
        <v>86</v>
      </c>
      <c r="B578" s="28" t="s">
        <v>87</v>
      </c>
      <c r="C578" s="28" t="s">
        <v>88</v>
      </c>
      <c r="D578" s="28" t="n">
        <v>0.0457616929387625</v>
      </c>
      <c r="E578" s="23"/>
    </row>
    <row r="579" customFormat="false" ht="15" hidden="false" customHeight="false" outlineLevel="0" collapsed="false">
      <c r="A579" s="28" t="s">
        <v>1472</v>
      </c>
      <c r="B579" s="28" t="s">
        <v>1473</v>
      </c>
      <c r="C579" s="28" t="s">
        <v>1474</v>
      </c>
      <c r="D579" s="28" t="n">
        <v>0.0238538705941804</v>
      </c>
      <c r="E579" s="23"/>
    </row>
    <row r="580" customFormat="false" ht="15" hidden="false" customHeight="false" outlineLevel="0" collapsed="false">
      <c r="A580" s="28" t="s">
        <v>1475</v>
      </c>
      <c r="B580" s="28" t="s">
        <v>1476</v>
      </c>
      <c r="C580" s="28" t="s">
        <v>1477</v>
      </c>
      <c r="D580" s="28" t="n">
        <v>0.000842769949548138</v>
      </c>
      <c r="E580" s="23"/>
    </row>
    <row r="581" customFormat="false" ht="15" hidden="false" customHeight="false" outlineLevel="0" collapsed="false">
      <c r="A581" s="28" t="s">
        <v>1478</v>
      </c>
      <c r="B581" s="28" t="s">
        <v>1479</v>
      </c>
      <c r="C581" s="28" t="s">
        <v>1480</v>
      </c>
      <c r="D581" s="28" t="n">
        <v>0.000199882807787861</v>
      </c>
      <c r="E581" s="23"/>
    </row>
    <row r="582" customFormat="false" ht="15" hidden="false" customHeight="false" outlineLevel="0" collapsed="false">
      <c r="A582" s="28" t="s">
        <v>1481</v>
      </c>
      <c r="B582" s="28" t="s">
        <v>1482</v>
      </c>
      <c r="C582" s="28" t="s">
        <v>1483</v>
      </c>
      <c r="D582" s="28" t="n">
        <v>0.0302170302389944</v>
      </c>
      <c r="E582" s="23"/>
    </row>
    <row r="583" customFormat="false" ht="15" hidden="false" customHeight="false" outlineLevel="0" collapsed="false">
      <c r="A583" s="28" t="s">
        <v>1484</v>
      </c>
      <c r="B583" s="28" t="s">
        <v>1485</v>
      </c>
      <c r="C583" s="28" t="s">
        <v>1486</v>
      </c>
      <c r="D583" s="28" t="n">
        <v>0.0140613910957654</v>
      </c>
      <c r="E583" s="23"/>
    </row>
    <row r="584" customFormat="false" ht="15" hidden="false" customHeight="false" outlineLevel="0" collapsed="false">
      <c r="A584" s="28" t="s">
        <v>1487</v>
      </c>
      <c r="B584" s="28" t="s">
        <v>1488</v>
      </c>
      <c r="C584" s="28" t="s">
        <v>58</v>
      </c>
      <c r="D584" s="28" t="n">
        <v>0.00198067127659851</v>
      </c>
      <c r="E584" s="23"/>
    </row>
    <row r="585" customFormat="false" ht="15" hidden="false" customHeight="false" outlineLevel="0" collapsed="false">
      <c r="A585" s="28" t="s">
        <v>871</v>
      </c>
      <c r="B585" s="28" t="s">
        <v>872</v>
      </c>
      <c r="C585" s="28" t="s">
        <v>58</v>
      </c>
      <c r="D585" s="28" t="n">
        <v>0.00490957867910455</v>
      </c>
      <c r="E585" s="23"/>
    </row>
    <row r="586" customFormat="false" ht="15" hidden="false" customHeight="false" outlineLevel="0" collapsed="false">
      <c r="A586" s="28" t="s">
        <v>1489</v>
      </c>
      <c r="B586" s="28" t="s">
        <v>1490</v>
      </c>
      <c r="C586" s="28" t="s">
        <v>1491</v>
      </c>
      <c r="D586" s="28" t="n">
        <v>0.0189810351218872</v>
      </c>
      <c r="E586" s="23"/>
    </row>
    <row r="587" customFormat="false" ht="15" hidden="false" customHeight="false" outlineLevel="0" collapsed="false">
      <c r="A587" s="28" t="s">
        <v>1492</v>
      </c>
      <c r="B587" s="28" t="s">
        <v>1493</v>
      </c>
      <c r="C587" s="28" t="s">
        <v>1494</v>
      </c>
      <c r="D587" s="28" t="n">
        <v>0.00336305258040904</v>
      </c>
      <c r="E587" s="23"/>
    </row>
    <row r="588" customFormat="false" ht="15" hidden="false" customHeight="false" outlineLevel="0" collapsed="false">
      <c r="A588" s="28" t="s">
        <v>1495</v>
      </c>
      <c r="B588" s="28" t="s">
        <v>1496</v>
      </c>
      <c r="C588" s="28" t="s">
        <v>58</v>
      </c>
      <c r="D588" s="28" t="n">
        <v>0.004533483113601</v>
      </c>
      <c r="E588" s="23"/>
    </row>
    <row r="589" customFormat="false" ht="15" hidden="false" customHeight="false" outlineLevel="0" collapsed="false">
      <c r="A589" s="28" t="s">
        <v>1497</v>
      </c>
      <c r="B589" s="28" t="s">
        <v>1498</v>
      </c>
      <c r="C589" s="28" t="s">
        <v>58</v>
      </c>
      <c r="D589" s="28" t="n">
        <v>0.0210813673885432</v>
      </c>
      <c r="E589" s="23"/>
    </row>
    <row r="590" customFormat="false" ht="15" hidden="false" customHeight="false" outlineLevel="0" collapsed="false">
      <c r="A590" s="28" t="s">
        <v>1499</v>
      </c>
      <c r="B590" s="28" t="s">
        <v>1500</v>
      </c>
      <c r="C590" s="28" t="s">
        <v>1501</v>
      </c>
      <c r="D590" s="28" t="n">
        <v>0.0300038990190218</v>
      </c>
      <c r="E590" s="23"/>
    </row>
    <row r="591" customFormat="false" ht="15" hidden="false" customHeight="false" outlineLevel="0" collapsed="false">
      <c r="A591" s="28" t="s">
        <v>1502</v>
      </c>
      <c r="B591" s="28" t="s">
        <v>1503</v>
      </c>
      <c r="C591" s="28" t="s">
        <v>1504</v>
      </c>
      <c r="D591" s="28" t="n">
        <v>0.0189826115543276</v>
      </c>
      <c r="E591" s="23"/>
    </row>
    <row r="592" customFormat="false" ht="15" hidden="false" customHeight="false" outlineLevel="0" collapsed="false">
      <c r="A592" s="28" t="s">
        <v>119</v>
      </c>
      <c r="B592" s="28" t="s">
        <v>120</v>
      </c>
      <c r="C592" s="28" t="s">
        <v>121</v>
      </c>
      <c r="D592" s="29" t="n">
        <v>1.75557404327409E-005</v>
      </c>
      <c r="E592" s="23"/>
    </row>
    <row r="593" customFormat="false" ht="15" hidden="false" customHeight="false" outlineLevel="0" collapsed="false">
      <c r="A593" s="28" t="s">
        <v>1505</v>
      </c>
      <c r="B593" s="28" t="s">
        <v>1506</v>
      </c>
      <c r="C593" s="28" t="s">
        <v>1507</v>
      </c>
      <c r="D593" s="28" t="n">
        <v>0.000568390872911313</v>
      </c>
      <c r="E593" s="23"/>
    </row>
    <row r="594" customFormat="false" ht="15" hidden="false" customHeight="false" outlineLevel="0" collapsed="false">
      <c r="A594" s="28" t="s">
        <v>1508</v>
      </c>
      <c r="B594" s="28" t="s">
        <v>1509</v>
      </c>
      <c r="C594" s="28" t="s">
        <v>58</v>
      </c>
      <c r="D594" s="28" t="n">
        <v>0.00424151710777951</v>
      </c>
      <c r="E594" s="23"/>
    </row>
    <row r="595" customFormat="false" ht="15" hidden="false" customHeight="false" outlineLevel="0" collapsed="false">
      <c r="A595" s="28" t="s">
        <v>1510</v>
      </c>
      <c r="B595" s="28" t="s">
        <v>1511</v>
      </c>
      <c r="C595" s="28" t="s">
        <v>1512</v>
      </c>
      <c r="D595" s="28" t="n">
        <v>0.0372546398991687</v>
      </c>
      <c r="E595" s="23"/>
    </row>
    <row r="596" customFormat="false" ht="15" hidden="false" customHeight="false" outlineLevel="0" collapsed="false">
      <c r="A596" s="28" t="s">
        <v>1513</v>
      </c>
      <c r="B596" s="28" t="s">
        <v>1514</v>
      </c>
      <c r="C596" s="28" t="s">
        <v>1515</v>
      </c>
      <c r="D596" s="28" t="n">
        <v>0.00385738528423606</v>
      </c>
      <c r="E596" s="23"/>
    </row>
    <row r="597" customFormat="false" ht="15" hidden="false" customHeight="false" outlineLevel="0" collapsed="false">
      <c r="A597" s="28" t="s">
        <v>1516</v>
      </c>
      <c r="B597" s="28" t="s">
        <v>1517</v>
      </c>
      <c r="C597" s="28" t="s">
        <v>1518</v>
      </c>
      <c r="D597" s="28" t="n">
        <v>0.0482478306809508</v>
      </c>
      <c r="E597" s="23"/>
    </row>
    <row r="598" customFormat="false" ht="15" hidden="false" customHeight="false" outlineLevel="0" collapsed="false">
      <c r="A598" s="28" t="s">
        <v>136</v>
      </c>
      <c r="B598" s="28" t="s">
        <v>137</v>
      </c>
      <c r="C598" s="28" t="s">
        <v>138</v>
      </c>
      <c r="D598" s="28" t="n">
        <v>0.0105894425067515</v>
      </c>
      <c r="E598" s="23"/>
    </row>
    <row r="599" customFormat="false" ht="15" hidden="false" customHeight="false" outlineLevel="0" collapsed="false">
      <c r="A599" s="28" t="s">
        <v>1519</v>
      </c>
      <c r="B599" s="28" t="s">
        <v>1363</v>
      </c>
      <c r="C599" s="28" t="s">
        <v>1364</v>
      </c>
      <c r="D599" s="28" t="n">
        <v>0.0475498914713576</v>
      </c>
      <c r="E599" s="23"/>
    </row>
    <row r="600" customFormat="false" ht="15" hidden="false" customHeight="false" outlineLevel="0" collapsed="false">
      <c r="A600" s="28" t="s">
        <v>148</v>
      </c>
      <c r="B600" s="28" t="s">
        <v>149</v>
      </c>
      <c r="C600" s="28" t="s">
        <v>150</v>
      </c>
      <c r="D600" s="28" t="n">
        <v>0.0120205485693135</v>
      </c>
      <c r="E600" s="23"/>
    </row>
    <row r="601" customFormat="false" ht="15" hidden="false" customHeight="false" outlineLevel="0" collapsed="false">
      <c r="A601" s="28" t="s">
        <v>157</v>
      </c>
      <c r="B601" s="28" t="s">
        <v>158</v>
      </c>
      <c r="C601" s="28" t="s">
        <v>159</v>
      </c>
      <c r="D601" s="28" t="n">
        <v>0.00273333223898142</v>
      </c>
      <c r="E601" s="23"/>
    </row>
    <row r="602" customFormat="false" ht="15" hidden="false" customHeight="false" outlineLevel="0" collapsed="false">
      <c r="A602" s="28" t="s">
        <v>1520</v>
      </c>
      <c r="B602" s="28" t="s">
        <v>686</v>
      </c>
      <c r="C602" s="28" t="s">
        <v>687</v>
      </c>
      <c r="D602" s="28" t="n">
        <v>0.0125887618295001</v>
      </c>
      <c r="E602" s="23"/>
    </row>
    <row r="603" customFormat="false" ht="15" hidden="false" customHeight="false" outlineLevel="0" collapsed="false">
      <c r="A603" s="28" t="s">
        <v>171</v>
      </c>
      <c r="B603" s="28" t="s">
        <v>172</v>
      </c>
      <c r="C603" s="28" t="s">
        <v>173</v>
      </c>
      <c r="D603" s="28" t="n">
        <v>0.0269882423796213</v>
      </c>
      <c r="E603" s="23"/>
    </row>
    <row r="604" customFormat="false" ht="15" hidden="false" customHeight="false" outlineLevel="0" collapsed="false">
      <c r="A604" s="28" t="s">
        <v>1521</v>
      </c>
      <c r="B604" s="28" t="s">
        <v>1522</v>
      </c>
      <c r="C604" s="28" t="s">
        <v>1523</v>
      </c>
      <c r="D604" s="28" t="n">
        <v>0.0364957337899369</v>
      </c>
      <c r="E604" s="23"/>
    </row>
    <row r="605" customFormat="false" ht="15" hidden="false" customHeight="false" outlineLevel="0" collapsed="false">
      <c r="A605" s="28" t="s">
        <v>1524</v>
      </c>
      <c r="B605" s="28" t="s">
        <v>1525</v>
      </c>
      <c r="C605" s="28" t="s">
        <v>1526</v>
      </c>
      <c r="D605" s="28" t="n">
        <v>0.00994966834446769</v>
      </c>
      <c r="E605" s="23"/>
    </row>
    <row r="606" customFormat="false" ht="15" hidden="false" customHeight="false" outlineLevel="0" collapsed="false">
      <c r="A606" s="28" t="s">
        <v>186</v>
      </c>
      <c r="B606" s="28" t="s">
        <v>187</v>
      </c>
      <c r="C606" s="28" t="s">
        <v>58</v>
      </c>
      <c r="D606" s="28" t="n">
        <v>0.0202886900731264</v>
      </c>
      <c r="E606" s="23"/>
    </row>
    <row r="607" customFormat="false" ht="15" hidden="false" customHeight="false" outlineLevel="0" collapsed="false">
      <c r="A607" s="28" t="s">
        <v>194</v>
      </c>
      <c r="B607" s="28" t="s">
        <v>195</v>
      </c>
      <c r="C607" s="28" t="s">
        <v>196</v>
      </c>
      <c r="D607" s="28" t="n">
        <v>0.00090315399942169</v>
      </c>
      <c r="E607" s="23"/>
    </row>
    <row r="608" customFormat="false" ht="15" hidden="false" customHeight="false" outlineLevel="0" collapsed="false">
      <c r="A608" s="28" t="s">
        <v>1527</v>
      </c>
      <c r="B608" s="28" t="s">
        <v>1528</v>
      </c>
      <c r="C608" s="28" t="s">
        <v>1529</v>
      </c>
      <c r="D608" s="28" t="n">
        <v>0.000283227298435424</v>
      </c>
      <c r="E608" s="23"/>
    </row>
    <row r="609" customFormat="false" ht="15" hidden="false" customHeight="false" outlineLevel="0" collapsed="false">
      <c r="A609" s="28" t="s">
        <v>203</v>
      </c>
      <c r="B609" s="28" t="s">
        <v>204</v>
      </c>
      <c r="C609" s="28" t="s">
        <v>205</v>
      </c>
      <c r="D609" s="28" t="n">
        <v>0.000555615123154844</v>
      </c>
      <c r="E609" s="23"/>
    </row>
    <row r="610" customFormat="false" ht="15" hidden="false" customHeight="false" outlineLevel="0" collapsed="false">
      <c r="A610" s="28" t="s">
        <v>1530</v>
      </c>
      <c r="B610" s="28" t="s">
        <v>1531</v>
      </c>
      <c r="C610" s="28" t="s">
        <v>58</v>
      </c>
      <c r="D610" s="28" t="n">
        <v>0.0346235374224873</v>
      </c>
      <c r="E610" s="23"/>
    </row>
    <row r="611" customFormat="false" ht="15" hidden="false" customHeight="false" outlineLevel="0" collapsed="false">
      <c r="A611" s="28" t="s">
        <v>1532</v>
      </c>
      <c r="B611" s="28" t="s">
        <v>1533</v>
      </c>
      <c r="C611" s="28" t="s">
        <v>1534</v>
      </c>
      <c r="D611" s="28" t="n">
        <v>0.0367853532870551</v>
      </c>
      <c r="E611" s="23"/>
    </row>
    <row r="612" customFormat="false" ht="15" hidden="false" customHeight="false" outlineLevel="0" collapsed="false">
      <c r="A612" s="28" t="s">
        <v>1535</v>
      </c>
      <c r="B612" s="28" t="s">
        <v>1536</v>
      </c>
      <c r="C612" s="28" t="s">
        <v>1537</v>
      </c>
      <c r="D612" s="28" t="n">
        <v>0.0244965367633846</v>
      </c>
      <c r="E612" s="23"/>
    </row>
    <row r="613" customFormat="false" ht="15" hidden="false" customHeight="false" outlineLevel="0" collapsed="false">
      <c r="A613" s="28" t="s">
        <v>1538</v>
      </c>
      <c r="B613" s="28" t="s">
        <v>1539</v>
      </c>
      <c r="C613" s="28" t="s">
        <v>1540</v>
      </c>
      <c r="D613" s="28" t="n">
        <v>0.0015925542265157</v>
      </c>
      <c r="E613" s="23"/>
    </row>
    <row r="614" customFormat="false" ht="15" hidden="false" customHeight="false" outlineLevel="0" collapsed="false">
      <c r="A614" s="28" t="s">
        <v>1541</v>
      </c>
      <c r="B614" s="28" t="s">
        <v>1542</v>
      </c>
      <c r="C614" s="28" t="s">
        <v>1543</v>
      </c>
      <c r="D614" s="28" t="n">
        <v>0.0448321631624251</v>
      </c>
      <c r="E614" s="23"/>
    </row>
    <row r="615" customFormat="false" ht="15" hidden="false" customHeight="false" outlineLevel="0" collapsed="false">
      <c r="A615" s="28" t="s">
        <v>1544</v>
      </c>
      <c r="B615" s="28" t="s">
        <v>1545</v>
      </c>
      <c r="C615" s="28" t="s">
        <v>1546</v>
      </c>
      <c r="D615" s="28" t="n">
        <v>0.0405345996592768</v>
      </c>
      <c r="E615" s="23"/>
    </row>
    <row r="616" customFormat="false" ht="15" hidden="false" customHeight="false" outlineLevel="0" collapsed="false">
      <c r="A616" s="28" t="s">
        <v>1547</v>
      </c>
      <c r="B616" s="28" t="s">
        <v>1344</v>
      </c>
      <c r="C616" s="28" t="s">
        <v>1345</v>
      </c>
      <c r="D616" s="28" t="n">
        <v>0.00115756334757479</v>
      </c>
      <c r="E616" s="23"/>
    </row>
    <row r="617" customFormat="false" ht="15" hidden="false" customHeight="false" outlineLevel="0" collapsed="false">
      <c r="A617" s="28" t="s">
        <v>1548</v>
      </c>
      <c r="B617" s="28" t="s">
        <v>1549</v>
      </c>
      <c r="C617" s="28" t="s">
        <v>58</v>
      </c>
      <c r="D617" s="28" t="n">
        <v>0.0196257257694815</v>
      </c>
      <c r="E617" s="23"/>
    </row>
    <row r="618" customFormat="false" ht="15" hidden="false" customHeight="false" outlineLevel="0" collapsed="false">
      <c r="A618" s="28" t="s">
        <v>220</v>
      </c>
      <c r="B618" s="28" t="s">
        <v>221</v>
      </c>
      <c r="C618" s="28" t="s">
        <v>222</v>
      </c>
      <c r="D618" s="28" t="n">
        <v>0.0211620094381793</v>
      </c>
      <c r="E618" s="23"/>
    </row>
    <row r="619" customFormat="false" ht="15" hidden="false" customHeight="false" outlineLevel="0" collapsed="false">
      <c r="A619" s="28" t="s">
        <v>1550</v>
      </c>
      <c r="B619" s="28" t="s">
        <v>1551</v>
      </c>
      <c r="C619" s="28" t="s">
        <v>58</v>
      </c>
      <c r="D619" s="28" t="n">
        <v>0.0295656435709328</v>
      </c>
      <c r="E619" s="23"/>
    </row>
    <row r="620" customFormat="false" ht="15" hidden="false" customHeight="false" outlineLevel="0" collapsed="false">
      <c r="A620" s="28" t="s">
        <v>1552</v>
      </c>
      <c r="B620" s="28" t="s">
        <v>1553</v>
      </c>
      <c r="C620" s="28" t="s">
        <v>58</v>
      </c>
      <c r="D620" s="28" t="n">
        <v>0.0453696135358129</v>
      </c>
      <c r="E620" s="23"/>
    </row>
    <row r="621" customFormat="false" ht="15" hidden="false" customHeight="false" outlineLevel="0" collapsed="false">
      <c r="A621" s="28" t="s">
        <v>226</v>
      </c>
      <c r="B621" s="28" t="s">
        <v>227</v>
      </c>
      <c r="C621" s="28" t="s">
        <v>228</v>
      </c>
      <c r="D621" s="28" t="n">
        <v>0.0255206791021959</v>
      </c>
      <c r="E621" s="23"/>
    </row>
    <row r="622" customFormat="false" ht="15" hidden="false" customHeight="false" outlineLevel="0" collapsed="false">
      <c r="A622" s="28" t="s">
        <v>1554</v>
      </c>
      <c r="B622" s="28" t="s">
        <v>1555</v>
      </c>
      <c r="C622" s="28" t="s">
        <v>1556</v>
      </c>
      <c r="D622" s="28" t="n">
        <v>0.0255370727317353</v>
      </c>
      <c r="E622" s="23"/>
    </row>
    <row r="623" customFormat="false" ht="15" hidden="false" customHeight="false" outlineLevel="0" collapsed="false">
      <c r="A623" s="28" t="s">
        <v>1557</v>
      </c>
      <c r="B623" s="28" t="s">
        <v>1558</v>
      </c>
      <c r="C623" s="28" t="s">
        <v>1559</v>
      </c>
      <c r="D623" s="28" t="n">
        <v>0.0189825247864838</v>
      </c>
      <c r="E623" s="23"/>
    </row>
    <row r="624" customFormat="false" ht="15" hidden="false" customHeight="false" outlineLevel="0" collapsed="false">
      <c r="A624" s="28" t="s">
        <v>1560</v>
      </c>
      <c r="B624" s="28" t="s">
        <v>1561</v>
      </c>
      <c r="C624" s="28" t="s">
        <v>58</v>
      </c>
      <c r="D624" s="28" t="n">
        <v>0.00946959072180698</v>
      </c>
      <c r="E624" s="23"/>
    </row>
    <row r="625" customFormat="false" ht="15" hidden="false" customHeight="false" outlineLevel="0" collapsed="false">
      <c r="A625" s="28" t="s">
        <v>1562</v>
      </c>
      <c r="B625" s="28" t="s">
        <v>1563</v>
      </c>
      <c r="C625" s="28" t="s">
        <v>1564</v>
      </c>
      <c r="D625" s="28" t="n">
        <v>0.0261331462803224</v>
      </c>
      <c r="E625" s="23"/>
    </row>
    <row r="626" customFormat="false" ht="15" hidden="false" customHeight="false" outlineLevel="0" collapsed="false">
      <c r="A626" s="28" t="s">
        <v>1565</v>
      </c>
      <c r="B626" s="28" t="s">
        <v>1566</v>
      </c>
      <c r="C626" s="28" t="s">
        <v>1567</v>
      </c>
      <c r="D626" s="29" t="n">
        <v>2.25058292260203E-007</v>
      </c>
      <c r="E626" s="23"/>
    </row>
    <row r="627" customFormat="false" ht="15" hidden="false" customHeight="false" outlineLevel="0" collapsed="false">
      <c r="A627" s="28" t="s">
        <v>1568</v>
      </c>
      <c r="B627" s="28" t="s">
        <v>1569</v>
      </c>
      <c r="C627" s="28" t="s">
        <v>1570</v>
      </c>
      <c r="D627" s="29" t="n">
        <v>8.99911882879709E-005</v>
      </c>
      <c r="E627" s="23"/>
    </row>
    <row r="628" customFormat="false" ht="15" hidden="false" customHeight="false" outlineLevel="0" collapsed="false">
      <c r="A628" s="28" t="s">
        <v>1571</v>
      </c>
      <c r="B628" s="28" t="s">
        <v>1572</v>
      </c>
      <c r="C628" s="28" t="s">
        <v>1573</v>
      </c>
      <c r="D628" s="28" t="n">
        <v>0.0127597990300695</v>
      </c>
      <c r="E628" s="23"/>
    </row>
    <row r="629" customFormat="false" ht="15" hidden="false" customHeight="false" outlineLevel="0" collapsed="false">
      <c r="A629" s="28" t="s">
        <v>1574</v>
      </c>
      <c r="B629" s="28" t="s">
        <v>1575</v>
      </c>
      <c r="C629" s="28" t="s">
        <v>1576</v>
      </c>
      <c r="D629" s="28" t="n">
        <v>0.00572977643580797</v>
      </c>
      <c r="E629" s="23"/>
    </row>
    <row r="630" customFormat="false" ht="15" hidden="false" customHeight="false" outlineLevel="0" collapsed="false">
      <c r="A630" s="28" t="s">
        <v>1577</v>
      </c>
      <c r="B630" s="28" t="s">
        <v>1578</v>
      </c>
      <c r="C630" s="28" t="s">
        <v>1579</v>
      </c>
      <c r="D630" s="28" t="n">
        <v>0.0406710336464293</v>
      </c>
      <c r="E630" s="23"/>
    </row>
    <row r="631" customFormat="false" ht="15" hidden="false" customHeight="false" outlineLevel="0" collapsed="false">
      <c r="A631" s="28" t="s">
        <v>1580</v>
      </c>
      <c r="B631" s="28" t="s">
        <v>1581</v>
      </c>
      <c r="C631" s="28" t="s">
        <v>1582</v>
      </c>
      <c r="D631" s="28" t="n">
        <v>0.0201964787238074</v>
      </c>
      <c r="E631" s="23"/>
    </row>
    <row r="632" customFormat="false" ht="15" hidden="false" customHeight="false" outlineLevel="0" collapsed="false">
      <c r="A632" s="28" t="s">
        <v>1583</v>
      </c>
      <c r="B632" s="28" t="s">
        <v>1584</v>
      </c>
      <c r="C632" s="28" t="s">
        <v>1585</v>
      </c>
      <c r="D632" s="28" t="n">
        <v>0.0425037212431182</v>
      </c>
      <c r="E632" s="23"/>
    </row>
    <row r="633" customFormat="false" ht="15" hidden="false" customHeight="false" outlineLevel="0" collapsed="false">
      <c r="A633" s="28" t="s">
        <v>1586</v>
      </c>
      <c r="B633" s="28" t="s">
        <v>1587</v>
      </c>
      <c r="C633" s="28" t="s">
        <v>1588</v>
      </c>
      <c r="D633" s="28" t="n">
        <v>0.0312848390165827</v>
      </c>
      <c r="E633" s="23"/>
    </row>
    <row r="634" customFormat="false" ht="15" hidden="false" customHeight="false" outlineLevel="0" collapsed="false">
      <c r="A634" s="28" t="s">
        <v>948</v>
      </c>
      <c r="B634" s="28" t="s">
        <v>949</v>
      </c>
      <c r="C634" s="28" t="s">
        <v>950</v>
      </c>
      <c r="D634" s="28" t="n">
        <v>0.0412393858930374</v>
      </c>
      <c r="E634" s="23"/>
    </row>
    <row r="635" customFormat="false" ht="15" hidden="false" customHeight="false" outlineLevel="0" collapsed="false">
      <c r="A635" s="28" t="s">
        <v>1589</v>
      </c>
      <c r="B635" s="28" t="s">
        <v>1590</v>
      </c>
      <c r="C635" s="28" t="s">
        <v>1591</v>
      </c>
      <c r="D635" s="28" t="n">
        <v>0.0467269000419645</v>
      </c>
      <c r="E635" s="23"/>
    </row>
    <row r="636" customFormat="false" ht="15" hidden="false" customHeight="false" outlineLevel="0" collapsed="false">
      <c r="A636" s="28" t="s">
        <v>967</v>
      </c>
      <c r="B636" s="28" t="s">
        <v>968</v>
      </c>
      <c r="C636" s="28" t="s">
        <v>969</v>
      </c>
      <c r="D636" s="28" t="n">
        <v>0.00734401510543908</v>
      </c>
      <c r="E636" s="23"/>
    </row>
    <row r="637" customFormat="false" ht="15" hidden="false" customHeight="false" outlineLevel="0" collapsed="false">
      <c r="A637" s="28" t="s">
        <v>1592</v>
      </c>
      <c r="B637" s="28" t="s">
        <v>1593</v>
      </c>
      <c r="C637" s="28" t="s">
        <v>58</v>
      </c>
      <c r="D637" s="28" t="n">
        <v>0.0333318346319645</v>
      </c>
      <c r="E637" s="23"/>
    </row>
    <row r="638" customFormat="false" ht="15" hidden="false" customHeight="false" outlineLevel="0" collapsed="false">
      <c r="A638" s="28" t="s">
        <v>988</v>
      </c>
      <c r="B638" s="28" t="s">
        <v>989</v>
      </c>
      <c r="C638" s="28" t="s">
        <v>58</v>
      </c>
      <c r="D638" s="28" t="n">
        <v>0.00178142190533798</v>
      </c>
      <c r="E638" s="23"/>
    </row>
    <row r="639" customFormat="false" ht="15" hidden="false" customHeight="false" outlineLevel="0" collapsed="false">
      <c r="A639" s="28" t="s">
        <v>1594</v>
      </c>
      <c r="B639" s="28" t="s">
        <v>1595</v>
      </c>
      <c r="C639" s="28" t="s">
        <v>1596</v>
      </c>
      <c r="D639" s="28" t="n">
        <v>0.040375322918408</v>
      </c>
      <c r="E639" s="23"/>
    </row>
    <row r="640" customFormat="false" ht="15" hidden="false" customHeight="false" outlineLevel="0" collapsed="false">
      <c r="A640" s="28" t="s">
        <v>1597</v>
      </c>
      <c r="B640" s="28" t="s">
        <v>1595</v>
      </c>
      <c r="C640" s="28" t="s">
        <v>1596</v>
      </c>
      <c r="D640" s="29" t="n">
        <v>3.74122750900437E-005</v>
      </c>
      <c r="E640" s="23"/>
    </row>
    <row r="641" customFormat="false" ht="15" hidden="false" customHeight="false" outlineLevel="0" collapsed="false">
      <c r="A641" s="28" t="s">
        <v>996</v>
      </c>
      <c r="B641" s="28" t="s">
        <v>997</v>
      </c>
      <c r="C641" s="28" t="s">
        <v>998</v>
      </c>
      <c r="D641" s="28" t="n">
        <v>0.000945444138385955</v>
      </c>
      <c r="E641" s="23"/>
    </row>
    <row r="642" customFormat="false" ht="15" hidden="false" customHeight="false" outlineLevel="0" collapsed="false">
      <c r="A642" s="28" t="s">
        <v>1598</v>
      </c>
      <c r="B642" s="28" t="s">
        <v>1599</v>
      </c>
      <c r="C642" s="28" t="s">
        <v>1600</v>
      </c>
      <c r="D642" s="28" t="n">
        <v>0.0436713188062369</v>
      </c>
      <c r="E642" s="23"/>
    </row>
    <row r="643" customFormat="false" ht="15" hidden="false" customHeight="false" outlineLevel="0" collapsed="false">
      <c r="A643" s="28" t="s">
        <v>298</v>
      </c>
      <c r="B643" s="28" t="s">
        <v>299</v>
      </c>
      <c r="C643" s="28" t="s">
        <v>300</v>
      </c>
      <c r="D643" s="28" t="n">
        <v>0.0200832108513248</v>
      </c>
      <c r="E643" s="23"/>
    </row>
    <row r="644" customFormat="false" ht="15" hidden="false" customHeight="false" outlineLevel="0" collapsed="false">
      <c r="A644" s="28" t="s">
        <v>1601</v>
      </c>
      <c r="B644" s="28" t="s">
        <v>1602</v>
      </c>
      <c r="C644" s="28" t="s">
        <v>58</v>
      </c>
      <c r="D644" s="28" t="n">
        <v>0.000456674954932349</v>
      </c>
      <c r="E644" s="23"/>
    </row>
    <row r="645" customFormat="false" ht="15" hidden="false" customHeight="false" outlineLevel="0" collapsed="false">
      <c r="A645" s="28" t="s">
        <v>1603</v>
      </c>
      <c r="B645" s="28" t="s">
        <v>1604</v>
      </c>
      <c r="C645" s="28" t="s">
        <v>1605</v>
      </c>
      <c r="D645" s="28" t="n">
        <v>0.00727649906867471</v>
      </c>
      <c r="E645" s="23"/>
    </row>
    <row r="646" customFormat="false" ht="15" hidden="false" customHeight="false" outlineLevel="0" collapsed="false">
      <c r="A646" s="28" t="s">
        <v>1606</v>
      </c>
      <c r="B646" s="28" t="s">
        <v>1607</v>
      </c>
      <c r="C646" s="28" t="s">
        <v>1608</v>
      </c>
      <c r="D646" s="28" t="n">
        <v>0.0408498857782112</v>
      </c>
      <c r="E646" s="23"/>
    </row>
    <row r="647" customFormat="false" ht="15" hidden="false" customHeight="false" outlineLevel="0" collapsed="false">
      <c r="A647" s="28" t="s">
        <v>1609</v>
      </c>
      <c r="B647" s="28" t="s">
        <v>1610</v>
      </c>
      <c r="C647" s="28" t="s">
        <v>58</v>
      </c>
      <c r="D647" s="28" t="n">
        <v>0.0133245187899932</v>
      </c>
      <c r="E647" s="23"/>
    </row>
    <row r="648" customFormat="false" ht="15" hidden="false" customHeight="false" outlineLevel="0" collapsed="false">
      <c r="A648" s="28" t="s">
        <v>1611</v>
      </c>
      <c r="B648" s="28" t="s">
        <v>1612</v>
      </c>
      <c r="C648" s="28" t="s">
        <v>1613</v>
      </c>
      <c r="D648" s="28" t="n">
        <v>0.000727299144673627</v>
      </c>
      <c r="E648" s="23"/>
    </row>
    <row r="649" customFormat="false" ht="15" hidden="false" customHeight="false" outlineLevel="0" collapsed="false">
      <c r="A649" s="28" t="s">
        <v>1614</v>
      </c>
      <c r="B649" s="28" t="s">
        <v>1615</v>
      </c>
      <c r="C649" s="28" t="s">
        <v>1616</v>
      </c>
      <c r="D649" s="28" t="n">
        <v>0.0429546395221982</v>
      </c>
      <c r="E649" s="23"/>
    </row>
    <row r="650" customFormat="false" ht="15" hidden="false" customHeight="false" outlineLevel="0" collapsed="false">
      <c r="A650" s="28" t="s">
        <v>316</v>
      </c>
      <c r="B650" s="28" t="s">
        <v>317</v>
      </c>
      <c r="C650" s="28" t="s">
        <v>318</v>
      </c>
      <c r="D650" s="28" t="n">
        <v>0.00386377702593415</v>
      </c>
      <c r="E650" s="23"/>
    </row>
    <row r="651" customFormat="false" ht="15" hidden="false" customHeight="false" outlineLevel="0" collapsed="false">
      <c r="A651" s="28" t="s">
        <v>319</v>
      </c>
      <c r="B651" s="28" t="s">
        <v>320</v>
      </c>
      <c r="C651" s="28" t="s">
        <v>321</v>
      </c>
      <c r="D651" s="28" t="n">
        <v>0.0414202796941467</v>
      </c>
      <c r="E651" s="23"/>
    </row>
    <row r="652" customFormat="false" ht="15" hidden="false" customHeight="false" outlineLevel="0" collapsed="false">
      <c r="A652" s="28" t="s">
        <v>1617</v>
      </c>
      <c r="B652" s="28" t="s">
        <v>1618</v>
      </c>
      <c r="C652" s="28" t="s">
        <v>1619</v>
      </c>
      <c r="D652" s="28" t="n">
        <v>0.0186292445271094</v>
      </c>
      <c r="E652" s="23"/>
    </row>
    <row r="653" customFormat="false" ht="15" hidden="false" customHeight="false" outlineLevel="0" collapsed="false">
      <c r="A653" s="28" t="s">
        <v>1620</v>
      </c>
      <c r="B653" s="28" t="s">
        <v>1621</v>
      </c>
      <c r="C653" s="28" t="s">
        <v>1622</v>
      </c>
      <c r="D653" s="28" t="n">
        <v>0.0497243511074412</v>
      </c>
      <c r="E653" s="23"/>
    </row>
    <row r="654" customFormat="false" ht="15" hidden="false" customHeight="false" outlineLevel="0" collapsed="false">
      <c r="A654" s="28" t="s">
        <v>1623</v>
      </c>
      <c r="B654" s="28" t="s">
        <v>1624</v>
      </c>
      <c r="C654" s="28" t="s">
        <v>1625</v>
      </c>
      <c r="D654" s="28" t="n">
        <v>0.0025779368242043</v>
      </c>
      <c r="E654" s="23"/>
    </row>
    <row r="655" customFormat="false" ht="15" hidden="false" customHeight="false" outlineLevel="0" collapsed="false">
      <c r="A655" s="28" t="s">
        <v>1626</v>
      </c>
      <c r="B655" s="28" t="s">
        <v>1627</v>
      </c>
      <c r="C655" s="28" t="s">
        <v>58</v>
      </c>
      <c r="D655" s="28" t="n">
        <v>0.00221457094786705</v>
      </c>
      <c r="E655" s="23"/>
    </row>
    <row r="656" customFormat="false" ht="15" hidden="false" customHeight="false" outlineLevel="0" collapsed="false">
      <c r="A656" s="28" t="s">
        <v>334</v>
      </c>
      <c r="B656" s="28" t="s">
        <v>335</v>
      </c>
      <c r="C656" s="28" t="s">
        <v>336</v>
      </c>
      <c r="D656" s="28" t="n">
        <v>0.0340513045543522</v>
      </c>
      <c r="E656" s="23"/>
    </row>
    <row r="657" customFormat="false" ht="15" hidden="false" customHeight="false" outlineLevel="0" collapsed="false">
      <c r="A657" s="28" t="s">
        <v>340</v>
      </c>
      <c r="B657" s="28" t="s">
        <v>341</v>
      </c>
      <c r="C657" s="28" t="s">
        <v>342</v>
      </c>
      <c r="D657" s="28" t="n">
        <v>0.00840356173703585</v>
      </c>
      <c r="E657" s="23"/>
    </row>
    <row r="658" customFormat="false" ht="15" hidden="false" customHeight="false" outlineLevel="0" collapsed="false">
      <c r="A658" s="28" t="s">
        <v>1628</v>
      </c>
      <c r="B658" s="28" t="s">
        <v>1629</v>
      </c>
      <c r="C658" s="28" t="s">
        <v>1630</v>
      </c>
      <c r="D658" s="28" t="n">
        <v>0.00446465593149245</v>
      </c>
      <c r="E658" s="23"/>
    </row>
    <row r="659" customFormat="false" ht="15" hidden="false" customHeight="false" outlineLevel="0" collapsed="false">
      <c r="A659" s="28" t="s">
        <v>1631</v>
      </c>
      <c r="B659" s="28" t="s">
        <v>1629</v>
      </c>
      <c r="C659" s="28" t="s">
        <v>1630</v>
      </c>
      <c r="D659" s="28" t="n">
        <v>0.000131913571333781</v>
      </c>
      <c r="E659" s="23"/>
    </row>
    <row r="660" customFormat="false" ht="15" hidden="false" customHeight="false" outlineLevel="0" collapsed="false">
      <c r="A660" s="28" t="s">
        <v>343</v>
      </c>
      <c r="B660" s="28" t="s">
        <v>344</v>
      </c>
      <c r="C660" s="28" t="s">
        <v>345</v>
      </c>
      <c r="D660" s="28" t="n">
        <v>0.00229395786065288</v>
      </c>
      <c r="E660" s="23"/>
    </row>
    <row r="661" customFormat="false" ht="15" hidden="false" customHeight="false" outlineLevel="0" collapsed="false">
      <c r="A661" s="28" t="s">
        <v>346</v>
      </c>
      <c r="B661" s="28" t="s">
        <v>347</v>
      </c>
      <c r="C661" s="28" t="s">
        <v>58</v>
      </c>
      <c r="D661" s="28" t="n">
        <v>0.0209651103993917</v>
      </c>
      <c r="E661" s="23"/>
    </row>
    <row r="662" customFormat="false" ht="15" hidden="false" customHeight="false" outlineLevel="0" collapsed="false">
      <c r="A662" s="28" t="s">
        <v>1017</v>
      </c>
      <c r="B662" s="28" t="s">
        <v>1018</v>
      </c>
      <c r="C662" s="28" t="s">
        <v>1019</v>
      </c>
      <c r="D662" s="28" t="n">
        <v>0.026454959619754</v>
      </c>
      <c r="E662" s="23"/>
    </row>
    <row r="663" customFormat="false" ht="15" hidden="false" customHeight="false" outlineLevel="0" collapsed="false">
      <c r="A663" s="28" t="s">
        <v>351</v>
      </c>
      <c r="B663" s="28" t="s">
        <v>352</v>
      </c>
      <c r="C663" s="28" t="s">
        <v>353</v>
      </c>
      <c r="D663" s="28" t="n">
        <v>0.0136241275005609</v>
      </c>
      <c r="E663" s="23"/>
    </row>
    <row r="664" customFormat="false" ht="15" hidden="false" customHeight="false" outlineLevel="0" collapsed="false">
      <c r="A664" s="28" t="s">
        <v>354</v>
      </c>
      <c r="B664" s="28" t="s">
        <v>355</v>
      </c>
      <c r="C664" s="28" t="s">
        <v>356</v>
      </c>
      <c r="D664" s="28" t="n">
        <v>0.00550209565461813</v>
      </c>
      <c r="E664" s="23"/>
    </row>
    <row r="665" customFormat="false" ht="15" hidden="false" customHeight="false" outlineLevel="0" collapsed="false">
      <c r="A665" s="28" t="s">
        <v>363</v>
      </c>
      <c r="B665" s="28" t="s">
        <v>364</v>
      </c>
      <c r="C665" s="28" t="s">
        <v>365</v>
      </c>
      <c r="D665" s="28" t="n">
        <v>0.0182986883732433</v>
      </c>
      <c r="E665" s="23"/>
    </row>
    <row r="666" customFormat="false" ht="15" hidden="false" customHeight="false" outlineLevel="0" collapsed="false">
      <c r="A666" s="28" t="s">
        <v>1632</v>
      </c>
      <c r="B666" s="28" t="s">
        <v>1633</v>
      </c>
      <c r="C666" s="28" t="s">
        <v>1634</v>
      </c>
      <c r="D666" s="29" t="n">
        <v>3.68988588496724E-005</v>
      </c>
      <c r="E666" s="23"/>
    </row>
    <row r="667" customFormat="false" ht="15" hidden="false" customHeight="false" outlineLevel="0" collapsed="false">
      <c r="A667" s="28" t="s">
        <v>1635</v>
      </c>
      <c r="B667" s="28" t="s">
        <v>1636</v>
      </c>
      <c r="C667" s="28" t="s">
        <v>1637</v>
      </c>
      <c r="D667" s="28" t="n">
        <v>0.0165075651509538</v>
      </c>
      <c r="E667" s="23"/>
    </row>
    <row r="668" customFormat="false" ht="15" hidden="false" customHeight="false" outlineLevel="0" collapsed="false">
      <c r="A668" s="28" t="s">
        <v>1638</v>
      </c>
      <c r="B668" s="28" t="s">
        <v>1639</v>
      </c>
      <c r="C668" s="28" t="s">
        <v>1640</v>
      </c>
      <c r="D668" s="28" t="n">
        <v>0.0315398929512925</v>
      </c>
      <c r="E668" s="23"/>
    </row>
    <row r="669" customFormat="false" ht="15" hidden="false" customHeight="false" outlineLevel="0" collapsed="false">
      <c r="A669" s="28" t="s">
        <v>1641</v>
      </c>
      <c r="B669" s="28" t="s">
        <v>1642</v>
      </c>
      <c r="C669" s="28" t="s">
        <v>1643</v>
      </c>
      <c r="D669" s="28" t="n">
        <v>0.000298265114979635</v>
      </c>
      <c r="E669" s="23"/>
    </row>
    <row r="670" customFormat="false" ht="15" hidden="false" customHeight="false" outlineLevel="0" collapsed="false">
      <c r="A670" s="28" t="s">
        <v>1644</v>
      </c>
      <c r="B670" s="28" t="s">
        <v>1645</v>
      </c>
      <c r="C670" s="28" t="s">
        <v>1646</v>
      </c>
      <c r="D670" s="28" t="n">
        <v>0.00204129446512943</v>
      </c>
      <c r="E670" s="23"/>
    </row>
    <row r="671" customFormat="false" ht="15" hidden="false" customHeight="false" outlineLevel="0" collapsed="false">
      <c r="A671" s="28" t="s">
        <v>1647</v>
      </c>
      <c r="B671" s="28" t="s">
        <v>1648</v>
      </c>
      <c r="C671" s="28" t="s">
        <v>1649</v>
      </c>
      <c r="D671" s="28" t="n">
        <v>0.0432295231273989</v>
      </c>
      <c r="E671" s="23"/>
    </row>
    <row r="672" customFormat="false" ht="15" hidden="false" customHeight="false" outlineLevel="0" collapsed="false">
      <c r="A672" s="28" t="s">
        <v>1044</v>
      </c>
      <c r="B672" s="28" t="s">
        <v>1045</v>
      </c>
      <c r="C672" s="28" t="s">
        <v>1046</v>
      </c>
      <c r="D672" s="28" t="n">
        <v>0.000172855811974311</v>
      </c>
      <c r="E672" s="23"/>
    </row>
    <row r="673" customFormat="false" ht="15" hidden="false" customHeight="false" outlineLevel="0" collapsed="false">
      <c r="A673" s="28" t="s">
        <v>1047</v>
      </c>
      <c r="B673" s="28" t="s">
        <v>1048</v>
      </c>
      <c r="C673" s="28" t="s">
        <v>58</v>
      </c>
      <c r="D673" s="28" t="n">
        <v>0.0230085357478196</v>
      </c>
      <c r="E673" s="23"/>
    </row>
    <row r="674" customFormat="false" ht="15" hidden="false" customHeight="false" outlineLevel="0" collapsed="false">
      <c r="A674" s="28" t="s">
        <v>1650</v>
      </c>
      <c r="B674" s="28" t="s">
        <v>1651</v>
      </c>
      <c r="C674" s="28" t="s">
        <v>1652</v>
      </c>
      <c r="D674" s="28" t="n">
        <v>0.0181779042524039</v>
      </c>
      <c r="E674" s="23"/>
    </row>
    <row r="675" customFormat="false" ht="15" hidden="false" customHeight="false" outlineLevel="0" collapsed="false">
      <c r="A675" s="28" t="s">
        <v>1653</v>
      </c>
      <c r="B675" s="28" t="s">
        <v>1654</v>
      </c>
      <c r="C675" s="28" t="s">
        <v>58</v>
      </c>
      <c r="D675" s="28" t="n">
        <v>0.036898041907689</v>
      </c>
      <c r="E675" s="23"/>
    </row>
    <row r="676" customFormat="false" ht="15" hidden="false" customHeight="false" outlineLevel="0" collapsed="false">
      <c r="A676" s="28" t="s">
        <v>1655</v>
      </c>
      <c r="B676" s="28" t="s">
        <v>1656</v>
      </c>
      <c r="C676" s="28" t="s">
        <v>58</v>
      </c>
      <c r="D676" s="28" t="n">
        <v>0.016622022442874</v>
      </c>
      <c r="E676" s="23"/>
    </row>
    <row r="677" customFormat="false" ht="15" hidden="false" customHeight="false" outlineLevel="0" collapsed="false">
      <c r="A677" s="28" t="s">
        <v>1657</v>
      </c>
      <c r="B677" s="28" t="s">
        <v>1658</v>
      </c>
      <c r="C677" s="28" t="s">
        <v>1659</v>
      </c>
      <c r="D677" s="28" t="n">
        <v>0.0432716627877656</v>
      </c>
      <c r="E677" s="23"/>
    </row>
    <row r="678" customFormat="false" ht="15" hidden="false" customHeight="false" outlineLevel="0" collapsed="false">
      <c r="A678" s="28" t="s">
        <v>1660</v>
      </c>
      <c r="B678" s="28" t="s">
        <v>388</v>
      </c>
      <c r="C678" s="28" t="s">
        <v>389</v>
      </c>
      <c r="D678" s="28" t="n">
        <v>0.00582740513537465</v>
      </c>
      <c r="E678" s="23"/>
    </row>
    <row r="679" customFormat="false" ht="15" hidden="false" customHeight="false" outlineLevel="0" collapsed="false">
      <c r="A679" s="28" t="s">
        <v>390</v>
      </c>
      <c r="B679" s="28" t="s">
        <v>391</v>
      </c>
      <c r="C679" s="28" t="s">
        <v>392</v>
      </c>
      <c r="D679" s="28" t="n">
        <v>0.00175498543861647</v>
      </c>
      <c r="E679" s="23"/>
    </row>
    <row r="680" customFormat="false" ht="15" hidden="false" customHeight="false" outlineLevel="0" collapsed="false">
      <c r="A680" s="28" t="s">
        <v>1661</v>
      </c>
      <c r="B680" s="28" t="s">
        <v>1662</v>
      </c>
      <c r="C680" s="28" t="s">
        <v>1663</v>
      </c>
      <c r="D680" s="29" t="n">
        <v>4.10675571027993E-006</v>
      </c>
      <c r="E680" s="23"/>
    </row>
    <row r="681" customFormat="false" ht="15" hidden="false" customHeight="false" outlineLevel="0" collapsed="false">
      <c r="A681" s="28" t="s">
        <v>1060</v>
      </c>
      <c r="B681" s="28" t="s">
        <v>1061</v>
      </c>
      <c r="C681" s="28" t="s">
        <v>1062</v>
      </c>
      <c r="D681" s="28" t="n">
        <v>0.00214404360660362</v>
      </c>
      <c r="E681" s="23"/>
    </row>
    <row r="682" customFormat="false" ht="15" hidden="false" customHeight="false" outlineLevel="0" collapsed="false">
      <c r="A682" s="28" t="s">
        <v>1664</v>
      </c>
      <c r="B682" s="28" t="s">
        <v>1665</v>
      </c>
      <c r="C682" s="28" t="s">
        <v>1666</v>
      </c>
      <c r="D682" s="28" t="n">
        <v>0.00279020760850032</v>
      </c>
      <c r="E682" s="23"/>
    </row>
    <row r="683" customFormat="false" ht="15" hidden="false" customHeight="false" outlineLevel="0" collapsed="false">
      <c r="A683" s="28" t="s">
        <v>1667</v>
      </c>
      <c r="B683" s="28" t="s">
        <v>1222</v>
      </c>
      <c r="C683" s="28" t="s">
        <v>1223</v>
      </c>
      <c r="D683" s="28" t="n">
        <v>0.024547597595545</v>
      </c>
      <c r="E683" s="23"/>
    </row>
    <row r="684" customFormat="false" ht="15" hidden="false" customHeight="false" outlineLevel="0" collapsed="false">
      <c r="A684" s="28" t="s">
        <v>1668</v>
      </c>
      <c r="B684" s="28" t="s">
        <v>1669</v>
      </c>
      <c r="C684" s="28" t="s">
        <v>1670</v>
      </c>
      <c r="D684" s="28" t="n">
        <v>0.0424789933629341</v>
      </c>
      <c r="E684" s="23"/>
    </row>
    <row r="685" customFormat="false" ht="15" hidden="false" customHeight="false" outlineLevel="0" collapsed="false">
      <c r="A685" s="28" t="s">
        <v>407</v>
      </c>
      <c r="B685" s="28" t="s">
        <v>408</v>
      </c>
      <c r="C685" s="28" t="s">
        <v>409</v>
      </c>
      <c r="D685" s="29" t="n">
        <v>5.65965689618078E-007</v>
      </c>
      <c r="E685" s="23"/>
    </row>
    <row r="686" customFormat="false" ht="15" hidden="false" customHeight="false" outlineLevel="0" collapsed="false">
      <c r="A686" s="28" t="s">
        <v>1671</v>
      </c>
      <c r="B686" s="28" t="s">
        <v>1672</v>
      </c>
      <c r="C686" s="28" t="s">
        <v>58</v>
      </c>
      <c r="D686" s="28" t="n">
        <v>0.00189160301826245</v>
      </c>
      <c r="E686" s="23"/>
    </row>
    <row r="687" customFormat="false" ht="15" hidden="false" customHeight="false" outlineLevel="0" collapsed="false">
      <c r="A687" s="28" t="s">
        <v>1673</v>
      </c>
      <c r="B687" s="28" t="s">
        <v>1674</v>
      </c>
      <c r="C687" s="28" t="s">
        <v>1675</v>
      </c>
      <c r="D687" s="28" t="n">
        <v>0.0478111417601051</v>
      </c>
      <c r="E687" s="23"/>
    </row>
    <row r="688" customFormat="false" ht="15" hidden="false" customHeight="false" outlineLevel="0" collapsed="false">
      <c r="A688" s="28" t="s">
        <v>1676</v>
      </c>
      <c r="B688" s="28" t="s">
        <v>1677</v>
      </c>
      <c r="C688" s="28" t="s">
        <v>1678</v>
      </c>
      <c r="D688" s="28" t="n">
        <v>0.0292563291486476</v>
      </c>
      <c r="E688" s="23"/>
    </row>
    <row r="689" customFormat="false" ht="15" hidden="false" customHeight="false" outlineLevel="0" collapsed="false">
      <c r="A689" s="28" t="s">
        <v>1679</v>
      </c>
      <c r="B689" s="28" t="s">
        <v>1680</v>
      </c>
      <c r="C689" s="28" t="s">
        <v>1681</v>
      </c>
      <c r="D689" s="28" t="n">
        <v>0.00765585732186891</v>
      </c>
      <c r="E689" s="23"/>
    </row>
    <row r="690" customFormat="false" ht="15" hidden="false" customHeight="false" outlineLevel="0" collapsed="false">
      <c r="A690" s="28" t="s">
        <v>1682</v>
      </c>
      <c r="B690" s="28" t="s">
        <v>1683</v>
      </c>
      <c r="C690" s="28" t="s">
        <v>58</v>
      </c>
      <c r="D690" s="28" t="n">
        <v>0.0225874700317612</v>
      </c>
      <c r="E690" s="23"/>
    </row>
    <row r="691" customFormat="false" ht="15" hidden="false" customHeight="false" outlineLevel="0" collapsed="false">
      <c r="A691" s="28" t="s">
        <v>1684</v>
      </c>
      <c r="B691" s="28" t="s">
        <v>1685</v>
      </c>
      <c r="C691" s="28" t="s">
        <v>1686</v>
      </c>
      <c r="D691" s="28" t="n">
        <v>0.00464877102935591</v>
      </c>
      <c r="E691" s="23"/>
    </row>
    <row r="692" customFormat="false" ht="15" hidden="false" customHeight="false" outlineLevel="0" collapsed="false">
      <c r="A692" s="28" t="s">
        <v>1687</v>
      </c>
      <c r="B692" s="28" t="s">
        <v>1688</v>
      </c>
      <c r="C692" s="28" t="s">
        <v>1689</v>
      </c>
      <c r="D692" s="28" t="n">
        <v>0.036940135083279</v>
      </c>
      <c r="E692" s="23"/>
    </row>
    <row r="693" customFormat="false" ht="15" hidden="false" customHeight="false" outlineLevel="0" collapsed="false">
      <c r="A693" s="28" t="s">
        <v>1086</v>
      </c>
      <c r="B693" s="28" t="s">
        <v>1087</v>
      </c>
      <c r="C693" s="28" t="s">
        <v>1088</v>
      </c>
      <c r="D693" s="28" t="n">
        <v>0.0092343470533289</v>
      </c>
      <c r="E693" s="23"/>
    </row>
    <row r="694" customFormat="false" ht="15" hidden="false" customHeight="false" outlineLevel="0" collapsed="false">
      <c r="A694" s="28" t="s">
        <v>1690</v>
      </c>
      <c r="B694" s="28" t="s">
        <v>1691</v>
      </c>
      <c r="C694" s="28" t="s">
        <v>1692</v>
      </c>
      <c r="D694" s="28" t="n">
        <v>0.00587472321829342</v>
      </c>
      <c r="E694" s="23"/>
    </row>
    <row r="695" customFormat="false" ht="15" hidden="false" customHeight="false" outlineLevel="0" collapsed="false">
      <c r="A695" s="28" t="s">
        <v>1094</v>
      </c>
      <c r="B695" s="28" t="s">
        <v>1095</v>
      </c>
      <c r="C695" s="28" t="s">
        <v>58</v>
      </c>
      <c r="D695" s="28" t="n">
        <v>0.0264764574930845</v>
      </c>
      <c r="E695" s="23"/>
    </row>
    <row r="696" customFormat="false" ht="15" hidden="false" customHeight="false" outlineLevel="0" collapsed="false">
      <c r="A696" s="28" t="s">
        <v>1693</v>
      </c>
      <c r="B696" s="28" t="s">
        <v>1694</v>
      </c>
      <c r="C696" s="28" t="s">
        <v>1695</v>
      </c>
      <c r="D696" s="28" t="n">
        <v>0.0304015692484769</v>
      </c>
      <c r="E696" s="23"/>
    </row>
    <row r="697" customFormat="false" ht="15" hidden="false" customHeight="false" outlineLevel="0" collapsed="false">
      <c r="A697" s="28" t="s">
        <v>438</v>
      </c>
      <c r="B697" s="28" t="s">
        <v>439</v>
      </c>
      <c r="C697" s="28" t="s">
        <v>440</v>
      </c>
      <c r="D697" s="28" t="n">
        <v>0.00303359162459398</v>
      </c>
      <c r="E697" s="23"/>
    </row>
    <row r="698" customFormat="false" ht="15" hidden="false" customHeight="false" outlineLevel="0" collapsed="false">
      <c r="A698" s="28" t="s">
        <v>1696</v>
      </c>
      <c r="B698" s="28" t="s">
        <v>1697</v>
      </c>
      <c r="C698" s="28" t="s">
        <v>1698</v>
      </c>
      <c r="D698" s="28" t="n">
        <v>0.00341746214810739</v>
      </c>
      <c r="E698" s="23"/>
    </row>
    <row r="699" customFormat="false" ht="15" hidden="false" customHeight="false" outlineLevel="0" collapsed="false">
      <c r="A699" s="28" t="s">
        <v>1699</v>
      </c>
      <c r="B699" s="28" t="s">
        <v>1700</v>
      </c>
      <c r="C699" s="28" t="s">
        <v>1701</v>
      </c>
      <c r="D699" s="28" t="n">
        <v>0.0440243607423764</v>
      </c>
      <c r="E699" s="23"/>
    </row>
    <row r="700" customFormat="false" ht="15" hidden="false" customHeight="false" outlineLevel="0" collapsed="false">
      <c r="A700" s="28" t="s">
        <v>450</v>
      </c>
      <c r="B700" s="28" t="s">
        <v>451</v>
      </c>
      <c r="C700" s="28" t="s">
        <v>452</v>
      </c>
      <c r="D700" s="29" t="n">
        <v>7.22634495736299E-006</v>
      </c>
      <c r="E700" s="23"/>
    </row>
    <row r="701" customFormat="false" ht="15" hidden="false" customHeight="false" outlineLevel="0" collapsed="false">
      <c r="A701" s="28" t="s">
        <v>1702</v>
      </c>
      <c r="B701" s="28" t="s">
        <v>1703</v>
      </c>
      <c r="C701" s="28" t="s">
        <v>1704</v>
      </c>
      <c r="D701" s="28" t="n">
        <v>0.0149933317981811</v>
      </c>
      <c r="E701" s="23"/>
    </row>
    <row r="702" customFormat="false" ht="15" hidden="false" customHeight="false" outlineLevel="0" collapsed="false">
      <c r="A702" s="28" t="s">
        <v>1705</v>
      </c>
      <c r="B702" s="28" t="s">
        <v>1706</v>
      </c>
      <c r="C702" s="28" t="s">
        <v>1707</v>
      </c>
      <c r="D702" s="28" t="n">
        <v>0.0262838616047084</v>
      </c>
      <c r="E702" s="23"/>
    </row>
    <row r="703" customFormat="false" ht="15" hidden="false" customHeight="false" outlineLevel="0" collapsed="false">
      <c r="A703" s="28" t="s">
        <v>1708</v>
      </c>
      <c r="B703" s="28" t="s">
        <v>1709</v>
      </c>
      <c r="C703" s="28" t="s">
        <v>1710</v>
      </c>
      <c r="D703" s="28" t="n">
        <v>0.0423114927812474</v>
      </c>
      <c r="E703" s="23"/>
    </row>
    <row r="704" customFormat="false" ht="15" hidden="false" customHeight="false" outlineLevel="0" collapsed="false">
      <c r="A704" s="28" t="s">
        <v>1711</v>
      </c>
      <c r="B704" s="28" t="s">
        <v>1712</v>
      </c>
      <c r="C704" s="28" t="s">
        <v>1713</v>
      </c>
      <c r="D704" s="28" t="n">
        <v>0.0284253636509537</v>
      </c>
      <c r="E704" s="23"/>
    </row>
    <row r="705" customFormat="false" ht="15" hidden="false" customHeight="false" outlineLevel="0" collapsed="false">
      <c r="A705" s="28" t="s">
        <v>1714</v>
      </c>
      <c r="B705" s="28" t="s">
        <v>470</v>
      </c>
      <c r="C705" s="28" t="s">
        <v>471</v>
      </c>
      <c r="D705" s="28" t="n">
        <v>0.0208492553790079</v>
      </c>
      <c r="E705" s="23"/>
    </row>
    <row r="706" customFormat="false" ht="15" hidden="false" customHeight="false" outlineLevel="0" collapsed="false">
      <c r="A706" s="28" t="s">
        <v>1715</v>
      </c>
      <c r="B706" s="28" t="s">
        <v>1716</v>
      </c>
      <c r="C706" s="28" t="s">
        <v>1717</v>
      </c>
      <c r="D706" s="28" t="n">
        <v>0.0131425628072697</v>
      </c>
      <c r="E706" s="23"/>
    </row>
    <row r="707" customFormat="false" ht="15" hidden="false" customHeight="false" outlineLevel="0" collapsed="false">
      <c r="A707" s="28" t="s">
        <v>1718</v>
      </c>
      <c r="B707" s="28" t="s">
        <v>1719</v>
      </c>
      <c r="C707" s="28" t="s">
        <v>1720</v>
      </c>
      <c r="D707" s="28" t="n">
        <v>0.0243539222401684</v>
      </c>
      <c r="E707" s="23"/>
    </row>
    <row r="708" customFormat="false" ht="15" hidden="false" customHeight="false" outlineLevel="0" collapsed="false">
      <c r="A708" s="28" t="s">
        <v>1721</v>
      </c>
      <c r="B708" s="28" t="s">
        <v>1722</v>
      </c>
      <c r="C708" s="28" t="s">
        <v>1723</v>
      </c>
      <c r="D708" s="28" t="n">
        <v>0.0112259821949013</v>
      </c>
      <c r="E708" s="23"/>
    </row>
    <row r="709" customFormat="false" ht="15" hidden="false" customHeight="false" outlineLevel="0" collapsed="false">
      <c r="A709" s="28" t="s">
        <v>1724</v>
      </c>
      <c r="B709" s="28" t="s">
        <v>1725</v>
      </c>
      <c r="C709" s="28" t="s">
        <v>1726</v>
      </c>
      <c r="D709" s="28" t="n">
        <v>0.0280071170825777</v>
      </c>
      <c r="E709" s="23"/>
    </row>
    <row r="710" customFormat="false" ht="15" hidden="false" customHeight="false" outlineLevel="0" collapsed="false">
      <c r="A710" s="28" t="s">
        <v>1727</v>
      </c>
      <c r="B710" s="28" t="s">
        <v>1728</v>
      </c>
      <c r="C710" s="28" t="s">
        <v>58</v>
      </c>
      <c r="D710" s="28" t="n">
        <v>0.0357402333079963</v>
      </c>
      <c r="E710" s="23"/>
    </row>
    <row r="711" customFormat="false" ht="15" hidden="false" customHeight="false" outlineLevel="0" collapsed="false">
      <c r="A711" s="28" t="s">
        <v>1729</v>
      </c>
      <c r="B711" s="28" t="s">
        <v>1730</v>
      </c>
      <c r="C711" s="28" t="s">
        <v>1731</v>
      </c>
      <c r="D711" s="28" t="n">
        <v>0.000960657874159073</v>
      </c>
      <c r="E711" s="23"/>
    </row>
    <row r="712" customFormat="false" ht="15" hidden="false" customHeight="false" outlineLevel="0" collapsed="false">
      <c r="A712" s="28" t="s">
        <v>1732</v>
      </c>
      <c r="B712" s="28" t="s">
        <v>1733</v>
      </c>
      <c r="C712" s="28" t="s">
        <v>58</v>
      </c>
      <c r="D712" s="28" t="n">
        <v>0.000608869724274565</v>
      </c>
      <c r="E712" s="23"/>
    </row>
    <row r="713" customFormat="false" ht="15" hidden="false" customHeight="false" outlineLevel="0" collapsed="false">
      <c r="A713" s="28" t="s">
        <v>1734</v>
      </c>
      <c r="B713" s="28" t="s">
        <v>1735</v>
      </c>
      <c r="C713" s="28" t="s">
        <v>1736</v>
      </c>
      <c r="D713" s="28" t="n">
        <v>0.0388972617440082</v>
      </c>
      <c r="E713" s="23"/>
    </row>
    <row r="714" customFormat="false" ht="15" hidden="false" customHeight="false" outlineLevel="0" collapsed="false">
      <c r="A714" s="28" t="s">
        <v>1737</v>
      </c>
      <c r="B714" s="28" t="s">
        <v>1738</v>
      </c>
      <c r="C714" s="28" t="s">
        <v>1739</v>
      </c>
      <c r="D714" s="28" t="n">
        <v>0.0290615311627587</v>
      </c>
      <c r="E714" s="23"/>
    </row>
    <row r="715" customFormat="false" ht="15" hidden="false" customHeight="false" outlineLevel="0" collapsed="false">
      <c r="A715" s="28" t="s">
        <v>492</v>
      </c>
      <c r="B715" s="28" t="s">
        <v>493</v>
      </c>
      <c r="C715" s="28" t="s">
        <v>494</v>
      </c>
      <c r="D715" s="28" t="n">
        <v>0.00200715499066731</v>
      </c>
      <c r="E715" s="23"/>
    </row>
    <row r="716" customFormat="false" ht="15" hidden="false" customHeight="false" outlineLevel="0" collapsed="false">
      <c r="A716" s="28" t="s">
        <v>1740</v>
      </c>
      <c r="B716" s="28" t="s">
        <v>1741</v>
      </c>
      <c r="C716" s="28" t="s">
        <v>1742</v>
      </c>
      <c r="D716" s="28" t="n">
        <v>0.028239242766868</v>
      </c>
      <c r="E716" s="23"/>
    </row>
    <row r="717" customFormat="false" ht="15" hidden="false" customHeight="false" outlineLevel="0" collapsed="false">
      <c r="A717" s="28" t="s">
        <v>1743</v>
      </c>
      <c r="B717" s="28" t="s">
        <v>1744</v>
      </c>
      <c r="C717" s="28" t="s">
        <v>1745</v>
      </c>
      <c r="D717" s="28" t="n">
        <v>0.046023999826775</v>
      </c>
      <c r="E717" s="23"/>
    </row>
    <row r="718" customFormat="false" ht="15" hidden="false" customHeight="false" outlineLevel="0" collapsed="false">
      <c r="A718" s="28" t="s">
        <v>1746</v>
      </c>
      <c r="B718" s="28" t="s">
        <v>1747</v>
      </c>
      <c r="C718" s="28" t="s">
        <v>1748</v>
      </c>
      <c r="D718" s="28" t="n">
        <v>0.0417212113759485</v>
      </c>
      <c r="E718" s="23"/>
    </row>
    <row r="719" customFormat="false" ht="15" hidden="false" customHeight="false" outlineLevel="0" collapsed="false">
      <c r="A719" s="28" t="s">
        <v>1749</v>
      </c>
      <c r="B719" s="28" t="s">
        <v>1750</v>
      </c>
      <c r="C719" s="28" t="s">
        <v>1751</v>
      </c>
      <c r="D719" s="28" t="n">
        <v>0.03891878360093</v>
      </c>
      <c r="E719" s="23"/>
    </row>
    <row r="720" customFormat="false" ht="15" hidden="false" customHeight="false" outlineLevel="0" collapsed="false">
      <c r="A720" s="28" t="s">
        <v>507</v>
      </c>
      <c r="B720" s="28" t="s">
        <v>508</v>
      </c>
      <c r="C720" s="28" t="s">
        <v>509</v>
      </c>
      <c r="D720" s="28" t="n">
        <v>0.036043017467499</v>
      </c>
      <c r="E720" s="23"/>
    </row>
    <row r="721" customFormat="false" ht="15" hidden="false" customHeight="false" outlineLevel="0" collapsed="false">
      <c r="A721" s="28" t="s">
        <v>1752</v>
      </c>
      <c r="B721" s="28" t="s">
        <v>1753</v>
      </c>
      <c r="C721" s="28" t="s">
        <v>58</v>
      </c>
      <c r="D721" s="28" t="n">
        <v>0.00116281647456351</v>
      </c>
      <c r="E721" s="23"/>
    </row>
    <row r="722" customFormat="false" ht="15" hidden="false" customHeight="false" outlineLevel="0" collapsed="false">
      <c r="A722" s="28" t="s">
        <v>518</v>
      </c>
      <c r="B722" s="28" t="s">
        <v>519</v>
      </c>
      <c r="C722" s="28" t="s">
        <v>520</v>
      </c>
      <c r="D722" s="28" t="n">
        <v>0.0123460603736835</v>
      </c>
      <c r="E722" s="23"/>
    </row>
    <row r="723" customFormat="false" ht="15" hidden="false" customHeight="false" outlineLevel="0" collapsed="false">
      <c r="A723" s="28" t="s">
        <v>521</v>
      </c>
      <c r="B723" s="28" t="s">
        <v>522</v>
      </c>
      <c r="C723" s="28" t="s">
        <v>523</v>
      </c>
      <c r="D723" s="28" t="n">
        <v>0.019722077810751</v>
      </c>
      <c r="E723" s="23"/>
    </row>
    <row r="724" customFormat="false" ht="15" hidden="false" customHeight="false" outlineLevel="0" collapsed="false">
      <c r="A724" s="28" t="s">
        <v>1754</v>
      </c>
      <c r="B724" s="28" t="s">
        <v>1755</v>
      </c>
      <c r="C724" s="28" t="s">
        <v>1756</v>
      </c>
      <c r="D724" s="28" t="n">
        <v>0.00498607643006263</v>
      </c>
      <c r="E724" s="23"/>
    </row>
    <row r="725" customFormat="false" ht="15" hidden="false" customHeight="false" outlineLevel="0" collapsed="false">
      <c r="A725" s="28" t="s">
        <v>1757</v>
      </c>
      <c r="B725" s="28" t="s">
        <v>1758</v>
      </c>
      <c r="C725" s="28" t="s">
        <v>1759</v>
      </c>
      <c r="D725" s="28" t="n">
        <v>0.0336444017393467</v>
      </c>
      <c r="E725" s="23"/>
    </row>
    <row r="726" customFormat="false" ht="15" hidden="false" customHeight="false" outlineLevel="0" collapsed="false">
      <c r="A726" s="28" t="s">
        <v>1760</v>
      </c>
      <c r="B726" s="28" t="s">
        <v>1761</v>
      </c>
      <c r="C726" s="28" t="s">
        <v>1762</v>
      </c>
      <c r="D726" s="28" t="n">
        <v>0.0388346548913525</v>
      </c>
      <c r="E726" s="23"/>
    </row>
    <row r="727" customFormat="false" ht="15" hidden="false" customHeight="false" outlineLevel="0" collapsed="false">
      <c r="A727" s="28" t="s">
        <v>1763</v>
      </c>
      <c r="B727" s="28" t="s">
        <v>1764</v>
      </c>
      <c r="C727" s="28" t="s">
        <v>1765</v>
      </c>
      <c r="D727" s="28" t="n">
        <v>0.0135183356646699</v>
      </c>
      <c r="E727" s="23"/>
    </row>
    <row r="728" customFormat="false" ht="15" hidden="false" customHeight="false" outlineLevel="0" collapsed="false">
      <c r="A728" s="28" t="s">
        <v>539</v>
      </c>
      <c r="B728" s="28" t="s">
        <v>540</v>
      </c>
      <c r="C728" s="28" t="s">
        <v>541</v>
      </c>
      <c r="D728" s="28" t="n">
        <v>0.000517541338516551</v>
      </c>
      <c r="E728" s="23"/>
    </row>
    <row r="729" customFormat="false" ht="15" hidden="false" customHeight="false" outlineLevel="0" collapsed="false">
      <c r="A729" s="28" t="s">
        <v>1766</v>
      </c>
      <c r="B729" s="28" t="s">
        <v>1767</v>
      </c>
      <c r="C729" s="28" t="s">
        <v>1768</v>
      </c>
      <c r="D729" s="28" t="n">
        <v>0.000844144825809355</v>
      </c>
      <c r="E729" s="23"/>
    </row>
    <row r="730" customFormat="false" ht="15" hidden="false" customHeight="false" outlineLevel="0" collapsed="false">
      <c r="A730" s="28" t="s">
        <v>1769</v>
      </c>
      <c r="B730" s="28" t="s">
        <v>1770</v>
      </c>
      <c r="C730" s="28" t="s">
        <v>1771</v>
      </c>
      <c r="D730" s="28" t="n">
        <v>0.0319282844413047</v>
      </c>
      <c r="E730" s="23"/>
    </row>
    <row r="731" customFormat="false" ht="15" hidden="false" customHeight="false" outlineLevel="0" collapsed="false">
      <c r="A731" s="28" t="s">
        <v>1772</v>
      </c>
      <c r="B731" s="28" t="s">
        <v>1773</v>
      </c>
      <c r="C731" s="28" t="s">
        <v>1774</v>
      </c>
      <c r="D731" s="28" t="n">
        <v>0.0480982822723726</v>
      </c>
      <c r="E731" s="23"/>
    </row>
    <row r="732" customFormat="false" ht="15" hidden="false" customHeight="false" outlineLevel="0" collapsed="false">
      <c r="A732" s="28" t="s">
        <v>1775</v>
      </c>
      <c r="B732" s="28" t="s">
        <v>1776</v>
      </c>
      <c r="C732" s="28" t="s">
        <v>1777</v>
      </c>
      <c r="D732" s="28" t="n">
        <v>0.0244442524610611</v>
      </c>
      <c r="E732" s="23"/>
    </row>
    <row r="733" customFormat="false" ht="15" hidden="false" customHeight="false" outlineLevel="0" collapsed="false">
      <c r="A733" s="28" t="s">
        <v>1778</v>
      </c>
      <c r="B733" s="28" t="s">
        <v>1334</v>
      </c>
      <c r="C733" s="28" t="s">
        <v>1335</v>
      </c>
      <c r="D733" s="28" t="n">
        <v>0.00244852222921153</v>
      </c>
      <c r="E733" s="23"/>
    </row>
    <row r="734" customFormat="false" ht="15" hidden="false" customHeight="false" outlineLevel="0" collapsed="false">
      <c r="A734" s="28" t="s">
        <v>1779</v>
      </c>
      <c r="B734" s="28" t="s">
        <v>1780</v>
      </c>
      <c r="C734" s="28" t="s">
        <v>1781</v>
      </c>
      <c r="D734" s="28" t="n">
        <v>0.048096430378926</v>
      </c>
      <c r="E734" s="23"/>
    </row>
    <row r="735" customFormat="false" ht="15" hidden="false" customHeight="false" outlineLevel="0" collapsed="false">
      <c r="A735" s="28" t="s">
        <v>1782</v>
      </c>
      <c r="B735" s="28" t="s">
        <v>1783</v>
      </c>
      <c r="C735" s="28" t="s">
        <v>1784</v>
      </c>
      <c r="D735" s="28" t="n">
        <v>0.0460136595122301</v>
      </c>
      <c r="E735" s="23"/>
    </row>
    <row r="736" customFormat="false" ht="15" hidden="false" customHeight="false" outlineLevel="0" collapsed="false">
      <c r="A736" s="28" t="s">
        <v>1785</v>
      </c>
      <c r="B736" s="28" t="s">
        <v>1786</v>
      </c>
      <c r="C736" s="28" t="s">
        <v>1787</v>
      </c>
      <c r="D736" s="28" t="n">
        <v>0.0350348617714904</v>
      </c>
      <c r="E736" s="23"/>
    </row>
    <row r="737" customFormat="false" ht="15" hidden="false" customHeight="false" outlineLevel="0" collapsed="false">
      <c r="A737" s="28" t="s">
        <v>1788</v>
      </c>
      <c r="B737" s="28" t="s">
        <v>1789</v>
      </c>
      <c r="C737" s="28" t="s">
        <v>58</v>
      </c>
      <c r="D737" s="28" t="n">
        <v>0.0333056171947209</v>
      </c>
      <c r="E737" s="23"/>
    </row>
    <row r="738" customFormat="false" ht="15" hidden="false" customHeight="false" outlineLevel="0" collapsed="false">
      <c r="A738" s="28" t="s">
        <v>1790</v>
      </c>
      <c r="B738" s="28" t="s">
        <v>1791</v>
      </c>
      <c r="C738" s="28" t="s">
        <v>1792</v>
      </c>
      <c r="D738" s="28" t="n">
        <v>0.00219493366206998</v>
      </c>
      <c r="E738" s="23"/>
    </row>
    <row r="739" customFormat="false" ht="15" hidden="false" customHeight="false" outlineLevel="0" collapsed="false">
      <c r="A739" s="28" t="s">
        <v>1793</v>
      </c>
      <c r="B739" s="28" t="s">
        <v>1794</v>
      </c>
      <c r="C739" s="28" t="s">
        <v>1795</v>
      </c>
      <c r="D739" s="28" t="n">
        <v>0.0393223863724411</v>
      </c>
      <c r="E739" s="23"/>
    </row>
    <row r="740" customFormat="false" ht="15" hidden="false" customHeight="false" outlineLevel="0" collapsed="false">
      <c r="A740" s="28" t="s">
        <v>1796</v>
      </c>
      <c r="B740" s="28" t="s">
        <v>1797</v>
      </c>
      <c r="C740" s="28" t="s">
        <v>1798</v>
      </c>
      <c r="D740" s="29" t="n">
        <v>1.07519252107777E-005</v>
      </c>
      <c r="E740" s="23"/>
    </row>
    <row r="741" customFormat="false" ht="15" hidden="false" customHeight="false" outlineLevel="0" collapsed="false">
      <c r="A741" s="28" t="s">
        <v>1799</v>
      </c>
      <c r="B741" s="28" t="s">
        <v>1800</v>
      </c>
      <c r="C741" s="28" t="s">
        <v>1801</v>
      </c>
      <c r="D741" s="28" t="n">
        <v>0.000888466496703529</v>
      </c>
      <c r="E741" s="23"/>
    </row>
    <row r="742" customFormat="false" ht="15" hidden="false" customHeight="false" outlineLevel="0" collapsed="false">
      <c r="A742" s="28" t="s">
        <v>1802</v>
      </c>
      <c r="B742" s="28" t="s">
        <v>1803</v>
      </c>
      <c r="C742" s="28" t="s">
        <v>1804</v>
      </c>
      <c r="D742" s="28" t="n">
        <v>0.0115035131674959</v>
      </c>
      <c r="E742" s="23"/>
    </row>
    <row r="743" customFormat="false" ht="15" hidden="false" customHeight="false" outlineLevel="0" collapsed="false">
      <c r="A743" s="28" t="s">
        <v>1196</v>
      </c>
      <c r="B743" s="28" t="s">
        <v>1197</v>
      </c>
      <c r="C743" s="28" t="s">
        <v>1198</v>
      </c>
      <c r="D743" s="28" t="n">
        <v>0.000155325762212276</v>
      </c>
      <c r="E743" s="23"/>
    </row>
    <row r="744" customFormat="false" ht="15" hidden="false" customHeight="false" outlineLevel="0" collapsed="false">
      <c r="A744" s="28" t="s">
        <v>1805</v>
      </c>
      <c r="B744" s="28" t="s">
        <v>857</v>
      </c>
      <c r="C744" s="28" t="s">
        <v>858</v>
      </c>
      <c r="D744" s="28" t="n">
        <v>0.0119808349485757</v>
      </c>
      <c r="E744" s="23"/>
    </row>
    <row r="745" customFormat="false" ht="15" hidden="false" customHeight="false" outlineLevel="0" collapsed="false">
      <c r="A745" s="28" t="s">
        <v>1806</v>
      </c>
      <c r="B745" s="28" t="s">
        <v>1807</v>
      </c>
      <c r="C745" s="28" t="s">
        <v>58</v>
      </c>
      <c r="D745" s="28" t="n">
        <v>0.0307698581211877</v>
      </c>
      <c r="E745" s="23"/>
    </row>
    <row r="746" customFormat="false" ht="15" hidden="false" customHeight="false" outlineLevel="0" collapsed="false">
      <c r="A746" s="28" t="s">
        <v>593</v>
      </c>
      <c r="B746" s="28" t="s">
        <v>594</v>
      </c>
      <c r="C746" s="28" t="s">
        <v>595</v>
      </c>
      <c r="D746" s="28" t="n">
        <v>0.0184855124254233</v>
      </c>
      <c r="E746" s="23"/>
    </row>
    <row r="747" customFormat="false" ht="15" hidden="false" customHeight="false" outlineLevel="0" collapsed="false">
      <c r="A747" s="28" t="s">
        <v>599</v>
      </c>
      <c r="B747" s="28" t="s">
        <v>600</v>
      </c>
      <c r="C747" s="28" t="s">
        <v>601</v>
      </c>
      <c r="D747" s="29" t="n">
        <v>2.70463894691835E-006</v>
      </c>
      <c r="E747" s="23"/>
    </row>
    <row r="748" customFormat="false" ht="15" hidden="false" customHeight="false" outlineLevel="0" collapsed="false">
      <c r="A748" s="28" t="s">
        <v>1808</v>
      </c>
      <c r="B748" s="28" t="s">
        <v>1809</v>
      </c>
      <c r="C748" s="28" t="s">
        <v>58</v>
      </c>
      <c r="D748" s="28" t="n">
        <v>0.0406217637990001</v>
      </c>
      <c r="E748" s="23"/>
    </row>
    <row r="749" customFormat="false" ht="15" hidden="false" customHeight="false" outlineLevel="0" collapsed="false">
      <c r="A749" s="28" t="s">
        <v>1810</v>
      </c>
      <c r="B749" s="28" t="s">
        <v>1811</v>
      </c>
      <c r="C749" s="28" t="s">
        <v>58</v>
      </c>
      <c r="D749" s="28" t="n">
        <v>0.042027623587043</v>
      </c>
      <c r="E749" s="23"/>
    </row>
    <row r="750" customFormat="false" ht="15" hidden="false" customHeight="false" outlineLevel="0" collapsed="false">
      <c r="A750" s="28" t="s">
        <v>1812</v>
      </c>
      <c r="B750" s="28" t="s">
        <v>1813</v>
      </c>
      <c r="C750" s="28" t="s">
        <v>1814</v>
      </c>
      <c r="D750" s="28" t="n">
        <v>0.0119515216506643</v>
      </c>
      <c r="E750" s="23"/>
    </row>
    <row r="751" customFormat="false" ht="15" hidden="false" customHeight="false" outlineLevel="0" collapsed="false">
      <c r="A751" s="28" t="s">
        <v>1815</v>
      </c>
      <c r="B751" s="28" t="s">
        <v>1816</v>
      </c>
      <c r="C751" s="28" t="s">
        <v>1817</v>
      </c>
      <c r="D751" s="28" t="n">
        <v>0.00868185253726754</v>
      </c>
      <c r="E751" s="23"/>
    </row>
    <row r="752" customFormat="false" ht="15" hidden="false" customHeight="false" outlineLevel="0" collapsed="false">
      <c r="A752" s="28" t="s">
        <v>1818</v>
      </c>
      <c r="B752" s="28" t="s">
        <v>1211</v>
      </c>
      <c r="C752" s="28" t="s">
        <v>58</v>
      </c>
      <c r="D752" s="29" t="n">
        <v>4.6801420493145E-006</v>
      </c>
      <c r="E752" s="23"/>
    </row>
    <row r="753" customFormat="false" ht="15" hidden="false" customHeight="false" outlineLevel="0" collapsed="false">
      <c r="A753" s="28" t="s">
        <v>1215</v>
      </c>
      <c r="B753" s="28" t="s">
        <v>1216</v>
      </c>
      <c r="C753" s="28" t="s">
        <v>1217</v>
      </c>
      <c r="D753" s="28" t="n">
        <v>0.0386025008364477</v>
      </c>
      <c r="E753" s="23"/>
    </row>
    <row r="754" customFormat="false" ht="15" hidden="false" customHeight="false" outlineLevel="0" collapsed="false">
      <c r="A754" s="28" t="s">
        <v>1819</v>
      </c>
      <c r="B754" s="28" t="s">
        <v>1820</v>
      </c>
      <c r="C754" s="28" t="s">
        <v>1821</v>
      </c>
      <c r="D754" s="28" t="n">
        <v>0.0142798200372809</v>
      </c>
      <c r="E754" s="23"/>
    </row>
    <row r="755" customFormat="false" ht="15" hidden="false" customHeight="false" outlineLevel="0" collapsed="false">
      <c r="A755" s="28" t="s">
        <v>1822</v>
      </c>
      <c r="B755" s="28" t="s">
        <v>1823</v>
      </c>
      <c r="C755" s="28" t="s">
        <v>1824</v>
      </c>
      <c r="D755" s="28" t="n">
        <v>0.00559739144561455</v>
      </c>
      <c r="E755" s="23"/>
    </row>
    <row r="756" customFormat="false" ht="15" hidden="false" customHeight="false" outlineLevel="0" collapsed="false">
      <c r="A756" s="28" t="s">
        <v>1825</v>
      </c>
      <c r="B756" s="28" t="s">
        <v>1826</v>
      </c>
      <c r="C756" s="28" t="s">
        <v>58</v>
      </c>
      <c r="D756" s="28" t="n">
        <v>0.0402164550852218</v>
      </c>
      <c r="E756" s="23"/>
    </row>
    <row r="757" customFormat="false" ht="15" hidden="false" customHeight="false" outlineLevel="0" collapsed="false">
      <c r="A757" s="28" t="s">
        <v>1827</v>
      </c>
      <c r="B757" s="28" t="s">
        <v>1828</v>
      </c>
      <c r="C757" s="28" t="s">
        <v>1829</v>
      </c>
      <c r="D757" s="28" t="n">
        <v>0.0105676649863184</v>
      </c>
      <c r="E757" s="23"/>
    </row>
    <row r="758" customFormat="false" ht="15" hidden="false" customHeight="false" outlineLevel="0" collapsed="false">
      <c r="A758" s="28" t="s">
        <v>1227</v>
      </c>
      <c r="B758" s="28" t="s">
        <v>1228</v>
      </c>
      <c r="C758" s="28" t="s">
        <v>58</v>
      </c>
      <c r="D758" s="28" t="n">
        <v>0.00998940260855624</v>
      </c>
      <c r="E758" s="23"/>
    </row>
    <row r="759" customFormat="false" ht="15" hidden="false" customHeight="false" outlineLevel="0" collapsed="false">
      <c r="A759" s="28" t="s">
        <v>1830</v>
      </c>
      <c r="B759" s="28" t="s">
        <v>1831</v>
      </c>
      <c r="C759" s="28" t="s">
        <v>1832</v>
      </c>
      <c r="D759" s="28" t="n">
        <v>0.038395869284556</v>
      </c>
      <c r="E759" s="23"/>
    </row>
    <row r="760" customFormat="false" ht="15" hidden="false" customHeight="false" outlineLevel="0" collapsed="false">
      <c r="A760" s="28" t="s">
        <v>1833</v>
      </c>
      <c r="B760" s="28" t="s">
        <v>1834</v>
      </c>
      <c r="C760" s="28" t="s">
        <v>58</v>
      </c>
      <c r="D760" s="28" t="n">
        <v>0.0253528346095063</v>
      </c>
      <c r="E760" s="23"/>
    </row>
    <row r="761" customFormat="false" ht="15" hidden="false" customHeight="false" outlineLevel="0" collapsed="false">
      <c r="A761" s="28" t="s">
        <v>1232</v>
      </c>
      <c r="B761" s="28" t="s">
        <v>1233</v>
      </c>
      <c r="C761" s="28" t="s">
        <v>58</v>
      </c>
      <c r="D761" s="28" t="n">
        <v>0.00255417690262758</v>
      </c>
      <c r="E761" s="23"/>
    </row>
    <row r="762" customFormat="false" ht="15" hidden="false" customHeight="false" outlineLevel="0" collapsed="false">
      <c r="A762" s="28" t="s">
        <v>607</v>
      </c>
      <c r="B762" s="28" t="s">
        <v>570</v>
      </c>
      <c r="C762" s="28" t="s">
        <v>571</v>
      </c>
      <c r="D762" s="28" t="n">
        <v>0.00141933404384178</v>
      </c>
      <c r="E762" s="23"/>
    </row>
    <row r="763" customFormat="false" ht="15" hidden="false" customHeight="false" outlineLevel="0" collapsed="false">
      <c r="A763" s="28" t="s">
        <v>1835</v>
      </c>
      <c r="B763" s="28" t="s">
        <v>1836</v>
      </c>
      <c r="C763" s="28" t="s">
        <v>1837</v>
      </c>
      <c r="D763" s="28" t="n">
        <v>0.00906122877394519</v>
      </c>
      <c r="E763" s="23"/>
    </row>
    <row r="764" customFormat="false" ht="15" hidden="false" customHeight="false" outlineLevel="0" collapsed="false">
      <c r="A764" s="28" t="s">
        <v>1838</v>
      </c>
      <c r="B764" s="28" t="s">
        <v>1839</v>
      </c>
      <c r="C764" s="28" t="s">
        <v>1840</v>
      </c>
      <c r="D764" s="28" t="n">
        <v>0.00713654517937036</v>
      </c>
      <c r="E764" s="23"/>
    </row>
    <row r="765" customFormat="false" ht="15" hidden="false" customHeight="false" outlineLevel="0" collapsed="false">
      <c r="A765" s="28" t="s">
        <v>614</v>
      </c>
      <c r="B765" s="28" t="s">
        <v>615</v>
      </c>
      <c r="C765" s="28" t="s">
        <v>616</v>
      </c>
      <c r="D765" s="28" t="n">
        <v>0.00178349040362235</v>
      </c>
      <c r="E765" s="23"/>
    </row>
    <row r="766" customFormat="false" ht="15" hidden="false" customHeight="false" outlineLevel="0" collapsed="false">
      <c r="A766" s="28" t="s">
        <v>1841</v>
      </c>
      <c r="B766" s="28" t="s">
        <v>1842</v>
      </c>
      <c r="C766" s="28" t="s">
        <v>58</v>
      </c>
      <c r="D766" s="28" t="n">
        <v>0.0256251632259489</v>
      </c>
      <c r="E766" s="23"/>
    </row>
    <row r="767" customFormat="false" ht="15" hidden="false" customHeight="false" outlineLevel="0" collapsed="false">
      <c r="A767" s="28" t="s">
        <v>1843</v>
      </c>
      <c r="B767" s="28" t="s">
        <v>1844</v>
      </c>
      <c r="C767" s="28" t="s">
        <v>1845</v>
      </c>
      <c r="D767" s="28" t="n">
        <v>0.0224960551051344</v>
      </c>
      <c r="E767" s="23"/>
    </row>
    <row r="768" customFormat="false" ht="15" hidden="false" customHeight="false" outlineLevel="0" collapsed="false">
      <c r="A768" s="28" t="s">
        <v>1248</v>
      </c>
      <c r="B768" s="28" t="s">
        <v>1249</v>
      </c>
      <c r="C768" s="28" t="s">
        <v>1250</v>
      </c>
      <c r="D768" s="28" t="n">
        <v>0.00123114920912622</v>
      </c>
      <c r="E768" s="23"/>
    </row>
    <row r="769" customFormat="false" ht="15" hidden="false" customHeight="false" outlineLevel="0" collapsed="false">
      <c r="A769" s="28" t="s">
        <v>626</v>
      </c>
      <c r="B769" s="28" t="s">
        <v>627</v>
      </c>
      <c r="C769" s="28" t="s">
        <v>628</v>
      </c>
      <c r="D769" s="28" t="n">
        <v>0.0195683347413826</v>
      </c>
      <c r="E769" s="23"/>
    </row>
    <row r="770" customFormat="false" ht="15" hidden="false" customHeight="false" outlineLevel="0" collapsed="false">
      <c r="A770" s="28" t="s">
        <v>629</v>
      </c>
      <c r="B770" s="28" t="s">
        <v>45</v>
      </c>
      <c r="C770" s="28" t="s">
        <v>46</v>
      </c>
      <c r="D770" s="28" t="n">
        <v>0.0447303653709161</v>
      </c>
      <c r="E770" s="23"/>
    </row>
    <row r="771" customFormat="false" ht="15" hidden="false" customHeight="false" outlineLevel="0" collapsed="false">
      <c r="A771" s="28" t="s">
        <v>1251</v>
      </c>
      <c r="B771" s="28" t="s">
        <v>1252</v>
      </c>
      <c r="C771" s="28" t="s">
        <v>1253</v>
      </c>
      <c r="D771" s="28" t="n">
        <v>0.0291991342780116</v>
      </c>
      <c r="E771" s="23"/>
    </row>
    <row r="772" customFormat="false" ht="15" hidden="false" customHeight="false" outlineLevel="0" collapsed="false">
      <c r="A772" s="28" t="s">
        <v>1846</v>
      </c>
      <c r="B772" s="28" t="s">
        <v>1847</v>
      </c>
      <c r="C772" s="28" t="s">
        <v>1848</v>
      </c>
      <c r="D772" s="29" t="n">
        <v>9.87836587393847E-005</v>
      </c>
      <c r="E772" s="23"/>
    </row>
    <row r="773" customFormat="false" ht="15" hidden="false" customHeight="false" outlineLevel="0" collapsed="false">
      <c r="A773" s="28" t="s">
        <v>1849</v>
      </c>
      <c r="B773" s="28" t="s">
        <v>1850</v>
      </c>
      <c r="C773" s="28" t="s">
        <v>58</v>
      </c>
      <c r="D773" s="28" t="n">
        <v>0.0346407085652039</v>
      </c>
      <c r="E773" s="23"/>
    </row>
    <row r="774" customFormat="false" ht="15" hidden="false" customHeight="false" outlineLevel="0" collapsed="false">
      <c r="A774" s="28" t="s">
        <v>1851</v>
      </c>
      <c r="B774" s="28" t="s">
        <v>1852</v>
      </c>
      <c r="C774" s="28" t="s">
        <v>1853</v>
      </c>
      <c r="D774" s="29" t="n">
        <v>3.30835289794912E-005</v>
      </c>
      <c r="E774" s="23"/>
    </row>
    <row r="775" customFormat="false" ht="15" hidden="false" customHeight="false" outlineLevel="0" collapsed="false">
      <c r="A775" s="28" t="s">
        <v>1854</v>
      </c>
      <c r="B775" s="28" t="s">
        <v>1855</v>
      </c>
      <c r="C775" s="28" t="s">
        <v>1856</v>
      </c>
      <c r="D775" s="28" t="n">
        <v>0.00530916465717226</v>
      </c>
      <c r="E775" s="23"/>
    </row>
    <row r="776" customFormat="false" ht="15" hidden="false" customHeight="false" outlineLevel="0" collapsed="false">
      <c r="A776" s="28" t="s">
        <v>1857</v>
      </c>
      <c r="B776" s="28" t="s">
        <v>1858</v>
      </c>
      <c r="C776" s="28" t="s">
        <v>1859</v>
      </c>
      <c r="D776" s="28" t="n">
        <v>0.00284585763827227</v>
      </c>
      <c r="E776" s="23"/>
    </row>
    <row r="777" customFormat="false" ht="15" hidden="false" customHeight="false" outlineLevel="0" collapsed="false">
      <c r="A777" s="28" t="s">
        <v>645</v>
      </c>
      <c r="B777" s="28" t="s">
        <v>646</v>
      </c>
      <c r="C777" s="28" t="s">
        <v>58</v>
      </c>
      <c r="D777" s="29" t="n">
        <v>2.96112104907643E-007</v>
      </c>
      <c r="E777" s="23"/>
    </row>
    <row r="778" customFormat="false" ht="15" hidden="false" customHeight="false" outlineLevel="0" collapsed="false">
      <c r="A778" s="28" t="s">
        <v>1860</v>
      </c>
      <c r="B778" s="28" t="s">
        <v>1861</v>
      </c>
      <c r="C778" s="28" t="s">
        <v>58</v>
      </c>
      <c r="D778" s="28" t="n">
        <v>0.00140371876146303</v>
      </c>
      <c r="E778" s="23"/>
    </row>
    <row r="779" customFormat="false" ht="15" hidden="false" customHeight="false" outlineLevel="0" collapsed="false">
      <c r="A779" s="28" t="s">
        <v>649</v>
      </c>
      <c r="B779" s="28" t="s">
        <v>650</v>
      </c>
      <c r="C779" s="28" t="s">
        <v>651</v>
      </c>
      <c r="D779" s="28" t="n">
        <v>0.000342011315974494</v>
      </c>
      <c r="E779" s="23"/>
    </row>
    <row r="780" customFormat="false" ht="15" hidden="false" customHeight="false" outlineLevel="0" collapsed="false">
      <c r="A780" s="28" t="s">
        <v>1862</v>
      </c>
      <c r="B780" s="28" t="s">
        <v>1863</v>
      </c>
      <c r="C780" s="28" t="s">
        <v>1864</v>
      </c>
      <c r="D780" s="28" t="n">
        <v>0.00236994480319865</v>
      </c>
      <c r="E780" s="23"/>
    </row>
    <row r="781" customFormat="false" ht="15" hidden="false" customHeight="false" outlineLevel="0" collapsed="false">
      <c r="A781" s="28" t="s">
        <v>1865</v>
      </c>
      <c r="B781" s="28" t="s">
        <v>1866</v>
      </c>
      <c r="C781" s="28" t="s">
        <v>1867</v>
      </c>
      <c r="D781" s="28" t="n">
        <v>0.0303977505925259</v>
      </c>
      <c r="E781" s="23"/>
    </row>
    <row r="782" customFormat="false" ht="15" hidden="false" customHeight="false" outlineLevel="0" collapsed="false">
      <c r="A782" s="28" t="s">
        <v>1868</v>
      </c>
      <c r="B782" s="28" t="s">
        <v>1869</v>
      </c>
      <c r="C782" s="28" t="s">
        <v>58</v>
      </c>
      <c r="D782" s="28" t="n">
        <v>0.0493600533621095</v>
      </c>
      <c r="E782" s="23"/>
    </row>
    <row r="783" customFormat="false" ht="15" hidden="false" customHeight="false" outlineLevel="0" collapsed="false">
      <c r="A783" s="28" t="s">
        <v>1870</v>
      </c>
      <c r="B783" s="28" t="s">
        <v>1871</v>
      </c>
      <c r="C783" s="28" t="s">
        <v>1872</v>
      </c>
      <c r="D783" s="28" t="n">
        <v>0.0289260662881465</v>
      </c>
      <c r="E783" s="23"/>
    </row>
    <row r="784" customFormat="false" ht="15" hidden="false" customHeight="false" outlineLevel="0" collapsed="false">
      <c r="A784" s="28" t="s">
        <v>664</v>
      </c>
      <c r="B784" s="28" t="s">
        <v>665</v>
      </c>
      <c r="C784" s="28" t="s">
        <v>666</v>
      </c>
      <c r="D784" s="28" t="n">
        <v>0.0123935828956563</v>
      </c>
      <c r="E784" s="23"/>
    </row>
    <row r="785" customFormat="false" ht="15" hidden="false" customHeight="false" outlineLevel="0" collapsed="false">
      <c r="A785" s="28" t="s">
        <v>1873</v>
      </c>
      <c r="B785" s="28" t="s">
        <v>1874</v>
      </c>
      <c r="C785" s="28" t="s">
        <v>1875</v>
      </c>
      <c r="D785" s="29" t="n">
        <v>7.4228339593672E-005</v>
      </c>
      <c r="E785" s="23"/>
    </row>
    <row r="786" customFormat="false" ht="15" hidden="false" customHeight="false" outlineLevel="0" collapsed="false">
      <c r="A786" s="28" t="s">
        <v>672</v>
      </c>
      <c r="B786" s="28" t="s">
        <v>673</v>
      </c>
      <c r="C786" s="28" t="s">
        <v>58</v>
      </c>
      <c r="D786" s="28" t="n">
        <v>0.0426860040167944</v>
      </c>
      <c r="E786" s="23"/>
    </row>
    <row r="787" customFormat="false" ht="15" hidden="false" customHeight="false" outlineLevel="0" collapsed="false">
      <c r="A787" s="28" t="s">
        <v>1876</v>
      </c>
      <c r="B787" s="28" t="s">
        <v>1877</v>
      </c>
      <c r="C787" s="28" t="s">
        <v>1878</v>
      </c>
      <c r="D787" s="28" t="n">
        <v>0.0359781987787805</v>
      </c>
      <c r="E787" s="23"/>
    </row>
    <row r="788" customFormat="false" ht="15" hidden="false" customHeight="false" outlineLevel="0" collapsed="false">
      <c r="A788" s="28" t="s">
        <v>1879</v>
      </c>
      <c r="B788" s="28" t="s">
        <v>1880</v>
      </c>
      <c r="C788" s="28" t="s">
        <v>1881</v>
      </c>
      <c r="D788" s="28" t="n">
        <v>0.0342126982812684</v>
      </c>
      <c r="E788" s="23"/>
    </row>
    <row r="789" customFormat="false" ht="15" hidden="false" customHeight="false" outlineLevel="0" collapsed="false">
      <c r="A789" s="28" t="s">
        <v>680</v>
      </c>
      <c r="B789" s="28" t="s">
        <v>681</v>
      </c>
      <c r="C789" s="28" t="s">
        <v>682</v>
      </c>
      <c r="D789" s="28" t="n">
        <v>0.00332532648088312</v>
      </c>
      <c r="E789" s="23"/>
    </row>
    <row r="790" customFormat="false" ht="15" hidden="false" customHeight="false" outlineLevel="0" collapsed="false">
      <c r="A790" s="28" t="s">
        <v>1882</v>
      </c>
      <c r="B790" s="28" t="s">
        <v>1883</v>
      </c>
      <c r="C790" s="28" t="s">
        <v>1884</v>
      </c>
      <c r="D790" s="28" t="n">
        <v>0.0038586714589786</v>
      </c>
      <c r="E790" s="23"/>
    </row>
    <row r="791" customFormat="false" ht="15" hidden="false" customHeight="false" outlineLevel="0" collapsed="false">
      <c r="A791" s="28" t="s">
        <v>685</v>
      </c>
      <c r="B791" s="28" t="s">
        <v>686</v>
      </c>
      <c r="C791" s="28" t="s">
        <v>687</v>
      </c>
      <c r="D791" s="29" t="n">
        <v>9.61439629112929E-009</v>
      </c>
      <c r="E791" s="23"/>
    </row>
    <row r="792" customFormat="false" ht="15" hidden="false" customHeight="false" outlineLevel="0" collapsed="false">
      <c r="A792" s="28" t="s">
        <v>688</v>
      </c>
      <c r="B792" s="28" t="s">
        <v>689</v>
      </c>
      <c r="C792" s="28" t="s">
        <v>690</v>
      </c>
      <c r="D792" s="28" t="n">
        <v>0.020342569890365</v>
      </c>
      <c r="E792" s="23"/>
    </row>
    <row r="793" customFormat="false" ht="15" hidden="false" customHeight="false" outlineLevel="0" collapsed="false">
      <c r="A793" s="28" t="s">
        <v>1885</v>
      </c>
      <c r="B793" s="28" t="s">
        <v>1886</v>
      </c>
      <c r="C793" s="28" t="s">
        <v>58</v>
      </c>
      <c r="D793" s="28" t="n">
        <v>0.032673924371441</v>
      </c>
      <c r="E793" s="23"/>
    </row>
    <row r="794" customFormat="false" ht="15" hidden="false" customHeight="false" outlineLevel="0" collapsed="false">
      <c r="A794" s="28" t="s">
        <v>1887</v>
      </c>
      <c r="B794" s="28" t="s">
        <v>1888</v>
      </c>
      <c r="C794" s="28" t="s">
        <v>1889</v>
      </c>
      <c r="D794" s="28" t="n">
        <v>0.018313406433827</v>
      </c>
      <c r="E794" s="23"/>
    </row>
    <row r="795" customFormat="false" ht="15" hidden="false" customHeight="false" outlineLevel="0" collapsed="false">
      <c r="A795" s="28" t="s">
        <v>1890</v>
      </c>
      <c r="B795" s="28" t="s">
        <v>1891</v>
      </c>
      <c r="C795" s="28" t="s">
        <v>1892</v>
      </c>
      <c r="D795" s="28" t="n">
        <v>0.000327887915185441</v>
      </c>
      <c r="E795" s="23"/>
    </row>
    <row r="796" customFormat="false" ht="15" hidden="false" customHeight="false" outlineLevel="0" collapsed="false">
      <c r="A796" s="28" t="s">
        <v>1893</v>
      </c>
      <c r="B796" s="28" t="s">
        <v>1894</v>
      </c>
      <c r="C796" s="28" t="s">
        <v>1895</v>
      </c>
      <c r="D796" s="28" t="n">
        <v>0.00203559709894673</v>
      </c>
      <c r="E796" s="23"/>
    </row>
    <row r="797" customFormat="false" ht="15" hidden="false" customHeight="false" outlineLevel="0" collapsed="false">
      <c r="A797" s="28" t="s">
        <v>708</v>
      </c>
      <c r="B797" s="28" t="s">
        <v>709</v>
      </c>
      <c r="C797" s="28" t="s">
        <v>58</v>
      </c>
      <c r="D797" s="28" t="n">
        <v>0.00999313282707134</v>
      </c>
      <c r="E797" s="23"/>
    </row>
    <row r="798" customFormat="false" ht="15" hidden="false" customHeight="false" outlineLevel="0" collapsed="false">
      <c r="A798" s="28" t="s">
        <v>1293</v>
      </c>
      <c r="B798" s="28" t="s">
        <v>1294</v>
      </c>
      <c r="C798" s="28" t="s">
        <v>1295</v>
      </c>
      <c r="D798" s="28" t="n">
        <v>0.00895878209396508</v>
      </c>
      <c r="E798" s="23"/>
    </row>
    <row r="799" customFormat="false" ht="15" hidden="false" customHeight="false" outlineLevel="0" collapsed="false">
      <c r="A799" s="28" t="s">
        <v>1896</v>
      </c>
      <c r="B799" s="28" t="s">
        <v>1897</v>
      </c>
      <c r="C799" s="28" t="s">
        <v>1898</v>
      </c>
      <c r="D799" s="28" t="n">
        <v>0.0468312986880329</v>
      </c>
      <c r="E799" s="23"/>
    </row>
    <row r="800" customFormat="false" ht="15" hidden="false" customHeight="false" outlineLevel="0" collapsed="false">
      <c r="A800" s="28" t="s">
        <v>1899</v>
      </c>
      <c r="B800" s="28" t="s">
        <v>1900</v>
      </c>
      <c r="C800" s="28" t="s">
        <v>58</v>
      </c>
      <c r="D800" s="28" t="n">
        <v>0.0376668761378546</v>
      </c>
      <c r="E800" s="23"/>
    </row>
    <row r="801" customFormat="false" ht="15" hidden="false" customHeight="false" outlineLevel="0" collapsed="false">
      <c r="A801" s="28" t="s">
        <v>1901</v>
      </c>
      <c r="B801" s="28" t="s">
        <v>1902</v>
      </c>
      <c r="C801" s="28" t="s">
        <v>1903</v>
      </c>
      <c r="D801" s="28" t="n">
        <v>0.0224441630978475</v>
      </c>
      <c r="E801" s="23"/>
    </row>
    <row r="802" customFormat="false" ht="15" hidden="false" customHeight="false" outlineLevel="0" collapsed="false">
      <c r="A802" s="28" t="s">
        <v>1306</v>
      </c>
      <c r="B802" s="28" t="s">
        <v>1307</v>
      </c>
      <c r="C802" s="28" t="s">
        <v>1308</v>
      </c>
      <c r="D802" s="28" t="n">
        <v>0.00652068411200608</v>
      </c>
      <c r="E802" s="23"/>
    </row>
    <row r="803" customFormat="false" ht="15" hidden="false" customHeight="false" outlineLevel="0" collapsed="false">
      <c r="A803" s="28" t="s">
        <v>1904</v>
      </c>
      <c r="B803" s="28" t="s">
        <v>1905</v>
      </c>
      <c r="C803" s="28" t="s">
        <v>1906</v>
      </c>
      <c r="D803" s="28" t="n">
        <v>0.0040084323554015</v>
      </c>
      <c r="E803" s="23"/>
    </row>
    <row r="804" customFormat="false" ht="15" hidden="false" customHeight="false" outlineLevel="0" collapsed="false">
      <c r="A804" s="28" t="s">
        <v>1907</v>
      </c>
      <c r="B804" s="28" t="s">
        <v>1908</v>
      </c>
      <c r="C804" s="28" t="s">
        <v>58</v>
      </c>
      <c r="D804" s="28" t="n">
        <v>0.00210031483438126</v>
      </c>
      <c r="E804" s="23"/>
    </row>
    <row r="805" customFormat="false" ht="15" hidden="false" customHeight="false" outlineLevel="0" collapsed="false">
      <c r="A805" s="28" t="s">
        <v>1319</v>
      </c>
      <c r="B805" s="28" t="s">
        <v>1320</v>
      </c>
      <c r="C805" s="28" t="s">
        <v>1321</v>
      </c>
      <c r="D805" s="28" t="n">
        <v>0.0165955588325643</v>
      </c>
      <c r="E805" s="23"/>
    </row>
    <row r="806" customFormat="false" ht="15" hidden="false" customHeight="false" outlineLevel="0" collapsed="false">
      <c r="A806" s="28" t="s">
        <v>726</v>
      </c>
      <c r="B806" s="28" t="s">
        <v>727</v>
      </c>
      <c r="C806" s="28" t="s">
        <v>728</v>
      </c>
      <c r="D806" s="29" t="n">
        <v>3.5153991570197E-005</v>
      </c>
      <c r="E806" s="23"/>
    </row>
    <row r="807" customFormat="false" ht="15" hidden="false" customHeight="false" outlineLevel="0" collapsed="false">
      <c r="A807" s="28" t="s">
        <v>729</v>
      </c>
      <c r="B807" s="28" t="s">
        <v>730</v>
      </c>
      <c r="C807" s="28" t="s">
        <v>731</v>
      </c>
      <c r="D807" s="28" t="n">
        <v>0.0398416170812591</v>
      </c>
      <c r="E807" s="23"/>
    </row>
    <row r="808" customFormat="false" ht="15" hidden="false" customHeight="false" outlineLevel="0" collapsed="false">
      <c r="A808" s="28" t="s">
        <v>1909</v>
      </c>
      <c r="B808" s="28" t="s">
        <v>1910</v>
      </c>
      <c r="C808" s="28" t="s">
        <v>1911</v>
      </c>
      <c r="D808" s="28" t="n">
        <v>0.000259115852495682</v>
      </c>
      <c r="E808" s="23"/>
    </row>
    <row r="809" customFormat="false" ht="15" hidden="false" customHeight="false" outlineLevel="0" collapsed="false">
      <c r="A809" s="28" t="s">
        <v>1912</v>
      </c>
      <c r="B809" s="28" t="s">
        <v>1913</v>
      </c>
      <c r="C809" s="28" t="s">
        <v>1914</v>
      </c>
      <c r="D809" s="28" t="n">
        <v>0.0156894599647153</v>
      </c>
      <c r="E809" s="23"/>
    </row>
    <row r="810" customFormat="false" ht="15" hidden="false" customHeight="false" outlineLevel="0" collapsed="false">
      <c r="A810" s="28" t="s">
        <v>1915</v>
      </c>
      <c r="B810" s="28" t="s">
        <v>1916</v>
      </c>
      <c r="C810" s="28" t="s">
        <v>1917</v>
      </c>
      <c r="D810" s="28" t="n">
        <v>0.000952977863860944</v>
      </c>
      <c r="E810" s="23"/>
    </row>
    <row r="811" customFormat="false" ht="15" hidden="false" customHeight="false" outlineLevel="0" collapsed="false">
      <c r="A811" s="28" t="s">
        <v>1918</v>
      </c>
      <c r="B811" s="28" t="s">
        <v>1919</v>
      </c>
      <c r="C811" s="28" t="s">
        <v>1920</v>
      </c>
      <c r="D811" s="28" t="n">
        <v>0.0460524404791595</v>
      </c>
      <c r="E811" s="23"/>
    </row>
    <row r="812" customFormat="false" ht="15" hidden="false" customHeight="false" outlineLevel="0" collapsed="false">
      <c r="A812" s="28" t="s">
        <v>1921</v>
      </c>
      <c r="B812" s="28" t="s">
        <v>1922</v>
      </c>
      <c r="C812" s="28" t="s">
        <v>1923</v>
      </c>
      <c r="D812" s="28" t="n">
        <v>0.0187397615848188</v>
      </c>
      <c r="E812" s="23"/>
    </row>
    <row r="813" customFormat="false" ht="15" hidden="false" customHeight="false" outlineLevel="0" collapsed="false">
      <c r="A813" s="28" t="s">
        <v>739</v>
      </c>
      <c r="B813" s="28" t="s">
        <v>740</v>
      </c>
      <c r="C813" s="28" t="s">
        <v>741</v>
      </c>
      <c r="D813" s="29" t="n">
        <v>5.74444471774847E-014</v>
      </c>
      <c r="E813" s="23"/>
    </row>
    <row r="814" customFormat="false" ht="15" hidden="false" customHeight="false" outlineLevel="0" collapsed="false">
      <c r="A814" s="28" t="s">
        <v>1924</v>
      </c>
      <c r="B814" s="28" t="s">
        <v>1439</v>
      </c>
      <c r="C814" s="28" t="s">
        <v>1440</v>
      </c>
      <c r="D814" s="29" t="n">
        <v>6.49246200932117E-032</v>
      </c>
      <c r="E814" s="23"/>
    </row>
    <row r="815" customFormat="false" ht="15" hidden="false" customHeight="false" outlineLevel="0" collapsed="false">
      <c r="A815" s="28" t="s">
        <v>1925</v>
      </c>
      <c r="B815" s="28" t="s">
        <v>1926</v>
      </c>
      <c r="C815" s="28" t="s">
        <v>1927</v>
      </c>
      <c r="D815" s="28" t="n">
        <v>0.0317358320048683</v>
      </c>
      <c r="E815" s="23"/>
    </row>
    <row r="816" customFormat="false" ht="15" hidden="false" customHeight="false" outlineLevel="0" collapsed="false">
      <c r="A816" s="28" t="s">
        <v>1928</v>
      </c>
      <c r="B816" s="28" t="s">
        <v>1128</v>
      </c>
      <c r="C816" s="28" t="s">
        <v>1129</v>
      </c>
      <c r="D816" s="28" t="n">
        <v>0.0101941707822013</v>
      </c>
      <c r="E816" s="23"/>
    </row>
    <row r="817" customFormat="false" ht="15" hidden="false" customHeight="false" outlineLevel="0" collapsed="false">
      <c r="A817" s="28" t="s">
        <v>745</v>
      </c>
      <c r="B817" s="28" t="s">
        <v>746</v>
      </c>
      <c r="C817" s="28" t="s">
        <v>747</v>
      </c>
      <c r="D817" s="28" t="n">
        <v>0.00523567652294514</v>
      </c>
      <c r="E817" s="23"/>
    </row>
    <row r="818" customFormat="false" ht="15" hidden="false" customHeight="false" outlineLevel="0" collapsed="false">
      <c r="A818" s="28" t="s">
        <v>1929</v>
      </c>
      <c r="B818" s="28" t="s">
        <v>1930</v>
      </c>
      <c r="C818" s="28" t="s">
        <v>58</v>
      </c>
      <c r="D818" s="28" t="n">
        <v>0.0302647657833945</v>
      </c>
      <c r="E818" s="23"/>
    </row>
    <row r="819" customFormat="false" ht="15" hidden="false" customHeight="false" outlineLevel="0" collapsed="false">
      <c r="A819" s="28" t="s">
        <v>1343</v>
      </c>
      <c r="B819" s="28" t="s">
        <v>1344</v>
      </c>
      <c r="C819" s="28" t="s">
        <v>1345</v>
      </c>
      <c r="D819" s="29" t="n">
        <v>5.54703351753112E-006</v>
      </c>
      <c r="E819" s="23"/>
    </row>
    <row r="820" customFormat="false" ht="15" hidden="false" customHeight="false" outlineLevel="0" collapsed="false">
      <c r="A820" s="28" t="s">
        <v>1931</v>
      </c>
      <c r="B820" s="28" t="s">
        <v>1932</v>
      </c>
      <c r="C820" s="28" t="s">
        <v>1933</v>
      </c>
      <c r="D820" s="28" t="n">
        <v>0.0137746962930096</v>
      </c>
      <c r="E820" s="23"/>
    </row>
    <row r="821" customFormat="false" ht="15" hidden="false" customHeight="false" outlineLevel="0" collapsed="false">
      <c r="A821" s="28" t="s">
        <v>1934</v>
      </c>
      <c r="B821" s="28" t="s">
        <v>1935</v>
      </c>
      <c r="C821" s="28" t="s">
        <v>1936</v>
      </c>
      <c r="D821" s="28" t="n">
        <v>0.00948798258619643</v>
      </c>
      <c r="E821" s="23"/>
    </row>
    <row r="822" customFormat="false" ht="15" hidden="false" customHeight="false" outlineLevel="0" collapsed="false">
      <c r="A822" s="28" t="s">
        <v>1937</v>
      </c>
      <c r="B822" s="28" t="s">
        <v>1938</v>
      </c>
      <c r="C822" s="28" t="s">
        <v>1939</v>
      </c>
      <c r="D822" s="28" t="n">
        <v>0.00348093614737233</v>
      </c>
      <c r="E822" s="23"/>
    </row>
    <row r="823" customFormat="false" ht="15" hidden="false" customHeight="false" outlineLevel="0" collapsed="false">
      <c r="A823" s="28" t="s">
        <v>1940</v>
      </c>
      <c r="B823" s="28" t="s">
        <v>1439</v>
      </c>
      <c r="C823" s="28" t="s">
        <v>1440</v>
      </c>
      <c r="D823" s="28" t="n">
        <v>0.0010857526240707</v>
      </c>
      <c r="E823" s="23"/>
    </row>
    <row r="824" customFormat="false" ht="15" hidden="false" customHeight="false" outlineLevel="0" collapsed="false">
      <c r="A824" s="28" t="s">
        <v>1941</v>
      </c>
      <c r="B824" s="28" t="s">
        <v>1942</v>
      </c>
      <c r="C824" s="28" t="s">
        <v>58</v>
      </c>
      <c r="D824" s="28" t="n">
        <v>0.0236573841686745</v>
      </c>
      <c r="E824" s="23"/>
    </row>
    <row r="825" customFormat="false" ht="15" hidden="false" customHeight="false" outlineLevel="0" collapsed="false">
      <c r="A825" s="28" t="s">
        <v>1943</v>
      </c>
      <c r="B825" s="28" t="s">
        <v>829</v>
      </c>
      <c r="C825" s="28" t="s">
        <v>830</v>
      </c>
      <c r="D825" s="28" t="n">
        <v>0.0017442897641747</v>
      </c>
      <c r="E825" s="23"/>
    </row>
    <row r="826" customFormat="false" ht="15" hidden="false" customHeight="false" outlineLevel="0" collapsed="false">
      <c r="A826" s="28" t="s">
        <v>1944</v>
      </c>
      <c r="B826" s="28" t="s">
        <v>1945</v>
      </c>
      <c r="C826" s="28" t="s">
        <v>1946</v>
      </c>
      <c r="D826" s="28" t="n">
        <v>0.0494979634509245</v>
      </c>
      <c r="E826" s="23"/>
    </row>
    <row r="827" customFormat="false" ht="15" hidden="false" customHeight="false" outlineLevel="0" collapsed="false">
      <c r="A827" s="28" t="s">
        <v>1947</v>
      </c>
      <c r="B827" s="28" t="s">
        <v>1948</v>
      </c>
      <c r="C827" s="28" t="s">
        <v>1949</v>
      </c>
      <c r="D827" s="28" t="n">
        <v>0.00076950444024684</v>
      </c>
      <c r="E827" s="23"/>
    </row>
    <row r="828" customFormat="false" ht="15" hidden="false" customHeight="false" outlineLevel="0" collapsed="false">
      <c r="A828" s="28" t="s">
        <v>1950</v>
      </c>
      <c r="B828" s="28" t="s">
        <v>1951</v>
      </c>
      <c r="C828" s="28" t="s">
        <v>58</v>
      </c>
      <c r="D828" s="28" t="n">
        <v>0.0312267547360613</v>
      </c>
      <c r="E828" s="23"/>
    </row>
    <row r="829" customFormat="false" ht="15" hidden="false" customHeight="false" outlineLevel="0" collapsed="false">
      <c r="A829" s="28" t="s">
        <v>773</v>
      </c>
      <c r="B829" s="28" t="s">
        <v>774</v>
      </c>
      <c r="C829" s="28" t="s">
        <v>58</v>
      </c>
      <c r="D829" s="28" t="n">
        <v>0.0385234841735452</v>
      </c>
      <c r="E829" s="23"/>
    </row>
    <row r="830" customFormat="false" ht="15" hidden="false" customHeight="false" outlineLevel="0" collapsed="false">
      <c r="A830" s="28" t="s">
        <v>1952</v>
      </c>
      <c r="B830" s="28" t="s">
        <v>1953</v>
      </c>
      <c r="C830" s="28" t="s">
        <v>1954</v>
      </c>
      <c r="D830" s="28" t="n">
        <v>0.00316821233205721</v>
      </c>
      <c r="E830" s="23"/>
    </row>
    <row r="831" customFormat="false" ht="15" hidden="false" customHeight="false" outlineLevel="0" collapsed="false">
      <c r="A831" s="28" t="s">
        <v>1955</v>
      </c>
      <c r="B831" s="28" t="s">
        <v>1956</v>
      </c>
      <c r="C831" s="28" t="s">
        <v>1957</v>
      </c>
      <c r="D831" s="28" t="n">
        <v>0.00106586717148072</v>
      </c>
      <c r="E831" s="23"/>
    </row>
    <row r="832" customFormat="false" ht="15" hidden="false" customHeight="false" outlineLevel="0" collapsed="false">
      <c r="A832" s="28" t="s">
        <v>1360</v>
      </c>
      <c r="B832" s="28" t="s">
        <v>1361</v>
      </c>
      <c r="C832" s="28" t="s">
        <v>58</v>
      </c>
      <c r="D832" s="29" t="n">
        <v>1.84043116906824E-006</v>
      </c>
      <c r="E832" s="23"/>
    </row>
    <row r="833" customFormat="false" ht="15" hidden="false" customHeight="false" outlineLevel="0" collapsed="false">
      <c r="A833" s="28" t="s">
        <v>1958</v>
      </c>
      <c r="B833" s="28" t="s">
        <v>1959</v>
      </c>
      <c r="C833" s="28" t="s">
        <v>58</v>
      </c>
      <c r="D833" s="28" t="n">
        <v>0.0398499699453131</v>
      </c>
      <c r="E833" s="23"/>
    </row>
    <row r="834" customFormat="false" ht="15" hidden="false" customHeight="false" outlineLevel="0" collapsed="false">
      <c r="A834" s="28" t="s">
        <v>1362</v>
      </c>
      <c r="B834" s="28" t="s">
        <v>1363</v>
      </c>
      <c r="C834" s="28" t="s">
        <v>1364</v>
      </c>
      <c r="D834" s="28" t="n">
        <v>0.00236905417384806</v>
      </c>
      <c r="E834" s="23"/>
    </row>
    <row r="835" customFormat="false" ht="15" hidden="false" customHeight="false" outlineLevel="0" collapsed="false">
      <c r="A835" s="28" t="s">
        <v>1960</v>
      </c>
      <c r="B835" s="28" t="s">
        <v>1961</v>
      </c>
      <c r="C835" s="28" t="s">
        <v>1962</v>
      </c>
      <c r="D835" s="28" t="n">
        <v>0.0370310701723519</v>
      </c>
      <c r="E835" s="23"/>
    </row>
    <row r="836" customFormat="false" ht="15" hidden="false" customHeight="false" outlineLevel="0" collapsed="false">
      <c r="A836" s="28" t="s">
        <v>1963</v>
      </c>
      <c r="B836" s="28" t="s">
        <v>1964</v>
      </c>
      <c r="C836" s="28" t="s">
        <v>58</v>
      </c>
      <c r="D836" s="28" t="n">
        <v>0.0192382082134683</v>
      </c>
      <c r="E836" s="23"/>
    </row>
    <row r="837" customFormat="false" ht="15" hidden="false" customHeight="false" outlineLevel="0" collapsed="false">
      <c r="A837" s="28" t="s">
        <v>1965</v>
      </c>
      <c r="B837" s="28" t="s">
        <v>1966</v>
      </c>
      <c r="C837" s="28" t="s">
        <v>1967</v>
      </c>
      <c r="D837" s="28" t="n">
        <v>0.0473030989329558</v>
      </c>
      <c r="E837" s="23"/>
    </row>
    <row r="838" customFormat="false" ht="15" hidden="false" customHeight="false" outlineLevel="0" collapsed="false">
      <c r="A838" s="28" t="s">
        <v>1368</v>
      </c>
      <c r="B838" s="28" t="s">
        <v>1369</v>
      </c>
      <c r="C838" s="28" t="s">
        <v>1370</v>
      </c>
      <c r="D838" s="29" t="n">
        <v>3.29399933566979E-007</v>
      </c>
      <c r="E838" s="23"/>
    </row>
    <row r="839" customFormat="false" ht="15" hidden="false" customHeight="false" outlineLevel="0" collapsed="false">
      <c r="A839" s="28" t="s">
        <v>1968</v>
      </c>
      <c r="B839" s="28" t="s">
        <v>1969</v>
      </c>
      <c r="C839" s="28" t="s">
        <v>1970</v>
      </c>
      <c r="D839" s="28" t="n">
        <v>0.0143554027611536</v>
      </c>
      <c r="E839" s="23"/>
    </row>
    <row r="840" customFormat="false" ht="15" hidden="false" customHeight="false" outlineLevel="0" collapsed="false">
      <c r="A840" s="28" t="s">
        <v>1971</v>
      </c>
      <c r="B840" s="28" t="s">
        <v>1972</v>
      </c>
      <c r="C840" s="28" t="s">
        <v>1973</v>
      </c>
      <c r="D840" s="28" t="n">
        <v>0.00234845666026494</v>
      </c>
      <c r="E840" s="23"/>
    </row>
    <row r="841" customFormat="false" ht="15" hidden="false" customHeight="false" outlineLevel="0" collapsed="false">
      <c r="A841" s="28" t="s">
        <v>1974</v>
      </c>
      <c r="B841" s="28" t="s">
        <v>949</v>
      </c>
      <c r="C841" s="28" t="s">
        <v>950</v>
      </c>
      <c r="D841" s="28" t="n">
        <v>0.0343935988491404</v>
      </c>
      <c r="E841" s="23"/>
    </row>
    <row r="842" customFormat="false" ht="15" hidden="false" customHeight="false" outlineLevel="0" collapsed="false">
      <c r="A842" s="28" t="s">
        <v>1975</v>
      </c>
      <c r="B842" s="28" t="s">
        <v>1926</v>
      </c>
      <c r="C842" s="28" t="s">
        <v>1927</v>
      </c>
      <c r="D842" s="28" t="n">
        <v>0.00167749525092057</v>
      </c>
      <c r="E842" s="23"/>
    </row>
    <row r="843" customFormat="false" ht="15" hidden="false" customHeight="false" outlineLevel="0" collapsed="false">
      <c r="A843" s="28" t="s">
        <v>800</v>
      </c>
      <c r="B843" s="28" t="s">
        <v>801</v>
      </c>
      <c r="C843" s="28" t="s">
        <v>58</v>
      </c>
      <c r="D843" s="28" t="n">
        <v>0.00891987982815257</v>
      </c>
      <c r="E843" s="23"/>
    </row>
    <row r="844" customFormat="false" ht="15" hidden="false" customHeight="false" outlineLevel="0" collapsed="false">
      <c r="A844" s="28" t="s">
        <v>1976</v>
      </c>
      <c r="B844" s="28" t="s">
        <v>1977</v>
      </c>
      <c r="C844" s="28" t="s">
        <v>1978</v>
      </c>
      <c r="D844" s="28" t="n">
        <v>0.0324190037322789</v>
      </c>
      <c r="E844" s="23"/>
    </row>
    <row r="845" customFormat="false" ht="15" hidden="false" customHeight="false" outlineLevel="0" collapsed="false">
      <c r="A845" s="28" t="s">
        <v>803</v>
      </c>
      <c r="B845" s="28" t="s">
        <v>804</v>
      </c>
      <c r="C845" s="28" t="s">
        <v>805</v>
      </c>
      <c r="D845" s="28" t="n">
        <v>0.00702196298280657</v>
      </c>
      <c r="E845" s="23"/>
    </row>
    <row r="846" customFormat="false" ht="15" hidden="false" customHeight="false" outlineLevel="0" collapsed="false">
      <c r="A846" s="28" t="s">
        <v>1979</v>
      </c>
      <c r="B846" s="28" t="s">
        <v>1980</v>
      </c>
      <c r="C846" s="28" t="s">
        <v>1981</v>
      </c>
      <c r="D846" s="28" t="n">
        <v>0.0312743861060066</v>
      </c>
      <c r="E846" s="23"/>
    </row>
    <row r="847" customFormat="false" ht="15" hidden="false" customHeight="false" outlineLevel="0" collapsed="false">
      <c r="A847" s="28" t="s">
        <v>1982</v>
      </c>
      <c r="B847" s="28" t="s">
        <v>1983</v>
      </c>
      <c r="C847" s="28" t="s">
        <v>1984</v>
      </c>
      <c r="D847" s="28" t="n">
        <v>0.0245812946948505</v>
      </c>
      <c r="E847" s="23"/>
    </row>
    <row r="848" customFormat="false" ht="15" hidden="false" customHeight="false" outlineLevel="0" collapsed="false">
      <c r="A848" s="28" t="s">
        <v>1985</v>
      </c>
      <c r="B848" s="28" t="s">
        <v>1986</v>
      </c>
      <c r="C848" s="28" t="s">
        <v>1987</v>
      </c>
      <c r="D848" s="29" t="n">
        <v>2.15650742579531E-007</v>
      </c>
      <c r="E848" s="23"/>
    </row>
    <row r="849" customFormat="false" ht="15" hidden="false" customHeight="false" outlineLevel="0" collapsed="false">
      <c r="A849" s="28" t="s">
        <v>1988</v>
      </c>
      <c r="B849" s="28" t="s">
        <v>1989</v>
      </c>
      <c r="C849" s="28" t="s">
        <v>1990</v>
      </c>
      <c r="D849" s="28" t="n">
        <v>0.0399413766048081</v>
      </c>
      <c r="E849" s="23"/>
    </row>
    <row r="850" customFormat="false" ht="15" hidden="false" customHeight="false" outlineLevel="0" collapsed="false">
      <c r="A850" s="28" t="s">
        <v>1991</v>
      </c>
      <c r="B850" s="28" t="s">
        <v>764</v>
      </c>
      <c r="C850" s="28" t="s">
        <v>765</v>
      </c>
      <c r="D850" s="28" t="n">
        <v>0.0270528260861873</v>
      </c>
      <c r="E850" s="23"/>
    </row>
    <row r="851" customFormat="false" ht="15" hidden="false" customHeight="false" outlineLevel="0" collapsed="false">
      <c r="A851" s="28" t="s">
        <v>1992</v>
      </c>
      <c r="B851" s="28" t="s">
        <v>1993</v>
      </c>
      <c r="C851" s="28" t="s">
        <v>1994</v>
      </c>
      <c r="D851" s="28" t="n">
        <v>0.0496934487039397</v>
      </c>
      <c r="E851" s="23"/>
    </row>
    <row r="852" customFormat="false" ht="15" hidden="false" customHeight="false" outlineLevel="0" collapsed="false">
      <c r="A852" s="28" t="s">
        <v>1995</v>
      </c>
      <c r="B852" s="28" t="s">
        <v>1996</v>
      </c>
      <c r="C852" s="28" t="s">
        <v>58</v>
      </c>
      <c r="D852" s="28" t="n">
        <v>0.0358159671542113</v>
      </c>
      <c r="E852" s="23"/>
    </row>
    <row r="853" customFormat="false" ht="15" hidden="false" customHeight="false" outlineLevel="0" collapsed="false">
      <c r="A853" s="28" t="s">
        <v>1997</v>
      </c>
      <c r="B853" s="28" t="s">
        <v>1998</v>
      </c>
      <c r="C853" s="28" t="s">
        <v>1999</v>
      </c>
      <c r="D853" s="28" t="n">
        <v>0.0162859988779351</v>
      </c>
      <c r="E853" s="23"/>
    </row>
    <row r="854" customFormat="false" ht="15" hidden="false" customHeight="false" outlineLevel="0" collapsed="false">
      <c r="A854" s="28" t="s">
        <v>2000</v>
      </c>
      <c r="B854" s="28" t="s">
        <v>2001</v>
      </c>
      <c r="C854" s="28" t="s">
        <v>2002</v>
      </c>
      <c r="D854" s="29" t="n">
        <v>4.26848378245083E-007</v>
      </c>
      <c r="E854" s="23"/>
    </row>
    <row r="855" customFormat="false" ht="15" hidden="false" customHeight="false" outlineLevel="0" collapsed="false">
      <c r="A855" s="28" t="s">
        <v>1401</v>
      </c>
      <c r="B855" s="28" t="s">
        <v>1402</v>
      </c>
      <c r="C855" s="28" t="s">
        <v>58</v>
      </c>
      <c r="D855" s="28" t="n">
        <v>0.00116855553673212</v>
      </c>
      <c r="E855" s="23"/>
    </row>
    <row r="856" customFormat="false" ht="15" hidden="false" customHeight="false" outlineLevel="0" collapsed="false">
      <c r="A856" s="28" t="s">
        <v>2003</v>
      </c>
      <c r="B856" s="28" t="s">
        <v>1735</v>
      </c>
      <c r="C856" s="28" t="s">
        <v>1736</v>
      </c>
      <c r="D856" s="28" t="n">
        <v>0.043738898412769</v>
      </c>
      <c r="E856" s="23"/>
    </row>
    <row r="857" customFormat="false" ht="15" hidden="false" customHeight="false" outlineLevel="0" collapsed="false">
      <c r="A857" s="28" t="s">
        <v>831</v>
      </c>
      <c r="B857" s="28" t="s">
        <v>832</v>
      </c>
      <c r="C857" s="28" t="s">
        <v>833</v>
      </c>
      <c r="D857" s="28" t="n">
        <v>0.000224024605829553</v>
      </c>
      <c r="E857" s="23"/>
    </row>
    <row r="858" customFormat="false" ht="15" hidden="false" customHeight="false" outlineLevel="0" collapsed="false">
      <c r="A858" s="28" t="s">
        <v>2004</v>
      </c>
      <c r="B858" s="28" t="s">
        <v>2005</v>
      </c>
      <c r="C858" s="28" t="s">
        <v>2006</v>
      </c>
      <c r="D858" s="29" t="n">
        <v>3.59950314670373E-005</v>
      </c>
      <c r="E858" s="23"/>
    </row>
    <row r="859" customFormat="false" ht="16" hidden="false" customHeight="false" outlineLevel="0" collapsed="false">
      <c r="A859" s="30" t="s">
        <v>2007</v>
      </c>
      <c r="B859" s="24"/>
      <c r="C859" s="24"/>
      <c r="D859" s="24"/>
      <c r="E859" s="31"/>
    </row>
    <row r="860" customFormat="false" ht="15" hidden="false" customHeight="false" outlineLevel="0" collapsed="false">
      <c r="A860" s="24" t="s">
        <v>37</v>
      </c>
      <c r="B860" s="24" t="s">
        <v>38</v>
      </c>
      <c r="C860" s="24" t="s">
        <v>39</v>
      </c>
      <c r="D860" s="24" t="s">
        <v>2008</v>
      </c>
      <c r="E860" s="31"/>
    </row>
    <row r="861" customFormat="false" ht="15" hidden="false" customHeight="false" outlineLevel="0" collapsed="false">
      <c r="A861" s="28" t="s">
        <v>2009</v>
      </c>
      <c r="B861" s="28" t="s">
        <v>2010</v>
      </c>
      <c r="C861" s="28" t="s">
        <v>2011</v>
      </c>
      <c r="D861" s="28" t="n">
        <v>0.03698107211022</v>
      </c>
      <c r="E861" s="28"/>
    </row>
    <row r="862" customFormat="false" ht="15" hidden="false" customHeight="false" outlineLevel="0" collapsed="false">
      <c r="A862" s="28" t="s">
        <v>2012</v>
      </c>
      <c r="B862" s="28" t="s">
        <v>2013</v>
      </c>
      <c r="C862" s="28" t="s">
        <v>58</v>
      </c>
      <c r="D862" s="28" t="n">
        <v>0.0191376124173332</v>
      </c>
      <c r="E862" s="28"/>
    </row>
    <row r="863" customFormat="false" ht="15" hidden="false" customHeight="false" outlineLevel="0" collapsed="false">
      <c r="A863" s="28" t="s">
        <v>2014</v>
      </c>
      <c r="B863" s="28" t="s">
        <v>2015</v>
      </c>
      <c r="C863" s="28" t="s">
        <v>58</v>
      </c>
      <c r="D863" s="28" t="n">
        <v>0.0207358894143816</v>
      </c>
      <c r="E863" s="28"/>
    </row>
    <row r="864" customFormat="false" ht="15" hidden="false" customHeight="false" outlineLevel="0" collapsed="false">
      <c r="A864" s="28" t="s">
        <v>2016</v>
      </c>
      <c r="B864" s="28" t="s">
        <v>2017</v>
      </c>
      <c r="C864" s="28" t="s">
        <v>58</v>
      </c>
      <c r="D864" s="28" t="n">
        <v>0.00728275905110402</v>
      </c>
      <c r="E864" s="28"/>
    </row>
    <row r="865" customFormat="false" ht="15" hidden="false" customHeight="false" outlineLevel="0" collapsed="false">
      <c r="A865" s="28" t="s">
        <v>2018</v>
      </c>
      <c r="B865" s="28" t="s">
        <v>2019</v>
      </c>
      <c r="C865" s="28" t="s">
        <v>58</v>
      </c>
      <c r="D865" s="28" t="n">
        <v>0.00873571023039972</v>
      </c>
      <c r="E865" s="28"/>
    </row>
    <row r="866" customFormat="false" ht="15" hidden="false" customHeight="false" outlineLevel="0" collapsed="false">
      <c r="A866" s="28" t="s">
        <v>2020</v>
      </c>
      <c r="B866" s="28" t="s">
        <v>2021</v>
      </c>
      <c r="C866" s="28" t="s">
        <v>58</v>
      </c>
      <c r="D866" s="28" t="n">
        <v>0.0245640066236579</v>
      </c>
      <c r="E866" s="28"/>
    </row>
    <row r="867" customFormat="false" ht="15" hidden="false" customHeight="false" outlineLevel="0" collapsed="false">
      <c r="A867" s="28" t="s">
        <v>2022</v>
      </c>
      <c r="B867" s="28" t="s">
        <v>2023</v>
      </c>
      <c r="C867" s="28" t="s">
        <v>58</v>
      </c>
      <c r="D867" s="28" t="n">
        <v>0.0311316528655132</v>
      </c>
      <c r="E867" s="28"/>
    </row>
    <row r="868" customFormat="false" ht="15" hidden="false" customHeight="false" outlineLevel="0" collapsed="false">
      <c r="A868" s="28" t="s">
        <v>2024</v>
      </c>
      <c r="B868" s="28" t="s">
        <v>2025</v>
      </c>
      <c r="C868" s="28" t="s">
        <v>58</v>
      </c>
      <c r="D868" s="28" t="n">
        <v>0.0282652240219743</v>
      </c>
      <c r="E868" s="28"/>
    </row>
    <row r="869" customFormat="false" ht="15" hidden="false" customHeight="false" outlineLevel="0" collapsed="false">
      <c r="A869" s="28" t="s">
        <v>2026</v>
      </c>
      <c r="B869" s="28" t="s">
        <v>2027</v>
      </c>
      <c r="C869" s="28" t="s">
        <v>2028</v>
      </c>
      <c r="D869" s="28" t="n">
        <v>0.0434424730117506</v>
      </c>
      <c r="E869" s="28"/>
    </row>
    <row r="870" customFormat="false" ht="15" hidden="false" customHeight="false" outlineLevel="0" collapsed="false">
      <c r="A870" s="28" t="s">
        <v>2029</v>
      </c>
      <c r="B870" s="28" t="s">
        <v>2030</v>
      </c>
      <c r="C870" s="28" t="s">
        <v>2028</v>
      </c>
      <c r="D870" s="28" t="n">
        <v>0.0355859955611151</v>
      </c>
      <c r="E870" s="28"/>
    </row>
    <row r="871" customFormat="false" ht="15" hidden="false" customHeight="false" outlineLevel="0" collapsed="false">
      <c r="A871" s="28" t="s">
        <v>2031</v>
      </c>
      <c r="B871" s="28" t="s">
        <v>2032</v>
      </c>
      <c r="C871" s="28" t="s">
        <v>2028</v>
      </c>
      <c r="D871" s="28" t="n">
        <v>0.0273329110809533</v>
      </c>
      <c r="E871" s="28"/>
    </row>
    <row r="872" customFormat="false" ht="15" hidden="false" customHeight="false" outlineLevel="0" collapsed="false">
      <c r="A872" s="28" t="s">
        <v>2033</v>
      </c>
      <c r="B872" s="28" t="s">
        <v>2032</v>
      </c>
      <c r="C872" s="28" t="s">
        <v>2028</v>
      </c>
      <c r="D872" s="28" t="n">
        <v>0.0409920167709301</v>
      </c>
      <c r="E872" s="28"/>
    </row>
    <row r="873" customFormat="false" ht="15" hidden="false" customHeight="false" outlineLevel="0" collapsed="false">
      <c r="A873" s="28" t="s">
        <v>2034</v>
      </c>
      <c r="B873" s="28" t="s">
        <v>2035</v>
      </c>
      <c r="C873" s="28" t="s">
        <v>2028</v>
      </c>
      <c r="D873" s="28" t="n">
        <v>0.0473106168153635</v>
      </c>
      <c r="E873" s="28"/>
    </row>
    <row r="874" customFormat="false" ht="15" hidden="false" customHeight="false" outlineLevel="0" collapsed="false">
      <c r="A874" s="28" t="s">
        <v>2036</v>
      </c>
      <c r="B874" s="28" t="s">
        <v>2037</v>
      </c>
      <c r="C874" s="28" t="s">
        <v>2028</v>
      </c>
      <c r="D874" s="28" t="n">
        <v>0.0136446761872539</v>
      </c>
      <c r="E874" s="28"/>
    </row>
    <row r="875" customFormat="false" ht="15" hidden="false" customHeight="false" outlineLevel="0" collapsed="false">
      <c r="A875" s="28" t="s">
        <v>2038</v>
      </c>
      <c r="B875" s="28" t="s">
        <v>2037</v>
      </c>
      <c r="C875" s="28" t="s">
        <v>2028</v>
      </c>
      <c r="D875" s="28" t="n">
        <v>0.000242203239064524</v>
      </c>
      <c r="E875" s="28"/>
    </row>
    <row r="876" customFormat="false" ht="15" hidden="false" customHeight="false" outlineLevel="0" collapsed="false">
      <c r="A876" s="28" t="s">
        <v>2039</v>
      </c>
      <c r="B876" s="28" t="s">
        <v>2040</v>
      </c>
      <c r="C876" s="28" t="s">
        <v>2028</v>
      </c>
      <c r="D876" s="28" t="n">
        <v>0.00192601374705477</v>
      </c>
      <c r="E876" s="28"/>
    </row>
    <row r="877" customFormat="false" ht="15" hidden="false" customHeight="false" outlineLevel="0" collapsed="false">
      <c r="A877" s="28" t="s">
        <v>2041</v>
      </c>
      <c r="B877" s="28" t="s">
        <v>2042</v>
      </c>
      <c r="C877" s="28" t="s">
        <v>2028</v>
      </c>
      <c r="D877" s="28" t="n">
        <v>0.00992858460102109</v>
      </c>
      <c r="E877" s="28"/>
    </row>
    <row r="878" customFormat="false" ht="15" hidden="false" customHeight="false" outlineLevel="0" collapsed="false">
      <c r="A878" s="28" t="s">
        <v>2043</v>
      </c>
      <c r="B878" s="28" t="s">
        <v>2044</v>
      </c>
      <c r="C878" s="28" t="s">
        <v>2028</v>
      </c>
      <c r="D878" s="28" t="n">
        <v>0.000631506317596823</v>
      </c>
      <c r="E878" s="28"/>
    </row>
    <row r="879" customFormat="false" ht="15" hidden="false" customHeight="false" outlineLevel="0" collapsed="false">
      <c r="A879" s="28" t="s">
        <v>2045</v>
      </c>
      <c r="B879" s="28" t="s">
        <v>2046</v>
      </c>
      <c r="C879" s="28" t="s">
        <v>2028</v>
      </c>
      <c r="D879" s="28" t="n">
        <v>0.0227423331189802</v>
      </c>
      <c r="E879" s="28"/>
    </row>
    <row r="880" customFormat="false" ht="15" hidden="false" customHeight="false" outlineLevel="0" collapsed="false">
      <c r="A880" s="28" t="s">
        <v>2047</v>
      </c>
      <c r="B880" s="28" t="s">
        <v>2048</v>
      </c>
      <c r="C880" s="28" t="s">
        <v>2028</v>
      </c>
      <c r="D880" s="28" t="n">
        <v>0.012828788409219</v>
      </c>
      <c r="E880" s="28"/>
    </row>
    <row r="881" customFormat="false" ht="15" hidden="false" customHeight="false" outlineLevel="0" collapsed="false">
      <c r="A881" s="28" t="s">
        <v>2049</v>
      </c>
      <c r="B881" s="28" t="s">
        <v>2050</v>
      </c>
      <c r="C881" s="28" t="s">
        <v>2028</v>
      </c>
      <c r="D881" s="28" t="n">
        <v>0.00324840773499847</v>
      </c>
      <c r="E881" s="28"/>
    </row>
    <row r="882" customFormat="false" ht="15" hidden="false" customHeight="false" outlineLevel="0" collapsed="false">
      <c r="A882" s="28" t="s">
        <v>2051</v>
      </c>
      <c r="B882" s="28" t="s">
        <v>2052</v>
      </c>
      <c r="C882" s="28" t="s">
        <v>2028</v>
      </c>
      <c r="D882" s="28" t="n">
        <v>0.00664458934071917</v>
      </c>
      <c r="E882" s="28"/>
    </row>
    <row r="883" customFormat="false" ht="15" hidden="false" customHeight="false" outlineLevel="0" collapsed="false">
      <c r="A883" s="28" t="s">
        <v>2053</v>
      </c>
      <c r="B883" s="28" t="s">
        <v>2054</v>
      </c>
      <c r="C883" s="28" t="s">
        <v>2028</v>
      </c>
      <c r="D883" s="28" t="n">
        <v>0.0147488447607865</v>
      </c>
      <c r="E883" s="28"/>
    </row>
    <row r="884" customFormat="false" ht="15" hidden="false" customHeight="false" outlineLevel="0" collapsed="false">
      <c r="A884" s="28" t="s">
        <v>2055</v>
      </c>
      <c r="B884" s="28" t="s">
        <v>2056</v>
      </c>
      <c r="C884" s="28" t="s">
        <v>2028</v>
      </c>
      <c r="D884" s="28" t="n">
        <v>0.00632253919750396</v>
      </c>
      <c r="E884" s="28"/>
    </row>
    <row r="885" customFormat="false" ht="15" hidden="false" customHeight="false" outlineLevel="0" collapsed="false">
      <c r="A885" s="28" t="s">
        <v>2057</v>
      </c>
      <c r="B885" s="28" t="s">
        <v>2058</v>
      </c>
      <c r="C885" s="28" t="s">
        <v>2028</v>
      </c>
      <c r="D885" s="28" t="n">
        <v>0.00105465523916351</v>
      </c>
      <c r="E885" s="28"/>
    </row>
    <row r="886" customFormat="false" ht="15" hidden="false" customHeight="false" outlineLevel="0" collapsed="false">
      <c r="A886" s="28" t="s">
        <v>2059</v>
      </c>
      <c r="B886" s="28" t="s">
        <v>2060</v>
      </c>
      <c r="C886" s="28" t="s">
        <v>2028</v>
      </c>
      <c r="D886" s="28" t="n">
        <v>0.0194940018566367</v>
      </c>
      <c r="E886" s="28"/>
    </row>
    <row r="887" customFormat="false" ht="15" hidden="false" customHeight="false" outlineLevel="0" collapsed="false">
      <c r="A887" s="28" t="s">
        <v>2061</v>
      </c>
      <c r="B887" s="28" t="s">
        <v>2062</v>
      </c>
      <c r="C887" s="28" t="s">
        <v>2028</v>
      </c>
      <c r="D887" s="28" t="n">
        <v>0.0104861026653992</v>
      </c>
      <c r="E887" s="28"/>
    </row>
    <row r="888" customFormat="false" ht="15" hidden="false" customHeight="false" outlineLevel="0" collapsed="false">
      <c r="A888" s="28" t="s">
        <v>2063</v>
      </c>
      <c r="B888" s="28" t="s">
        <v>2064</v>
      </c>
      <c r="C888" s="28" t="s">
        <v>2028</v>
      </c>
      <c r="D888" s="28" t="n">
        <v>0.00377223722242888</v>
      </c>
      <c r="E888" s="28"/>
    </row>
    <row r="889" customFormat="false" ht="15" hidden="false" customHeight="false" outlineLevel="0" collapsed="false">
      <c r="A889" s="28" t="s">
        <v>2065</v>
      </c>
      <c r="B889" s="28" t="s">
        <v>2066</v>
      </c>
      <c r="C889" s="28" t="s">
        <v>2028</v>
      </c>
      <c r="D889" s="28" t="n">
        <v>0.000184179292121738</v>
      </c>
      <c r="E889" s="28"/>
    </row>
    <row r="890" customFormat="false" ht="15" hidden="false" customHeight="false" outlineLevel="0" collapsed="false">
      <c r="A890" s="28" t="s">
        <v>2067</v>
      </c>
      <c r="B890" s="28" t="s">
        <v>2066</v>
      </c>
      <c r="C890" s="28" t="s">
        <v>2028</v>
      </c>
      <c r="D890" s="29" t="n">
        <v>6.01569954411978E-005</v>
      </c>
      <c r="E890" s="28"/>
    </row>
    <row r="891" customFormat="false" ht="15" hidden="false" customHeight="false" outlineLevel="0" collapsed="false">
      <c r="A891" s="28" t="s">
        <v>2068</v>
      </c>
      <c r="B891" s="28" t="s">
        <v>2069</v>
      </c>
      <c r="C891" s="28" t="s">
        <v>2028</v>
      </c>
      <c r="D891" s="28" t="n">
        <v>0.0309425171092119</v>
      </c>
      <c r="E891" s="28"/>
    </row>
    <row r="892" customFormat="false" ht="15" hidden="false" customHeight="false" outlineLevel="0" collapsed="false">
      <c r="A892" s="28" t="s">
        <v>2070</v>
      </c>
      <c r="B892" s="28" t="s">
        <v>2071</v>
      </c>
      <c r="C892" s="28" t="s">
        <v>2028</v>
      </c>
      <c r="D892" s="28" t="n">
        <v>0.0195390124141898</v>
      </c>
      <c r="E892" s="28"/>
    </row>
    <row r="893" customFormat="false" ht="15" hidden="false" customHeight="false" outlineLevel="0" collapsed="false">
      <c r="A893" s="28" t="s">
        <v>2072</v>
      </c>
      <c r="B893" s="28" t="s">
        <v>2073</v>
      </c>
      <c r="C893" s="28" t="s">
        <v>2028</v>
      </c>
      <c r="D893" s="28" t="n">
        <v>0.00876861873066102</v>
      </c>
      <c r="E893" s="28"/>
    </row>
    <row r="894" customFormat="false" ht="15" hidden="false" customHeight="false" outlineLevel="0" collapsed="false">
      <c r="A894" s="28" t="s">
        <v>2074</v>
      </c>
      <c r="B894" s="28" t="s">
        <v>2075</v>
      </c>
      <c r="C894" s="28" t="s">
        <v>2028</v>
      </c>
      <c r="D894" s="28" t="n">
        <v>0.00194841220473103</v>
      </c>
      <c r="E894" s="28"/>
    </row>
    <row r="895" customFormat="false" ht="15" hidden="false" customHeight="false" outlineLevel="0" collapsed="false">
      <c r="A895" s="28" t="s">
        <v>2076</v>
      </c>
      <c r="B895" s="28" t="s">
        <v>2077</v>
      </c>
      <c r="C895" s="28" t="s">
        <v>2028</v>
      </c>
      <c r="D895" s="28" t="n">
        <v>0.00484763013142093</v>
      </c>
      <c r="E895" s="28"/>
    </row>
    <row r="896" customFormat="false" ht="15" hidden="false" customHeight="false" outlineLevel="0" collapsed="false">
      <c r="A896" s="28" t="s">
        <v>2078</v>
      </c>
      <c r="B896" s="28" t="s">
        <v>2077</v>
      </c>
      <c r="C896" s="28" t="s">
        <v>2028</v>
      </c>
      <c r="D896" s="28" t="n">
        <v>0.0131338378490012</v>
      </c>
      <c r="E896" s="28"/>
    </row>
    <row r="897" customFormat="false" ht="15" hidden="false" customHeight="false" outlineLevel="0" collapsed="false">
      <c r="A897" s="28" t="s">
        <v>2079</v>
      </c>
      <c r="B897" s="28" t="s">
        <v>2080</v>
      </c>
      <c r="C897" s="28" t="s">
        <v>2028</v>
      </c>
      <c r="D897" s="28" t="n">
        <v>0.00149729545029093</v>
      </c>
      <c r="E897" s="28"/>
    </row>
    <row r="898" customFormat="false" ht="15" hidden="false" customHeight="false" outlineLevel="0" collapsed="false">
      <c r="A898" s="28" t="s">
        <v>2081</v>
      </c>
      <c r="B898" s="28" t="s">
        <v>2082</v>
      </c>
      <c r="C898" s="28" t="s">
        <v>2028</v>
      </c>
      <c r="D898" s="28" t="n">
        <v>0.00708250673783252</v>
      </c>
      <c r="E898" s="28"/>
    </row>
    <row r="899" customFormat="false" ht="15" hidden="false" customHeight="false" outlineLevel="0" collapsed="false">
      <c r="A899" s="28" t="s">
        <v>2083</v>
      </c>
      <c r="B899" s="28" t="s">
        <v>2084</v>
      </c>
      <c r="C899" s="28" t="s">
        <v>2028</v>
      </c>
      <c r="D899" s="28" t="n">
        <v>0.0259400317801733</v>
      </c>
      <c r="E899" s="28"/>
    </row>
    <row r="900" customFormat="false" ht="15" hidden="false" customHeight="false" outlineLevel="0" collapsed="false">
      <c r="A900" s="28" t="s">
        <v>2085</v>
      </c>
      <c r="B900" s="28" t="s">
        <v>2086</v>
      </c>
      <c r="C900" s="28" t="s">
        <v>2028</v>
      </c>
      <c r="D900" s="28" t="n">
        <v>0.00204300697248917</v>
      </c>
      <c r="E900" s="28"/>
    </row>
    <row r="901" customFormat="false" ht="15" hidden="false" customHeight="false" outlineLevel="0" collapsed="false">
      <c r="A901" s="28" t="s">
        <v>2087</v>
      </c>
      <c r="B901" s="28" t="s">
        <v>2088</v>
      </c>
      <c r="C901" s="28" t="s">
        <v>2028</v>
      </c>
      <c r="D901" s="28" t="n">
        <v>0.0416332133202695</v>
      </c>
      <c r="E901" s="28"/>
    </row>
    <row r="902" customFormat="false" ht="15" hidden="false" customHeight="false" outlineLevel="0" collapsed="false">
      <c r="A902" s="28" t="s">
        <v>2089</v>
      </c>
      <c r="B902" s="28" t="s">
        <v>2090</v>
      </c>
      <c r="C902" s="28" t="s">
        <v>2028</v>
      </c>
      <c r="D902" s="28" t="n">
        <v>0.0174456233722357</v>
      </c>
      <c r="E902" s="28"/>
    </row>
    <row r="903" customFormat="false" ht="15" hidden="false" customHeight="false" outlineLevel="0" collapsed="false">
      <c r="A903" s="28" t="s">
        <v>2091</v>
      </c>
      <c r="B903" s="28" t="s">
        <v>2092</v>
      </c>
      <c r="C903" s="28" t="s">
        <v>2028</v>
      </c>
      <c r="D903" s="28" t="n">
        <v>0.0384045809576086</v>
      </c>
      <c r="E903" s="28"/>
    </row>
    <row r="904" customFormat="false" ht="15" hidden="false" customHeight="false" outlineLevel="0" collapsed="false">
      <c r="A904" s="28" t="s">
        <v>2093</v>
      </c>
      <c r="B904" s="28" t="s">
        <v>2094</v>
      </c>
      <c r="C904" s="28" t="s">
        <v>2028</v>
      </c>
      <c r="D904" s="28" t="n">
        <v>0.00181419021446544</v>
      </c>
      <c r="E904" s="28"/>
    </row>
    <row r="905" customFormat="false" ht="15" hidden="false" customHeight="false" outlineLevel="0" collapsed="false">
      <c r="A905" s="28" t="s">
        <v>2095</v>
      </c>
      <c r="B905" s="28" t="s">
        <v>2096</v>
      </c>
      <c r="C905" s="28" t="s">
        <v>2028</v>
      </c>
      <c r="D905" s="28" t="n">
        <v>0.0118594206963155</v>
      </c>
      <c r="E905" s="28"/>
    </row>
    <row r="906" customFormat="false" ht="15" hidden="false" customHeight="false" outlineLevel="0" collapsed="false">
      <c r="A906" s="28" t="s">
        <v>2097</v>
      </c>
      <c r="B906" s="28" t="s">
        <v>2098</v>
      </c>
      <c r="C906" s="28" t="s">
        <v>2028</v>
      </c>
      <c r="D906" s="28" t="n">
        <v>0.00766902209264728</v>
      </c>
      <c r="E906" s="28"/>
    </row>
    <row r="907" customFormat="false" ht="15" hidden="false" customHeight="false" outlineLevel="0" collapsed="false">
      <c r="A907" s="28" t="s">
        <v>2099</v>
      </c>
      <c r="B907" s="28" t="s">
        <v>2100</v>
      </c>
      <c r="C907" s="28" t="s">
        <v>2028</v>
      </c>
      <c r="D907" s="28" t="n">
        <v>0.0105994747166352</v>
      </c>
      <c r="E907" s="28"/>
    </row>
    <row r="908" customFormat="false" ht="15" hidden="false" customHeight="false" outlineLevel="0" collapsed="false">
      <c r="A908" s="28" t="s">
        <v>2101</v>
      </c>
      <c r="B908" s="28" t="s">
        <v>2102</v>
      </c>
      <c r="C908" s="28" t="s">
        <v>2028</v>
      </c>
      <c r="D908" s="28" t="n">
        <v>0.0437405402930571</v>
      </c>
      <c r="E908" s="28"/>
    </row>
    <row r="909" customFormat="false" ht="15" hidden="false" customHeight="false" outlineLevel="0" collapsed="false">
      <c r="A909" s="28" t="s">
        <v>2103</v>
      </c>
      <c r="B909" s="28" t="s">
        <v>2104</v>
      </c>
      <c r="C909" s="28" t="s">
        <v>2028</v>
      </c>
      <c r="D909" s="28" t="n">
        <v>0.00825350741078245</v>
      </c>
      <c r="E909" s="28"/>
    </row>
    <row r="910" customFormat="false" ht="15" hidden="false" customHeight="false" outlineLevel="0" collapsed="false">
      <c r="A910" s="28" t="s">
        <v>2105</v>
      </c>
      <c r="B910" s="28" t="s">
        <v>2106</v>
      </c>
      <c r="C910" s="28" t="s">
        <v>2028</v>
      </c>
      <c r="D910" s="28" t="n">
        <v>0.00899131921951542</v>
      </c>
      <c r="E910" s="28"/>
    </row>
    <row r="911" customFormat="false" ht="15" hidden="false" customHeight="false" outlineLevel="0" collapsed="false">
      <c r="A911" s="28" t="s">
        <v>2107</v>
      </c>
      <c r="B911" s="28" t="s">
        <v>2108</v>
      </c>
      <c r="C911" s="28" t="s">
        <v>2028</v>
      </c>
      <c r="D911" s="28" t="n">
        <v>0.0321245131799001</v>
      </c>
      <c r="E911" s="28"/>
    </row>
    <row r="912" customFormat="false" ht="15" hidden="false" customHeight="false" outlineLevel="0" collapsed="false">
      <c r="A912" s="28" t="s">
        <v>2109</v>
      </c>
      <c r="B912" s="28" t="s">
        <v>2110</v>
      </c>
      <c r="C912" s="28" t="s">
        <v>2028</v>
      </c>
      <c r="D912" s="28" t="n">
        <v>0.00843300725495094</v>
      </c>
      <c r="E912" s="28"/>
    </row>
    <row r="913" customFormat="false" ht="15" hidden="false" customHeight="false" outlineLevel="0" collapsed="false">
      <c r="A913" s="28" t="s">
        <v>2111</v>
      </c>
      <c r="B913" s="28" t="s">
        <v>2112</v>
      </c>
      <c r="C913" s="28" t="s">
        <v>2028</v>
      </c>
      <c r="D913" s="28" t="n">
        <v>0.000937219206822208</v>
      </c>
      <c r="E913" s="28"/>
    </row>
    <row r="914" customFormat="false" ht="15" hidden="false" customHeight="false" outlineLevel="0" collapsed="false">
      <c r="A914" s="28" t="s">
        <v>2113</v>
      </c>
      <c r="B914" s="28" t="s">
        <v>2114</v>
      </c>
      <c r="C914" s="28" t="s">
        <v>2028</v>
      </c>
      <c r="D914" s="28" t="n">
        <v>0.0482743613934737</v>
      </c>
      <c r="E914" s="28"/>
    </row>
    <row r="915" customFormat="false" ht="15" hidden="false" customHeight="false" outlineLevel="0" collapsed="false">
      <c r="A915" s="28" t="s">
        <v>2115</v>
      </c>
      <c r="B915" s="28" t="s">
        <v>2116</v>
      </c>
      <c r="C915" s="28" t="s">
        <v>2028</v>
      </c>
      <c r="D915" s="29" t="n">
        <v>1.63900289048089E-005</v>
      </c>
      <c r="E915" s="28"/>
    </row>
    <row r="916" customFormat="false" ht="15" hidden="false" customHeight="false" outlineLevel="0" collapsed="false">
      <c r="A916" s="28" t="s">
        <v>2117</v>
      </c>
      <c r="B916" s="28" t="s">
        <v>2118</v>
      </c>
      <c r="C916" s="28" t="s">
        <v>2028</v>
      </c>
      <c r="D916" s="28" t="n">
        <v>0.018245283692901</v>
      </c>
      <c r="E916" s="28"/>
    </row>
    <row r="917" customFormat="false" ht="15" hidden="false" customHeight="false" outlineLevel="0" collapsed="false">
      <c r="A917" s="28" t="s">
        <v>2119</v>
      </c>
      <c r="B917" s="28" t="s">
        <v>2120</v>
      </c>
      <c r="C917" s="28" t="s">
        <v>2028</v>
      </c>
      <c r="D917" s="28" t="n">
        <v>0.0439381193507505</v>
      </c>
      <c r="E917" s="28"/>
    </row>
    <row r="918" customFormat="false" ht="15" hidden="false" customHeight="false" outlineLevel="0" collapsed="false">
      <c r="A918" s="28" t="s">
        <v>2121</v>
      </c>
      <c r="B918" s="28" t="s">
        <v>2122</v>
      </c>
      <c r="C918" s="28" t="s">
        <v>2028</v>
      </c>
      <c r="D918" s="28" t="n">
        <v>0.00875414326597825</v>
      </c>
      <c r="E918" s="28"/>
    </row>
    <row r="919" customFormat="false" ht="15" hidden="false" customHeight="false" outlineLevel="0" collapsed="false">
      <c r="A919" s="28" t="s">
        <v>2123</v>
      </c>
      <c r="B919" s="28" t="s">
        <v>2124</v>
      </c>
      <c r="C919" s="28" t="s">
        <v>2028</v>
      </c>
      <c r="D919" s="28" t="n">
        <v>0.0192323957715811</v>
      </c>
      <c r="E919" s="28"/>
    </row>
    <row r="920" customFormat="false" ht="15" hidden="false" customHeight="false" outlineLevel="0" collapsed="false">
      <c r="A920" s="28" t="s">
        <v>2125</v>
      </c>
      <c r="B920" s="28" t="s">
        <v>2126</v>
      </c>
      <c r="C920" s="28" t="s">
        <v>2028</v>
      </c>
      <c r="D920" s="28" t="n">
        <v>0.00104943488431491</v>
      </c>
      <c r="E920" s="28"/>
    </row>
    <row r="921" customFormat="false" ht="15" hidden="false" customHeight="false" outlineLevel="0" collapsed="false">
      <c r="A921" s="28" t="s">
        <v>2127</v>
      </c>
      <c r="B921" s="28" t="s">
        <v>2128</v>
      </c>
      <c r="C921" s="28" t="s">
        <v>2028</v>
      </c>
      <c r="D921" s="28" t="n">
        <v>0.0128136859059175</v>
      </c>
      <c r="E921" s="28"/>
    </row>
    <row r="922" customFormat="false" ht="15" hidden="false" customHeight="false" outlineLevel="0" collapsed="false">
      <c r="A922" s="28" t="s">
        <v>2129</v>
      </c>
      <c r="B922" s="28" t="s">
        <v>2128</v>
      </c>
      <c r="C922" s="28" t="s">
        <v>2028</v>
      </c>
      <c r="D922" s="28" t="n">
        <v>0.0324419544192354</v>
      </c>
      <c r="E922" s="28"/>
    </row>
    <row r="923" customFormat="false" ht="15" hidden="false" customHeight="false" outlineLevel="0" collapsed="false">
      <c r="A923" s="28" t="s">
        <v>2130</v>
      </c>
      <c r="B923" s="28" t="s">
        <v>2131</v>
      </c>
      <c r="C923" s="28" t="s">
        <v>2028</v>
      </c>
      <c r="D923" s="28" t="n">
        <v>0.000768588065562514</v>
      </c>
      <c r="E923" s="28"/>
    </row>
    <row r="924" customFormat="false" ht="15" hidden="false" customHeight="false" outlineLevel="0" collapsed="false">
      <c r="A924" s="28" t="s">
        <v>2132</v>
      </c>
      <c r="B924" s="28" t="s">
        <v>2133</v>
      </c>
      <c r="C924" s="28" t="s">
        <v>2028</v>
      </c>
      <c r="D924" s="28" t="n">
        <v>0.00189216384024072</v>
      </c>
      <c r="E924" s="28"/>
    </row>
    <row r="925" customFormat="false" ht="15" hidden="false" customHeight="false" outlineLevel="0" collapsed="false">
      <c r="A925" s="28" t="s">
        <v>2134</v>
      </c>
      <c r="B925" s="28" t="s">
        <v>2135</v>
      </c>
      <c r="C925" s="28" t="s">
        <v>2028</v>
      </c>
      <c r="D925" s="28" t="n">
        <v>0.0331274251812657</v>
      </c>
      <c r="E925" s="28"/>
    </row>
    <row r="926" customFormat="false" ht="15" hidden="false" customHeight="false" outlineLevel="0" collapsed="false">
      <c r="A926" s="28" t="s">
        <v>2136</v>
      </c>
      <c r="B926" s="28" t="s">
        <v>2137</v>
      </c>
      <c r="C926" s="28" t="s">
        <v>2028</v>
      </c>
      <c r="D926" s="28" t="n">
        <v>0.0348768280709135</v>
      </c>
      <c r="E926" s="28"/>
    </row>
    <row r="927" customFormat="false" ht="15" hidden="false" customHeight="false" outlineLevel="0" collapsed="false">
      <c r="A927" s="28" t="s">
        <v>2138</v>
      </c>
      <c r="B927" s="28" t="s">
        <v>2139</v>
      </c>
      <c r="C927" s="28" t="s">
        <v>2028</v>
      </c>
      <c r="D927" s="28" t="n">
        <v>0.00538914843989354</v>
      </c>
      <c r="E927" s="28"/>
    </row>
    <row r="928" customFormat="false" ht="15" hidden="false" customHeight="false" outlineLevel="0" collapsed="false">
      <c r="A928" s="28" t="s">
        <v>2140</v>
      </c>
      <c r="B928" s="28" t="s">
        <v>2141</v>
      </c>
      <c r="C928" s="28" t="s">
        <v>2028</v>
      </c>
      <c r="D928" s="28" t="n">
        <v>0.0494707113526566</v>
      </c>
      <c r="E928" s="28"/>
    </row>
    <row r="929" customFormat="false" ht="15" hidden="false" customHeight="false" outlineLevel="0" collapsed="false">
      <c r="A929" s="28" t="s">
        <v>2142</v>
      </c>
      <c r="B929" s="28" t="s">
        <v>2143</v>
      </c>
      <c r="C929" s="28" t="s">
        <v>2028</v>
      </c>
      <c r="D929" s="28" t="n">
        <v>0.0239377331777072</v>
      </c>
      <c r="E929" s="28"/>
    </row>
    <row r="930" customFormat="false" ht="15" hidden="false" customHeight="false" outlineLevel="0" collapsed="false">
      <c r="A930" s="28" t="s">
        <v>2144</v>
      </c>
      <c r="B930" s="28" t="s">
        <v>2143</v>
      </c>
      <c r="C930" s="28" t="s">
        <v>2028</v>
      </c>
      <c r="D930" s="28" t="n">
        <v>0.0129584660635354</v>
      </c>
      <c r="E930" s="28"/>
    </row>
    <row r="931" customFormat="false" ht="15" hidden="false" customHeight="false" outlineLevel="0" collapsed="false">
      <c r="A931" s="28" t="s">
        <v>2145</v>
      </c>
      <c r="B931" s="28" t="s">
        <v>2146</v>
      </c>
      <c r="C931" s="28" t="s">
        <v>2028</v>
      </c>
      <c r="D931" s="28" t="n">
        <v>0.00604091121892081</v>
      </c>
      <c r="E931" s="28"/>
    </row>
    <row r="932" customFormat="false" ht="15" hidden="false" customHeight="false" outlineLevel="0" collapsed="false">
      <c r="A932" s="28" t="s">
        <v>2147</v>
      </c>
      <c r="B932" s="28" t="s">
        <v>2148</v>
      </c>
      <c r="C932" s="28" t="s">
        <v>2028</v>
      </c>
      <c r="D932" s="28" t="n">
        <v>0.0151497076602038</v>
      </c>
      <c r="E932" s="28"/>
    </row>
    <row r="933" customFormat="false" ht="15" hidden="false" customHeight="false" outlineLevel="0" collapsed="false">
      <c r="A933" s="28" t="s">
        <v>2149</v>
      </c>
      <c r="B933" s="28" t="s">
        <v>2150</v>
      </c>
      <c r="C933" s="28" t="s">
        <v>2028</v>
      </c>
      <c r="D933" s="28" t="n">
        <v>0.0288275738373214</v>
      </c>
      <c r="E933" s="28"/>
    </row>
    <row r="934" customFormat="false" ht="15" hidden="false" customHeight="false" outlineLevel="0" collapsed="false">
      <c r="A934" s="28" t="s">
        <v>2151</v>
      </c>
      <c r="B934" s="28" t="s">
        <v>2152</v>
      </c>
      <c r="C934" s="28" t="s">
        <v>2028</v>
      </c>
      <c r="D934" s="28" t="n">
        <v>0.0017701406684638</v>
      </c>
      <c r="E934" s="28"/>
    </row>
    <row r="935" customFormat="false" ht="15" hidden="false" customHeight="false" outlineLevel="0" collapsed="false">
      <c r="A935" s="28" t="s">
        <v>2153</v>
      </c>
      <c r="B935" s="28" t="s">
        <v>2154</v>
      </c>
      <c r="C935" s="28" t="s">
        <v>2028</v>
      </c>
      <c r="D935" s="28" t="n">
        <v>0.0248689221120534</v>
      </c>
      <c r="E935" s="28"/>
    </row>
    <row r="936" customFormat="false" ht="15" hidden="false" customHeight="false" outlineLevel="0" collapsed="false">
      <c r="A936" s="28" t="s">
        <v>2155</v>
      </c>
      <c r="B936" s="28" t="s">
        <v>2154</v>
      </c>
      <c r="C936" s="28" t="s">
        <v>2028</v>
      </c>
      <c r="D936" s="29" t="n">
        <v>1.11372819877651E-006</v>
      </c>
      <c r="E936" s="28"/>
    </row>
    <row r="937" customFormat="false" ht="15" hidden="false" customHeight="false" outlineLevel="0" collapsed="false">
      <c r="A937" s="28" t="s">
        <v>2156</v>
      </c>
      <c r="B937" s="28" t="s">
        <v>2157</v>
      </c>
      <c r="C937" s="28" t="s">
        <v>2028</v>
      </c>
      <c r="D937" s="28" t="n">
        <v>0.0354650501701302</v>
      </c>
      <c r="E937" s="28"/>
    </row>
    <row r="938" customFormat="false" ht="15" hidden="false" customHeight="false" outlineLevel="0" collapsed="false">
      <c r="A938" s="28" t="s">
        <v>2158</v>
      </c>
      <c r="B938" s="28" t="s">
        <v>2159</v>
      </c>
      <c r="C938" s="28" t="s">
        <v>2028</v>
      </c>
      <c r="D938" s="28" t="n">
        <v>0.00978887270669875</v>
      </c>
      <c r="E938" s="28"/>
    </row>
    <row r="939" customFormat="false" ht="15" hidden="false" customHeight="false" outlineLevel="0" collapsed="false">
      <c r="A939" s="28" t="s">
        <v>2160</v>
      </c>
      <c r="B939" s="28" t="s">
        <v>2159</v>
      </c>
      <c r="C939" s="28" t="s">
        <v>2028</v>
      </c>
      <c r="D939" s="28" t="n">
        <v>0.00103648626615763</v>
      </c>
      <c r="E939" s="28"/>
    </row>
    <row r="940" customFormat="false" ht="15" hidden="false" customHeight="false" outlineLevel="0" collapsed="false">
      <c r="A940" s="28" t="s">
        <v>2161</v>
      </c>
      <c r="B940" s="28" t="s">
        <v>2159</v>
      </c>
      <c r="C940" s="28" t="s">
        <v>2028</v>
      </c>
      <c r="D940" s="29" t="n">
        <v>6.66331002923736E-021</v>
      </c>
      <c r="E940" s="29"/>
    </row>
    <row r="941" customFormat="false" ht="15" hidden="false" customHeight="false" outlineLevel="0" collapsed="false">
      <c r="A941" s="28" t="s">
        <v>2162</v>
      </c>
      <c r="B941" s="28" t="s">
        <v>2163</v>
      </c>
      <c r="C941" s="28" t="s">
        <v>2028</v>
      </c>
      <c r="D941" s="28" t="n">
        <v>0.000928139209996962</v>
      </c>
      <c r="E941" s="28"/>
    </row>
    <row r="942" customFormat="false" ht="15" hidden="false" customHeight="false" outlineLevel="0" collapsed="false">
      <c r="A942" s="28" t="s">
        <v>2164</v>
      </c>
      <c r="B942" s="28" t="s">
        <v>2165</v>
      </c>
      <c r="C942" s="28" t="s">
        <v>2028</v>
      </c>
      <c r="D942" s="28" t="n">
        <v>0.0213345688326051</v>
      </c>
      <c r="E942" s="28"/>
    </row>
    <row r="943" customFormat="false" ht="15" hidden="false" customHeight="false" outlineLevel="0" collapsed="false">
      <c r="A943" s="28" t="s">
        <v>2166</v>
      </c>
      <c r="B943" s="28" t="s">
        <v>2167</v>
      </c>
      <c r="C943" s="28" t="s">
        <v>2028</v>
      </c>
      <c r="D943" s="28" t="n">
        <v>0.0298379729430707</v>
      </c>
      <c r="E943" s="28"/>
    </row>
    <row r="944" customFormat="false" ht="15" hidden="false" customHeight="false" outlineLevel="0" collapsed="false">
      <c r="A944" s="28" t="s">
        <v>2168</v>
      </c>
      <c r="B944" s="28" t="s">
        <v>2169</v>
      </c>
      <c r="C944" s="28" t="s">
        <v>2028</v>
      </c>
      <c r="D944" s="28" t="n">
        <v>0.012117734951828</v>
      </c>
      <c r="E944" s="28"/>
    </row>
    <row r="945" customFormat="false" ht="15" hidden="false" customHeight="false" outlineLevel="0" collapsed="false">
      <c r="A945" s="28" t="s">
        <v>2170</v>
      </c>
      <c r="B945" s="28" t="s">
        <v>2171</v>
      </c>
      <c r="C945" s="28" t="s">
        <v>2028</v>
      </c>
      <c r="D945" s="28" t="n">
        <v>0.0138010751054763</v>
      </c>
      <c r="E945" s="28"/>
    </row>
    <row r="946" customFormat="false" ht="15" hidden="false" customHeight="false" outlineLevel="0" collapsed="false">
      <c r="A946" s="28" t="s">
        <v>2172</v>
      </c>
      <c r="B946" s="28" t="s">
        <v>2173</v>
      </c>
      <c r="C946" s="28" t="s">
        <v>2028</v>
      </c>
      <c r="D946" s="28" t="n">
        <v>0.0155539950396694</v>
      </c>
      <c r="E946" s="28"/>
    </row>
    <row r="947" customFormat="false" ht="15" hidden="false" customHeight="false" outlineLevel="0" collapsed="false">
      <c r="A947" s="28" t="s">
        <v>2174</v>
      </c>
      <c r="B947" s="28" t="s">
        <v>2175</v>
      </c>
      <c r="C947" s="28" t="s">
        <v>2028</v>
      </c>
      <c r="D947" s="28" t="n">
        <v>0.04707393833981</v>
      </c>
      <c r="E947" s="28"/>
    </row>
    <row r="948" customFormat="false" ht="15" hidden="false" customHeight="false" outlineLevel="0" collapsed="false">
      <c r="A948" s="28" t="s">
        <v>2176</v>
      </c>
      <c r="B948" s="28" t="s">
        <v>2177</v>
      </c>
      <c r="C948" s="28" t="s">
        <v>2028</v>
      </c>
      <c r="D948" s="28" t="n">
        <v>0.0316696548355895</v>
      </c>
      <c r="E948" s="28"/>
    </row>
    <row r="949" customFormat="false" ht="15" hidden="false" customHeight="false" outlineLevel="0" collapsed="false">
      <c r="A949" s="28" t="s">
        <v>2178</v>
      </c>
      <c r="B949" s="28" t="s">
        <v>2179</v>
      </c>
      <c r="C949" s="28" t="s">
        <v>2028</v>
      </c>
      <c r="D949" s="28" t="n">
        <v>0.000848369115045821</v>
      </c>
      <c r="E949" s="28"/>
    </row>
    <row r="950" customFormat="false" ht="15" hidden="false" customHeight="false" outlineLevel="0" collapsed="false">
      <c r="A950" s="28" t="s">
        <v>2180</v>
      </c>
      <c r="B950" s="28" t="s">
        <v>2181</v>
      </c>
      <c r="C950" s="28" t="s">
        <v>2028</v>
      </c>
      <c r="D950" s="28" t="n">
        <v>0.00519472970520432</v>
      </c>
      <c r="E950" s="28"/>
    </row>
    <row r="951" customFormat="false" ht="15" hidden="false" customHeight="false" outlineLevel="0" collapsed="false">
      <c r="A951" s="28" t="s">
        <v>2182</v>
      </c>
      <c r="B951" s="28" t="s">
        <v>2183</v>
      </c>
      <c r="C951" s="28" t="s">
        <v>2028</v>
      </c>
      <c r="D951" s="28" t="n">
        <v>0.0429225893228826</v>
      </c>
      <c r="E951" s="28"/>
    </row>
    <row r="952" customFormat="false" ht="15" hidden="false" customHeight="false" outlineLevel="0" collapsed="false">
      <c r="A952" s="28" t="s">
        <v>2184</v>
      </c>
      <c r="B952" s="28" t="s">
        <v>2185</v>
      </c>
      <c r="C952" s="28" t="s">
        <v>2028</v>
      </c>
      <c r="D952" s="28" t="n">
        <v>0.00774894036785676</v>
      </c>
      <c r="E952" s="28"/>
    </row>
    <row r="953" customFormat="false" ht="15" hidden="false" customHeight="false" outlineLevel="0" collapsed="false">
      <c r="A953" s="28" t="s">
        <v>2186</v>
      </c>
      <c r="B953" s="28" t="s">
        <v>2187</v>
      </c>
      <c r="C953" s="28" t="s">
        <v>2028</v>
      </c>
      <c r="D953" s="28" t="n">
        <v>0.00942731907782842</v>
      </c>
      <c r="E953" s="28"/>
    </row>
    <row r="954" customFormat="false" ht="15" hidden="false" customHeight="false" outlineLevel="0" collapsed="false">
      <c r="A954" s="28" t="s">
        <v>2188</v>
      </c>
      <c r="B954" s="28" t="s">
        <v>2189</v>
      </c>
      <c r="C954" s="28" t="s">
        <v>2028</v>
      </c>
      <c r="D954" s="28" t="n">
        <v>0.000673039418561201</v>
      </c>
      <c r="E954" s="28"/>
    </row>
    <row r="955" customFormat="false" ht="15" hidden="false" customHeight="false" outlineLevel="0" collapsed="false">
      <c r="A955" s="28" t="s">
        <v>2190</v>
      </c>
      <c r="B955" s="28" t="s">
        <v>2191</v>
      </c>
      <c r="C955" s="28" t="s">
        <v>2028</v>
      </c>
      <c r="D955" s="28" t="n">
        <v>0.0433011528891953</v>
      </c>
      <c r="E955" s="28"/>
    </row>
    <row r="956" customFormat="false" ht="15" hidden="false" customHeight="false" outlineLevel="0" collapsed="false">
      <c r="A956" s="28" t="s">
        <v>2192</v>
      </c>
      <c r="B956" s="28" t="s">
        <v>2193</v>
      </c>
      <c r="C956" s="28" t="s">
        <v>2028</v>
      </c>
      <c r="D956" s="28" t="n">
        <v>0.034259713170886</v>
      </c>
      <c r="E956" s="28"/>
    </row>
    <row r="957" customFormat="false" ht="15" hidden="false" customHeight="false" outlineLevel="0" collapsed="false">
      <c r="A957" s="28" t="s">
        <v>2194</v>
      </c>
      <c r="B957" s="28" t="s">
        <v>2193</v>
      </c>
      <c r="C957" s="28" t="s">
        <v>2028</v>
      </c>
      <c r="D957" s="28" t="n">
        <v>0.0353130496908567</v>
      </c>
      <c r="E957" s="28"/>
    </row>
    <row r="958" customFormat="false" ht="15" hidden="false" customHeight="false" outlineLevel="0" collapsed="false">
      <c r="A958" s="28" t="s">
        <v>2195</v>
      </c>
      <c r="B958" s="28" t="s">
        <v>2196</v>
      </c>
      <c r="C958" s="28" t="s">
        <v>2028</v>
      </c>
      <c r="D958" s="28" t="n">
        <v>0.00490850435339005</v>
      </c>
      <c r="E958" s="28"/>
    </row>
    <row r="959" customFormat="false" ht="15" hidden="false" customHeight="false" outlineLevel="0" collapsed="false">
      <c r="A959" s="28" t="s">
        <v>2197</v>
      </c>
      <c r="B959" s="28" t="s">
        <v>2198</v>
      </c>
      <c r="C959" s="28" t="s">
        <v>2028</v>
      </c>
      <c r="D959" s="28" t="n">
        <v>0.00231706917747308</v>
      </c>
      <c r="E959" s="28"/>
    </row>
    <row r="960" customFormat="false" ht="15" hidden="false" customHeight="false" outlineLevel="0" collapsed="false">
      <c r="A960" s="28" t="s">
        <v>2199</v>
      </c>
      <c r="B960" s="28" t="s">
        <v>2200</v>
      </c>
      <c r="C960" s="28" t="s">
        <v>2028</v>
      </c>
      <c r="D960" s="28" t="n">
        <v>0.0290606299015436</v>
      </c>
      <c r="E960" s="28"/>
    </row>
    <row r="961" customFormat="false" ht="15" hidden="false" customHeight="false" outlineLevel="0" collapsed="false">
      <c r="A961" s="28" t="s">
        <v>2201</v>
      </c>
      <c r="B961" s="28" t="s">
        <v>2202</v>
      </c>
      <c r="C961" s="28" t="s">
        <v>2028</v>
      </c>
      <c r="D961" s="28" t="n">
        <v>0.0206950795270307</v>
      </c>
      <c r="E961" s="28"/>
    </row>
    <row r="962" customFormat="false" ht="15" hidden="false" customHeight="false" outlineLevel="0" collapsed="false">
      <c r="A962" s="28" t="s">
        <v>2203</v>
      </c>
      <c r="B962" s="28" t="s">
        <v>2204</v>
      </c>
      <c r="C962" s="28" t="s">
        <v>2028</v>
      </c>
      <c r="D962" s="28" t="n">
        <v>0.0025690265339509</v>
      </c>
      <c r="E962" s="28"/>
    </row>
    <row r="963" customFormat="false" ht="15" hidden="false" customHeight="false" outlineLevel="0" collapsed="false">
      <c r="A963" s="28" t="s">
        <v>2205</v>
      </c>
      <c r="B963" s="28" t="s">
        <v>2206</v>
      </c>
      <c r="C963" s="28" t="s">
        <v>2028</v>
      </c>
      <c r="D963" s="28" t="n">
        <v>0.00973573126138976</v>
      </c>
      <c r="E963" s="28"/>
    </row>
    <row r="964" customFormat="false" ht="15" hidden="false" customHeight="false" outlineLevel="0" collapsed="false">
      <c r="A964" s="28" t="s">
        <v>2207</v>
      </c>
      <c r="B964" s="28" t="s">
        <v>2208</v>
      </c>
      <c r="C964" s="28" t="s">
        <v>2028</v>
      </c>
      <c r="D964" s="28" t="n">
        <v>0.00321842624040737</v>
      </c>
      <c r="E964" s="28"/>
    </row>
    <row r="965" customFormat="false" ht="15" hidden="false" customHeight="false" outlineLevel="0" collapsed="false">
      <c r="A965" s="28" t="s">
        <v>2209</v>
      </c>
      <c r="B965" s="28" t="s">
        <v>2210</v>
      </c>
      <c r="C965" s="28" t="s">
        <v>2028</v>
      </c>
      <c r="D965" s="28" t="n">
        <v>0.000418477236821399</v>
      </c>
      <c r="E965" s="28"/>
    </row>
    <row r="966" customFormat="false" ht="15" hidden="false" customHeight="false" outlineLevel="0" collapsed="false">
      <c r="A966" s="28" t="s">
        <v>2211</v>
      </c>
      <c r="B966" s="28" t="s">
        <v>2212</v>
      </c>
      <c r="C966" s="28" t="s">
        <v>2028</v>
      </c>
      <c r="D966" s="28" t="n">
        <v>0.0213093691938449</v>
      </c>
      <c r="E966" s="28"/>
    </row>
    <row r="967" customFormat="false" ht="15" hidden="false" customHeight="false" outlineLevel="0" collapsed="false">
      <c r="A967" s="28" t="s">
        <v>2213</v>
      </c>
      <c r="B967" s="28" t="s">
        <v>2214</v>
      </c>
      <c r="C967" s="28" t="s">
        <v>2028</v>
      </c>
      <c r="D967" s="28" t="n">
        <v>0.016540490395115</v>
      </c>
      <c r="E967" s="28"/>
    </row>
    <row r="968" customFormat="false" ht="15" hidden="false" customHeight="false" outlineLevel="0" collapsed="false">
      <c r="A968" s="28" t="s">
        <v>2215</v>
      </c>
      <c r="B968" s="28" t="s">
        <v>2216</v>
      </c>
      <c r="C968" s="28" t="s">
        <v>2028</v>
      </c>
      <c r="D968" s="28" t="n">
        <v>0.00151676128736668</v>
      </c>
      <c r="E968" s="28"/>
    </row>
    <row r="969" customFormat="false" ht="15" hidden="false" customHeight="false" outlineLevel="0" collapsed="false">
      <c r="A969" s="28" t="s">
        <v>2217</v>
      </c>
      <c r="B969" s="28" t="s">
        <v>2218</v>
      </c>
      <c r="C969" s="28" t="s">
        <v>2028</v>
      </c>
      <c r="D969" s="28" t="n">
        <v>0.008929874450481</v>
      </c>
      <c r="E969" s="28"/>
    </row>
    <row r="970" customFormat="false" ht="15" hidden="false" customHeight="false" outlineLevel="0" collapsed="false">
      <c r="A970" s="28" t="s">
        <v>2219</v>
      </c>
      <c r="B970" s="28" t="s">
        <v>2220</v>
      </c>
      <c r="C970" s="28" t="s">
        <v>2028</v>
      </c>
      <c r="D970" s="28" t="n">
        <v>0.000831879572769483</v>
      </c>
      <c r="E970" s="28"/>
    </row>
    <row r="971" customFormat="false" ht="15" hidden="false" customHeight="false" outlineLevel="0" collapsed="false">
      <c r="A971" s="28" t="s">
        <v>2221</v>
      </c>
      <c r="B971" s="28" t="s">
        <v>2220</v>
      </c>
      <c r="C971" s="28" t="s">
        <v>2028</v>
      </c>
      <c r="D971" s="28" t="n">
        <v>0.0297477884256633</v>
      </c>
      <c r="E971" s="28"/>
    </row>
    <row r="972" customFormat="false" ht="15" hidden="false" customHeight="false" outlineLevel="0" collapsed="false">
      <c r="A972" s="28" t="s">
        <v>2222</v>
      </c>
      <c r="B972" s="28" t="s">
        <v>2223</v>
      </c>
      <c r="C972" s="28" t="s">
        <v>2028</v>
      </c>
      <c r="D972" s="28" t="n">
        <v>0.00674295107917635</v>
      </c>
      <c r="E972" s="28"/>
    </row>
    <row r="973" customFormat="false" ht="15" hidden="false" customHeight="false" outlineLevel="0" collapsed="false">
      <c r="A973" s="28" t="s">
        <v>2224</v>
      </c>
      <c r="B973" s="28" t="s">
        <v>2225</v>
      </c>
      <c r="C973" s="28" t="s">
        <v>2028</v>
      </c>
      <c r="D973" s="28" t="n">
        <v>0.00739493131264128</v>
      </c>
      <c r="E973" s="28"/>
    </row>
    <row r="974" customFormat="false" ht="15" hidden="false" customHeight="false" outlineLevel="0" collapsed="false">
      <c r="A974" s="28" t="s">
        <v>2226</v>
      </c>
      <c r="B974" s="28" t="s">
        <v>2227</v>
      </c>
      <c r="C974" s="28" t="s">
        <v>2028</v>
      </c>
      <c r="D974" s="28" t="n">
        <v>0.0103806624346449</v>
      </c>
      <c r="E974" s="28"/>
    </row>
    <row r="975" customFormat="false" ht="15" hidden="false" customHeight="false" outlineLevel="0" collapsed="false">
      <c r="A975" s="28" t="s">
        <v>2228</v>
      </c>
      <c r="B975" s="28" t="s">
        <v>2229</v>
      </c>
      <c r="C975" s="28" t="s">
        <v>2028</v>
      </c>
      <c r="D975" s="28" t="n">
        <v>0.0441995302339011</v>
      </c>
      <c r="E975" s="28"/>
    </row>
    <row r="976" customFormat="false" ht="15" hidden="false" customHeight="false" outlineLevel="0" collapsed="false">
      <c r="A976" s="28" t="s">
        <v>2230</v>
      </c>
      <c r="B976" s="28" t="s">
        <v>2231</v>
      </c>
      <c r="C976" s="28" t="s">
        <v>2028</v>
      </c>
      <c r="D976" s="28" t="n">
        <v>0.042096595117592</v>
      </c>
      <c r="E976" s="28"/>
    </row>
    <row r="977" customFormat="false" ht="15" hidden="false" customHeight="false" outlineLevel="0" collapsed="false">
      <c r="A977" s="28" t="s">
        <v>2232</v>
      </c>
      <c r="B977" s="28" t="s">
        <v>2233</v>
      </c>
      <c r="C977" s="28" t="s">
        <v>2028</v>
      </c>
      <c r="D977" s="28" t="n">
        <v>0.00983591231161702</v>
      </c>
      <c r="E977" s="28"/>
    </row>
    <row r="978" customFormat="false" ht="15" hidden="false" customHeight="false" outlineLevel="0" collapsed="false">
      <c r="A978" s="28" t="s">
        <v>2234</v>
      </c>
      <c r="B978" s="28" t="s">
        <v>2235</v>
      </c>
      <c r="C978" s="28" t="s">
        <v>2028</v>
      </c>
      <c r="D978" s="28" t="n">
        <v>0.0304921840401658</v>
      </c>
      <c r="E978" s="28"/>
    </row>
    <row r="979" customFormat="false" ht="15" hidden="false" customHeight="false" outlineLevel="0" collapsed="false">
      <c r="A979" s="28" t="s">
        <v>2236</v>
      </c>
      <c r="B979" s="28" t="s">
        <v>2237</v>
      </c>
      <c r="C979" s="28" t="s">
        <v>2028</v>
      </c>
      <c r="D979" s="29" t="n">
        <v>3.18069625050014E-007</v>
      </c>
      <c r="E979" s="28"/>
    </row>
    <row r="980" customFormat="false" ht="15" hidden="false" customHeight="false" outlineLevel="0" collapsed="false">
      <c r="A980" s="28" t="s">
        <v>2238</v>
      </c>
      <c r="B980" s="28" t="s">
        <v>2239</v>
      </c>
      <c r="C980" s="28" t="s">
        <v>2028</v>
      </c>
      <c r="D980" s="28" t="n">
        <v>0.00196223481543681</v>
      </c>
      <c r="E980" s="28"/>
    </row>
    <row r="981" customFormat="false" ht="15" hidden="false" customHeight="false" outlineLevel="0" collapsed="false">
      <c r="A981" s="28" t="s">
        <v>2240</v>
      </c>
      <c r="B981" s="28" t="s">
        <v>2241</v>
      </c>
      <c r="C981" s="28" t="s">
        <v>2028</v>
      </c>
      <c r="D981" s="28" t="n">
        <v>0.00980819440270182</v>
      </c>
      <c r="E981" s="28"/>
    </row>
    <row r="982" customFormat="false" ht="15" hidden="false" customHeight="false" outlineLevel="0" collapsed="false">
      <c r="A982" s="28" t="s">
        <v>2242</v>
      </c>
      <c r="B982" s="28" t="s">
        <v>2243</v>
      </c>
      <c r="C982" s="28" t="s">
        <v>2028</v>
      </c>
      <c r="D982" s="28" t="n">
        <v>0.0245987581016726</v>
      </c>
      <c r="E982" s="28"/>
    </row>
    <row r="983" customFormat="false" ht="15" hidden="false" customHeight="false" outlineLevel="0" collapsed="false">
      <c r="A983" s="28" t="s">
        <v>2244</v>
      </c>
      <c r="B983" s="28" t="s">
        <v>2245</v>
      </c>
      <c r="C983" s="28" t="s">
        <v>2028</v>
      </c>
      <c r="D983" s="29" t="n">
        <v>3.08335075564429E-005</v>
      </c>
      <c r="E983" s="28"/>
    </row>
    <row r="984" customFormat="false" ht="15" hidden="false" customHeight="false" outlineLevel="0" collapsed="false">
      <c r="A984" s="28" t="s">
        <v>2246</v>
      </c>
      <c r="B984" s="28" t="s">
        <v>2247</v>
      </c>
      <c r="C984" s="28" t="s">
        <v>2028</v>
      </c>
      <c r="D984" s="28" t="n">
        <v>0.000541283921527175</v>
      </c>
      <c r="E984" s="28"/>
    </row>
    <row r="985" customFormat="false" ht="15" hidden="false" customHeight="false" outlineLevel="0" collapsed="false">
      <c r="A985" s="28" t="s">
        <v>2248</v>
      </c>
      <c r="B985" s="28" t="s">
        <v>2249</v>
      </c>
      <c r="C985" s="28" t="s">
        <v>2028</v>
      </c>
      <c r="D985" s="28" t="n">
        <v>0.00442424440689435</v>
      </c>
      <c r="E985" s="28"/>
    </row>
    <row r="986" customFormat="false" ht="15" hidden="false" customHeight="false" outlineLevel="0" collapsed="false">
      <c r="A986" s="28" t="s">
        <v>2250</v>
      </c>
      <c r="B986" s="28" t="s">
        <v>2251</v>
      </c>
      <c r="C986" s="28" t="s">
        <v>2028</v>
      </c>
      <c r="D986" s="28" t="n">
        <v>0.0404759799699601</v>
      </c>
      <c r="E986" s="28"/>
    </row>
    <row r="987" customFormat="false" ht="15" hidden="false" customHeight="false" outlineLevel="0" collapsed="false">
      <c r="A987" s="28" t="s">
        <v>2252</v>
      </c>
      <c r="B987" s="28" t="s">
        <v>2253</v>
      </c>
      <c r="C987" s="28" t="s">
        <v>2028</v>
      </c>
      <c r="D987" s="28" t="n">
        <v>0.00272510064687093</v>
      </c>
      <c r="E987" s="28"/>
    </row>
    <row r="988" customFormat="false" ht="15" hidden="false" customHeight="false" outlineLevel="0" collapsed="false">
      <c r="A988" s="28" t="s">
        <v>2254</v>
      </c>
      <c r="B988" s="28" t="s">
        <v>2255</v>
      </c>
      <c r="C988" s="28" t="s">
        <v>2028</v>
      </c>
      <c r="D988" s="28" t="n">
        <v>0.0193277439893599</v>
      </c>
      <c r="E988" s="28"/>
    </row>
    <row r="989" customFormat="false" ht="15" hidden="false" customHeight="false" outlineLevel="0" collapsed="false">
      <c r="A989" s="28" t="s">
        <v>2256</v>
      </c>
      <c r="B989" s="28" t="s">
        <v>2257</v>
      </c>
      <c r="C989" s="28" t="s">
        <v>2028</v>
      </c>
      <c r="D989" s="28" t="n">
        <v>0.00977381912864</v>
      </c>
      <c r="E989" s="28"/>
    </row>
    <row r="990" customFormat="false" ht="15" hidden="false" customHeight="false" outlineLevel="0" collapsed="false">
      <c r="A990" s="28" t="s">
        <v>2258</v>
      </c>
      <c r="B990" s="28" t="s">
        <v>2259</v>
      </c>
      <c r="C990" s="28" t="s">
        <v>2028</v>
      </c>
      <c r="D990" s="28" t="n">
        <v>0.0291058524441791</v>
      </c>
      <c r="E990" s="28"/>
    </row>
    <row r="991" customFormat="false" ht="15" hidden="false" customHeight="false" outlineLevel="0" collapsed="false">
      <c r="A991" s="28" t="s">
        <v>2260</v>
      </c>
      <c r="B991" s="28" t="s">
        <v>2261</v>
      </c>
      <c r="C991" s="28" t="s">
        <v>2028</v>
      </c>
      <c r="D991" s="28" t="n">
        <v>0.00115419066538552</v>
      </c>
      <c r="E991" s="28"/>
    </row>
    <row r="992" customFormat="false" ht="15" hidden="false" customHeight="false" outlineLevel="0" collapsed="false">
      <c r="A992" s="28" t="s">
        <v>2262</v>
      </c>
      <c r="B992" s="28" t="s">
        <v>2263</v>
      </c>
      <c r="C992" s="28" t="s">
        <v>2028</v>
      </c>
      <c r="D992" s="28" t="n">
        <v>0.00140071644626429</v>
      </c>
      <c r="E992" s="28"/>
    </row>
    <row r="993" customFormat="false" ht="15" hidden="false" customHeight="false" outlineLevel="0" collapsed="false">
      <c r="A993" s="28" t="s">
        <v>2264</v>
      </c>
      <c r="B993" s="28" t="s">
        <v>2265</v>
      </c>
      <c r="C993" s="28" t="s">
        <v>2028</v>
      </c>
      <c r="D993" s="28" t="n">
        <v>0.0211675747867971</v>
      </c>
      <c r="E993" s="28"/>
    </row>
    <row r="994" customFormat="false" ht="15" hidden="false" customHeight="false" outlineLevel="0" collapsed="false">
      <c r="A994" s="28" t="s">
        <v>2266</v>
      </c>
      <c r="B994" s="28" t="s">
        <v>2267</v>
      </c>
      <c r="C994" s="28" t="s">
        <v>2028</v>
      </c>
      <c r="D994" s="28" t="n">
        <v>0.0307626587212752</v>
      </c>
      <c r="E994" s="28"/>
    </row>
    <row r="995" customFormat="false" ht="15" hidden="false" customHeight="false" outlineLevel="0" collapsed="false">
      <c r="A995" s="28" t="s">
        <v>2268</v>
      </c>
      <c r="B995" s="28" t="s">
        <v>2269</v>
      </c>
      <c r="C995" s="28" t="s">
        <v>2028</v>
      </c>
      <c r="D995" s="28" t="n">
        <v>0.0318124432987628</v>
      </c>
      <c r="E995" s="28"/>
    </row>
    <row r="996" customFormat="false" ht="15" hidden="false" customHeight="false" outlineLevel="0" collapsed="false">
      <c r="A996" s="28" t="s">
        <v>2270</v>
      </c>
      <c r="B996" s="28" t="s">
        <v>2271</v>
      </c>
      <c r="C996" s="28" t="s">
        <v>2028</v>
      </c>
      <c r="D996" s="28" t="n">
        <v>0.0492746644567309</v>
      </c>
      <c r="E996" s="28"/>
    </row>
    <row r="997" customFormat="false" ht="15" hidden="false" customHeight="false" outlineLevel="0" collapsed="false">
      <c r="A997" s="28" t="s">
        <v>2272</v>
      </c>
      <c r="B997" s="28" t="s">
        <v>2273</v>
      </c>
      <c r="C997" s="28" t="s">
        <v>2028</v>
      </c>
      <c r="D997" s="28" t="n">
        <v>0.0439888431331289</v>
      </c>
      <c r="E997" s="28"/>
    </row>
    <row r="998" customFormat="false" ht="15" hidden="false" customHeight="false" outlineLevel="0" collapsed="false">
      <c r="A998" s="28" t="s">
        <v>2274</v>
      </c>
      <c r="B998" s="28" t="s">
        <v>2275</v>
      </c>
      <c r="C998" s="28" t="s">
        <v>2028</v>
      </c>
      <c r="D998" s="28" t="n">
        <v>0.0152061897577523</v>
      </c>
      <c r="E998" s="28"/>
    </row>
    <row r="999" customFormat="false" ht="15" hidden="false" customHeight="false" outlineLevel="0" collapsed="false">
      <c r="A999" s="28" t="s">
        <v>2276</v>
      </c>
      <c r="B999" s="28" t="s">
        <v>2277</v>
      </c>
      <c r="C999" s="28" t="s">
        <v>2028</v>
      </c>
      <c r="D999" s="28" t="n">
        <v>0.023402336657103</v>
      </c>
      <c r="E999" s="28"/>
    </row>
    <row r="1000" customFormat="false" ht="15" hidden="false" customHeight="false" outlineLevel="0" collapsed="false">
      <c r="A1000" s="28" t="s">
        <v>2278</v>
      </c>
      <c r="B1000" s="28" t="s">
        <v>2279</v>
      </c>
      <c r="C1000" s="28" t="s">
        <v>2028</v>
      </c>
      <c r="D1000" s="28" t="n">
        <v>0.00758906445798611</v>
      </c>
      <c r="E1000" s="28"/>
    </row>
    <row r="1001" customFormat="false" ht="15" hidden="false" customHeight="false" outlineLevel="0" collapsed="false">
      <c r="A1001" s="28" t="s">
        <v>2280</v>
      </c>
      <c r="B1001" s="28" t="s">
        <v>2281</v>
      </c>
      <c r="C1001" s="28" t="s">
        <v>2028</v>
      </c>
      <c r="D1001" s="28" t="n">
        <v>0.0241515653832038</v>
      </c>
      <c r="E1001" s="28"/>
    </row>
    <row r="1002" customFormat="false" ht="15" hidden="false" customHeight="false" outlineLevel="0" collapsed="false">
      <c r="A1002" s="28" t="s">
        <v>2282</v>
      </c>
      <c r="B1002" s="28" t="s">
        <v>2283</v>
      </c>
      <c r="C1002" s="28" t="s">
        <v>2028</v>
      </c>
      <c r="D1002" s="28" t="n">
        <v>0.0331858259325667</v>
      </c>
      <c r="E1002" s="28"/>
    </row>
    <row r="1003" customFormat="false" ht="15" hidden="false" customHeight="false" outlineLevel="0" collapsed="false">
      <c r="A1003" s="28" t="s">
        <v>2284</v>
      </c>
      <c r="B1003" s="28" t="s">
        <v>2285</v>
      </c>
      <c r="C1003" s="28" t="s">
        <v>2028</v>
      </c>
      <c r="D1003" s="28" t="n">
        <v>0.0353113633901774</v>
      </c>
      <c r="E1003" s="28"/>
    </row>
    <row r="1004" customFormat="false" ht="15" hidden="false" customHeight="false" outlineLevel="0" collapsed="false">
      <c r="A1004" s="28" t="s">
        <v>2286</v>
      </c>
      <c r="B1004" s="28" t="s">
        <v>2287</v>
      </c>
      <c r="C1004" s="28" t="s">
        <v>2028</v>
      </c>
      <c r="D1004" s="28" t="n">
        <v>0.0239653990639435</v>
      </c>
      <c r="E1004" s="28"/>
    </row>
    <row r="1005" customFormat="false" ht="15" hidden="false" customHeight="false" outlineLevel="0" collapsed="false">
      <c r="A1005" s="28" t="s">
        <v>2288</v>
      </c>
      <c r="B1005" s="28" t="s">
        <v>2287</v>
      </c>
      <c r="C1005" s="28" t="s">
        <v>2028</v>
      </c>
      <c r="D1005" s="29" t="n">
        <v>1.97482193427173E-010</v>
      </c>
      <c r="E1005" s="29"/>
    </row>
    <row r="1006" customFormat="false" ht="15" hidden="false" customHeight="false" outlineLevel="0" collapsed="false">
      <c r="A1006" s="28" t="s">
        <v>2289</v>
      </c>
      <c r="B1006" s="28" t="s">
        <v>2290</v>
      </c>
      <c r="C1006" s="28" t="s">
        <v>2028</v>
      </c>
      <c r="D1006" s="28" t="n">
        <v>0.030687519815356</v>
      </c>
      <c r="E1006" s="28"/>
    </row>
    <row r="1007" customFormat="false" ht="15" hidden="false" customHeight="false" outlineLevel="0" collapsed="false">
      <c r="A1007" s="28" t="s">
        <v>2291</v>
      </c>
      <c r="B1007" s="28" t="s">
        <v>2292</v>
      </c>
      <c r="C1007" s="28" t="s">
        <v>2028</v>
      </c>
      <c r="D1007" s="28" t="n">
        <v>0.0136236034079539</v>
      </c>
      <c r="E1007" s="28"/>
    </row>
    <row r="1008" customFormat="false" ht="15" hidden="false" customHeight="false" outlineLevel="0" collapsed="false">
      <c r="A1008" s="28" t="s">
        <v>2293</v>
      </c>
      <c r="B1008" s="28" t="s">
        <v>2294</v>
      </c>
      <c r="C1008" s="28" t="s">
        <v>2028</v>
      </c>
      <c r="D1008" s="28" t="n">
        <v>0.0188572079307673</v>
      </c>
      <c r="E1008" s="28"/>
    </row>
    <row r="1009" customFormat="false" ht="15" hidden="false" customHeight="false" outlineLevel="0" collapsed="false">
      <c r="A1009" s="28" t="s">
        <v>2295</v>
      </c>
      <c r="B1009" s="28" t="s">
        <v>2294</v>
      </c>
      <c r="C1009" s="28" t="s">
        <v>2028</v>
      </c>
      <c r="D1009" s="28" t="n">
        <v>0.0265685965950298</v>
      </c>
      <c r="E1009" s="28"/>
    </row>
    <row r="1010" customFormat="false" ht="15" hidden="false" customHeight="false" outlineLevel="0" collapsed="false">
      <c r="A1010" s="28" t="s">
        <v>2296</v>
      </c>
      <c r="B1010" s="28" t="s">
        <v>2297</v>
      </c>
      <c r="C1010" s="28" t="s">
        <v>2028</v>
      </c>
      <c r="D1010" s="28" t="n">
        <v>0.0231314229378326</v>
      </c>
      <c r="E1010" s="28"/>
    </row>
    <row r="1011" customFormat="false" ht="15" hidden="false" customHeight="false" outlineLevel="0" collapsed="false">
      <c r="A1011" s="28" t="s">
        <v>2298</v>
      </c>
      <c r="B1011" s="28" t="s">
        <v>2299</v>
      </c>
      <c r="C1011" s="28" t="s">
        <v>2028</v>
      </c>
      <c r="D1011" s="28" t="n">
        <v>0.0300114813699797</v>
      </c>
      <c r="E1011" s="28"/>
    </row>
    <row r="1012" customFormat="false" ht="15" hidden="false" customHeight="false" outlineLevel="0" collapsed="false">
      <c r="A1012" s="28" t="s">
        <v>2300</v>
      </c>
      <c r="B1012" s="28" t="s">
        <v>2299</v>
      </c>
      <c r="C1012" s="28" t="s">
        <v>2028</v>
      </c>
      <c r="D1012" s="28" t="n">
        <v>0.00195928810306436</v>
      </c>
      <c r="E1012" s="28"/>
    </row>
    <row r="1013" customFormat="false" ht="15" hidden="false" customHeight="false" outlineLevel="0" collapsed="false">
      <c r="A1013" s="28" t="s">
        <v>2301</v>
      </c>
      <c r="B1013" s="28" t="s">
        <v>2302</v>
      </c>
      <c r="C1013" s="28" t="s">
        <v>2028</v>
      </c>
      <c r="D1013" s="28" t="n">
        <v>0.000278170111165638</v>
      </c>
      <c r="E1013" s="28"/>
    </row>
    <row r="1014" customFormat="false" ht="15" hidden="false" customHeight="false" outlineLevel="0" collapsed="false">
      <c r="A1014" s="28" t="s">
        <v>2303</v>
      </c>
      <c r="B1014" s="28" t="s">
        <v>2304</v>
      </c>
      <c r="C1014" s="28" t="s">
        <v>2028</v>
      </c>
      <c r="D1014" s="28" t="n">
        <v>0.0078895320991326</v>
      </c>
      <c r="E1014" s="28"/>
    </row>
    <row r="1015" customFormat="false" ht="15" hidden="false" customHeight="false" outlineLevel="0" collapsed="false">
      <c r="A1015" s="28" t="s">
        <v>2305</v>
      </c>
      <c r="B1015" s="28" t="s">
        <v>2306</v>
      </c>
      <c r="C1015" s="28" t="s">
        <v>2028</v>
      </c>
      <c r="D1015" s="28" t="n">
        <v>0.00108108615000887</v>
      </c>
      <c r="E1015" s="28"/>
    </row>
    <row r="1016" customFormat="false" ht="15" hidden="false" customHeight="false" outlineLevel="0" collapsed="false">
      <c r="A1016" s="28" t="s">
        <v>2307</v>
      </c>
      <c r="B1016" s="28" t="s">
        <v>2308</v>
      </c>
      <c r="C1016" s="28" t="s">
        <v>2028</v>
      </c>
      <c r="D1016" s="28" t="n">
        <v>0.0131524108260921</v>
      </c>
      <c r="E1016" s="28"/>
    </row>
    <row r="1017" customFormat="false" ht="15" hidden="false" customHeight="false" outlineLevel="0" collapsed="false">
      <c r="A1017" s="28" t="s">
        <v>2309</v>
      </c>
      <c r="B1017" s="28" t="s">
        <v>2310</v>
      </c>
      <c r="C1017" s="28" t="s">
        <v>2028</v>
      </c>
      <c r="D1017" s="28" t="n">
        <v>0.0203935410322127</v>
      </c>
      <c r="E1017" s="28"/>
    </row>
    <row r="1018" customFormat="false" ht="15" hidden="false" customHeight="false" outlineLevel="0" collapsed="false">
      <c r="A1018" s="28" t="s">
        <v>2311</v>
      </c>
      <c r="B1018" s="28" t="s">
        <v>2312</v>
      </c>
      <c r="C1018" s="28" t="s">
        <v>2028</v>
      </c>
      <c r="D1018" s="28" t="n">
        <v>0.0158433135367954</v>
      </c>
      <c r="E1018" s="28"/>
    </row>
    <row r="1019" customFormat="false" ht="15" hidden="false" customHeight="false" outlineLevel="0" collapsed="false">
      <c r="A1019" s="28" t="s">
        <v>2313</v>
      </c>
      <c r="B1019" s="28" t="s">
        <v>2314</v>
      </c>
      <c r="C1019" s="28" t="s">
        <v>2028</v>
      </c>
      <c r="D1019" s="28" t="n">
        <v>0.00646169042182361</v>
      </c>
      <c r="E1019" s="28"/>
    </row>
    <row r="1020" customFormat="false" ht="15" hidden="false" customHeight="false" outlineLevel="0" collapsed="false">
      <c r="A1020" s="28" t="s">
        <v>2315</v>
      </c>
      <c r="B1020" s="28" t="s">
        <v>2316</v>
      </c>
      <c r="C1020" s="28" t="s">
        <v>2028</v>
      </c>
      <c r="D1020" s="28" t="n">
        <v>0.0114132522205393</v>
      </c>
      <c r="E1020" s="28"/>
    </row>
    <row r="1021" customFormat="false" ht="15" hidden="false" customHeight="false" outlineLevel="0" collapsed="false">
      <c r="A1021" s="28" t="s">
        <v>2317</v>
      </c>
      <c r="B1021" s="28" t="s">
        <v>2318</v>
      </c>
      <c r="C1021" s="28" t="s">
        <v>2028</v>
      </c>
      <c r="D1021" s="29" t="n">
        <v>8.56850289208198E-007</v>
      </c>
      <c r="E1021" s="28"/>
    </row>
    <row r="1022" customFormat="false" ht="15" hidden="false" customHeight="false" outlineLevel="0" collapsed="false">
      <c r="A1022" s="28" t="s">
        <v>2319</v>
      </c>
      <c r="B1022" s="28" t="s">
        <v>2318</v>
      </c>
      <c r="C1022" s="28" t="s">
        <v>2028</v>
      </c>
      <c r="D1022" s="28" t="n">
        <v>0.0291809169624762</v>
      </c>
      <c r="E1022" s="28"/>
    </row>
    <row r="1023" customFormat="false" ht="15" hidden="false" customHeight="false" outlineLevel="0" collapsed="false">
      <c r="A1023" s="28" t="s">
        <v>2320</v>
      </c>
      <c r="B1023" s="28" t="s">
        <v>2321</v>
      </c>
      <c r="C1023" s="28" t="s">
        <v>2028</v>
      </c>
      <c r="D1023" s="28" t="n">
        <v>0.000206537064850205</v>
      </c>
      <c r="E1023" s="28"/>
    </row>
    <row r="1024" customFormat="false" ht="15" hidden="false" customHeight="false" outlineLevel="0" collapsed="false">
      <c r="A1024" s="28" t="s">
        <v>2322</v>
      </c>
      <c r="B1024" s="28" t="s">
        <v>2321</v>
      </c>
      <c r="C1024" s="28" t="s">
        <v>2028</v>
      </c>
      <c r="D1024" s="28" t="n">
        <v>0.00102048605046176</v>
      </c>
      <c r="E1024" s="28"/>
    </row>
    <row r="1025" customFormat="false" ht="15" hidden="false" customHeight="false" outlineLevel="0" collapsed="false">
      <c r="A1025" s="28" t="s">
        <v>2323</v>
      </c>
      <c r="B1025" s="28" t="s">
        <v>2324</v>
      </c>
      <c r="C1025" s="28" t="s">
        <v>2028</v>
      </c>
      <c r="D1025" s="28" t="n">
        <v>0.00799286888554098</v>
      </c>
      <c r="E1025" s="28"/>
    </row>
    <row r="1026" customFormat="false" ht="15" hidden="false" customHeight="false" outlineLevel="0" collapsed="false">
      <c r="A1026" s="28" t="s">
        <v>2325</v>
      </c>
      <c r="B1026" s="28" t="s">
        <v>2326</v>
      </c>
      <c r="C1026" s="28" t="s">
        <v>2028</v>
      </c>
      <c r="D1026" s="28" t="n">
        <v>0.00385330506589715</v>
      </c>
      <c r="E1026" s="28"/>
    </row>
    <row r="1027" customFormat="false" ht="15" hidden="false" customHeight="false" outlineLevel="0" collapsed="false">
      <c r="A1027" s="28" t="s">
        <v>2327</v>
      </c>
      <c r="B1027" s="28" t="s">
        <v>2328</v>
      </c>
      <c r="C1027" s="28" t="s">
        <v>2028</v>
      </c>
      <c r="D1027" s="28" t="n">
        <v>0.018144500049334</v>
      </c>
      <c r="E1027" s="28"/>
    </row>
    <row r="1028" customFormat="false" ht="15" hidden="false" customHeight="false" outlineLevel="0" collapsed="false">
      <c r="A1028" s="28" t="s">
        <v>2329</v>
      </c>
      <c r="B1028" s="28" t="s">
        <v>2330</v>
      </c>
      <c r="C1028" s="28" t="s">
        <v>2028</v>
      </c>
      <c r="D1028" s="29" t="n">
        <v>9.13088293356098E-006</v>
      </c>
      <c r="E1028" s="28"/>
    </row>
    <row r="1029" customFormat="false" ht="15" hidden="false" customHeight="false" outlineLevel="0" collapsed="false">
      <c r="A1029" s="28" t="s">
        <v>2331</v>
      </c>
      <c r="B1029" s="28" t="s">
        <v>2332</v>
      </c>
      <c r="C1029" s="28" t="s">
        <v>2028</v>
      </c>
      <c r="D1029" s="28" t="n">
        <v>0.0239810746187386</v>
      </c>
      <c r="E1029" s="28"/>
    </row>
    <row r="1030" customFormat="false" ht="15" hidden="false" customHeight="false" outlineLevel="0" collapsed="false">
      <c r="A1030" s="28" t="s">
        <v>2333</v>
      </c>
      <c r="B1030" s="28" t="s">
        <v>2334</v>
      </c>
      <c r="C1030" s="28" t="s">
        <v>2028</v>
      </c>
      <c r="D1030" s="28" t="n">
        <v>0.00205798875974035</v>
      </c>
      <c r="E1030" s="28"/>
    </row>
    <row r="1031" customFormat="false" ht="15" hidden="false" customHeight="false" outlineLevel="0" collapsed="false">
      <c r="A1031" s="28" t="s">
        <v>2335</v>
      </c>
      <c r="B1031" s="28" t="s">
        <v>2334</v>
      </c>
      <c r="C1031" s="28" t="s">
        <v>2028</v>
      </c>
      <c r="D1031" s="28" t="n">
        <v>0.0115911541982246</v>
      </c>
      <c r="E1031" s="28"/>
    </row>
    <row r="1032" customFormat="false" ht="15" hidden="false" customHeight="false" outlineLevel="0" collapsed="false">
      <c r="A1032" s="28" t="s">
        <v>2336</v>
      </c>
      <c r="B1032" s="28" t="s">
        <v>2334</v>
      </c>
      <c r="C1032" s="28" t="s">
        <v>2028</v>
      </c>
      <c r="D1032" s="28" t="n">
        <v>0.00145538505313064</v>
      </c>
      <c r="E1032" s="28"/>
    </row>
    <row r="1033" customFormat="false" ht="15" hidden="false" customHeight="false" outlineLevel="0" collapsed="false">
      <c r="A1033" s="28" t="s">
        <v>2337</v>
      </c>
      <c r="B1033" s="28" t="s">
        <v>2338</v>
      </c>
      <c r="C1033" s="28" t="s">
        <v>2028</v>
      </c>
      <c r="D1033" s="28" t="n">
        <v>0.0455821066966288</v>
      </c>
      <c r="E1033" s="28"/>
    </row>
    <row r="1034" customFormat="false" ht="15" hidden="false" customHeight="false" outlineLevel="0" collapsed="false">
      <c r="A1034" s="28" t="s">
        <v>2339</v>
      </c>
      <c r="B1034" s="28" t="s">
        <v>2338</v>
      </c>
      <c r="C1034" s="28" t="s">
        <v>2028</v>
      </c>
      <c r="D1034" s="28" t="n">
        <v>0.00118417255896229</v>
      </c>
      <c r="E1034" s="28"/>
    </row>
    <row r="1035" customFormat="false" ht="15" hidden="false" customHeight="false" outlineLevel="0" collapsed="false">
      <c r="A1035" s="28" t="s">
        <v>2340</v>
      </c>
      <c r="B1035" s="28" t="s">
        <v>2341</v>
      </c>
      <c r="C1035" s="28" t="s">
        <v>2028</v>
      </c>
      <c r="D1035" s="28" t="n">
        <v>0.00636150805030453</v>
      </c>
      <c r="E1035" s="28"/>
    </row>
    <row r="1036" customFormat="false" ht="15" hidden="false" customHeight="false" outlineLevel="0" collapsed="false">
      <c r="A1036" s="28" t="s">
        <v>2342</v>
      </c>
      <c r="B1036" s="28" t="s">
        <v>2343</v>
      </c>
      <c r="C1036" s="28" t="s">
        <v>2028</v>
      </c>
      <c r="D1036" s="29" t="n">
        <v>6.45817463521949E-005</v>
      </c>
      <c r="E1036" s="28"/>
    </row>
    <row r="1037" customFormat="false" ht="15" hidden="false" customHeight="false" outlineLevel="0" collapsed="false">
      <c r="A1037" s="28" t="s">
        <v>2344</v>
      </c>
      <c r="B1037" s="28" t="s">
        <v>2345</v>
      </c>
      <c r="C1037" s="28" t="s">
        <v>2028</v>
      </c>
      <c r="D1037" s="28" t="n">
        <v>0.00331211759114253</v>
      </c>
      <c r="E1037" s="28"/>
    </row>
    <row r="1038" customFormat="false" ht="15" hidden="false" customHeight="false" outlineLevel="0" collapsed="false">
      <c r="A1038" s="28" t="s">
        <v>2346</v>
      </c>
      <c r="B1038" s="28" t="s">
        <v>2347</v>
      </c>
      <c r="C1038" s="28" t="s">
        <v>2028</v>
      </c>
      <c r="D1038" s="28" t="n">
        <v>0.0166163934544329</v>
      </c>
      <c r="E1038" s="28"/>
    </row>
    <row r="1039" customFormat="false" ht="15" hidden="false" customHeight="false" outlineLevel="0" collapsed="false">
      <c r="A1039" s="28" t="s">
        <v>2348</v>
      </c>
      <c r="B1039" s="28" t="s">
        <v>2349</v>
      </c>
      <c r="C1039" s="28" t="s">
        <v>2028</v>
      </c>
      <c r="D1039" s="28" t="n">
        <v>0.0449725329998889</v>
      </c>
      <c r="E1039" s="28"/>
    </row>
    <row r="1040" customFormat="false" ht="15" hidden="false" customHeight="false" outlineLevel="0" collapsed="false">
      <c r="A1040" s="28" t="s">
        <v>2350</v>
      </c>
      <c r="B1040" s="28" t="s">
        <v>2351</v>
      </c>
      <c r="C1040" s="28" t="s">
        <v>2028</v>
      </c>
      <c r="D1040" s="29" t="n">
        <v>3.46157856534702E-006</v>
      </c>
      <c r="E1040" s="28"/>
    </row>
    <row r="1041" customFormat="false" ht="15" hidden="false" customHeight="false" outlineLevel="0" collapsed="false">
      <c r="A1041" s="28" t="s">
        <v>2352</v>
      </c>
      <c r="B1041" s="28" t="s">
        <v>2353</v>
      </c>
      <c r="C1041" s="28" t="s">
        <v>2028</v>
      </c>
      <c r="D1041" s="28" t="n">
        <v>0.0360976773403942</v>
      </c>
      <c r="E1041" s="28"/>
    </row>
    <row r="1042" customFormat="false" ht="15" hidden="false" customHeight="false" outlineLevel="0" collapsed="false">
      <c r="A1042" s="28" t="s">
        <v>2354</v>
      </c>
      <c r="B1042" s="28" t="s">
        <v>2355</v>
      </c>
      <c r="C1042" s="28" t="s">
        <v>2028</v>
      </c>
      <c r="D1042" s="28" t="n">
        <v>0.0182121743987504</v>
      </c>
      <c r="E1042" s="28"/>
    </row>
    <row r="1043" customFormat="false" ht="15" hidden="false" customHeight="false" outlineLevel="0" collapsed="false">
      <c r="A1043" s="28" t="s">
        <v>2356</v>
      </c>
      <c r="B1043" s="28" t="s">
        <v>2357</v>
      </c>
      <c r="C1043" s="28" t="s">
        <v>2028</v>
      </c>
      <c r="D1043" s="28" t="n">
        <v>0.00553843773517324</v>
      </c>
      <c r="E1043" s="28"/>
    </row>
    <row r="1044" customFormat="false" ht="15" hidden="false" customHeight="false" outlineLevel="0" collapsed="false">
      <c r="A1044" s="28" t="s">
        <v>2358</v>
      </c>
      <c r="B1044" s="28" t="s">
        <v>2359</v>
      </c>
      <c r="C1044" s="28" t="s">
        <v>2028</v>
      </c>
      <c r="D1044" s="28" t="n">
        <v>0.0239351681812723</v>
      </c>
      <c r="E1044" s="28"/>
    </row>
    <row r="1045" customFormat="false" ht="15" hidden="false" customHeight="false" outlineLevel="0" collapsed="false">
      <c r="A1045" s="28" t="s">
        <v>2360</v>
      </c>
      <c r="B1045" s="28" t="s">
        <v>2361</v>
      </c>
      <c r="C1045" s="28" t="s">
        <v>2028</v>
      </c>
      <c r="D1045" s="28" t="n">
        <v>0.00282399176871375</v>
      </c>
      <c r="E1045" s="28"/>
    </row>
    <row r="1046" customFormat="false" ht="15" hidden="false" customHeight="false" outlineLevel="0" collapsed="false">
      <c r="A1046" s="28" t="s">
        <v>2362</v>
      </c>
      <c r="B1046" s="28" t="s">
        <v>2363</v>
      </c>
      <c r="C1046" s="28" t="s">
        <v>2028</v>
      </c>
      <c r="D1046" s="28" t="n">
        <v>0.0183024563628864</v>
      </c>
      <c r="E1046" s="28"/>
    </row>
    <row r="1047" customFormat="false" ht="15" hidden="false" customHeight="false" outlineLevel="0" collapsed="false">
      <c r="A1047" s="28" t="s">
        <v>2364</v>
      </c>
      <c r="B1047" s="28" t="s">
        <v>2365</v>
      </c>
      <c r="C1047" s="28" t="s">
        <v>2028</v>
      </c>
      <c r="D1047" s="28" t="n">
        <v>0.000767215013937962</v>
      </c>
      <c r="E1047" s="28"/>
    </row>
    <row r="1048" customFormat="false" ht="15" hidden="false" customHeight="false" outlineLevel="0" collapsed="false">
      <c r="A1048" s="28" t="s">
        <v>2366</v>
      </c>
      <c r="B1048" s="28" t="s">
        <v>2367</v>
      </c>
      <c r="C1048" s="28" t="s">
        <v>2028</v>
      </c>
      <c r="D1048" s="28" t="n">
        <v>0.0195962676631747</v>
      </c>
      <c r="E1048" s="28"/>
    </row>
    <row r="1049" customFormat="false" ht="15" hidden="false" customHeight="false" outlineLevel="0" collapsed="false">
      <c r="A1049" s="28" t="s">
        <v>2368</v>
      </c>
      <c r="B1049" s="28" t="s">
        <v>2369</v>
      </c>
      <c r="C1049" s="28" t="s">
        <v>2028</v>
      </c>
      <c r="D1049" s="29" t="n">
        <v>6.68900232426103E-005</v>
      </c>
      <c r="E1049" s="28"/>
    </row>
    <row r="1050" customFormat="false" ht="15" hidden="false" customHeight="false" outlineLevel="0" collapsed="false">
      <c r="A1050" s="28" t="s">
        <v>2370</v>
      </c>
      <c r="B1050" s="28" t="s">
        <v>2371</v>
      </c>
      <c r="C1050" s="28" t="s">
        <v>2028</v>
      </c>
      <c r="D1050" s="28" t="n">
        <v>0.021065066273232</v>
      </c>
      <c r="E1050" s="28"/>
    </row>
    <row r="1051" customFormat="false" ht="15" hidden="false" customHeight="false" outlineLevel="0" collapsed="false">
      <c r="A1051" s="28" t="s">
        <v>2372</v>
      </c>
      <c r="B1051" s="28" t="s">
        <v>2373</v>
      </c>
      <c r="C1051" s="28" t="s">
        <v>2028</v>
      </c>
      <c r="D1051" s="28" t="n">
        <v>0.043227251005696</v>
      </c>
      <c r="E1051" s="28"/>
    </row>
    <row r="1052" customFormat="false" ht="15" hidden="false" customHeight="false" outlineLevel="0" collapsed="false">
      <c r="A1052" s="28" t="s">
        <v>2374</v>
      </c>
      <c r="B1052" s="28" t="s">
        <v>2375</v>
      </c>
      <c r="C1052" s="28" t="s">
        <v>2028</v>
      </c>
      <c r="D1052" s="28" t="n">
        <v>0.0102486100147354</v>
      </c>
      <c r="E1052" s="28"/>
    </row>
    <row r="1053" customFormat="false" ht="15" hidden="false" customHeight="false" outlineLevel="0" collapsed="false">
      <c r="A1053" s="28" t="s">
        <v>2376</v>
      </c>
      <c r="B1053" s="28" t="s">
        <v>2377</v>
      </c>
      <c r="C1053" s="28" t="s">
        <v>2028</v>
      </c>
      <c r="D1053" s="28" t="n">
        <v>0.0288532869380208</v>
      </c>
      <c r="E1053" s="28"/>
    </row>
    <row r="1054" customFormat="false" ht="15" hidden="false" customHeight="false" outlineLevel="0" collapsed="false">
      <c r="A1054" s="28" t="s">
        <v>2378</v>
      </c>
      <c r="B1054" s="28" t="s">
        <v>2379</v>
      </c>
      <c r="C1054" s="28" t="s">
        <v>2028</v>
      </c>
      <c r="D1054" s="28" t="n">
        <v>0.00513716552356912</v>
      </c>
      <c r="E1054" s="28"/>
    </row>
    <row r="1055" customFormat="false" ht="15" hidden="false" customHeight="false" outlineLevel="0" collapsed="false">
      <c r="A1055" s="28" t="s">
        <v>2380</v>
      </c>
      <c r="B1055" s="28" t="s">
        <v>2379</v>
      </c>
      <c r="C1055" s="28" t="s">
        <v>2028</v>
      </c>
      <c r="D1055" s="28" t="n">
        <v>0.0103687004362857</v>
      </c>
      <c r="E1055" s="28"/>
    </row>
    <row r="1056" customFormat="false" ht="15" hidden="false" customHeight="false" outlineLevel="0" collapsed="false">
      <c r="A1056" s="28" t="s">
        <v>2381</v>
      </c>
      <c r="B1056" s="28" t="s">
        <v>2382</v>
      </c>
      <c r="C1056" s="28" t="s">
        <v>2028</v>
      </c>
      <c r="D1056" s="28" t="n">
        <v>0.00533319907959045</v>
      </c>
      <c r="E1056" s="28"/>
    </row>
    <row r="1057" customFormat="false" ht="15" hidden="false" customHeight="false" outlineLevel="0" collapsed="false">
      <c r="A1057" s="28" t="s">
        <v>2383</v>
      </c>
      <c r="B1057" s="28" t="s">
        <v>2384</v>
      </c>
      <c r="C1057" s="28" t="s">
        <v>2028</v>
      </c>
      <c r="D1057" s="28" t="n">
        <v>0.0273579066166167</v>
      </c>
      <c r="E1057" s="28"/>
    </row>
    <row r="1058" customFormat="false" ht="15" hidden="false" customHeight="false" outlineLevel="0" collapsed="false">
      <c r="A1058" s="28" t="s">
        <v>2385</v>
      </c>
      <c r="B1058" s="28" t="s">
        <v>2386</v>
      </c>
      <c r="C1058" s="28" t="s">
        <v>2028</v>
      </c>
      <c r="D1058" s="28" t="n">
        <v>0.0368487563147849</v>
      </c>
      <c r="E1058" s="28"/>
    </row>
    <row r="1059" customFormat="false" ht="15" hidden="false" customHeight="false" outlineLevel="0" collapsed="false">
      <c r="A1059" s="28" t="s">
        <v>2387</v>
      </c>
      <c r="B1059" s="28" t="s">
        <v>2388</v>
      </c>
      <c r="C1059" s="28" t="s">
        <v>2028</v>
      </c>
      <c r="D1059" s="28" t="n">
        <v>0.000102493336012022</v>
      </c>
      <c r="E1059" s="28"/>
    </row>
    <row r="1060" customFormat="false" ht="15" hidden="false" customHeight="false" outlineLevel="0" collapsed="false">
      <c r="A1060" s="28" t="s">
        <v>2389</v>
      </c>
      <c r="B1060" s="28" t="s">
        <v>2388</v>
      </c>
      <c r="C1060" s="28" t="s">
        <v>2028</v>
      </c>
      <c r="D1060" s="28" t="n">
        <v>0.000273927621632041</v>
      </c>
      <c r="E1060" s="28"/>
    </row>
    <row r="1061" customFormat="false" ht="15" hidden="false" customHeight="false" outlineLevel="0" collapsed="false">
      <c r="A1061" s="28" t="s">
        <v>2390</v>
      </c>
      <c r="B1061" s="28" t="s">
        <v>2388</v>
      </c>
      <c r="C1061" s="28" t="s">
        <v>2028</v>
      </c>
      <c r="D1061" s="28" t="n">
        <v>0.000405116989559208</v>
      </c>
      <c r="E1061" s="28"/>
    </row>
    <row r="1062" customFormat="false" ht="15" hidden="false" customHeight="false" outlineLevel="0" collapsed="false">
      <c r="A1062" s="28" t="s">
        <v>2391</v>
      </c>
      <c r="B1062" s="28" t="s">
        <v>2392</v>
      </c>
      <c r="C1062" s="28" t="s">
        <v>2028</v>
      </c>
      <c r="D1062" s="28" t="n">
        <v>0.0249106084106161</v>
      </c>
      <c r="E1062" s="28"/>
    </row>
    <row r="1063" customFormat="false" ht="15" hidden="false" customHeight="false" outlineLevel="0" collapsed="false">
      <c r="A1063" s="28" t="s">
        <v>2393</v>
      </c>
      <c r="B1063" s="28" t="s">
        <v>2394</v>
      </c>
      <c r="C1063" s="28" t="s">
        <v>2028</v>
      </c>
      <c r="D1063" s="28" t="n">
        <v>0.0444155760711364</v>
      </c>
      <c r="E1063" s="28"/>
    </row>
    <row r="1064" customFormat="false" ht="15" hidden="false" customHeight="false" outlineLevel="0" collapsed="false">
      <c r="A1064" s="28" t="s">
        <v>2395</v>
      </c>
      <c r="B1064" s="28" t="s">
        <v>2396</v>
      </c>
      <c r="C1064" s="28" t="s">
        <v>2028</v>
      </c>
      <c r="D1064" s="28" t="n">
        <v>0.0321152655826719</v>
      </c>
      <c r="E1064" s="28"/>
    </row>
    <row r="1065" customFormat="false" ht="15" hidden="false" customHeight="false" outlineLevel="0" collapsed="false">
      <c r="A1065" s="28" t="s">
        <v>2397</v>
      </c>
      <c r="B1065" s="28" t="s">
        <v>2398</v>
      </c>
      <c r="C1065" s="28" t="s">
        <v>2028</v>
      </c>
      <c r="D1065" s="28" t="n">
        <v>0.00701741960831704</v>
      </c>
      <c r="E1065" s="28"/>
    </row>
    <row r="1066" customFormat="false" ht="15" hidden="false" customHeight="false" outlineLevel="0" collapsed="false">
      <c r="A1066" s="28" t="s">
        <v>2399</v>
      </c>
      <c r="B1066" s="28" t="s">
        <v>2400</v>
      </c>
      <c r="C1066" s="28" t="s">
        <v>2028</v>
      </c>
      <c r="D1066" s="28" t="n">
        <v>0.0176625726946216</v>
      </c>
      <c r="E1066" s="28"/>
    </row>
    <row r="1067" customFormat="false" ht="15" hidden="false" customHeight="false" outlineLevel="0" collapsed="false">
      <c r="A1067" s="28" t="s">
        <v>2401</v>
      </c>
      <c r="B1067" s="28" t="s">
        <v>2402</v>
      </c>
      <c r="C1067" s="28" t="s">
        <v>2028</v>
      </c>
      <c r="D1067" s="28" t="n">
        <v>0.000110977227070038</v>
      </c>
      <c r="E1067" s="28"/>
    </row>
    <row r="1068" customFormat="false" ht="15" hidden="false" customHeight="false" outlineLevel="0" collapsed="false">
      <c r="A1068" s="28" t="s">
        <v>2403</v>
      </c>
      <c r="B1068" s="28" t="s">
        <v>2404</v>
      </c>
      <c r="C1068" s="28" t="s">
        <v>2028</v>
      </c>
      <c r="D1068" s="28" t="n">
        <v>0.00914322330579453</v>
      </c>
      <c r="E1068" s="28"/>
    </row>
    <row r="1069" customFormat="false" ht="15" hidden="false" customHeight="false" outlineLevel="0" collapsed="false">
      <c r="A1069" s="28" t="s">
        <v>2405</v>
      </c>
      <c r="B1069" s="28" t="s">
        <v>2406</v>
      </c>
      <c r="C1069" s="28" t="s">
        <v>2028</v>
      </c>
      <c r="D1069" s="28" t="n">
        <v>0.0410641784043011</v>
      </c>
      <c r="E1069" s="28"/>
    </row>
    <row r="1070" customFormat="false" ht="15" hidden="false" customHeight="false" outlineLevel="0" collapsed="false">
      <c r="A1070" s="28" t="s">
        <v>2407</v>
      </c>
      <c r="B1070" s="28" t="s">
        <v>2408</v>
      </c>
      <c r="C1070" s="28" t="s">
        <v>2028</v>
      </c>
      <c r="D1070" s="28" t="n">
        <v>0.00150863226444836</v>
      </c>
      <c r="E1070" s="28"/>
    </row>
    <row r="1071" customFormat="false" ht="15" hidden="false" customHeight="false" outlineLevel="0" collapsed="false">
      <c r="A1071" s="28" t="s">
        <v>2409</v>
      </c>
      <c r="B1071" s="28" t="s">
        <v>2410</v>
      </c>
      <c r="C1071" s="28" t="s">
        <v>2028</v>
      </c>
      <c r="D1071" s="28" t="n">
        <v>0.014679156419554</v>
      </c>
      <c r="E1071" s="28"/>
    </row>
    <row r="1072" customFormat="false" ht="15" hidden="false" customHeight="false" outlineLevel="0" collapsed="false">
      <c r="A1072" s="28" t="s">
        <v>2411</v>
      </c>
      <c r="B1072" s="28" t="s">
        <v>2412</v>
      </c>
      <c r="C1072" s="28" t="s">
        <v>2028</v>
      </c>
      <c r="D1072" s="28" t="n">
        <v>0.0151302771598737</v>
      </c>
      <c r="E1072" s="28"/>
    </row>
    <row r="1073" customFormat="false" ht="15" hidden="false" customHeight="false" outlineLevel="0" collapsed="false">
      <c r="A1073" s="28" t="s">
        <v>2413</v>
      </c>
      <c r="B1073" s="28" t="s">
        <v>2414</v>
      </c>
      <c r="C1073" s="28" t="s">
        <v>2028</v>
      </c>
      <c r="D1073" s="28" t="n">
        <v>0.0343366859642707</v>
      </c>
      <c r="E1073" s="28"/>
    </row>
    <row r="1074" customFormat="false" ht="15" hidden="false" customHeight="false" outlineLevel="0" collapsed="false">
      <c r="A1074" s="28" t="s">
        <v>2415</v>
      </c>
      <c r="B1074" s="28" t="s">
        <v>2416</v>
      </c>
      <c r="C1074" s="28" t="s">
        <v>2028</v>
      </c>
      <c r="D1074" s="28" t="n">
        <v>0.0127608184725352</v>
      </c>
      <c r="E1074" s="28"/>
    </row>
    <row r="1075" customFormat="false" ht="15" hidden="false" customHeight="false" outlineLevel="0" collapsed="false">
      <c r="A1075" s="28" t="s">
        <v>2417</v>
      </c>
      <c r="B1075" s="28" t="s">
        <v>2418</v>
      </c>
      <c r="C1075" s="28" t="s">
        <v>2028</v>
      </c>
      <c r="D1075" s="28" t="n">
        <v>0.0250760911299755</v>
      </c>
      <c r="E1075" s="28"/>
    </row>
    <row r="1076" customFormat="false" ht="15" hidden="false" customHeight="false" outlineLevel="0" collapsed="false">
      <c r="A1076" s="28" t="s">
        <v>2419</v>
      </c>
      <c r="B1076" s="28" t="s">
        <v>2420</v>
      </c>
      <c r="C1076" s="28" t="s">
        <v>2028</v>
      </c>
      <c r="D1076" s="28" t="n">
        <v>0.000482487273051579</v>
      </c>
      <c r="E1076" s="28"/>
    </row>
    <row r="1077" customFormat="false" ht="15" hidden="false" customHeight="false" outlineLevel="0" collapsed="false">
      <c r="A1077" s="28" t="s">
        <v>2421</v>
      </c>
      <c r="B1077" s="28" t="s">
        <v>2420</v>
      </c>
      <c r="C1077" s="28" t="s">
        <v>2028</v>
      </c>
      <c r="D1077" s="28" t="n">
        <v>0.000918615597909394</v>
      </c>
      <c r="E1077" s="28"/>
    </row>
    <row r="1078" customFormat="false" ht="15" hidden="false" customHeight="false" outlineLevel="0" collapsed="false">
      <c r="A1078" s="28" t="s">
        <v>2422</v>
      </c>
      <c r="B1078" s="28" t="s">
        <v>2423</v>
      </c>
      <c r="C1078" s="28" t="s">
        <v>2028</v>
      </c>
      <c r="D1078" s="28" t="n">
        <v>0.000385966126138708</v>
      </c>
      <c r="E1078" s="28"/>
    </row>
    <row r="1079" customFormat="false" ht="15" hidden="false" customHeight="false" outlineLevel="0" collapsed="false">
      <c r="A1079" s="28" t="s">
        <v>2424</v>
      </c>
      <c r="B1079" s="28" t="s">
        <v>2425</v>
      </c>
      <c r="C1079" s="28" t="s">
        <v>2028</v>
      </c>
      <c r="D1079" s="28" t="n">
        <v>0.0245769701868511</v>
      </c>
      <c r="E1079" s="28"/>
    </row>
    <row r="1080" customFormat="false" ht="15" hidden="false" customHeight="false" outlineLevel="0" collapsed="false">
      <c r="A1080" s="28" t="s">
        <v>2426</v>
      </c>
      <c r="B1080" s="28" t="s">
        <v>2427</v>
      </c>
      <c r="C1080" s="28" t="s">
        <v>2028</v>
      </c>
      <c r="D1080" s="28" t="n">
        <v>0.00195741675327356</v>
      </c>
      <c r="E1080" s="28"/>
    </row>
    <row r="1081" customFormat="false" ht="15" hidden="false" customHeight="false" outlineLevel="0" collapsed="false">
      <c r="A1081" s="28" t="s">
        <v>2428</v>
      </c>
      <c r="B1081" s="28" t="s">
        <v>2429</v>
      </c>
      <c r="C1081" s="28" t="s">
        <v>2028</v>
      </c>
      <c r="D1081" s="28" t="n">
        <v>0.0181615901844297</v>
      </c>
      <c r="E1081" s="28"/>
    </row>
    <row r="1082" customFormat="false" ht="15" hidden="false" customHeight="false" outlineLevel="0" collapsed="false">
      <c r="A1082" s="28" t="s">
        <v>2430</v>
      </c>
      <c r="B1082" s="28" t="s">
        <v>2429</v>
      </c>
      <c r="C1082" s="28" t="s">
        <v>2028</v>
      </c>
      <c r="D1082" s="28" t="n">
        <v>0.0453424430162306</v>
      </c>
      <c r="E1082" s="28"/>
    </row>
    <row r="1083" customFormat="false" ht="15" hidden="false" customHeight="false" outlineLevel="0" collapsed="false">
      <c r="A1083" s="28" t="s">
        <v>2431</v>
      </c>
      <c r="B1083" s="28" t="s">
        <v>2432</v>
      </c>
      <c r="C1083" s="28" t="s">
        <v>2028</v>
      </c>
      <c r="D1083" s="28" t="n">
        <v>0.0423347125407087</v>
      </c>
      <c r="E1083" s="28"/>
    </row>
    <row r="1084" customFormat="false" ht="15" hidden="false" customHeight="false" outlineLevel="0" collapsed="false">
      <c r="A1084" s="28" t="s">
        <v>2433</v>
      </c>
      <c r="B1084" s="28" t="s">
        <v>2434</v>
      </c>
      <c r="C1084" s="28" t="s">
        <v>2028</v>
      </c>
      <c r="D1084" s="28" t="n">
        <v>0.000183574858200991</v>
      </c>
      <c r="E1084" s="28"/>
    </row>
    <row r="1085" customFormat="false" ht="15" hidden="false" customHeight="false" outlineLevel="0" collapsed="false">
      <c r="A1085" s="28" t="s">
        <v>2435</v>
      </c>
      <c r="B1085" s="28" t="s">
        <v>2434</v>
      </c>
      <c r="C1085" s="28" t="s">
        <v>2028</v>
      </c>
      <c r="D1085" s="28" t="n">
        <v>0.000152275915119031</v>
      </c>
      <c r="E1085" s="28"/>
    </row>
    <row r="1086" customFormat="false" ht="15" hidden="false" customHeight="false" outlineLevel="0" collapsed="false">
      <c r="A1086" s="28" t="s">
        <v>2436</v>
      </c>
      <c r="B1086" s="28" t="s">
        <v>2437</v>
      </c>
      <c r="C1086" s="28" t="s">
        <v>2028</v>
      </c>
      <c r="D1086" s="28" t="n">
        <v>0.0123862661695105</v>
      </c>
      <c r="E1086" s="28"/>
    </row>
    <row r="1087" customFormat="false" ht="15" hidden="false" customHeight="false" outlineLevel="0" collapsed="false">
      <c r="A1087" s="28" t="s">
        <v>2438</v>
      </c>
      <c r="B1087" s="28" t="s">
        <v>2439</v>
      </c>
      <c r="C1087" s="28" t="s">
        <v>2028</v>
      </c>
      <c r="D1087" s="28" t="n">
        <v>0.0195841319241391</v>
      </c>
      <c r="E1087" s="28"/>
    </row>
    <row r="1088" customFormat="false" ht="15" hidden="false" customHeight="false" outlineLevel="0" collapsed="false">
      <c r="A1088" s="28" t="s">
        <v>2440</v>
      </c>
      <c r="B1088" s="28" t="s">
        <v>2441</v>
      </c>
      <c r="C1088" s="28" t="s">
        <v>2028</v>
      </c>
      <c r="D1088" s="28" t="n">
        <v>0.0317402710229946</v>
      </c>
      <c r="E1088" s="28"/>
    </row>
    <row r="1089" customFormat="false" ht="15" hidden="false" customHeight="false" outlineLevel="0" collapsed="false">
      <c r="A1089" s="28" t="s">
        <v>2442</v>
      </c>
      <c r="B1089" s="28" t="s">
        <v>2443</v>
      </c>
      <c r="C1089" s="28" t="s">
        <v>2028</v>
      </c>
      <c r="D1089" s="29" t="n">
        <v>7.00891900293111E-006</v>
      </c>
      <c r="E1089" s="28"/>
    </row>
    <row r="1090" customFormat="false" ht="15" hidden="false" customHeight="false" outlineLevel="0" collapsed="false">
      <c r="A1090" s="28" t="s">
        <v>2444</v>
      </c>
      <c r="B1090" s="28" t="s">
        <v>2445</v>
      </c>
      <c r="C1090" s="28" t="s">
        <v>2028</v>
      </c>
      <c r="D1090" s="28" t="n">
        <v>0.0312352662622033</v>
      </c>
      <c r="E1090" s="28"/>
    </row>
    <row r="1091" customFormat="false" ht="15" hidden="false" customHeight="false" outlineLevel="0" collapsed="false">
      <c r="A1091" s="28" t="s">
        <v>2446</v>
      </c>
      <c r="B1091" s="28" t="s">
        <v>2445</v>
      </c>
      <c r="C1091" s="28" t="s">
        <v>2028</v>
      </c>
      <c r="D1091" s="28" t="n">
        <v>0.00721803607448281</v>
      </c>
      <c r="E1091" s="28"/>
    </row>
    <row r="1092" customFormat="false" ht="15" hidden="false" customHeight="false" outlineLevel="0" collapsed="false">
      <c r="A1092" s="28" t="s">
        <v>2447</v>
      </c>
      <c r="B1092" s="28" t="s">
        <v>2448</v>
      </c>
      <c r="C1092" s="28" t="s">
        <v>2028</v>
      </c>
      <c r="D1092" s="28" t="n">
        <v>0.00346821481450372</v>
      </c>
      <c r="E1092" s="28"/>
    </row>
    <row r="1093" customFormat="false" ht="15" hidden="false" customHeight="false" outlineLevel="0" collapsed="false">
      <c r="A1093" s="28" t="s">
        <v>2449</v>
      </c>
      <c r="B1093" s="28" t="s">
        <v>2450</v>
      </c>
      <c r="C1093" s="28" t="s">
        <v>2028</v>
      </c>
      <c r="D1093" s="29" t="n">
        <v>5.75120925968822E-005</v>
      </c>
      <c r="E1093" s="28"/>
    </row>
    <row r="1094" customFormat="false" ht="15" hidden="false" customHeight="false" outlineLevel="0" collapsed="false">
      <c r="A1094" s="28" t="s">
        <v>2451</v>
      </c>
      <c r="B1094" s="28" t="s">
        <v>2450</v>
      </c>
      <c r="C1094" s="28" t="s">
        <v>2028</v>
      </c>
      <c r="D1094" s="28" t="n">
        <v>0.0247648993221151</v>
      </c>
      <c r="E1094" s="28"/>
    </row>
    <row r="1095" customFormat="false" ht="15" hidden="false" customHeight="false" outlineLevel="0" collapsed="false">
      <c r="A1095" s="28" t="s">
        <v>2452</v>
      </c>
      <c r="B1095" s="28" t="s">
        <v>2453</v>
      </c>
      <c r="C1095" s="28" t="s">
        <v>2028</v>
      </c>
      <c r="D1095" s="28" t="n">
        <v>0.0227535570290655</v>
      </c>
      <c r="E1095" s="28"/>
    </row>
    <row r="1096" customFormat="false" ht="15" hidden="false" customHeight="false" outlineLevel="0" collapsed="false">
      <c r="A1096" s="28" t="s">
        <v>2454</v>
      </c>
      <c r="B1096" s="28" t="s">
        <v>2455</v>
      </c>
      <c r="C1096" s="28" t="s">
        <v>2028</v>
      </c>
      <c r="D1096" s="28" t="n">
        <v>0.0464787320112246</v>
      </c>
      <c r="E1096" s="28"/>
    </row>
    <row r="1097" customFormat="false" ht="15" hidden="false" customHeight="false" outlineLevel="0" collapsed="false">
      <c r="A1097" s="28" t="s">
        <v>2456</v>
      </c>
      <c r="B1097" s="28" t="s">
        <v>2455</v>
      </c>
      <c r="C1097" s="28" t="s">
        <v>2028</v>
      </c>
      <c r="D1097" s="28" t="n">
        <v>0.0184834360996633</v>
      </c>
      <c r="E1097" s="28"/>
    </row>
    <row r="1098" customFormat="false" ht="15" hidden="false" customHeight="false" outlineLevel="0" collapsed="false">
      <c r="A1098" s="28" t="s">
        <v>2457</v>
      </c>
      <c r="B1098" s="28" t="s">
        <v>2458</v>
      </c>
      <c r="C1098" s="28" t="s">
        <v>2028</v>
      </c>
      <c r="D1098" s="28" t="n">
        <v>0.00658066148905237</v>
      </c>
      <c r="E1098" s="28"/>
    </row>
    <row r="1099" customFormat="false" ht="15" hidden="false" customHeight="false" outlineLevel="0" collapsed="false">
      <c r="A1099" s="28" t="s">
        <v>2459</v>
      </c>
      <c r="B1099" s="28" t="s">
        <v>2460</v>
      </c>
      <c r="C1099" s="28" t="s">
        <v>2028</v>
      </c>
      <c r="D1099" s="28" t="n">
        <v>0.0478402190902054</v>
      </c>
      <c r="E1099" s="28"/>
    </row>
    <row r="1100" customFormat="false" ht="15" hidden="false" customHeight="false" outlineLevel="0" collapsed="false">
      <c r="A1100" s="28" t="s">
        <v>2461</v>
      </c>
      <c r="B1100" s="28" t="s">
        <v>2460</v>
      </c>
      <c r="C1100" s="28" t="s">
        <v>2028</v>
      </c>
      <c r="D1100" s="28" t="n">
        <v>0.0255878764135683</v>
      </c>
      <c r="E1100" s="28"/>
    </row>
    <row r="1101" customFormat="false" ht="15" hidden="false" customHeight="false" outlineLevel="0" collapsed="false">
      <c r="A1101" s="28" t="s">
        <v>2462</v>
      </c>
      <c r="B1101" s="28" t="s">
        <v>2463</v>
      </c>
      <c r="C1101" s="28" t="s">
        <v>2028</v>
      </c>
      <c r="D1101" s="28" t="n">
        <v>0.0329682706117484</v>
      </c>
      <c r="E1101" s="28"/>
    </row>
    <row r="1102" customFormat="false" ht="15" hidden="false" customHeight="false" outlineLevel="0" collapsed="false">
      <c r="A1102" s="28" t="s">
        <v>2464</v>
      </c>
      <c r="B1102" s="28" t="s">
        <v>2463</v>
      </c>
      <c r="C1102" s="28" t="s">
        <v>2028</v>
      </c>
      <c r="D1102" s="28" t="n">
        <v>0.00495641235213803</v>
      </c>
      <c r="E1102" s="28"/>
    </row>
    <row r="1103" customFormat="false" ht="15" hidden="false" customHeight="false" outlineLevel="0" collapsed="false">
      <c r="A1103" s="28" t="s">
        <v>2465</v>
      </c>
      <c r="B1103" s="28" t="s">
        <v>2466</v>
      </c>
      <c r="C1103" s="28" t="s">
        <v>2028</v>
      </c>
      <c r="D1103" s="28" t="n">
        <v>0.031126453497569</v>
      </c>
      <c r="E1103" s="28"/>
    </row>
    <row r="1104" customFormat="false" ht="15" hidden="false" customHeight="false" outlineLevel="0" collapsed="false">
      <c r="A1104" s="28" t="s">
        <v>2467</v>
      </c>
      <c r="B1104" s="28" t="s">
        <v>2468</v>
      </c>
      <c r="C1104" s="28" t="s">
        <v>2028</v>
      </c>
      <c r="D1104" s="29" t="n">
        <v>7.83055452844395E-005</v>
      </c>
      <c r="E1104" s="28"/>
    </row>
    <row r="1105" customFormat="false" ht="15" hidden="false" customHeight="false" outlineLevel="0" collapsed="false">
      <c r="A1105" s="28" t="s">
        <v>2469</v>
      </c>
      <c r="B1105" s="28" t="s">
        <v>2470</v>
      </c>
      <c r="C1105" s="28" t="s">
        <v>2028</v>
      </c>
      <c r="D1105" s="28" t="n">
        <v>0.0181295345687114</v>
      </c>
      <c r="E1105" s="28"/>
    </row>
    <row r="1106" customFormat="false" ht="15" hidden="false" customHeight="false" outlineLevel="0" collapsed="false">
      <c r="A1106" s="28" t="s">
        <v>2471</v>
      </c>
      <c r="B1106" s="28" t="s">
        <v>2472</v>
      </c>
      <c r="C1106" s="28" t="s">
        <v>2028</v>
      </c>
      <c r="D1106" s="28" t="n">
        <v>0.0123820211193281</v>
      </c>
      <c r="E1106" s="28"/>
    </row>
    <row r="1107" customFormat="false" ht="15" hidden="false" customHeight="false" outlineLevel="0" collapsed="false">
      <c r="A1107" s="28" t="s">
        <v>2473</v>
      </c>
      <c r="B1107" s="28" t="s">
        <v>2474</v>
      </c>
      <c r="C1107" s="28" t="s">
        <v>2028</v>
      </c>
      <c r="D1107" s="28" t="n">
        <v>0.0368683554140222</v>
      </c>
      <c r="E1107" s="28"/>
    </row>
    <row r="1108" customFormat="false" ht="15" hidden="false" customHeight="false" outlineLevel="0" collapsed="false">
      <c r="A1108" s="28" t="s">
        <v>2475</v>
      </c>
      <c r="B1108" s="28" t="s">
        <v>2476</v>
      </c>
      <c r="C1108" s="28" t="s">
        <v>2028</v>
      </c>
      <c r="D1108" s="28" t="n">
        <v>0.0397762848562722</v>
      </c>
      <c r="E1108" s="28"/>
    </row>
    <row r="1109" customFormat="false" ht="15" hidden="false" customHeight="false" outlineLevel="0" collapsed="false">
      <c r="A1109" s="28" t="s">
        <v>2477</v>
      </c>
      <c r="B1109" s="28" t="s">
        <v>2478</v>
      </c>
      <c r="C1109" s="28" t="s">
        <v>2028</v>
      </c>
      <c r="D1109" s="28" t="n">
        <v>0.00174368644384778</v>
      </c>
      <c r="E1109" s="28"/>
    </row>
    <row r="1110" customFormat="false" ht="15" hidden="false" customHeight="false" outlineLevel="0" collapsed="false">
      <c r="A1110" s="28" t="s">
        <v>2479</v>
      </c>
      <c r="B1110" s="28" t="s">
        <v>2480</v>
      </c>
      <c r="C1110" s="28" t="s">
        <v>2028</v>
      </c>
      <c r="D1110" s="28" t="n">
        <v>0.0487297202206232</v>
      </c>
      <c r="E1110" s="28"/>
    </row>
    <row r="1111" customFormat="false" ht="15" hidden="false" customHeight="false" outlineLevel="0" collapsed="false">
      <c r="A1111" s="28" t="s">
        <v>2481</v>
      </c>
      <c r="B1111" s="28" t="s">
        <v>2482</v>
      </c>
      <c r="C1111" s="28" t="s">
        <v>2028</v>
      </c>
      <c r="D1111" s="28" t="n">
        <v>0.00450211313831553</v>
      </c>
      <c r="E1111" s="28"/>
    </row>
    <row r="1112" customFormat="false" ht="15" hidden="false" customHeight="false" outlineLevel="0" collapsed="false">
      <c r="A1112" s="28" t="s">
        <v>2483</v>
      </c>
      <c r="B1112" s="28" t="s">
        <v>2484</v>
      </c>
      <c r="C1112" s="28" t="s">
        <v>2028</v>
      </c>
      <c r="D1112" s="29" t="n">
        <v>6.95019705815135E-005</v>
      </c>
      <c r="E1112" s="28"/>
    </row>
    <row r="1113" customFormat="false" ht="15" hidden="false" customHeight="false" outlineLevel="0" collapsed="false">
      <c r="A1113" s="28" t="s">
        <v>2485</v>
      </c>
      <c r="B1113" s="28" t="s">
        <v>2486</v>
      </c>
      <c r="C1113" s="28" t="s">
        <v>2028</v>
      </c>
      <c r="D1113" s="28" t="n">
        <v>0.0312612857086874</v>
      </c>
      <c r="E1113" s="28"/>
    </row>
    <row r="1114" customFormat="false" ht="15" hidden="false" customHeight="false" outlineLevel="0" collapsed="false">
      <c r="A1114" s="28" t="s">
        <v>2487</v>
      </c>
      <c r="B1114" s="28" t="s">
        <v>2488</v>
      </c>
      <c r="C1114" s="28" t="s">
        <v>2028</v>
      </c>
      <c r="D1114" s="28" t="n">
        <v>0.00315897415380691</v>
      </c>
      <c r="E1114" s="28"/>
    </row>
    <row r="1115" customFormat="false" ht="15" hidden="false" customHeight="false" outlineLevel="0" collapsed="false">
      <c r="A1115" s="28" t="s">
        <v>2489</v>
      </c>
      <c r="B1115" s="28" t="s">
        <v>2488</v>
      </c>
      <c r="C1115" s="28" t="s">
        <v>2028</v>
      </c>
      <c r="D1115" s="28" t="n">
        <v>0.0156119899364672</v>
      </c>
      <c r="E1115" s="28"/>
    </row>
    <row r="1116" customFormat="false" ht="15" hidden="false" customHeight="false" outlineLevel="0" collapsed="false">
      <c r="A1116" s="28" t="s">
        <v>2490</v>
      </c>
      <c r="B1116" s="28" t="s">
        <v>2488</v>
      </c>
      <c r="C1116" s="28" t="s">
        <v>2028</v>
      </c>
      <c r="D1116" s="28" t="n">
        <v>0.00792797575801821</v>
      </c>
      <c r="E1116" s="28"/>
    </row>
    <row r="1117" customFormat="false" ht="15" hidden="false" customHeight="false" outlineLevel="0" collapsed="false">
      <c r="A1117" s="28" t="s">
        <v>2491</v>
      </c>
      <c r="B1117" s="28" t="s">
        <v>2492</v>
      </c>
      <c r="C1117" s="28" t="s">
        <v>2028</v>
      </c>
      <c r="D1117" s="28" t="n">
        <v>0.0100366736068172</v>
      </c>
      <c r="E1117" s="28"/>
    </row>
    <row r="1118" customFormat="false" ht="15" hidden="false" customHeight="false" outlineLevel="0" collapsed="false">
      <c r="A1118" s="28" t="s">
        <v>2493</v>
      </c>
      <c r="B1118" s="28" t="s">
        <v>2494</v>
      </c>
      <c r="C1118" s="28" t="s">
        <v>2028</v>
      </c>
      <c r="D1118" s="28" t="n">
        <v>0.0193936981898718</v>
      </c>
      <c r="E1118" s="28"/>
    </row>
    <row r="1119" customFormat="false" ht="15" hidden="false" customHeight="false" outlineLevel="0" collapsed="false">
      <c r="A1119" s="28" t="s">
        <v>2495</v>
      </c>
      <c r="B1119" s="28" t="s">
        <v>2496</v>
      </c>
      <c r="C1119" s="28" t="s">
        <v>2028</v>
      </c>
      <c r="D1119" s="28" t="n">
        <v>0.0200654329077669</v>
      </c>
      <c r="E1119" s="28"/>
    </row>
    <row r="1120" customFormat="false" ht="15" hidden="false" customHeight="false" outlineLevel="0" collapsed="false">
      <c r="A1120" s="28" t="s">
        <v>2497</v>
      </c>
      <c r="B1120" s="28" t="s">
        <v>2498</v>
      </c>
      <c r="C1120" s="28" t="s">
        <v>2028</v>
      </c>
      <c r="D1120" s="28" t="n">
        <v>0.0178270134955165</v>
      </c>
      <c r="E1120" s="28"/>
    </row>
    <row r="1121" customFormat="false" ht="15" hidden="false" customHeight="false" outlineLevel="0" collapsed="false">
      <c r="A1121" s="28" t="s">
        <v>2499</v>
      </c>
      <c r="B1121" s="28" t="s">
        <v>2500</v>
      </c>
      <c r="C1121" s="28" t="s">
        <v>2028</v>
      </c>
      <c r="D1121" s="28" t="n">
        <v>0.00385277430906855</v>
      </c>
      <c r="E1121" s="28"/>
    </row>
    <row r="1122" customFormat="false" ht="15" hidden="false" customHeight="false" outlineLevel="0" collapsed="false">
      <c r="A1122" s="28" t="s">
        <v>2501</v>
      </c>
      <c r="B1122" s="28" t="s">
        <v>2502</v>
      </c>
      <c r="C1122" s="28" t="s">
        <v>2028</v>
      </c>
      <c r="D1122" s="28" t="n">
        <v>0.000447089929498607</v>
      </c>
      <c r="E1122" s="28"/>
    </row>
    <row r="1123" customFormat="false" ht="15" hidden="false" customHeight="false" outlineLevel="0" collapsed="false">
      <c r="A1123" s="28" t="s">
        <v>2503</v>
      </c>
      <c r="B1123" s="28" t="s">
        <v>2502</v>
      </c>
      <c r="C1123" s="28" t="s">
        <v>2028</v>
      </c>
      <c r="D1123" s="28" t="n">
        <v>0.000253719929579063</v>
      </c>
      <c r="E1123" s="28"/>
    </row>
    <row r="1124" customFormat="false" ht="15" hidden="false" customHeight="false" outlineLevel="0" collapsed="false">
      <c r="A1124" s="28" t="s">
        <v>2504</v>
      </c>
      <c r="B1124" s="28" t="s">
        <v>2505</v>
      </c>
      <c r="C1124" s="28" t="s">
        <v>2028</v>
      </c>
      <c r="D1124" s="28" t="n">
        <v>0.0494636768770149</v>
      </c>
      <c r="E1124" s="28"/>
    </row>
    <row r="1125" customFormat="false" ht="15" hidden="false" customHeight="false" outlineLevel="0" collapsed="false">
      <c r="A1125" s="28" t="s">
        <v>2506</v>
      </c>
      <c r="B1125" s="28" t="s">
        <v>2507</v>
      </c>
      <c r="C1125" s="28" t="s">
        <v>2028</v>
      </c>
      <c r="D1125" s="28" t="n">
        <v>0.0165863505587245</v>
      </c>
      <c r="E1125" s="28"/>
    </row>
    <row r="1126" customFormat="false" ht="15" hidden="false" customHeight="false" outlineLevel="0" collapsed="false">
      <c r="A1126" s="28" t="s">
        <v>2508</v>
      </c>
      <c r="B1126" s="28" t="s">
        <v>2509</v>
      </c>
      <c r="C1126" s="28" t="s">
        <v>2028</v>
      </c>
      <c r="D1126" s="28" t="n">
        <v>0.0492317512588703</v>
      </c>
      <c r="E1126" s="28"/>
    </row>
    <row r="1127" customFormat="false" ht="15" hidden="false" customHeight="false" outlineLevel="0" collapsed="false">
      <c r="A1127" s="28" t="s">
        <v>2510</v>
      </c>
      <c r="B1127" s="28" t="s">
        <v>2511</v>
      </c>
      <c r="C1127" s="28" t="s">
        <v>2028</v>
      </c>
      <c r="D1127" s="28" t="n">
        <v>0.0349137651098885</v>
      </c>
      <c r="E1127" s="28"/>
    </row>
    <row r="1128" customFormat="false" ht="15" hidden="false" customHeight="false" outlineLevel="0" collapsed="false">
      <c r="A1128" s="28" t="s">
        <v>2512</v>
      </c>
      <c r="B1128" s="28" t="s">
        <v>2513</v>
      </c>
      <c r="C1128" s="28" t="s">
        <v>2028</v>
      </c>
      <c r="D1128" s="28" t="n">
        <v>0.0288258320208762</v>
      </c>
      <c r="E1128" s="28"/>
    </row>
    <row r="1129" customFormat="false" ht="15" hidden="false" customHeight="false" outlineLevel="0" collapsed="false">
      <c r="A1129" s="28" t="s">
        <v>2514</v>
      </c>
      <c r="B1129" s="28" t="s">
        <v>2515</v>
      </c>
      <c r="C1129" s="28" t="s">
        <v>2028</v>
      </c>
      <c r="D1129" s="28" t="n">
        <v>0.000116130196728849</v>
      </c>
      <c r="E1129" s="28"/>
    </row>
    <row r="1130" customFormat="false" ht="15" hidden="false" customHeight="false" outlineLevel="0" collapsed="false">
      <c r="A1130" s="28" t="s">
        <v>2516</v>
      </c>
      <c r="B1130" s="28" t="s">
        <v>2515</v>
      </c>
      <c r="C1130" s="28" t="s">
        <v>2028</v>
      </c>
      <c r="D1130" s="28" t="n">
        <v>0.00551026670947065</v>
      </c>
      <c r="E1130" s="28"/>
    </row>
    <row r="1131" customFormat="false" ht="15" hidden="false" customHeight="false" outlineLevel="0" collapsed="false">
      <c r="A1131" s="28" t="s">
        <v>2517</v>
      </c>
      <c r="B1131" s="28" t="s">
        <v>2518</v>
      </c>
      <c r="C1131" s="28" t="s">
        <v>2028</v>
      </c>
      <c r="D1131" s="28" t="n">
        <v>0.042147711651527</v>
      </c>
      <c r="E1131" s="28"/>
    </row>
    <row r="1132" customFormat="false" ht="15" hidden="false" customHeight="false" outlineLevel="0" collapsed="false">
      <c r="A1132" s="28" t="s">
        <v>2519</v>
      </c>
      <c r="B1132" s="28" t="s">
        <v>2518</v>
      </c>
      <c r="C1132" s="28" t="s">
        <v>2028</v>
      </c>
      <c r="D1132" s="28" t="n">
        <v>0.00642904841138269</v>
      </c>
      <c r="E1132" s="28"/>
    </row>
    <row r="1133" customFormat="false" ht="15" hidden="false" customHeight="false" outlineLevel="0" collapsed="false">
      <c r="A1133" s="28" t="s">
        <v>2520</v>
      </c>
      <c r="B1133" s="28" t="s">
        <v>2521</v>
      </c>
      <c r="C1133" s="28" t="s">
        <v>2028</v>
      </c>
      <c r="D1133" s="28" t="n">
        <v>0.0181104779178535</v>
      </c>
      <c r="E1133" s="28"/>
    </row>
    <row r="1134" customFormat="false" ht="15" hidden="false" customHeight="false" outlineLevel="0" collapsed="false">
      <c r="A1134" s="28" t="s">
        <v>2522</v>
      </c>
      <c r="B1134" s="28" t="s">
        <v>2523</v>
      </c>
      <c r="C1134" s="28" t="s">
        <v>2028</v>
      </c>
      <c r="D1134" s="28" t="n">
        <v>0.0267822465796964</v>
      </c>
      <c r="E1134" s="28"/>
    </row>
    <row r="1135" customFormat="false" ht="15" hidden="false" customHeight="false" outlineLevel="0" collapsed="false">
      <c r="A1135" s="28" t="s">
        <v>2524</v>
      </c>
      <c r="B1135" s="28" t="s">
        <v>2525</v>
      </c>
      <c r="C1135" s="28" t="s">
        <v>2028</v>
      </c>
      <c r="D1135" s="28" t="n">
        <v>0.0467836792315167</v>
      </c>
      <c r="E1135" s="28"/>
    </row>
    <row r="1136" customFormat="false" ht="15" hidden="false" customHeight="false" outlineLevel="0" collapsed="false">
      <c r="A1136" s="28" t="s">
        <v>2526</v>
      </c>
      <c r="B1136" s="28" t="s">
        <v>2525</v>
      </c>
      <c r="C1136" s="28" t="s">
        <v>2028</v>
      </c>
      <c r="D1136" s="29" t="n">
        <v>8.26891296173448E-005</v>
      </c>
      <c r="E1136" s="28"/>
    </row>
    <row r="1137" customFormat="false" ht="15" hidden="false" customHeight="false" outlineLevel="0" collapsed="false">
      <c r="A1137" s="28" t="s">
        <v>2527</v>
      </c>
      <c r="B1137" s="28" t="s">
        <v>2528</v>
      </c>
      <c r="C1137" s="28" t="s">
        <v>2028</v>
      </c>
      <c r="D1137" s="28" t="n">
        <v>0.00274612233189817</v>
      </c>
      <c r="E1137" s="28"/>
    </row>
    <row r="1138" customFormat="false" ht="15" hidden="false" customHeight="false" outlineLevel="0" collapsed="false">
      <c r="A1138" s="28" t="s">
        <v>2529</v>
      </c>
      <c r="B1138" s="28" t="s">
        <v>2530</v>
      </c>
      <c r="C1138" s="28" t="s">
        <v>2028</v>
      </c>
      <c r="D1138" s="28" t="n">
        <v>0.00389287771037156</v>
      </c>
      <c r="E1138" s="28"/>
    </row>
    <row r="1139" customFormat="false" ht="15" hidden="false" customHeight="false" outlineLevel="0" collapsed="false">
      <c r="A1139" s="28" t="s">
        <v>2531</v>
      </c>
      <c r="B1139" s="28" t="s">
        <v>2532</v>
      </c>
      <c r="C1139" s="28" t="s">
        <v>2028</v>
      </c>
      <c r="D1139" s="28" t="n">
        <v>0.043023812426148</v>
      </c>
      <c r="E1139" s="28"/>
    </row>
    <row r="1140" customFormat="false" ht="15" hidden="false" customHeight="false" outlineLevel="0" collapsed="false">
      <c r="A1140" s="28" t="s">
        <v>2533</v>
      </c>
      <c r="B1140" s="28" t="s">
        <v>2534</v>
      </c>
      <c r="C1140" s="28" t="s">
        <v>2028</v>
      </c>
      <c r="D1140" s="28" t="n">
        <v>0.0126498450231755</v>
      </c>
      <c r="E1140" s="28"/>
    </row>
    <row r="1141" customFormat="false" ht="15" hidden="false" customHeight="false" outlineLevel="0" collapsed="false">
      <c r="A1141" s="28" t="s">
        <v>2535</v>
      </c>
      <c r="B1141" s="28" t="s">
        <v>2536</v>
      </c>
      <c r="C1141" s="28" t="s">
        <v>2028</v>
      </c>
      <c r="D1141" s="28" t="n">
        <v>0.0306137898073005</v>
      </c>
      <c r="E1141" s="28"/>
    </row>
    <row r="1142" customFormat="false" ht="15" hidden="false" customHeight="false" outlineLevel="0" collapsed="false">
      <c r="A1142" s="28" t="s">
        <v>2537</v>
      </c>
      <c r="B1142" s="28" t="s">
        <v>2538</v>
      </c>
      <c r="C1142" s="28" t="s">
        <v>2028</v>
      </c>
      <c r="D1142" s="28" t="n">
        <v>0.0102281604969621</v>
      </c>
      <c r="E1142" s="28"/>
    </row>
    <row r="1143" customFormat="false" ht="15" hidden="false" customHeight="false" outlineLevel="0" collapsed="false">
      <c r="A1143" s="28" t="s">
        <v>2539</v>
      </c>
      <c r="B1143" s="28" t="s">
        <v>2540</v>
      </c>
      <c r="C1143" s="28" t="s">
        <v>2028</v>
      </c>
      <c r="D1143" s="28" t="n">
        <v>0.0224279896803446</v>
      </c>
      <c r="E1143" s="28"/>
    </row>
    <row r="1144" customFormat="false" ht="15" hidden="false" customHeight="false" outlineLevel="0" collapsed="false">
      <c r="A1144" s="28" t="s">
        <v>2541</v>
      </c>
      <c r="B1144" s="28" t="s">
        <v>2542</v>
      </c>
      <c r="C1144" s="28" t="s">
        <v>2028</v>
      </c>
      <c r="D1144" s="28" t="n">
        <v>0.0190161352204692</v>
      </c>
      <c r="E1144" s="28"/>
    </row>
    <row r="1145" customFormat="false" ht="15" hidden="false" customHeight="false" outlineLevel="0" collapsed="false">
      <c r="A1145" s="28" t="s">
        <v>2543</v>
      </c>
      <c r="B1145" s="28" t="s">
        <v>2544</v>
      </c>
      <c r="C1145" s="28" t="s">
        <v>2028</v>
      </c>
      <c r="D1145" s="28" t="n">
        <v>0.00177917832538979</v>
      </c>
      <c r="E1145" s="28"/>
    </row>
    <row r="1146" customFormat="false" ht="15" hidden="false" customHeight="false" outlineLevel="0" collapsed="false">
      <c r="A1146" s="28" t="s">
        <v>2545</v>
      </c>
      <c r="B1146" s="28" t="s">
        <v>2546</v>
      </c>
      <c r="C1146" s="28" t="s">
        <v>2028</v>
      </c>
      <c r="D1146" s="28" t="n">
        <v>0.0496413232384452</v>
      </c>
      <c r="E1146" s="28"/>
    </row>
    <row r="1147" customFormat="false" ht="15" hidden="false" customHeight="false" outlineLevel="0" collapsed="false">
      <c r="A1147" s="28" t="s">
        <v>2547</v>
      </c>
      <c r="B1147" s="28" t="s">
        <v>2548</v>
      </c>
      <c r="C1147" s="28" t="s">
        <v>2028</v>
      </c>
      <c r="D1147" s="28" t="n">
        <v>0.00997931015463908</v>
      </c>
      <c r="E1147" s="28"/>
    </row>
    <row r="1148" customFormat="false" ht="15" hidden="false" customHeight="false" outlineLevel="0" collapsed="false">
      <c r="A1148" s="28" t="s">
        <v>2549</v>
      </c>
      <c r="B1148" s="28" t="s">
        <v>2550</v>
      </c>
      <c r="C1148" s="28" t="s">
        <v>2028</v>
      </c>
      <c r="D1148" s="28" t="n">
        <v>0.00278395583264274</v>
      </c>
      <c r="E1148" s="28"/>
    </row>
    <row r="1149" customFormat="false" ht="15" hidden="false" customHeight="false" outlineLevel="0" collapsed="false">
      <c r="A1149" s="28" t="s">
        <v>2551</v>
      </c>
      <c r="B1149" s="28" t="s">
        <v>2552</v>
      </c>
      <c r="C1149" s="28" t="s">
        <v>2028</v>
      </c>
      <c r="D1149" s="28" t="n">
        <v>0.0106535987896793</v>
      </c>
      <c r="E1149" s="28"/>
    </row>
    <row r="1150" customFormat="false" ht="15" hidden="false" customHeight="false" outlineLevel="0" collapsed="false">
      <c r="A1150" s="28" t="s">
        <v>2553</v>
      </c>
      <c r="B1150" s="28" t="s">
        <v>2554</v>
      </c>
      <c r="C1150" s="28" t="s">
        <v>2028</v>
      </c>
      <c r="D1150" s="29" t="n">
        <v>9.74205625653018E-005</v>
      </c>
      <c r="E1150" s="28"/>
    </row>
    <row r="1151" customFormat="false" ht="15" hidden="false" customHeight="false" outlineLevel="0" collapsed="false">
      <c r="A1151" s="28" t="s">
        <v>2555</v>
      </c>
      <c r="B1151" s="28" t="s">
        <v>2556</v>
      </c>
      <c r="C1151" s="28" t="s">
        <v>2028</v>
      </c>
      <c r="D1151" s="28" t="n">
        <v>0.0194974107063448</v>
      </c>
      <c r="E1151" s="28"/>
    </row>
    <row r="1152" customFormat="false" ht="15" hidden="false" customHeight="false" outlineLevel="0" collapsed="false">
      <c r="A1152" s="28" t="s">
        <v>2557</v>
      </c>
      <c r="B1152" s="28" t="s">
        <v>2558</v>
      </c>
      <c r="C1152" s="28" t="s">
        <v>2028</v>
      </c>
      <c r="D1152" s="28" t="n">
        <v>0.00346699787346276</v>
      </c>
      <c r="E1152" s="28"/>
    </row>
    <row r="1153" customFormat="false" ht="15" hidden="false" customHeight="false" outlineLevel="0" collapsed="false">
      <c r="A1153" s="28" t="s">
        <v>2559</v>
      </c>
      <c r="B1153" s="28" t="s">
        <v>2558</v>
      </c>
      <c r="C1153" s="28" t="s">
        <v>2028</v>
      </c>
      <c r="D1153" s="28" t="n">
        <v>0.00499964518477931</v>
      </c>
      <c r="E1153" s="28"/>
    </row>
    <row r="1154" customFormat="false" ht="15" hidden="false" customHeight="false" outlineLevel="0" collapsed="false">
      <c r="A1154" s="28" t="s">
        <v>2560</v>
      </c>
      <c r="B1154" s="28" t="s">
        <v>2561</v>
      </c>
      <c r="C1154" s="28" t="s">
        <v>2028</v>
      </c>
      <c r="D1154" s="28" t="n">
        <v>0.00350758329570758</v>
      </c>
      <c r="E1154" s="28"/>
    </row>
    <row r="1155" customFormat="false" ht="15" hidden="false" customHeight="false" outlineLevel="0" collapsed="false">
      <c r="A1155" s="28" t="s">
        <v>2562</v>
      </c>
      <c r="B1155" s="28" t="s">
        <v>2563</v>
      </c>
      <c r="C1155" s="28" t="s">
        <v>2028</v>
      </c>
      <c r="D1155" s="28" t="n">
        <v>0.0259050251649095</v>
      </c>
      <c r="E1155" s="28"/>
    </row>
    <row r="1156" customFormat="false" ht="15" hidden="false" customHeight="false" outlineLevel="0" collapsed="false">
      <c r="A1156" s="28" t="s">
        <v>2564</v>
      </c>
      <c r="B1156" s="28" t="s">
        <v>2565</v>
      </c>
      <c r="C1156" s="28" t="s">
        <v>2028</v>
      </c>
      <c r="D1156" s="29" t="n">
        <v>4.43613426380376E-026</v>
      </c>
      <c r="E1156" s="29"/>
    </row>
    <row r="1157" customFormat="false" ht="15" hidden="false" customHeight="false" outlineLevel="0" collapsed="false">
      <c r="A1157" s="28" t="s">
        <v>2566</v>
      </c>
      <c r="B1157" s="28" t="s">
        <v>2567</v>
      </c>
      <c r="C1157" s="28" t="s">
        <v>2028</v>
      </c>
      <c r="D1157" s="28" t="n">
        <v>0.000313136333551523</v>
      </c>
      <c r="E1157" s="28"/>
    </row>
    <row r="1158" customFormat="false" ht="15" hidden="false" customHeight="false" outlineLevel="0" collapsed="false">
      <c r="A1158" s="28" t="s">
        <v>2568</v>
      </c>
      <c r="B1158" s="28" t="s">
        <v>2569</v>
      </c>
      <c r="C1158" s="28" t="s">
        <v>2028</v>
      </c>
      <c r="D1158" s="28" t="n">
        <v>0.00195021235750325</v>
      </c>
      <c r="E1158" s="28"/>
    </row>
    <row r="1159" customFormat="false" ht="15" hidden="false" customHeight="false" outlineLevel="0" collapsed="false">
      <c r="A1159" s="28" t="s">
        <v>2570</v>
      </c>
      <c r="B1159" s="28" t="s">
        <v>2569</v>
      </c>
      <c r="C1159" s="28" t="s">
        <v>2028</v>
      </c>
      <c r="D1159" s="28" t="n">
        <v>0.0138413406689315</v>
      </c>
      <c r="E1159" s="28"/>
    </row>
    <row r="1160" customFormat="false" ht="15" hidden="false" customHeight="false" outlineLevel="0" collapsed="false">
      <c r="A1160" s="28" t="s">
        <v>2571</v>
      </c>
      <c r="B1160" s="28" t="s">
        <v>2572</v>
      </c>
      <c r="C1160" s="28" t="s">
        <v>2028</v>
      </c>
      <c r="D1160" s="28" t="n">
        <v>0.000199901228148559</v>
      </c>
      <c r="E1160" s="28"/>
    </row>
    <row r="1161" customFormat="false" ht="15" hidden="false" customHeight="false" outlineLevel="0" collapsed="false">
      <c r="A1161" s="28" t="s">
        <v>2573</v>
      </c>
      <c r="B1161" s="28" t="s">
        <v>2574</v>
      </c>
      <c r="C1161" s="28" t="s">
        <v>2028</v>
      </c>
      <c r="D1161" s="28" t="n">
        <v>0.0427210514097826</v>
      </c>
      <c r="E1161" s="28"/>
    </row>
    <row r="1162" customFormat="false" ht="15" hidden="false" customHeight="false" outlineLevel="0" collapsed="false">
      <c r="A1162" s="28" t="s">
        <v>2575</v>
      </c>
      <c r="B1162" s="28" t="s">
        <v>2576</v>
      </c>
      <c r="C1162" s="28" t="s">
        <v>2028</v>
      </c>
      <c r="D1162" s="28" t="n">
        <v>0.0130833858629178</v>
      </c>
      <c r="E1162" s="28"/>
    </row>
    <row r="1163" customFormat="false" ht="15" hidden="false" customHeight="false" outlineLevel="0" collapsed="false">
      <c r="A1163" s="28" t="s">
        <v>2577</v>
      </c>
      <c r="B1163" s="28" t="s">
        <v>2578</v>
      </c>
      <c r="C1163" s="28" t="s">
        <v>2028</v>
      </c>
      <c r="D1163" s="28" t="n">
        <v>0.0310622091430363</v>
      </c>
      <c r="E1163" s="28"/>
    </row>
    <row r="1164" customFormat="false" ht="15" hidden="false" customHeight="false" outlineLevel="0" collapsed="false">
      <c r="A1164" s="28" t="s">
        <v>2579</v>
      </c>
      <c r="B1164" s="28" t="s">
        <v>2580</v>
      </c>
      <c r="C1164" s="28" t="s">
        <v>2028</v>
      </c>
      <c r="D1164" s="28" t="n">
        <v>0.0411737545899602</v>
      </c>
      <c r="E1164" s="28"/>
    </row>
    <row r="1165" customFormat="false" ht="15" hidden="false" customHeight="false" outlineLevel="0" collapsed="false">
      <c r="A1165" s="28" t="s">
        <v>2581</v>
      </c>
      <c r="B1165" s="28" t="s">
        <v>2582</v>
      </c>
      <c r="C1165" s="28" t="s">
        <v>2028</v>
      </c>
      <c r="D1165" s="28" t="n">
        <v>0.0236458948351275</v>
      </c>
      <c r="E1165" s="28"/>
    </row>
    <row r="1166" customFormat="false" ht="15" hidden="false" customHeight="false" outlineLevel="0" collapsed="false">
      <c r="A1166" s="28" t="s">
        <v>2583</v>
      </c>
      <c r="B1166" s="28" t="s">
        <v>2584</v>
      </c>
      <c r="C1166" s="28" t="s">
        <v>2028</v>
      </c>
      <c r="D1166" s="28" t="n">
        <v>0.038209961994844</v>
      </c>
      <c r="E1166" s="28"/>
    </row>
    <row r="1167" customFormat="false" ht="15" hidden="false" customHeight="false" outlineLevel="0" collapsed="false">
      <c r="A1167" s="28" t="s">
        <v>2585</v>
      </c>
      <c r="B1167" s="28" t="s">
        <v>2586</v>
      </c>
      <c r="C1167" s="28" t="s">
        <v>2028</v>
      </c>
      <c r="D1167" s="28" t="n">
        <v>0.000454680561623506</v>
      </c>
      <c r="E1167" s="28"/>
    </row>
    <row r="1168" customFormat="false" ht="15" hidden="false" customHeight="false" outlineLevel="0" collapsed="false">
      <c r="A1168" s="28" t="s">
        <v>2587</v>
      </c>
      <c r="B1168" s="28" t="s">
        <v>2588</v>
      </c>
      <c r="C1168" s="28" t="s">
        <v>2028</v>
      </c>
      <c r="D1168" s="28" t="n">
        <v>0.0139193858101455</v>
      </c>
      <c r="E1168" s="28"/>
    </row>
    <row r="1169" customFormat="false" ht="15" hidden="false" customHeight="false" outlineLevel="0" collapsed="false">
      <c r="A1169" s="28" t="s">
        <v>2589</v>
      </c>
      <c r="B1169" s="28" t="s">
        <v>2590</v>
      </c>
      <c r="C1169" s="28" t="s">
        <v>2028</v>
      </c>
      <c r="D1169" s="28" t="n">
        <v>0.0201212591519152</v>
      </c>
      <c r="E1169" s="28"/>
    </row>
    <row r="1170" customFormat="false" ht="15" hidden="false" customHeight="false" outlineLevel="0" collapsed="false">
      <c r="A1170" s="28" t="s">
        <v>2591</v>
      </c>
      <c r="B1170" s="28" t="s">
        <v>2592</v>
      </c>
      <c r="C1170" s="28" t="s">
        <v>2028</v>
      </c>
      <c r="D1170" s="28" t="n">
        <v>0.00814004349328635</v>
      </c>
      <c r="E1170" s="28"/>
    </row>
    <row r="1171" customFormat="false" ht="15" hidden="false" customHeight="false" outlineLevel="0" collapsed="false">
      <c r="A1171" s="28" t="s">
        <v>2593</v>
      </c>
      <c r="B1171" s="28" t="s">
        <v>2594</v>
      </c>
      <c r="C1171" s="28" t="s">
        <v>2028</v>
      </c>
      <c r="D1171" s="28" t="n">
        <v>0.00092965063626326</v>
      </c>
      <c r="E1171" s="28"/>
    </row>
    <row r="1172" customFormat="false" ht="15" hidden="false" customHeight="false" outlineLevel="0" collapsed="false">
      <c r="A1172" s="28" t="s">
        <v>2595</v>
      </c>
      <c r="B1172" s="28" t="s">
        <v>2596</v>
      </c>
      <c r="C1172" s="28" t="s">
        <v>2028</v>
      </c>
      <c r="D1172" s="29" t="n">
        <v>9.08022469590878E-008</v>
      </c>
      <c r="E1172" s="28"/>
    </row>
    <row r="1173" customFormat="false" ht="15" hidden="false" customHeight="false" outlineLevel="0" collapsed="false">
      <c r="A1173" s="28" t="s">
        <v>2597</v>
      </c>
      <c r="B1173" s="28" t="s">
        <v>2598</v>
      </c>
      <c r="C1173" s="28" t="s">
        <v>2028</v>
      </c>
      <c r="D1173" s="28" t="n">
        <v>0.00982424557993994</v>
      </c>
      <c r="E1173" s="28"/>
    </row>
    <row r="1174" customFormat="false" ht="15" hidden="false" customHeight="false" outlineLevel="0" collapsed="false">
      <c r="A1174" s="28" t="s">
        <v>2599</v>
      </c>
      <c r="B1174" s="28" t="s">
        <v>2600</v>
      </c>
      <c r="C1174" s="28" t="s">
        <v>2028</v>
      </c>
      <c r="D1174" s="28" t="n">
        <v>0.00696177907935638</v>
      </c>
      <c r="E1174" s="28"/>
    </row>
    <row r="1175" customFormat="false" ht="15" hidden="false" customHeight="false" outlineLevel="0" collapsed="false">
      <c r="A1175" s="28" t="s">
        <v>2601</v>
      </c>
      <c r="B1175" s="28" t="s">
        <v>2602</v>
      </c>
      <c r="C1175" s="28" t="s">
        <v>2028</v>
      </c>
      <c r="D1175" s="28" t="n">
        <v>0.0202572570012257</v>
      </c>
      <c r="E1175" s="28"/>
    </row>
    <row r="1176" customFormat="false" ht="15" hidden="false" customHeight="false" outlineLevel="0" collapsed="false">
      <c r="A1176" s="28" t="s">
        <v>2603</v>
      </c>
      <c r="B1176" s="28" t="s">
        <v>2604</v>
      </c>
      <c r="C1176" s="28" t="s">
        <v>2028</v>
      </c>
      <c r="D1176" s="28" t="n">
        <v>0.00602760147126311</v>
      </c>
      <c r="E1176" s="28"/>
    </row>
    <row r="1177" customFormat="false" ht="15" hidden="false" customHeight="false" outlineLevel="0" collapsed="false">
      <c r="A1177" s="28" t="s">
        <v>2605</v>
      </c>
      <c r="B1177" s="28" t="s">
        <v>2606</v>
      </c>
      <c r="C1177" s="28" t="s">
        <v>2028</v>
      </c>
      <c r="D1177" s="28" t="n">
        <v>0.00388406112871749</v>
      </c>
      <c r="E1177" s="28"/>
    </row>
    <row r="1178" customFormat="false" ht="15" hidden="false" customHeight="false" outlineLevel="0" collapsed="false">
      <c r="A1178" s="28" t="s">
        <v>2607</v>
      </c>
      <c r="B1178" s="28" t="s">
        <v>2608</v>
      </c>
      <c r="C1178" s="28" t="s">
        <v>2028</v>
      </c>
      <c r="D1178" s="28" t="n">
        <v>0.00207023920249469</v>
      </c>
      <c r="E1178" s="28"/>
    </row>
    <row r="1179" customFormat="false" ht="15" hidden="false" customHeight="false" outlineLevel="0" collapsed="false">
      <c r="A1179" s="28" t="s">
        <v>2609</v>
      </c>
      <c r="B1179" s="28" t="s">
        <v>2610</v>
      </c>
      <c r="C1179" s="28" t="s">
        <v>2028</v>
      </c>
      <c r="D1179" s="28" t="n">
        <v>0.0434378473094706</v>
      </c>
      <c r="E1179" s="28"/>
    </row>
    <row r="1180" customFormat="false" ht="15" hidden="false" customHeight="false" outlineLevel="0" collapsed="false">
      <c r="A1180" s="28" t="s">
        <v>2611</v>
      </c>
      <c r="B1180" s="28" t="s">
        <v>2612</v>
      </c>
      <c r="C1180" s="28" t="s">
        <v>2028</v>
      </c>
      <c r="D1180" s="28" t="n">
        <v>0.0438477122779871</v>
      </c>
      <c r="E1180" s="28"/>
    </row>
    <row r="1181" customFormat="false" ht="15" hidden="false" customHeight="false" outlineLevel="0" collapsed="false">
      <c r="A1181" s="28" t="s">
        <v>2613</v>
      </c>
      <c r="B1181" s="28" t="s">
        <v>2614</v>
      </c>
      <c r="C1181" s="28" t="s">
        <v>2028</v>
      </c>
      <c r="D1181" s="28" t="n">
        <v>0.0193921470542742</v>
      </c>
      <c r="E1181" s="28"/>
    </row>
    <row r="1182" customFormat="false" ht="15" hidden="false" customHeight="false" outlineLevel="0" collapsed="false">
      <c r="A1182" s="28" t="s">
        <v>2615</v>
      </c>
      <c r="B1182" s="28" t="s">
        <v>2616</v>
      </c>
      <c r="C1182" s="28" t="s">
        <v>2028</v>
      </c>
      <c r="D1182" s="28" t="n">
        <v>0.00142083946296842</v>
      </c>
      <c r="E1182" s="28"/>
    </row>
    <row r="1183" customFormat="false" ht="15" hidden="false" customHeight="false" outlineLevel="0" collapsed="false">
      <c r="A1183" s="28" t="s">
        <v>2617</v>
      </c>
      <c r="B1183" s="28" t="s">
        <v>2618</v>
      </c>
      <c r="C1183" s="28" t="s">
        <v>2028</v>
      </c>
      <c r="D1183" s="28" t="n">
        <v>0.0197138166338361</v>
      </c>
      <c r="E1183" s="28"/>
    </row>
    <row r="1184" customFormat="false" ht="15" hidden="false" customHeight="false" outlineLevel="0" collapsed="false">
      <c r="A1184" s="28" t="s">
        <v>2619</v>
      </c>
      <c r="B1184" s="28" t="s">
        <v>2620</v>
      </c>
      <c r="C1184" s="28" t="s">
        <v>2028</v>
      </c>
      <c r="D1184" s="28" t="n">
        <v>0.0288240372246235</v>
      </c>
      <c r="E1184" s="28"/>
    </row>
    <row r="1185" customFormat="false" ht="15" hidden="false" customHeight="false" outlineLevel="0" collapsed="false">
      <c r="A1185" s="28" t="s">
        <v>2621</v>
      </c>
      <c r="B1185" s="28" t="s">
        <v>2622</v>
      </c>
      <c r="C1185" s="28" t="s">
        <v>2028</v>
      </c>
      <c r="D1185" s="28" t="n">
        <v>0.0221468546236529</v>
      </c>
      <c r="E1185" s="28"/>
    </row>
    <row r="1186" customFormat="false" ht="15" hidden="false" customHeight="false" outlineLevel="0" collapsed="false">
      <c r="A1186" s="28" t="s">
        <v>2623</v>
      </c>
      <c r="B1186" s="28" t="s">
        <v>2624</v>
      </c>
      <c r="C1186" s="28" t="s">
        <v>2028</v>
      </c>
      <c r="D1186" s="28" t="n">
        <v>0.041399489436365</v>
      </c>
      <c r="E1186" s="28"/>
    </row>
    <row r="1187" customFormat="false" ht="15" hidden="false" customHeight="false" outlineLevel="0" collapsed="false">
      <c r="A1187" s="28" t="s">
        <v>2625</v>
      </c>
      <c r="B1187" s="28" t="s">
        <v>2626</v>
      </c>
      <c r="C1187" s="28" t="s">
        <v>2028</v>
      </c>
      <c r="D1187" s="28" t="n">
        <v>0.00400186767709113</v>
      </c>
      <c r="E1187" s="28"/>
    </row>
    <row r="1188" customFormat="false" ht="15" hidden="false" customHeight="false" outlineLevel="0" collapsed="false">
      <c r="A1188" s="28" t="s">
        <v>2627</v>
      </c>
      <c r="B1188" s="28" t="s">
        <v>2628</v>
      </c>
      <c r="C1188" s="28" t="s">
        <v>2028</v>
      </c>
      <c r="D1188" s="28" t="n">
        <v>0.00392383078179608</v>
      </c>
      <c r="E1188" s="28"/>
    </row>
    <row r="1189" customFormat="false" ht="15" hidden="false" customHeight="false" outlineLevel="0" collapsed="false">
      <c r="A1189" s="28" t="s">
        <v>2629</v>
      </c>
      <c r="B1189" s="28" t="s">
        <v>2630</v>
      </c>
      <c r="C1189" s="28" t="s">
        <v>2028</v>
      </c>
      <c r="D1189" s="28" t="n">
        <v>0.000175260640669127</v>
      </c>
      <c r="E1189" s="28"/>
    </row>
    <row r="1190" customFormat="false" ht="15" hidden="false" customHeight="false" outlineLevel="0" collapsed="false">
      <c r="A1190" s="28" t="s">
        <v>2631</v>
      </c>
      <c r="B1190" s="28" t="s">
        <v>2632</v>
      </c>
      <c r="C1190" s="28" t="s">
        <v>2028</v>
      </c>
      <c r="D1190" s="28" t="n">
        <v>0.00148589262318669</v>
      </c>
      <c r="E1190" s="28"/>
    </row>
    <row r="1191" customFormat="false" ht="15" hidden="false" customHeight="false" outlineLevel="0" collapsed="false">
      <c r="A1191" s="28" t="s">
        <v>2633</v>
      </c>
      <c r="B1191" s="28" t="s">
        <v>2634</v>
      </c>
      <c r="C1191" s="28" t="s">
        <v>2028</v>
      </c>
      <c r="D1191" s="28" t="n">
        <v>0.0233757426119461</v>
      </c>
      <c r="E1191" s="28"/>
    </row>
    <row r="1192" customFormat="false" ht="15" hidden="false" customHeight="false" outlineLevel="0" collapsed="false">
      <c r="A1192" s="28" t="s">
        <v>2635</v>
      </c>
      <c r="B1192" s="28" t="s">
        <v>2634</v>
      </c>
      <c r="C1192" s="28" t="s">
        <v>2028</v>
      </c>
      <c r="D1192" s="28" t="n">
        <v>0.0296980481000602</v>
      </c>
      <c r="E1192" s="28"/>
    </row>
    <row r="1193" customFormat="false" ht="15" hidden="false" customHeight="false" outlineLevel="0" collapsed="false">
      <c r="A1193" s="28" t="s">
        <v>2636</v>
      </c>
      <c r="B1193" s="28" t="s">
        <v>2637</v>
      </c>
      <c r="C1193" s="28" t="s">
        <v>2028</v>
      </c>
      <c r="D1193" s="28" t="n">
        <v>0.00118916226680286</v>
      </c>
      <c r="E1193" s="28"/>
    </row>
    <row r="1194" customFormat="false" ht="15" hidden="false" customHeight="false" outlineLevel="0" collapsed="false">
      <c r="A1194" s="28" t="s">
        <v>2638</v>
      </c>
      <c r="B1194" s="28" t="s">
        <v>2639</v>
      </c>
      <c r="C1194" s="28" t="s">
        <v>2028</v>
      </c>
      <c r="D1194" s="28" t="n">
        <v>0.011513168903939</v>
      </c>
      <c r="E1194" s="28"/>
    </row>
    <row r="1195" customFormat="false" ht="15" hidden="false" customHeight="false" outlineLevel="0" collapsed="false">
      <c r="A1195" s="28" t="s">
        <v>2640</v>
      </c>
      <c r="B1195" s="28" t="s">
        <v>2641</v>
      </c>
      <c r="C1195" s="28" t="s">
        <v>2028</v>
      </c>
      <c r="D1195" s="28" t="n">
        <v>0.000160287753354612</v>
      </c>
      <c r="E1195" s="28"/>
    </row>
    <row r="1196" customFormat="false" ht="15" hidden="false" customHeight="false" outlineLevel="0" collapsed="false">
      <c r="A1196" s="28" t="s">
        <v>2642</v>
      </c>
      <c r="B1196" s="28" t="s">
        <v>2643</v>
      </c>
      <c r="C1196" s="28" t="s">
        <v>2028</v>
      </c>
      <c r="D1196" s="28" t="n">
        <v>0.0448092759978391</v>
      </c>
      <c r="E1196" s="28"/>
    </row>
    <row r="1197" customFormat="false" ht="15" hidden="false" customHeight="false" outlineLevel="0" collapsed="false">
      <c r="A1197" s="28" t="s">
        <v>2644</v>
      </c>
      <c r="B1197" s="28" t="s">
        <v>2645</v>
      </c>
      <c r="C1197" s="28" t="s">
        <v>2028</v>
      </c>
      <c r="D1197" s="28" t="n">
        <v>0.00935626027557782</v>
      </c>
      <c r="E1197" s="28"/>
    </row>
    <row r="1198" customFormat="false" ht="15" hidden="false" customHeight="false" outlineLevel="0" collapsed="false">
      <c r="A1198" s="28" t="s">
        <v>2646</v>
      </c>
      <c r="B1198" s="28" t="s">
        <v>2647</v>
      </c>
      <c r="C1198" s="28" t="s">
        <v>2028</v>
      </c>
      <c r="D1198" s="28" t="n">
        <v>0.0112265819239063</v>
      </c>
      <c r="E1198" s="28"/>
    </row>
    <row r="1199" customFormat="false" ht="15" hidden="false" customHeight="false" outlineLevel="0" collapsed="false">
      <c r="A1199" s="28" t="s">
        <v>2648</v>
      </c>
      <c r="B1199" s="28" t="s">
        <v>2649</v>
      </c>
      <c r="C1199" s="28" t="s">
        <v>2028</v>
      </c>
      <c r="D1199" s="28" t="n">
        <v>0.045843417771114</v>
      </c>
      <c r="E1199" s="28"/>
    </row>
    <row r="1200" customFormat="false" ht="15" hidden="false" customHeight="false" outlineLevel="0" collapsed="false">
      <c r="A1200" s="28" t="s">
        <v>2650</v>
      </c>
      <c r="B1200" s="28" t="s">
        <v>2651</v>
      </c>
      <c r="C1200" s="28" t="s">
        <v>2028</v>
      </c>
      <c r="D1200" s="28" t="n">
        <v>0.00984521777333443</v>
      </c>
      <c r="E1200" s="28"/>
    </row>
    <row r="1201" customFormat="false" ht="15" hidden="false" customHeight="false" outlineLevel="0" collapsed="false">
      <c r="A1201" s="28" t="s">
        <v>2652</v>
      </c>
      <c r="B1201" s="28" t="s">
        <v>2653</v>
      </c>
      <c r="C1201" s="28" t="s">
        <v>2028</v>
      </c>
      <c r="D1201" s="28" t="n">
        <v>0.00195377731482173</v>
      </c>
      <c r="E1201" s="28"/>
    </row>
    <row r="1202" customFormat="false" ht="15" hidden="false" customHeight="false" outlineLevel="0" collapsed="false">
      <c r="A1202" s="28" t="s">
        <v>2654</v>
      </c>
      <c r="B1202" s="28" t="s">
        <v>2653</v>
      </c>
      <c r="C1202" s="28" t="s">
        <v>2028</v>
      </c>
      <c r="D1202" s="28" t="n">
        <v>0.00401102067400819</v>
      </c>
      <c r="E1202" s="28"/>
    </row>
    <row r="1203" customFormat="false" ht="15" hidden="false" customHeight="false" outlineLevel="0" collapsed="false">
      <c r="A1203" s="28" t="s">
        <v>2655</v>
      </c>
      <c r="B1203" s="28" t="s">
        <v>2656</v>
      </c>
      <c r="C1203" s="28" t="s">
        <v>2028</v>
      </c>
      <c r="D1203" s="28" t="n">
        <v>0.0116420795092392</v>
      </c>
      <c r="E1203" s="28"/>
    </row>
    <row r="1204" customFormat="false" ht="15" hidden="false" customHeight="false" outlineLevel="0" collapsed="false">
      <c r="A1204" s="28" t="s">
        <v>2657</v>
      </c>
      <c r="B1204" s="28" t="s">
        <v>2656</v>
      </c>
      <c r="C1204" s="28" t="s">
        <v>2028</v>
      </c>
      <c r="D1204" s="28" t="n">
        <v>0.0294988483620642</v>
      </c>
      <c r="E1204" s="28"/>
    </row>
    <row r="1205" customFormat="false" ht="15" hidden="false" customHeight="false" outlineLevel="0" collapsed="false">
      <c r="A1205" s="28" t="s">
        <v>2658</v>
      </c>
      <c r="B1205" s="28" t="s">
        <v>2656</v>
      </c>
      <c r="C1205" s="28" t="s">
        <v>2028</v>
      </c>
      <c r="D1205" s="28" t="n">
        <v>0.000284585568913544</v>
      </c>
      <c r="E1205" s="28"/>
    </row>
    <row r="1206" customFormat="false" ht="15" hidden="false" customHeight="false" outlineLevel="0" collapsed="false">
      <c r="A1206" s="28" t="s">
        <v>2659</v>
      </c>
      <c r="B1206" s="28" t="s">
        <v>2656</v>
      </c>
      <c r="C1206" s="28" t="s">
        <v>2028</v>
      </c>
      <c r="D1206" s="28" t="n">
        <v>0.00163470414525092</v>
      </c>
      <c r="E1206" s="28"/>
    </row>
    <row r="1207" customFormat="false" ht="15" hidden="false" customHeight="false" outlineLevel="0" collapsed="false">
      <c r="A1207" s="28" t="s">
        <v>2660</v>
      </c>
      <c r="B1207" s="28" t="s">
        <v>2661</v>
      </c>
      <c r="C1207" s="28" t="s">
        <v>2028</v>
      </c>
      <c r="D1207" s="28" t="n">
        <v>0.0463093075236122</v>
      </c>
      <c r="E1207" s="28"/>
    </row>
    <row r="1208" customFormat="false" ht="15" hidden="false" customHeight="false" outlineLevel="0" collapsed="false">
      <c r="A1208" s="28" t="s">
        <v>2662</v>
      </c>
      <c r="B1208" s="28" t="s">
        <v>2663</v>
      </c>
      <c r="C1208" s="28" t="s">
        <v>2028</v>
      </c>
      <c r="D1208" s="28" t="n">
        <v>0.0418843450101445</v>
      </c>
      <c r="E1208" s="28"/>
    </row>
    <row r="1209" customFormat="false" ht="15" hidden="false" customHeight="false" outlineLevel="0" collapsed="false">
      <c r="A1209" s="28" t="s">
        <v>2664</v>
      </c>
      <c r="B1209" s="28" t="s">
        <v>2663</v>
      </c>
      <c r="C1209" s="28" t="s">
        <v>2028</v>
      </c>
      <c r="D1209" s="28" t="n">
        <v>0.0159689053650038</v>
      </c>
      <c r="E1209" s="28"/>
    </row>
    <row r="1210" customFormat="false" ht="15" hidden="false" customHeight="false" outlineLevel="0" collapsed="false">
      <c r="A1210" s="28" t="s">
        <v>2665</v>
      </c>
      <c r="B1210" s="28" t="s">
        <v>2666</v>
      </c>
      <c r="C1210" s="28" t="s">
        <v>2028</v>
      </c>
      <c r="D1210" s="28" t="n">
        <v>0.00751870423150828</v>
      </c>
      <c r="E1210" s="28"/>
    </row>
    <row r="1211" customFormat="false" ht="15" hidden="false" customHeight="false" outlineLevel="0" collapsed="false">
      <c r="A1211" s="28" t="s">
        <v>2667</v>
      </c>
      <c r="B1211" s="28" t="s">
        <v>2668</v>
      </c>
      <c r="C1211" s="28" t="s">
        <v>2028</v>
      </c>
      <c r="D1211" s="28" t="n">
        <v>0.00158645012900089</v>
      </c>
      <c r="E1211" s="28"/>
    </row>
    <row r="1212" customFormat="false" ht="15" hidden="false" customHeight="false" outlineLevel="0" collapsed="false">
      <c r="A1212" s="28" t="s">
        <v>2669</v>
      </c>
      <c r="B1212" s="28" t="s">
        <v>2670</v>
      </c>
      <c r="C1212" s="28" t="s">
        <v>2028</v>
      </c>
      <c r="D1212" s="29" t="n">
        <v>1.74565116879536E-005</v>
      </c>
      <c r="E1212" s="28"/>
    </row>
    <row r="1213" customFormat="false" ht="15" hidden="false" customHeight="false" outlineLevel="0" collapsed="false">
      <c r="A1213" s="28" t="s">
        <v>2671</v>
      </c>
      <c r="B1213" s="28" t="s">
        <v>2672</v>
      </c>
      <c r="C1213" s="28" t="s">
        <v>2028</v>
      </c>
      <c r="D1213" s="28" t="n">
        <v>0.0221451538629671</v>
      </c>
      <c r="E1213" s="28"/>
    </row>
    <row r="1214" customFormat="false" ht="15" hidden="false" customHeight="false" outlineLevel="0" collapsed="false">
      <c r="A1214" s="28" t="s">
        <v>2673</v>
      </c>
      <c r="B1214" s="28" t="s">
        <v>2674</v>
      </c>
      <c r="C1214" s="28" t="s">
        <v>2028</v>
      </c>
      <c r="D1214" s="28" t="n">
        <v>0.0194210494952201</v>
      </c>
      <c r="E1214" s="28"/>
    </row>
    <row r="1215" customFormat="false" ht="15" hidden="false" customHeight="false" outlineLevel="0" collapsed="false">
      <c r="A1215" s="28" t="s">
        <v>2675</v>
      </c>
      <c r="B1215" s="28" t="s">
        <v>2676</v>
      </c>
      <c r="C1215" s="28" t="s">
        <v>2028</v>
      </c>
      <c r="D1215" s="28" t="n">
        <v>0.0172585542794621</v>
      </c>
      <c r="E1215" s="28"/>
    </row>
    <row r="1216" customFormat="false" ht="15" hidden="false" customHeight="false" outlineLevel="0" collapsed="false">
      <c r="A1216" s="28" t="s">
        <v>2677</v>
      </c>
      <c r="B1216" s="28" t="s">
        <v>2676</v>
      </c>
      <c r="C1216" s="28" t="s">
        <v>2028</v>
      </c>
      <c r="D1216" s="29" t="n">
        <v>7.86791878326784E-005</v>
      </c>
      <c r="E1216" s="28"/>
    </row>
    <row r="1217" customFormat="false" ht="15" hidden="false" customHeight="false" outlineLevel="0" collapsed="false">
      <c r="A1217" s="28" t="s">
        <v>2678</v>
      </c>
      <c r="B1217" s="28" t="s">
        <v>2679</v>
      </c>
      <c r="C1217" s="28" t="s">
        <v>2028</v>
      </c>
      <c r="D1217" s="28" t="n">
        <v>0.00113827784623434</v>
      </c>
      <c r="E1217" s="28"/>
    </row>
    <row r="1218" customFormat="false" ht="15" hidden="false" customHeight="false" outlineLevel="0" collapsed="false">
      <c r="A1218" s="28" t="s">
        <v>2680</v>
      </c>
      <c r="B1218" s="28" t="s">
        <v>2681</v>
      </c>
      <c r="C1218" s="28" t="s">
        <v>2028</v>
      </c>
      <c r="D1218" s="28" t="n">
        <v>0.0414774915873747</v>
      </c>
      <c r="E1218" s="28"/>
    </row>
    <row r="1219" customFormat="false" ht="15" hidden="false" customHeight="false" outlineLevel="0" collapsed="false">
      <c r="A1219" s="28" t="s">
        <v>2682</v>
      </c>
      <c r="B1219" s="28" t="s">
        <v>2683</v>
      </c>
      <c r="C1219" s="28" t="s">
        <v>2028</v>
      </c>
      <c r="D1219" s="28" t="n">
        <v>0.00513581824396066</v>
      </c>
      <c r="E1219" s="28"/>
    </row>
    <row r="1220" customFormat="false" ht="15" hidden="false" customHeight="false" outlineLevel="0" collapsed="false">
      <c r="A1220" s="28" t="s">
        <v>2684</v>
      </c>
      <c r="B1220" s="28" t="s">
        <v>2685</v>
      </c>
      <c r="C1220" s="28" t="s">
        <v>2028</v>
      </c>
      <c r="D1220" s="28" t="n">
        <v>0.0280291925104231</v>
      </c>
      <c r="E1220" s="28"/>
    </row>
    <row r="1221" customFormat="false" ht="15" hidden="false" customHeight="false" outlineLevel="0" collapsed="false">
      <c r="A1221" s="28" t="s">
        <v>2686</v>
      </c>
      <c r="B1221" s="28" t="s">
        <v>2687</v>
      </c>
      <c r="C1221" s="28" t="s">
        <v>2028</v>
      </c>
      <c r="D1221" s="28" t="n">
        <v>0.00115653746068447</v>
      </c>
      <c r="E1221" s="28"/>
    </row>
    <row r="1222" customFormat="false" ht="15" hidden="false" customHeight="false" outlineLevel="0" collapsed="false">
      <c r="A1222" s="28" t="s">
        <v>2688</v>
      </c>
      <c r="B1222" s="28" t="s">
        <v>2689</v>
      </c>
      <c r="C1222" s="28" t="s">
        <v>2028</v>
      </c>
      <c r="D1222" s="28" t="n">
        <v>0.0343917714419499</v>
      </c>
      <c r="E1222" s="28"/>
    </row>
    <row r="1223" customFormat="false" ht="15" hidden="false" customHeight="false" outlineLevel="0" collapsed="false">
      <c r="A1223" s="28" t="s">
        <v>2690</v>
      </c>
      <c r="B1223" s="28" t="s">
        <v>2691</v>
      </c>
      <c r="C1223" s="28" t="s">
        <v>2028</v>
      </c>
      <c r="D1223" s="28" t="n">
        <v>0.0393367519421895</v>
      </c>
      <c r="E1223" s="28"/>
    </row>
    <row r="1224" customFormat="false" ht="15" hidden="false" customHeight="false" outlineLevel="0" collapsed="false">
      <c r="A1224" s="28" t="s">
        <v>2692</v>
      </c>
      <c r="B1224" s="28" t="s">
        <v>2693</v>
      </c>
      <c r="C1224" s="28" t="s">
        <v>2028</v>
      </c>
      <c r="D1224" s="28" t="n">
        <v>0.0168991487729961</v>
      </c>
      <c r="E1224" s="28"/>
    </row>
    <row r="1225" customFormat="false" ht="15" hidden="false" customHeight="false" outlineLevel="0" collapsed="false">
      <c r="A1225" s="28" t="s">
        <v>2694</v>
      </c>
      <c r="B1225" s="28" t="s">
        <v>2695</v>
      </c>
      <c r="C1225" s="28" t="s">
        <v>2028</v>
      </c>
      <c r="D1225" s="28" t="n">
        <v>0.0108923965152541</v>
      </c>
      <c r="E1225" s="28"/>
    </row>
    <row r="1226" customFormat="false" ht="15" hidden="false" customHeight="false" outlineLevel="0" collapsed="false">
      <c r="A1226" s="28" t="s">
        <v>2696</v>
      </c>
      <c r="B1226" s="28" t="s">
        <v>2697</v>
      </c>
      <c r="C1226" s="28" t="s">
        <v>2028</v>
      </c>
      <c r="D1226" s="28" t="n">
        <v>0.000434201253695292</v>
      </c>
      <c r="E1226" s="28"/>
    </row>
    <row r="1227" customFormat="false" ht="15" hidden="false" customHeight="false" outlineLevel="0" collapsed="false">
      <c r="A1227" s="28" t="s">
        <v>2698</v>
      </c>
      <c r="B1227" s="28" t="s">
        <v>2699</v>
      </c>
      <c r="C1227" s="28" t="s">
        <v>2028</v>
      </c>
      <c r="D1227" s="28" t="n">
        <v>0.0067284592713473</v>
      </c>
      <c r="E1227" s="28"/>
    </row>
    <row r="1228" customFormat="false" ht="15" hidden="false" customHeight="false" outlineLevel="0" collapsed="false">
      <c r="A1228" s="28" t="s">
        <v>2700</v>
      </c>
      <c r="B1228" s="28" t="s">
        <v>2701</v>
      </c>
      <c r="C1228" s="28" t="s">
        <v>2028</v>
      </c>
      <c r="D1228" s="28" t="n">
        <v>0.035724562940012</v>
      </c>
      <c r="E1228" s="28"/>
    </row>
    <row r="1229" customFormat="false" ht="15" hidden="false" customHeight="false" outlineLevel="0" collapsed="false">
      <c r="A1229" s="28" t="s">
        <v>2702</v>
      </c>
      <c r="B1229" s="28" t="s">
        <v>2703</v>
      </c>
      <c r="C1229" s="28" t="s">
        <v>2028</v>
      </c>
      <c r="D1229" s="28" t="n">
        <v>0.0221131301122212</v>
      </c>
      <c r="E1229" s="28"/>
    </row>
    <row r="1230" customFormat="false" ht="15" hidden="false" customHeight="false" outlineLevel="0" collapsed="false">
      <c r="A1230" s="28" t="s">
        <v>2704</v>
      </c>
      <c r="B1230" s="28" t="s">
        <v>2705</v>
      </c>
      <c r="C1230" s="28" t="s">
        <v>2028</v>
      </c>
      <c r="D1230" s="29" t="n">
        <v>4.01292410089218E-005</v>
      </c>
      <c r="E1230" s="28"/>
    </row>
    <row r="1231" customFormat="false" ht="15" hidden="false" customHeight="false" outlineLevel="0" collapsed="false">
      <c r="A1231" s="28" t="s">
        <v>2706</v>
      </c>
      <c r="B1231" s="28" t="s">
        <v>2707</v>
      </c>
      <c r="C1231" s="28" t="s">
        <v>2028</v>
      </c>
      <c r="D1231" s="28" t="n">
        <v>0.00251876854466508</v>
      </c>
      <c r="E1231" s="28"/>
    </row>
    <row r="1232" customFormat="false" ht="15" hidden="false" customHeight="false" outlineLevel="0" collapsed="false">
      <c r="A1232" s="28" t="s">
        <v>2708</v>
      </c>
      <c r="B1232" s="28" t="s">
        <v>2709</v>
      </c>
      <c r="C1232" s="28" t="s">
        <v>2028</v>
      </c>
      <c r="D1232" s="28" t="n">
        <v>0.00730500064991205</v>
      </c>
      <c r="E1232" s="28"/>
    </row>
    <row r="1233" customFormat="false" ht="15" hidden="false" customHeight="false" outlineLevel="0" collapsed="false">
      <c r="A1233" s="28" t="s">
        <v>2710</v>
      </c>
      <c r="B1233" s="28" t="s">
        <v>2711</v>
      </c>
      <c r="C1233" s="28" t="s">
        <v>2028</v>
      </c>
      <c r="D1233" s="28" t="n">
        <v>0.00726067461648659</v>
      </c>
      <c r="E1233" s="28"/>
    </row>
    <row r="1234" customFormat="false" ht="15" hidden="false" customHeight="false" outlineLevel="0" collapsed="false">
      <c r="A1234" s="28" t="s">
        <v>2712</v>
      </c>
      <c r="B1234" s="28" t="s">
        <v>2713</v>
      </c>
      <c r="C1234" s="28" t="s">
        <v>2028</v>
      </c>
      <c r="D1234" s="28" t="n">
        <v>0.00834815000704818</v>
      </c>
      <c r="E1234" s="28"/>
    </row>
    <row r="1235" customFormat="false" ht="15" hidden="false" customHeight="false" outlineLevel="0" collapsed="false">
      <c r="A1235" s="28" t="s">
        <v>2714</v>
      </c>
      <c r="B1235" s="28" t="s">
        <v>2715</v>
      </c>
      <c r="C1235" s="28" t="s">
        <v>2028</v>
      </c>
      <c r="D1235" s="29" t="n">
        <v>3.27358433172473E-005</v>
      </c>
      <c r="E1235" s="28"/>
    </row>
    <row r="1236" customFormat="false" ht="15" hidden="false" customHeight="false" outlineLevel="0" collapsed="false">
      <c r="A1236" s="28" t="s">
        <v>2716</v>
      </c>
      <c r="B1236" s="28" t="s">
        <v>2715</v>
      </c>
      <c r="C1236" s="28" t="s">
        <v>2028</v>
      </c>
      <c r="D1236" s="28" t="n">
        <v>0.00279146901741308</v>
      </c>
      <c r="E1236" s="28"/>
    </row>
    <row r="1237" customFormat="false" ht="15" hidden="false" customHeight="false" outlineLevel="0" collapsed="false">
      <c r="A1237" s="28" t="s">
        <v>2717</v>
      </c>
      <c r="B1237" s="28" t="s">
        <v>2718</v>
      </c>
      <c r="C1237" s="28" t="s">
        <v>2028</v>
      </c>
      <c r="D1237" s="28" t="n">
        <v>0.0227572548675604</v>
      </c>
      <c r="E1237" s="28"/>
    </row>
    <row r="1238" customFormat="false" ht="15" hidden="false" customHeight="false" outlineLevel="0" collapsed="false">
      <c r="A1238" s="28" t="s">
        <v>2719</v>
      </c>
      <c r="B1238" s="28" t="s">
        <v>2720</v>
      </c>
      <c r="C1238" s="28" t="s">
        <v>2028</v>
      </c>
      <c r="D1238" s="28" t="n">
        <v>0.00337759841459113</v>
      </c>
      <c r="E1238" s="28"/>
    </row>
    <row r="1239" customFormat="false" ht="15" hidden="false" customHeight="false" outlineLevel="0" collapsed="false">
      <c r="A1239" s="28" t="s">
        <v>2721</v>
      </c>
      <c r="B1239" s="28" t="s">
        <v>2722</v>
      </c>
      <c r="C1239" s="28" t="s">
        <v>2028</v>
      </c>
      <c r="D1239" s="29" t="n">
        <v>8.74099077661666E-006</v>
      </c>
      <c r="E1239" s="28"/>
    </row>
    <row r="1240" customFormat="false" ht="15" hidden="false" customHeight="false" outlineLevel="0" collapsed="false">
      <c r="A1240" s="28" t="s">
        <v>2723</v>
      </c>
      <c r="B1240" s="28" t="s">
        <v>2724</v>
      </c>
      <c r="C1240" s="28" t="s">
        <v>2028</v>
      </c>
      <c r="D1240" s="28" t="n">
        <v>0.00137376589908303</v>
      </c>
      <c r="E1240" s="28"/>
    </row>
    <row r="1241" customFormat="false" ht="15" hidden="false" customHeight="false" outlineLevel="0" collapsed="false">
      <c r="A1241" s="28" t="s">
        <v>2725</v>
      </c>
      <c r="B1241" s="28" t="s">
        <v>2726</v>
      </c>
      <c r="C1241" s="28" t="s">
        <v>2028</v>
      </c>
      <c r="D1241" s="28" t="n">
        <v>0.0105846212556331</v>
      </c>
      <c r="E1241" s="28"/>
    </row>
    <row r="1242" customFormat="false" ht="15" hidden="false" customHeight="false" outlineLevel="0" collapsed="false">
      <c r="A1242" s="28" t="s">
        <v>2727</v>
      </c>
      <c r="B1242" s="28" t="s">
        <v>2728</v>
      </c>
      <c r="C1242" s="28" t="s">
        <v>2028</v>
      </c>
      <c r="D1242" s="28" t="n">
        <v>0.0412543181630626</v>
      </c>
      <c r="E1242" s="28"/>
    </row>
    <row r="1243" customFormat="false" ht="15" hidden="false" customHeight="false" outlineLevel="0" collapsed="false">
      <c r="A1243" s="28" t="s">
        <v>2729</v>
      </c>
      <c r="B1243" s="28" t="s">
        <v>2730</v>
      </c>
      <c r="C1243" s="28" t="s">
        <v>2028</v>
      </c>
      <c r="D1243" s="28" t="n">
        <v>0.00352903275343113</v>
      </c>
      <c r="E1243" s="28"/>
    </row>
    <row r="1244" customFormat="false" ht="15" hidden="false" customHeight="false" outlineLevel="0" collapsed="false">
      <c r="A1244" s="28" t="s">
        <v>2731</v>
      </c>
      <c r="B1244" s="28" t="s">
        <v>2732</v>
      </c>
      <c r="C1244" s="28" t="s">
        <v>2028</v>
      </c>
      <c r="D1244" s="28" t="n">
        <v>0.0260195611535808</v>
      </c>
      <c r="E1244" s="28"/>
    </row>
    <row r="1245" customFormat="false" ht="15" hidden="false" customHeight="false" outlineLevel="0" collapsed="false">
      <c r="A1245" s="28" t="s">
        <v>2733</v>
      </c>
      <c r="B1245" s="28" t="s">
        <v>2734</v>
      </c>
      <c r="C1245" s="28" t="s">
        <v>2028</v>
      </c>
      <c r="D1245" s="28" t="n">
        <v>0.0362985182851762</v>
      </c>
      <c r="E1245" s="28"/>
    </row>
    <row r="1246" customFormat="false" ht="15" hidden="false" customHeight="false" outlineLevel="0" collapsed="false">
      <c r="A1246" s="28" t="s">
        <v>2735</v>
      </c>
      <c r="B1246" s="28" t="s">
        <v>2736</v>
      </c>
      <c r="C1246" s="28" t="s">
        <v>2028</v>
      </c>
      <c r="D1246" s="28" t="n">
        <v>0.0100553678615994</v>
      </c>
      <c r="E1246" s="28"/>
    </row>
    <row r="1247" customFormat="false" ht="15" hidden="false" customHeight="false" outlineLevel="0" collapsed="false">
      <c r="A1247" s="28" t="s">
        <v>2737</v>
      </c>
      <c r="B1247" s="28" t="s">
        <v>2738</v>
      </c>
      <c r="C1247" s="28" t="s">
        <v>2028</v>
      </c>
      <c r="D1247" s="28" t="n">
        <v>0.0424478392163213</v>
      </c>
      <c r="E1247" s="28"/>
    </row>
    <row r="1248" customFormat="false" ht="15" hidden="false" customHeight="false" outlineLevel="0" collapsed="false">
      <c r="A1248" s="28" t="s">
        <v>2739</v>
      </c>
      <c r="B1248" s="28" t="s">
        <v>2740</v>
      </c>
      <c r="C1248" s="28" t="s">
        <v>2028</v>
      </c>
      <c r="D1248" s="28" t="n">
        <v>0.0129167366230085</v>
      </c>
      <c r="E1248" s="28"/>
    </row>
    <row r="1249" customFormat="false" ht="15" hidden="false" customHeight="false" outlineLevel="0" collapsed="false">
      <c r="A1249" s="28" t="s">
        <v>2741</v>
      </c>
      <c r="B1249" s="28" t="s">
        <v>2742</v>
      </c>
      <c r="C1249" s="28" t="s">
        <v>2028</v>
      </c>
      <c r="D1249" s="28" t="n">
        <v>0.00031717974407088</v>
      </c>
      <c r="E1249" s="28"/>
    </row>
    <row r="1250" customFormat="false" ht="15" hidden="false" customHeight="false" outlineLevel="0" collapsed="false">
      <c r="A1250" s="28" t="s">
        <v>2743</v>
      </c>
      <c r="B1250" s="28" t="s">
        <v>2744</v>
      </c>
      <c r="C1250" s="28" t="s">
        <v>2028</v>
      </c>
      <c r="D1250" s="29" t="n">
        <v>5.24122344092349E-005</v>
      </c>
      <c r="E1250" s="28"/>
    </row>
    <row r="1251" customFormat="false" ht="15" hidden="false" customHeight="false" outlineLevel="0" collapsed="false">
      <c r="A1251" s="28" t="s">
        <v>2745</v>
      </c>
      <c r="B1251" s="28" t="s">
        <v>2744</v>
      </c>
      <c r="C1251" s="28" t="s">
        <v>2028</v>
      </c>
      <c r="D1251" s="28" t="n">
        <v>0.0308053157712872</v>
      </c>
      <c r="E1251" s="28"/>
    </row>
    <row r="1252" customFormat="false" ht="15" hidden="false" customHeight="false" outlineLevel="0" collapsed="false">
      <c r="A1252" s="28" t="s">
        <v>2746</v>
      </c>
      <c r="B1252" s="28" t="s">
        <v>2744</v>
      </c>
      <c r="C1252" s="28" t="s">
        <v>2028</v>
      </c>
      <c r="D1252" s="28" t="n">
        <v>0.00682340044590943</v>
      </c>
      <c r="E1252" s="28"/>
    </row>
    <row r="1253" customFormat="false" ht="15" hidden="false" customHeight="false" outlineLevel="0" collapsed="false">
      <c r="A1253" s="28" t="s">
        <v>2747</v>
      </c>
      <c r="B1253" s="28" t="s">
        <v>2748</v>
      </c>
      <c r="C1253" s="28" t="s">
        <v>2028</v>
      </c>
      <c r="D1253" s="28" t="n">
        <v>0.0219540023212855</v>
      </c>
      <c r="E1253" s="28"/>
    </row>
    <row r="1254" customFormat="false" ht="15" hidden="false" customHeight="false" outlineLevel="0" collapsed="false">
      <c r="A1254" s="28" t="s">
        <v>2749</v>
      </c>
      <c r="B1254" s="28" t="s">
        <v>2750</v>
      </c>
      <c r="C1254" s="28" t="s">
        <v>2028</v>
      </c>
      <c r="D1254" s="28" t="n">
        <v>0.0386675327507778</v>
      </c>
      <c r="E1254" s="28"/>
    </row>
    <row r="1255" customFormat="false" ht="15" hidden="false" customHeight="false" outlineLevel="0" collapsed="false">
      <c r="A1255" s="28" t="s">
        <v>2751</v>
      </c>
      <c r="B1255" s="28" t="s">
        <v>2752</v>
      </c>
      <c r="C1255" s="28" t="s">
        <v>2028</v>
      </c>
      <c r="D1255" s="28" t="n">
        <v>0.014250949200461</v>
      </c>
      <c r="E1255" s="28"/>
    </row>
    <row r="1256" customFormat="false" ht="15" hidden="false" customHeight="false" outlineLevel="0" collapsed="false">
      <c r="A1256" s="28" t="s">
        <v>2753</v>
      </c>
      <c r="B1256" s="28" t="s">
        <v>2754</v>
      </c>
      <c r="C1256" s="28" t="s">
        <v>2028</v>
      </c>
      <c r="D1256" s="28" t="n">
        <v>0.000717053530660836</v>
      </c>
      <c r="E1256" s="28"/>
    </row>
    <row r="1257" customFormat="false" ht="15" hidden="false" customHeight="false" outlineLevel="0" collapsed="false">
      <c r="A1257" s="28" t="s">
        <v>2755</v>
      </c>
      <c r="B1257" s="28" t="s">
        <v>2756</v>
      </c>
      <c r="C1257" s="28" t="s">
        <v>2028</v>
      </c>
      <c r="D1257" s="28" t="n">
        <v>0.039189097064887</v>
      </c>
      <c r="E1257" s="28"/>
    </row>
    <row r="1258" customFormat="false" ht="15" hidden="false" customHeight="false" outlineLevel="0" collapsed="false">
      <c r="A1258" s="28" t="s">
        <v>2757</v>
      </c>
      <c r="B1258" s="28" t="s">
        <v>2758</v>
      </c>
      <c r="C1258" s="28" t="s">
        <v>2028</v>
      </c>
      <c r="D1258" s="28" t="n">
        <v>0.000145303466399159</v>
      </c>
      <c r="E1258" s="28"/>
    </row>
    <row r="1259" customFormat="false" ht="15" hidden="false" customHeight="false" outlineLevel="0" collapsed="false">
      <c r="A1259" s="28" t="s">
        <v>2759</v>
      </c>
      <c r="B1259" s="28" t="s">
        <v>2760</v>
      </c>
      <c r="C1259" s="28" t="s">
        <v>2028</v>
      </c>
      <c r="D1259" s="28" t="n">
        <v>0.00880371602187333</v>
      </c>
      <c r="E1259" s="28"/>
    </row>
    <row r="1260" customFormat="false" ht="15" hidden="false" customHeight="false" outlineLevel="0" collapsed="false">
      <c r="A1260" s="28" t="s">
        <v>2761</v>
      </c>
      <c r="B1260" s="28" t="s">
        <v>2762</v>
      </c>
      <c r="C1260" s="28" t="s">
        <v>2028</v>
      </c>
      <c r="D1260" s="28" t="n">
        <v>0.0110442333032256</v>
      </c>
      <c r="E1260" s="28"/>
    </row>
    <row r="1261" customFormat="false" ht="15" hidden="false" customHeight="false" outlineLevel="0" collapsed="false">
      <c r="A1261" s="28" t="s">
        <v>2763</v>
      </c>
      <c r="B1261" s="28" t="s">
        <v>2762</v>
      </c>
      <c r="C1261" s="28" t="s">
        <v>2028</v>
      </c>
      <c r="D1261" s="28" t="n">
        <v>0.024069981054675</v>
      </c>
      <c r="E1261" s="28"/>
    </row>
    <row r="1262" customFormat="false" ht="15" hidden="false" customHeight="false" outlineLevel="0" collapsed="false">
      <c r="A1262" s="28" t="s">
        <v>2764</v>
      </c>
      <c r="B1262" s="28" t="s">
        <v>2762</v>
      </c>
      <c r="C1262" s="28" t="s">
        <v>2028</v>
      </c>
      <c r="D1262" s="28" t="n">
        <v>0.00678280349448882</v>
      </c>
      <c r="E1262" s="28"/>
    </row>
    <row r="1263" customFormat="false" ht="15" hidden="false" customHeight="false" outlineLevel="0" collapsed="false">
      <c r="A1263" s="28" t="s">
        <v>2765</v>
      </c>
      <c r="B1263" s="28" t="s">
        <v>2766</v>
      </c>
      <c r="C1263" s="28" t="s">
        <v>2028</v>
      </c>
      <c r="D1263" s="28" t="n">
        <v>0.000887001635839041</v>
      </c>
      <c r="E1263" s="28"/>
    </row>
    <row r="1264" customFormat="false" ht="15" hidden="false" customHeight="false" outlineLevel="0" collapsed="false">
      <c r="A1264" s="28" t="s">
        <v>2767</v>
      </c>
      <c r="B1264" s="28" t="s">
        <v>2766</v>
      </c>
      <c r="C1264" s="28" t="s">
        <v>2028</v>
      </c>
      <c r="D1264" s="28" t="n">
        <v>0.0368639056235033</v>
      </c>
      <c r="E1264" s="28"/>
    </row>
    <row r="1265" customFormat="false" ht="15" hidden="false" customHeight="false" outlineLevel="0" collapsed="false">
      <c r="A1265" s="28" t="s">
        <v>2768</v>
      </c>
      <c r="B1265" s="28" t="s">
        <v>2769</v>
      </c>
      <c r="C1265" s="28" t="s">
        <v>2028</v>
      </c>
      <c r="D1265" s="28" t="n">
        <v>0.0279246893605295</v>
      </c>
      <c r="E1265" s="28"/>
    </row>
    <row r="1266" customFormat="false" ht="15" hidden="false" customHeight="false" outlineLevel="0" collapsed="false">
      <c r="A1266" s="28" t="s">
        <v>2770</v>
      </c>
      <c r="B1266" s="28" t="s">
        <v>2771</v>
      </c>
      <c r="C1266" s="28" t="s">
        <v>2028</v>
      </c>
      <c r="D1266" s="28" t="n">
        <v>0.00472635103441604</v>
      </c>
      <c r="E1266" s="28"/>
    </row>
    <row r="1267" customFormat="false" ht="15" hidden="false" customHeight="false" outlineLevel="0" collapsed="false">
      <c r="A1267" s="28" t="s">
        <v>2772</v>
      </c>
      <c r="B1267" s="28" t="s">
        <v>2773</v>
      </c>
      <c r="C1267" s="28" t="s">
        <v>2028</v>
      </c>
      <c r="D1267" s="28" t="n">
        <v>0.00201313990612177</v>
      </c>
      <c r="E1267" s="28"/>
    </row>
    <row r="1268" customFormat="false" ht="15" hidden="false" customHeight="false" outlineLevel="0" collapsed="false">
      <c r="A1268" s="28" t="s">
        <v>2774</v>
      </c>
      <c r="B1268" s="28" t="s">
        <v>2773</v>
      </c>
      <c r="C1268" s="28" t="s">
        <v>2028</v>
      </c>
      <c r="D1268" s="28" t="n">
        <v>0.0126923051617942</v>
      </c>
      <c r="E1268" s="28"/>
    </row>
    <row r="1269" customFormat="false" ht="15" hidden="false" customHeight="false" outlineLevel="0" collapsed="false">
      <c r="A1269" s="28" t="s">
        <v>2775</v>
      </c>
      <c r="B1269" s="28" t="s">
        <v>2776</v>
      </c>
      <c r="C1269" s="28" t="s">
        <v>2028</v>
      </c>
      <c r="D1269" s="28" t="n">
        <v>0.00637580188279512</v>
      </c>
      <c r="E1269" s="28"/>
    </row>
    <row r="1270" customFormat="false" ht="15" hidden="false" customHeight="false" outlineLevel="0" collapsed="false">
      <c r="A1270" s="28" t="s">
        <v>2777</v>
      </c>
      <c r="B1270" s="28" t="s">
        <v>2778</v>
      </c>
      <c r="C1270" s="28" t="s">
        <v>2028</v>
      </c>
      <c r="D1270" s="28" t="n">
        <v>0.00217923568854467</v>
      </c>
      <c r="E1270" s="28"/>
    </row>
    <row r="1271" customFormat="false" ht="15" hidden="false" customHeight="false" outlineLevel="0" collapsed="false">
      <c r="A1271" s="28" t="s">
        <v>2779</v>
      </c>
      <c r="B1271" s="28" t="s">
        <v>2780</v>
      </c>
      <c r="C1271" s="28" t="s">
        <v>2028</v>
      </c>
      <c r="D1271" s="28" t="n">
        <v>0.00310262843929477</v>
      </c>
      <c r="E1271" s="28"/>
    </row>
    <row r="1272" customFormat="false" ht="15" hidden="false" customHeight="false" outlineLevel="0" collapsed="false">
      <c r="A1272" s="28" t="s">
        <v>2781</v>
      </c>
      <c r="B1272" s="28" t="s">
        <v>2782</v>
      </c>
      <c r="C1272" s="28" t="s">
        <v>2028</v>
      </c>
      <c r="D1272" s="28" t="n">
        <v>0.00183101090299493</v>
      </c>
      <c r="E1272" s="28"/>
    </row>
    <row r="1273" customFormat="false" ht="15" hidden="false" customHeight="false" outlineLevel="0" collapsed="false">
      <c r="A1273" s="28" t="s">
        <v>2783</v>
      </c>
      <c r="B1273" s="28" t="s">
        <v>2784</v>
      </c>
      <c r="C1273" s="28" t="s">
        <v>2028</v>
      </c>
      <c r="D1273" s="28" t="n">
        <v>0.00873919616810269</v>
      </c>
      <c r="E1273" s="28"/>
    </row>
    <row r="1274" customFormat="false" ht="15" hidden="false" customHeight="false" outlineLevel="0" collapsed="false">
      <c r="A1274" s="28" t="s">
        <v>2785</v>
      </c>
      <c r="B1274" s="28" t="s">
        <v>2786</v>
      </c>
      <c r="C1274" s="28" t="s">
        <v>2028</v>
      </c>
      <c r="D1274" s="28" t="n">
        <v>0.0195332232996314</v>
      </c>
      <c r="E1274" s="28"/>
    </row>
    <row r="1275" customFormat="false" ht="15" hidden="false" customHeight="false" outlineLevel="0" collapsed="false">
      <c r="A1275" s="28" t="s">
        <v>2787</v>
      </c>
      <c r="B1275" s="28" t="s">
        <v>2788</v>
      </c>
      <c r="C1275" s="28" t="s">
        <v>2028</v>
      </c>
      <c r="D1275" s="28" t="n">
        <v>0.00281440392990781</v>
      </c>
      <c r="E1275" s="28"/>
    </row>
    <row r="1276" customFormat="false" ht="15" hidden="false" customHeight="false" outlineLevel="0" collapsed="false">
      <c r="A1276" s="28" t="s">
        <v>2789</v>
      </c>
      <c r="B1276" s="28" t="s">
        <v>2790</v>
      </c>
      <c r="C1276" s="28" t="s">
        <v>2028</v>
      </c>
      <c r="D1276" s="28" t="n">
        <v>0.00134096515495375</v>
      </c>
      <c r="E1276" s="28"/>
    </row>
    <row r="1277" customFormat="false" ht="15" hidden="false" customHeight="false" outlineLevel="0" collapsed="false">
      <c r="A1277" s="28" t="s">
        <v>2791</v>
      </c>
      <c r="B1277" s="28" t="s">
        <v>2792</v>
      </c>
      <c r="C1277" s="28" t="s">
        <v>2028</v>
      </c>
      <c r="D1277" s="28" t="n">
        <v>0.00277119602443915</v>
      </c>
      <c r="E1277" s="28"/>
    </row>
    <row r="1278" customFormat="false" ht="15" hidden="false" customHeight="false" outlineLevel="0" collapsed="false">
      <c r="A1278" s="28" t="s">
        <v>2793</v>
      </c>
      <c r="B1278" s="28" t="s">
        <v>2794</v>
      </c>
      <c r="C1278" s="28" t="s">
        <v>2028</v>
      </c>
      <c r="D1278" s="28" t="n">
        <v>0.00457974883916598</v>
      </c>
      <c r="E1278" s="28"/>
    </row>
    <row r="1279" customFormat="false" ht="15" hidden="false" customHeight="false" outlineLevel="0" collapsed="false">
      <c r="A1279" s="28" t="s">
        <v>2795</v>
      </c>
      <c r="B1279" s="28" t="s">
        <v>2796</v>
      </c>
      <c r="C1279" s="28" t="s">
        <v>2028</v>
      </c>
      <c r="D1279" s="28" t="n">
        <v>0.0284935429391584</v>
      </c>
      <c r="E1279" s="28"/>
    </row>
    <row r="1280" customFormat="false" ht="15" hidden="false" customHeight="false" outlineLevel="0" collapsed="false">
      <c r="A1280" s="28" t="s">
        <v>2797</v>
      </c>
      <c r="B1280" s="28" t="s">
        <v>2798</v>
      </c>
      <c r="C1280" s="28" t="s">
        <v>2028</v>
      </c>
      <c r="D1280" s="28" t="n">
        <v>0.0333483529280477</v>
      </c>
      <c r="E1280" s="28"/>
    </row>
    <row r="1281" customFormat="false" ht="15" hidden="false" customHeight="false" outlineLevel="0" collapsed="false">
      <c r="A1281" s="28" t="s">
        <v>2799</v>
      </c>
      <c r="B1281" s="28" t="s">
        <v>2800</v>
      </c>
      <c r="C1281" s="28" t="s">
        <v>2028</v>
      </c>
      <c r="D1281" s="28" t="n">
        <v>0.022493771714714</v>
      </c>
      <c r="E1281" s="28"/>
    </row>
    <row r="1282" customFormat="false" ht="15" hidden="false" customHeight="false" outlineLevel="0" collapsed="false">
      <c r="A1282" s="28" t="s">
        <v>2801</v>
      </c>
      <c r="B1282" s="28" t="s">
        <v>2802</v>
      </c>
      <c r="C1282" s="28" t="s">
        <v>2028</v>
      </c>
      <c r="D1282" s="28" t="n">
        <v>0.0467027568634329</v>
      </c>
      <c r="E1282" s="28"/>
    </row>
    <row r="1283" customFormat="false" ht="15" hidden="false" customHeight="false" outlineLevel="0" collapsed="false">
      <c r="A1283" s="28" t="s">
        <v>2803</v>
      </c>
      <c r="B1283" s="28" t="s">
        <v>2804</v>
      </c>
      <c r="C1283" s="28" t="s">
        <v>2028</v>
      </c>
      <c r="D1283" s="28" t="n">
        <v>0.0165153973880871</v>
      </c>
      <c r="E1283" s="28"/>
    </row>
    <row r="1284" customFormat="false" ht="15" hidden="false" customHeight="false" outlineLevel="0" collapsed="false">
      <c r="A1284" s="28" t="s">
        <v>2805</v>
      </c>
      <c r="B1284" s="28" t="s">
        <v>2806</v>
      </c>
      <c r="C1284" s="28" t="s">
        <v>2028</v>
      </c>
      <c r="D1284" s="28" t="n">
        <v>0.0101515117626508</v>
      </c>
      <c r="E1284" s="28"/>
    </row>
    <row r="1285" customFormat="false" ht="15" hidden="false" customHeight="false" outlineLevel="0" collapsed="false">
      <c r="A1285" s="28" t="s">
        <v>2807</v>
      </c>
      <c r="B1285" s="28" t="s">
        <v>2808</v>
      </c>
      <c r="C1285" s="28" t="s">
        <v>2028</v>
      </c>
      <c r="D1285" s="28" t="n">
        <v>0.0331735623579616</v>
      </c>
      <c r="E1285" s="28"/>
    </row>
    <row r="1286" customFormat="false" ht="15" hidden="false" customHeight="false" outlineLevel="0" collapsed="false">
      <c r="A1286" s="28" t="s">
        <v>2809</v>
      </c>
      <c r="B1286" s="28" t="s">
        <v>2810</v>
      </c>
      <c r="C1286" s="28" t="s">
        <v>2028</v>
      </c>
      <c r="D1286" s="28" t="n">
        <v>0.00149124319001093</v>
      </c>
      <c r="E1286" s="28"/>
    </row>
    <row r="1287" customFormat="false" ht="15" hidden="false" customHeight="false" outlineLevel="0" collapsed="false">
      <c r="A1287" s="28" t="s">
        <v>2811</v>
      </c>
      <c r="B1287" s="28" t="s">
        <v>2812</v>
      </c>
      <c r="C1287" s="28" t="s">
        <v>2028</v>
      </c>
      <c r="D1287" s="28" t="n">
        <v>0.000144067140474019</v>
      </c>
      <c r="E1287" s="28"/>
    </row>
    <row r="1288" customFormat="false" ht="15" hidden="false" customHeight="false" outlineLevel="0" collapsed="false">
      <c r="A1288" s="28" t="s">
        <v>2813</v>
      </c>
      <c r="B1288" s="28" t="s">
        <v>2814</v>
      </c>
      <c r="C1288" s="28" t="s">
        <v>2028</v>
      </c>
      <c r="D1288" s="28" t="n">
        <v>0.0189377759032577</v>
      </c>
      <c r="E1288" s="28"/>
    </row>
    <row r="1289" customFormat="false" ht="15" hidden="false" customHeight="false" outlineLevel="0" collapsed="false">
      <c r="A1289" s="28" t="s">
        <v>2815</v>
      </c>
      <c r="B1289" s="28" t="s">
        <v>2816</v>
      </c>
      <c r="C1289" s="28" t="s">
        <v>2028</v>
      </c>
      <c r="D1289" s="28" t="n">
        <v>0.0487469398998747</v>
      </c>
      <c r="E1289" s="28"/>
    </row>
    <row r="1290" customFormat="false" ht="15" hidden="false" customHeight="false" outlineLevel="0" collapsed="false">
      <c r="A1290" s="28" t="s">
        <v>2817</v>
      </c>
      <c r="B1290" s="28" t="s">
        <v>2816</v>
      </c>
      <c r="C1290" s="28" t="s">
        <v>2028</v>
      </c>
      <c r="D1290" s="28" t="n">
        <v>0.0168691772775177</v>
      </c>
      <c r="E1290" s="28"/>
    </row>
    <row r="1291" customFormat="false" ht="15" hidden="false" customHeight="false" outlineLevel="0" collapsed="false">
      <c r="A1291" s="28" t="s">
        <v>2818</v>
      </c>
      <c r="B1291" s="28" t="s">
        <v>2819</v>
      </c>
      <c r="C1291" s="28" t="s">
        <v>2028</v>
      </c>
      <c r="D1291" s="28" t="n">
        <v>0.00833886017095967</v>
      </c>
      <c r="E1291" s="28"/>
    </row>
    <row r="1292" customFormat="false" ht="15" hidden="false" customHeight="false" outlineLevel="0" collapsed="false">
      <c r="A1292" s="28" t="s">
        <v>2820</v>
      </c>
      <c r="B1292" s="28" t="s">
        <v>2821</v>
      </c>
      <c r="C1292" s="28" t="s">
        <v>2028</v>
      </c>
      <c r="D1292" s="28" t="n">
        <v>0.00503195817768663</v>
      </c>
      <c r="E1292" s="28"/>
    </row>
    <row r="1293" customFormat="false" ht="15" hidden="false" customHeight="false" outlineLevel="0" collapsed="false">
      <c r="A1293" s="28" t="s">
        <v>2822</v>
      </c>
      <c r="B1293" s="28" t="s">
        <v>2821</v>
      </c>
      <c r="C1293" s="28" t="s">
        <v>2028</v>
      </c>
      <c r="D1293" s="28" t="n">
        <v>0.000354349093147487</v>
      </c>
      <c r="E1293" s="28"/>
    </row>
    <row r="1294" customFormat="false" ht="15" hidden="false" customHeight="false" outlineLevel="0" collapsed="false">
      <c r="A1294" s="28" t="s">
        <v>2823</v>
      </c>
      <c r="B1294" s="28" t="s">
        <v>2824</v>
      </c>
      <c r="C1294" s="28" t="s">
        <v>2028</v>
      </c>
      <c r="D1294" s="28" t="n">
        <v>0.0255641518098296</v>
      </c>
      <c r="E1294" s="28"/>
    </row>
    <row r="1295" customFormat="false" ht="15" hidden="false" customHeight="false" outlineLevel="0" collapsed="false">
      <c r="A1295" s="28" t="s">
        <v>2825</v>
      </c>
      <c r="B1295" s="28" t="s">
        <v>2826</v>
      </c>
      <c r="C1295" s="28" t="s">
        <v>2028</v>
      </c>
      <c r="D1295" s="28" t="n">
        <v>0.000422310524416292</v>
      </c>
      <c r="E1295" s="28"/>
    </row>
    <row r="1296" customFormat="false" ht="15" hidden="false" customHeight="false" outlineLevel="0" collapsed="false">
      <c r="A1296" s="28" t="s">
        <v>2827</v>
      </c>
      <c r="B1296" s="28" t="s">
        <v>2828</v>
      </c>
      <c r="C1296" s="28" t="s">
        <v>2028</v>
      </c>
      <c r="D1296" s="28" t="n">
        <v>0.00417996171391966</v>
      </c>
      <c r="E1296" s="28"/>
    </row>
    <row r="1297" customFormat="false" ht="15" hidden="false" customHeight="false" outlineLevel="0" collapsed="false">
      <c r="A1297" s="28" t="s">
        <v>2829</v>
      </c>
      <c r="B1297" s="28" t="s">
        <v>2830</v>
      </c>
      <c r="C1297" s="28" t="s">
        <v>2028</v>
      </c>
      <c r="D1297" s="28" t="n">
        <v>0.00188405313461629</v>
      </c>
      <c r="E1297" s="28"/>
    </row>
    <row r="1298" customFormat="false" ht="15" hidden="false" customHeight="false" outlineLevel="0" collapsed="false">
      <c r="A1298" s="28" t="s">
        <v>2831</v>
      </c>
      <c r="B1298" s="28" t="s">
        <v>2832</v>
      </c>
      <c r="C1298" s="28" t="s">
        <v>2028</v>
      </c>
      <c r="D1298" s="28" t="n">
        <v>0.0371578440474698</v>
      </c>
      <c r="E1298" s="28"/>
    </row>
    <row r="1299" customFormat="false" ht="15" hidden="false" customHeight="false" outlineLevel="0" collapsed="false">
      <c r="A1299" s="28" t="s">
        <v>2833</v>
      </c>
      <c r="B1299" s="28" t="s">
        <v>2834</v>
      </c>
      <c r="C1299" s="28" t="s">
        <v>2028</v>
      </c>
      <c r="D1299" s="29" t="n">
        <v>7.28286016677779E-005</v>
      </c>
      <c r="E1299" s="28"/>
    </row>
    <row r="1300" customFormat="false" ht="15" hidden="false" customHeight="false" outlineLevel="0" collapsed="false">
      <c r="A1300" s="28" t="s">
        <v>2835</v>
      </c>
      <c r="B1300" s="28" t="s">
        <v>2834</v>
      </c>
      <c r="C1300" s="28" t="s">
        <v>2028</v>
      </c>
      <c r="D1300" s="28" t="n">
        <v>0.000740598997609151</v>
      </c>
      <c r="E1300" s="28"/>
    </row>
    <row r="1301" customFormat="false" ht="15" hidden="false" customHeight="false" outlineLevel="0" collapsed="false">
      <c r="A1301" s="28" t="s">
        <v>2836</v>
      </c>
      <c r="B1301" s="28" t="s">
        <v>2837</v>
      </c>
      <c r="C1301" s="28" t="s">
        <v>2028</v>
      </c>
      <c r="D1301" s="28" t="n">
        <v>0.0151629875744945</v>
      </c>
      <c r="E1301" s="28"/>
    </row>
    <row r="1302" customFormat="false" ht="15" hidden="false" customHeight="false" outlineLevel="0" collapsed="false">
      <c r="A1302" s="28" t="s">
        <v>2838</v>
      </c>
      <c r="B1302" s="28" t="s">
        <v>2839</v>
      </c>
      <c r="C1302" s="28" t="s">
        <v>2028</v>
      </c>
      <c r="D1302" s="28" t="n">
        <v>0.0032279247935852</v>
      </c>
      <c r="E1302" s="28"/>
    </row>
    <row r="1303" customFormat="false" ht="15" hidden="false" customHeight="false" outlineLevel="0" collapsed="false">
      <c r="A1303" s="28" t="s">
        <v>2840</v>
      </c>
      <c r="B1303" s="28" t="s">
        <v>2841</v>
      </c>
      <c r="C1303" s="28" t="s">
        <v>2028</v>
      </c>
      <c r="D1303" s="28" t="n">
        <v>0.0311178735918947</v>
      </c>
      <c r="E1303" s="28"/>
    </row>
    <row r="1304" customFormat="false" ht="15" hidden="false" customHeight="false" outlineLevel="0" collapsed="false">
      <c r="A1304" s="28" t="s">
        <v>2842</v>
      </c>
      <c r="B1304" s="28" t="s">
        <v>2843</v>
      </c>
      <c r="C1304" s="28" t="s">
        <v>2028</v>
      </c>
      <c r="D1304" s="28" t="n">
        <v>0.0447907649531189</v>
      </c>
      <c r="E1304" s="28"/>
    </row>
    <row r="1305" customFormat="false" ht="15" hidden="false" customHeight="false" outlineLevel="0" collapsed="false">
      <c r="A1305" s="28" t="s">
        <v>2844</v>
      </c>
      <c r="B1305" s="28" t="s">
        <v>2845</v>
      </c>
      <c r="C1305" s="28" t="s">
        <v>2028</v>
      </c>
      <c r="D1305" s="28" t="n">
        <v>0.0319727864659763</v>
      </c>
      <c r="E1305" s="28"/>
    </row>
    <row r="1306" customFormat="false" ht="15" hidden="false" customHeight="false" outlineLevel="0" collapsed="false">
      <c r="A1306" s="28" t="s">
        <v>2846</v>
      </c>
      <c r="B1306" s="28" t="s">
        <v>2847</v>
      </c>
      <c r="C1306" s="28" t="s">
        <v>2028</v>
      </c>
      <c r="D1306" s="28" t="n">
        <v>0.00305097258750754</v>
      </c>
      <c r="E1306" s="28"/>
    </row>
    <row r="1307" customFormat="false" ht="15" hidden="false" customHeight="false" outlineLevel="0" collapsed="false">
      <c r="A1307" s="28" t="s">
        <v>2848</v>
      </c>
      <c r="B1307" s="28" t="s">
        <v>2849</v>
      </c>
      <c r="C1307" s="28" t="s">
        <v>2028</v>
      </c>
      <c r="D1307" s="28" t="n">
        <v>0.000145982734235271</v>
      </c>
      <c r="E1307" s="28"/>
    </row>
    <row r="1308" customFormat="false" ht="15" hidden="false" customHeight="false" outlineLevel="0" collapsed="false">
      <c r="A1308" s="28" t="s">
        <v>2850</v>
      </c>
      <c r="B1308" s="28" t="s">
        <v>2849</v>
      </c>
      <c r="C1308" s="28" t="s">
        <v>2028</v>
      </c>
      <c r="D1308" s="29" t="n">
        <v>1.18267426991536E-007</v>
      </c>
      <c r="E1308" s="28"/>
    </row>
    <row r="1309" customFormat="false" ht="15" hidden="false" customHeight="false" outlineLevel="0" collapsed="false">
      <c r="A1309" s="28" t="s">
        <v>2851</v>
      </c>
      <c r="B1309" s="28" t="s">
        <v>2849</v>
      </c>
      <c r="C1309" s="28" t="s">
        <v>2028</v>
      </c>
      <c r="D1309" s="28" t="n">
        <v>0.00374749008537142</v>
      </c>
      <c r="E1309" s="28"/>
    </row>
    <row r="1310" customFormat="false" ht="15" hidden="false" customHeight="false" outlineLevel="0" collapsed="false">
      <c r="A1310" s="28" t="s">
        <v>2852</v>
      </c>
      <c r="B1310" s="28" t="s">
        <v>2853</v>
      </c>
      <c r="C1310" s="28" t="s">
        <v>2028</v>
      </c>
      <c r="D1310" s="28" t="n">
        <v>0.000408408170194883</v>
      </c>
      <c r="E1310" s="28"/>
    </row>
    <row r="1311" customFormat="false" ht="15" hidden="false" customHeight="false" outlineLevel="0" collapsed="false">
      <c r="A1311" s="28" t="s">
        <v>2854</v>
      </c>
      <c r="B1311" s="28" t="s">
        <v>2855</v>
      </c>
      <c r="C1311" s="28" t="s">
        <v>2028</v>
      </c>
      <c r="D1311" s="28" t="n">
        <v>0.000298007490924912</v>
      </c>
      <c r="E1311" s="28"/>
    </row>
    <row r="1312" customFormat="false" ht="15" hidden="false" customHeight="false" outlineLevel="0" collapsed="false">
      <c r="A1312" s="28" t="s">
        <v>2856</v>
      </c>
      <c r="B1312" s="28" t="s">
        <v>2857</v>
      </c>
      <c r="C1312" s="28" t="s">
        <v>2028</v>
      </c>
      <c r="D1312" s="28" t="n">
        <v>0.00334095168007156</v>
      </c>
      <c r="E1312" s="28"/>
    </row>
    <row r="1313" customFormat="false" ht="15" hidden="false" customHeight="false" outlineLevel="0" collapsed="false">
      <c r="A1313" s="28" t="s">
        <v>2858</v>
      </c>
      <c r="B1313" s="28" t="s">
        <v>2859</v>
      </c>
      <c r="C1313" s="28" t="s">
        <v>2028</v>
      </c>
      <c r="D1313" s="28" t="n">
        <v>0.0337327987423532</v>
      </c>
      <c r="E1313" s="28"/>
    </row>
    <row r="1314" customFormat="false" ht="15" hidden="false" customHeight="false" outlineLevel="0" collapsed="false">
      <c r="A1314" s="28" t="s">
        <v>2860</v>
      </c>
      <c r="B1314" s="28" t="s">
        <v>2861</v>
      </c>
      <c r="C1314" s="28" t="s">
        <v>2028</v>
      </c>
      <c r="D1314" s="28" t="n">
        <v>0.00496224162859382</v>
      </c>
      <c r="E1314" s="28"/>
    </row>
    <row r="1315" customFormat="false" ht="15" hidden="false" customHeight="false" outlineLevel="0" collapsed="false">
      <c r="A1315" s="28" t="s">
        <v>2862</v>
      </c>
      <c r="B1315" s="28" t="s">
        <v>2861</v>
      </c>
      <c r="C1315" s="28" t="s">
        <v>2028</v>
      </c>
      <c r="D1315" s="28" t="n">
        <v>0.00209603659335673</v>
      </c>
      <c r="E1315" s="28"/>
    </row>
    <row r="1316" customFormat="false" ht="15" hidden="false" customHeight="false" outlineLevel="0" collapsed="false">
      <c r="A1316" s="28" t="s">
        <v>2863</v>
      </c>
      <c r="B1316" s="28" t="s">
        <v>2864</v>
      </c>
      <c r="C1316" s="28" t="s">
        <v>2028</v>
      </c>
      <c r="D1316" s="28" t="n">
        <v>0.0428328625852803</v>
      </c>
      <c r="E1316" s="28"/>
    </row>
    <row r="1317" customFormat="false" ht="15" hidden="false" customHeight="false" outlineLevel="0" collapsed="false">
      <c r="A1317" s="28" t="s">
        <v>2865</v>
      </c>
      <c r="B1317" s="28" t="s">
        <v>2866</v>
      </c>
      <c r="C1317" s="28" t="s">
        <v>2028</v>
      </c>
      <c r="D1317" s="28" t="n">
        <v>0.0401482803668341</v>
      </c>
      <c r="E1317" s="28"/>
    </row>
    <row r="1318" customFormat="false" ht="15" hidden="false" customHeight="false" outlineLevel="0" collapsed="false">
      <c r="A1318" s="28" t="s">
        <v>2867</v>
      </c>
      <c r="B1318" s="28" t="s">
        <v>2868</v>
      </c>
      <c r="C1318" s="28" t="s">
        <v>2028</v>
      </c>
      <c r="D1318" s="28" t="n">
        <v>0.0300358184695821</v>
      </c>
      <c r="E1318" s="28"/>
    </row>
    <row r="1319" customFormat="false" ht="15" hidden="false" customHeight="false" outlineLevel="0" collapsed="false">
      <c r="A1319" s="28" t="s">
        <v>2869</v>
      </c>
      <c r="B1319" s="28" t="s">
        <v>2870</v>
      </c>
      <c r="C1319" s="28" t="s">
        <v>2028</v>
      </c>
      <c r="D1319" s="28" t="n">
        <v>0.0335348782246212</v>
      </c>
      <c r="E1319" s="28"/>
    </row>
    <row r="1320" customFormat="false" ht="15" hidden="false" customHeight="false" outlineLevel="0" collapsed="false">
      <c r="A1320" s="28" t="s">
        <v>2871</v>
      </c>
      <c r="B1320" s="28" t="s">
        <v>2872</v>
      </c>
      <c r="C1320" s="28" t="s">
        <v>2028</v>
      </c>
      <c r="D1320" s="28" t="n">
        <v>0.00402094298143013</v>
      </c>
      <c r="E1320" s="28"/>
    </row>
    <row r="1321" customFormat="false" ht="15" hidden="false" customHeight="false" outlineLevel="0" collapsed="false">
      <c r="A1321" s="28" t="s">
        <v>2873</v>
      </c>
      <c r="B1321" s="28" t="s">
        <v>2874</v>
      </c>
      <c r="C1321" s="28" t="s">
        <v>2028</v>
      </c>
      <c r="D1321" s="28" t="n">
        <v>0.0232240284884905</v>
      </c>
      <c r="E1321" s="28"/>
    </row>
    <row r="1322" customFormat="false" ht="15" hidden="false" customHeight="false" outlineLevel="0" collapsed="false">
      <c r="A1322" s="28" t="s">
        <v>2875</v>
      </c>
      <c r="B1322" s="28" t="s">
        <v>2874</v>
      </c>
      <c r="C1322" s="28" t="s">
        <v>2028</v>
      </c>
      <c r="D1322" s="29" t="n">
        <v>3.33150863462771E-005</v>
      </c>
      <c r="E1322" s="28"/>
    </row>
    <row r="1323" customFormat="false" ht="15" hidden="false" customHeight="false" outlineLevel="0" collapsed="false">
      <c r="A1323" s="28" t="s">
        <v>2876</v>
      </c>
      <c r="B1323" s="28" t="s">
        <v>2874</v>
      </c>
      <c r="C1323" s="28" t="s">
        <v>2028</v>
      </c>
      <c r="D1323" s="28" t="n">
        <v>0.00872051247474548</v>
      </c>
      <c r="E1323" s="28"/>
    </row>
    <row r="1324" customFormat="false" ht="15" hidden="false" customHeight="false" outlineLevel="0" collapsed="false">
      <c r="A1324" s="28" t="s">
        <v>2877</v>
      </c>
      <c r="B1324" s="28" t="s">
        <v>2878</v>
      </c>
      <c r="C1324" s="28" t="s">
        <v>2028</v>
      </c>
      <c r="D1324" s="28" t="n">
        <v>0.0294782507807727</v>
      </c>
      <c r="E1324" s="28"/>
    </row>
    <row r="1325" customFormat="false" ht="15" hidden="false" customHeight="false" outlineLevel="0" collapsed="false">
      <c r="A1325" s="28" t="s">
        <v>2879</v>
      </c>
      <c r="B1325" s="28" t="s">
        <v>2880</v>
      </c>
      <c r="C1325" s="28" t="s">
        <v>2028</v>
      </c>
      <c r="D1325" s="28" t="n">
        <v>0.0119955423308866</v>
      </c>
      <c r="E1325" s="28"/>
    </row>
    <row r="1326" customFormat="false" ht="15" hidden="false" customHeight="false" outlineLevel="0" collapsed="false">
      <c r="A1326" s="28" t="s">
        <v>2881</v>
      </c>
      <c r="B1326" s="28" t="s">
        <v>2882</v>
      </c>
      <c r="C1326" s="28" t="s">
        <v>2028</v>
      </c>
      <c r="D1326" s="28" t="n">
        <v>0.0329375621156641</v>
      </c>
      <c r="E1326" s="28"/>
    </row>
    <row r="1327" customFormat="false" ht="15" hidden="false" customHeight="false" outlineLevel="0" collapsed="false">
      <c r="A1327" s="28" t="s">
        <v>2883</v>
      </c>
      <c r="B1327" s="28" t="s">
        <v>2884</v>
      </c>
      <c r="C1327" s="28" t="s">
        <v>2028</v>
      </c>
      <c r="D1327" s="28" t="n">
        <v>0.000506207077740127</v>
      </c>
      <c r="E1327" s="28"/>
    </row>
    <row r="1328" customFormat="false" ht="15" hidden="false" customHeight="false" outlineLevel="0" collapsed="false">
      <c r="A1328" s="28" t="s">
        <v>2885</v>
      </c>
      <c r="B1328" s="28" t="s">
        <v>2886</v>
      </c>
      <c r="C1328" s="28" t="s">
        <v>2028</v>
      </c>
      <c r="D1328" s="28" t="n">
        <v>0.00723187394525137</v>
      </c>
      <c r="E1328" s="28"/>
    </row>
    <row r="1329" customFormat="false" ht="15" hidden="false" customHeight="false" outlineLevel="0" collapsed="false">
      <c r="A1329" s="28" t="s">
        <v>2887</v>
      </c>
      <c r="B1329" s="28" t="s">
        <v>2888</v>
      </c>
      <c r="C1329" s="28" t="s">
        <v>2028</v>
      </c>
      <c r="D1329" s="28" t="n">
        <v>0.0243563555558289</v>
      </c>
      <c r="E1329" s="28"/>
    </row>
    <row r="1330" customFormat="false" ht="15" hidden="false" customHeight="false" outlineLevel="0" collapsed="false">
      <c r="A1330" s="28" t="s">
        <v>2889</v>
      </c>
      <c r="B1330" s="28" t="s">
        <v>2890</v>
      </c>
      <c r="C1330" s="28" t="s">
        <v>2028</v>
      </c>
      <c r="D1330" s="29" t="n">
        <v>2.81660888934019E-008</v>
      </c>
      <c r="E1330" s="29"/>
    </row>
    <row r="1331" customFormat="false" ht="15" hidden="false" customHeight="false" outlineLevel="0" collapsed="false">
      <c r="A1331" s="28" t="s">
        <v>2891</v>
      </c>
      <c r="B1331" s="28" t="s">
        <v>2890</v>
      </c>
      <c r="C1331" s="28" t="s">
        <v>2028</v>
      </c>
      <c r="D1331" s="29" t="n">
        <v>3.06175762846921E-006</v>
      </c>
      <c r="E1331" s="28"/>
    </row>
    <row r="1332" customFormat="false" ht="15" hidden="false" customHeight="false" outlineLevel="0" collapsed="false">
      <c r="A1332" s="28" t="s">
        <v>2892</v>
      </c>
      <c r="B1332" s="28" t="s">
        <v>2893</v>
      </c>
      <c r="C1332" s="28" t="s">
        <v>2028</v>
      </c>
      <c r="D1332" s="28" t="n">
        <v>0.0187749299664722</v>
      </c>
      <c r="E1332" s="28"/>
    </row>
    <row r="1333" customFormat="false" ht="15" hidden="false" customHeight="false" outlineLevel="0" collapsed="false">
      <c r="A1333" s="28" t="s">
        <v>2894</v>
      </c>
      <c r="B1333" s="28" t="s">
        <v>2895</v>
      </c>
      <c r="C1333" s="28" t="s">
        <v>2028</v>
      </c>
      <c r="D1333" s="28" t="n">
        <v>0.0348508012438071</v>
      </c>
      <c r="E1333" s="28"/>
    </row>
    <row r="1334" customFormat="false" ht="15" hidden="false" customHeight="false" outlineLevel="0" collapsed="false">
      <c r="A1334" s="28" t="s">
        <v>2896</v>
      </c>
      <c r="B1334" s="28" t="s">
        <v>2897</v>
      </c>
      <c r="C1334" s="28" t="s">
        <v>2028</v>
      </c>
      <c r="D1334" s="28" t="n">
        <v>0.0249348000638919</v>
      </c>
      <c r="E1334" s="28"/>
    </row>
    <row r="1335" customFormat="false" ht="15" hidden="false" customHeight="false" outlineLevel="0" collapsed="false">
      <c r="A1335" s="28" t="s">
        <v>2898</v>
      </c>
      <c r="B1335" s="28" t="s">
        <v>2899</v>
      </c>
      <c r="C1335" s="28" t="s">
        <v>2028</v>
      </c>
      <c r="D1335" s="28" t="n">
        <v>0.0376362866548099</v>
      </c>
      <c r="E1335" s="28"/>
    </row>
    <row r="1336" customFormat="false" ht="15" hidden="false" customHeight="false" outlineLevel="0" collapsed="false">
      <c r="A1336" s="28" t="s">
        <v>2900</v>
      </c>
      <c r="B1336" s="28" t="s">
        <v>2901</v>
      </c>
      <c r="C1336" s="28" t="s">
        <v>2028</v>
      </c>
      <c r="D1336" s="28" t="n">
        <v>0.0019724227690176</v>
      </c>
      <c r="E1336" s="28"/>
    </row>
    <row r="1337" customFormat="false" ht="15" hidden="false" customHeight="false" outlineLevel="0" collapsed="false">
      <c r="A1337" s="28" t="s">
        <v>2902</v>
      </c>
      <c r="B1337" s="28" t="s">
        <v>2903</v>
      </c>
      <c r="C1337" s="28" t="s">
        <v>2028</v>
      </c>
      <c r="D1337" s="28" t="n">
        <v>0.00907834779083657</v>
      </c>
      <c r="E1337" s="28"/>
    </row>
    <row r="1338" customFormat="false" ht="15" hidden="false" customHeight="false" outlineLevel="0" collapsed="false">
      <c r="A1338" s="28" t="s">
        <v>2904</v>
      </c>
      <c r="B1338" s="28" t="s">
        <v>2905</v>
      </c>
      <c r="C1338" s="28" t="s">
        <v>2028</v>
      </c>
      <c r="D1338" s="28" t="n">
        <v>0.0203368815439441</v>
      </c>
      <c r="E1338" s="28"/>
    </row>
    <row r="1339" customFormat="false" ht="15" hidden="false" customHeight="false" outlineLevel="0" collapsed="false">
      <c r="A1339" s="28" t="s">
        <v>2906</v>
      </c>
      <c r="B1339" s="28" t="s">
        <v>2907</v>
      </c>
      <c r="C1339" s="28" t="s">
        <v>2028</v>
      </c>
      <c r="D1339" s="28" t="n">
        <v>0.000633889579517711</v>
      </c>
      <c r="E1339" s="28"/>
    </row>
    <row r="1340" customFormat="false" ht="15" hidden="false" customHeight="false" outlineLevel="0" collapsed="false">
      <c r="A1340" s="28" t="s">
        <v>2908</v>
      </c>
      <c r="B1340" s="28" t="s">
        <v>2909</v>
      </c>
      <c r="C1340" s="28" t="s">
        <v>2028</v>
      </c>
      <c r="D1340" s="28" t="n">
        <v>0.000666834395713308</v>
      </c>
      <c r="E1340" s="28"/>
    </row>
    <row r="1341" customFormat="false" ht="15" hidden="false" customHeight="false" outlineLevel="0" collapsed="false">
      <c r="A1341" s="28" t="s">
        <v>2910</v>
      </c>
      <c r="B1341" s="28" t="s">
        <v>2911</v>
      </c>
      <c r="C1341" s="28" t="s">
        <v>2028</v>
      </c>
      <c r="D1341" s="28" t="n">
        <v>0.0139535504538192</v>
      </c>
      <c r="E1341" s="28"/>
    </row>
    <row r="1342" customFormat="false" ht="15" hidden="false" customHeight="false" outlineLevel="0" collapsed="false">
      <c r="A1342" s="28" t="s">
        <v>2912</v>
      </c>
      <c r="B1342" s="28" t="s">
        <v>2913</v>
      </c>
      <c r="C1342" s="28" t="s">
        <v>2028</v>
      </c>
      <c r="D1342" s="28" t="n">
        <v>0.0492817839239109</v>
      </c>
      <c r="E1342" s="28"/>
    </row>
    <row r="1343" customFormat="false" ht="15" hidden="false" customHeight="false" outlineLevel="0" collapsed="false">
      <c r="A1343" s="28" t="s">
        <v>2914</v>
      </c>
      <c r="B1343" s="28" t="s">
        <v>2915</v>
      </c>
      <c r="C1343" s="28" t="s">
        <v>2028</v>
      </c>
      <c r="D1343" s="28" t="n">
        <v>0.0154706022487927</v>
      </c>
      <c r="E1343" s="28"/>
    </row>
    <row r="1344" customFormat="false" ht="15" hidden="false" customHeight="false" outlineLevel="0" collapsed="false">
      <c r="A1344" s="28" t="s">
        <v>2916</v>
      </c>
      <c r="B1344" s="28" t="s">
        <v>2915</v>
      </c>
      <c r="C1344" s="28" t="s">
        <v>2028</v>
      </c>
      <c r="D1344" s="28" t="n">
        <v>0.014299571551048</v>
      </c>
      <c r="E1344" s="28"/>
    </row>
    <row r="1345" customFormat="false" ht="15" hidden="false" customHeight="false" outlineLevel="0" collapsed="false">
      <c r="A1345" s="28" t="s">
        <v>2917</v>
      </c>
      <c r="B1345" s="28" t="s">
        <v>2918</v>
      </c>
      <c r="C1345" s="28" t="s">
        <v>2028</v>
      </c>
      <c r="D1345" s="28" t="n">
        <v>0.0190252776915592</v>
      </c>
      <c r="E1345" s="28"/>
    </row>
    <row r="1346" customFormat="false" ht="15" hidden="false" customHeight="false" outlineLevel="0" collapsed="false">
      <c r="A1346" s="28" t="s">
        <v>2919</v>
      </c>
      <c r="B1346" s="28" t="s">
        <v>2920</v>
      </c>
      <c r="C1346" s="28" t="s">
        <v>2028</v>
      </c>
      <c r="D1346" s="28" t="n">
        <v>0.0174537319672933</v>
      </c>
      <c r="E1346" s="28"/>
    </row>
    <row r="1347" customFormat="false" ht="15" hidden="false" customHeight="false" outlineLevel="0" collapsed="false">
      <c r="A1347" s="28" t="s">
        <v>2921</v>
      </c>
      <c r="B1347" s="28" t="s">
        <v>2922</v>
      </c>
      <c r="C1347" s="28" t="s">
        <v>2028</v>
      </c>
      <c r="D1347" s="28" t="n">
        <v>0.0406726889594965</v>
      </c>
      <c r="E1347" s="28"/>
    </row>
    <row r="1348" customFormat="false" ht="15" hidden="false" customHeight="false" outlineLevel="0" collapsed="false">
      <c r="A1348" s="28" t="s">
        <v>2923</v>
      </c>
      <c r="B1348" s="28" t="s">
        <v>2924</v>
      </c>
      <c r="C1348" s="28" t="s">
        <v>2028</v>
      </c>
      <c r="D1348" s="28" t="n">
        <v>0.0192832110995674</v>
      </c>
      <c r="E1348" s="28"/>
    </row>
    <row r="1349" customFormat="false" ht="15" hidden="false" customHeight="false" outlineLevel="0" collapsed="false">
      <c r="A1349" s="28" t="s">
        <v>2925</v>
      </c>
      <c r="B1349" s="28" t="s">
        <v>2926</v>
      </c>
      <c r="C1349" s="28" t="s">
        <v>2028</v>
      </c>
      <c r="D1349" s="28" t="n">
        <v>0.027280345714123</v>
      </c>
      <c r="E1349" s="28"/>
    </row>
    <row r="1350" customFormat="false" ht="15" hidden="false" customHeight="false" outlineLevel="0" collapsed="false">
      <c r="A1350" s="28" t="s">
        <v>2927</v>
      </c>
      <c r="B1350" s="28" t="s">
        <v>2926</v>
      </c>
      <c r="C1350" s="28" t="s">
        <v>2028</v>
      </c>
      <c r="D1350" s="28" t="n">
        <v>0.000570399117384197</v>
      </c>
      <c r="E1350" s="28"/>
    </row>
    <row r="1351" customFormat="false" ht="15" hidden="false" customHeight="false" outlineLevel="0" collapsed="false">
      <c r="A1351" s="28" t="s">
        <v>2928</v>
      </c>
      <c r="B1351" s="28" t="s">
        <v>2929</v>
      </c>
      <c r="C1351" s="28" t="s">
        <v>2028</v>
      </c>
      <c r="D1351" s="28" t="n">
        <v>0.011004142381652</v>
      </c>
      <c r="E1351" s="28"/>
    </row>
    <row r="1352" customFormat="false" ht="15" hidden="false" customHeight="false" outlineLevel="0" collapsed="false">
      <c r="A1352" s="28" t="s">
        <v>2930</v>
      </c>
      <c r="B1352" s="28" t="s">
        <v>2931</v>
      </c>
      <c r="C1352" s="28" t="s">
        <v>2028</v>
      </c>
      <c r="D1352" s="29" t="n">
        <v>5.95049331318225E-006</v>
      </c>
      <c r="E1352" s="28"/>
    </row>
    <row r="1353" customFormat="false" ht="15" hidden="false" customHeight="false" outlineLevel="0" collapsed="false">
      <c r="A1353" s="28" t="s">
        <v>2932</v>
      </c>
      <c r="B1353" s="28" t="s">
        <v>2931</v>
      </c>
      <c r="C1353" s="28" t="s">
        <v>2028</v>
      </c>
      <c r="D1353" s="28" t="n">
        <v>0.019528169913229</v>
      </c>
      <c r="E1353" s="28"/>
    </row>
    <row r="1354" customFormat="false" ht="15" hidden="false" customHeight="false" outlineLevel="0" collapsed="false">
      <c r="A1354" s="28" t="s">
        <v>2933</v>
      </c>
      <c r="B1354" s="28" t="s">
        <v>2931</v>
      </c>
      <c r="C1354" s="28" t="s">
        <v>2028</v>
      </c>
      <c r="D1354" s="28" t="n">
        <v>0.000894813468541157</v>
      </c>
      <c r="E1354" s="28"/>
    </row>
    <row r="1355" customFormat="false" ht="15" hidden="false" customHeight="false" outlineLevel="0" collapsed="false">
      <c r="A1355" s="28" t="s">
        <v>2934</v>
      </c>
      <c r="B1355" s="28" t="s">
        <v>2931</v>
      </c>
      <c r="C1355" s="28" t="s">
        <v>2028</v>
      </c>
      <c r="D1355" s="28" t="n">
        <v>0.00128434390680399</v>
      </c>
      <c r="E1355" s="28"/>
    </row>
    <row r="1356" customFormat="false" ht="15" hidden="false" customHeight="false" outlineLevel="0" collapsed="false">
      <c r="A1356" s="28" t="s">
        <v>2935</v>
      </c>
      <c r="B1356" s="28" t="s">
        <v>2931</v>
      </c>
      <c r="C1356" s="28" t="s">
        <v>2028</v>
      </c>
      <c r="D1356" s="29" t="n">
        <v>3.94474330643549E-007</v>
      </c>
      <c r="E1356" s="28"/>
    </row>
    <row r="1357" customFormat="false" ht="15" hidden="false" customHeight="false" outlineLevel="0" collapsed="false">
      <c r="A1357" s="28" t="s">
        <v>2936</v>
      </c>
      <c r="B1357" s="28" t="s">
        <v>2931</v>
      </c>
      <c r="C1357" s="28" t="s">
        <v>2028</v>
      </c>
      <c r="D1357" s="28" t="n">
        <v>0.000272441962616485</v>
      </c>
      <c r="E1357" s="28"/>
    </row>
    <row r="1358" customFormat="false" ht="15" hidden="false" customHeight="false" outlineLevel="0" collapsed="false">
      <c r="A1358" s="28" t="s">
        <v>2937</v>
      </c>
      <c r="B1358" s="28" t="s">
        <v>2931</v>
      </c>
      <c r="C1358" s="28" t="s">
        <v>2028</v>
      </c>
      <c r="D1358" s="28" t="n">
        <v>0.000634786656044295</v>
      </c>
      <c r="E1358" s="28"/>
    </row>
    <row r="1359" customFormat="false" ht="15" hidden="false" customHeight="false" outlineLevel="0" collapsed="false">
      <c r="A1359" s="28" t="s">
        <v>2938</v>
      </c>
      <c r="B1359" s="28" t="s">
        <v>2939</v>
      </c>
      <c r="C1359" s="28" t="s">
        <v>2028</v>
      </c>
      <c r="D1359" s="29" t="n">
        <v>9.19726570952115E-005</v>
      </c>
      <c r="E1359" s="28"/>
    </row>
    <row r="1360" customFormat="false" ht="15" hidden="false" customHeight="false" outlineLevel="0" collapsed="false">
      <c r="A1360" s="28" t="s">
        <v>2940</v>
      </c>
      <c r="B1360" s="28" t="s">
        <v>2941</v>
      </c>
      <c r="C1360" s="28" t="s">
        <v>2028</v>
      </c>
      <c r="D1360" s="28" t="n">
        <v>0.00696531122529867</v>
      </c>
      <c r="E1360" s="28"/>
    </row>
    <row r="1361" customFormat="false" ht="15" hidden="false" customHeight="false" outlineLevel="0" collapsed="false">
      <c r="A1361" s="28" t="s">
        <v>2942</v>
      </c>
      <c r="B1361" s="28" t="s">
        <v>2943</v>
      </c>
      <c r="C1361" s="28" t="s">
        <v>2028</v>
      </c>
      <c r="D1361" s="28" t="n">
        <v>0.0328124773249793</v>
      </c>
      <c r="E1361" s="28"/>
    </row>
    <row r="1362" customFormat="false" ht="15" hidden="false" customHeight="false" outlineLevel="0" collapsed="false">
      <c r="A1362" s="28" t="s">
        <v>2944</v>
      </c>
      <c r="B1362" s="28" t="s">
        <v>2945</v>
      </c>
      <c r="C1362" s="28" t="s">
        <v>2028</v>
      </c>
      <c r="D1362" s="28" t="n">
        <v>0.0495539246259985</v>
      </c>
      <c r="E1362" s="28"/>
    </row>
    <row r="1363" customFormat="false" ht="15" hidden="false" customHeight="false" outlineLevel="0" collapsed="false">
      <c r="A1363" s="28" t="s">
        <v>2946</v>
      </c>
      <c r="B1363" s="28" t="s">
        <v>2947</v>
      </c>
      <c r="C1363" s="28" t="s">
        <v>2028</v>
      </c>
      <c r="D1363" s="28" t="n">
        <v>0.0341141618856325</v>
      </c>
      <c r="E1363" s="28"/>
    </row>
    <row r="1364" customFormat="false" ht="15" hidden="false" customHeight="false" outlineLevel="0" collapsed="false">
      <c r="A1364" s="28" t="s">
        <v>2948</v>
      </c>
      <c r="B1364" s="28" t="s">
        <v>2949</v>
      </c>
      <c r="C1364" s="28" t="s">
        <v>2028</v>
      </c>
      <c r="D1364" s="28" t="n">
        <v>0.00839120667398439</v>
      </c>
      <c r="E1364" s="28"/>
    </row>
    <row r="1365" customFormat="false" ht="15" hidden="false" customHeight="false" outlineLevel="0" collapsed="false">
      <c r="A1365" s="28" t="s">
        <v>2950</v>
      </c>
      <c r="B1365" s="28" t="s">
        <v>2951</v>
      </c>
      <c r="C1365" s="28" t="s">
        <v>2028</v>
      </c>
      <c r="D1365" s="28" t="n">
        <v>0.0157486084649198</v>
      </c>
      <c r="E1365" s="28"/>
    </row>
    <row r="1366" customFormat="false" ht="15" hidden="false" customHeight="false" outlineLevel="0" collapsed="false">
      <c r="A1366" s="28" t="s">
        <v>2952</v>
      </c>
      <c r="B1366" s="28" t="s">
        <v>2953</v>
      </c>
      <c r="C1366" s="28" t="s">
        <v>2028</v>
      </c>
      <c r="D1366" s="28" t="n">
        <v>0.0120156884555647</v>
      </c>
      <c r="E1366" s="28"/>
    </row>
    <row r="1367" customFormat="false" ht="15" hidden="false" customHeight="false" outlineLevel="0" collapsed="false">
      <c r="A1367" s="28" t="s">
        <v>2954</v>
      </c>
      <c r="B1367" s="28" t="s">
        <v>2955</v>
      </c>
      <c r="C1367" s="28" t="s">
        <v>2028</v>
      </c>
      <c r="D1367" s="28" t="n">
        <v>0.00221236781601701</v>
      </c>
      <c r="E1367" s="28"/>
    </row>
    <row r="1368" customFormat="false" ht="15" hidden="false" customHeight="false" outlineLevel="0" collapsed="false">
      <c r="A1368" s="28" t="s">
        <v>2956</v>
      </c>
      <c r="B1368" s="28" t="s">
        <v>2957</v>
      </c>
      <c r="C1368" s="28" t="s">
        <v>2028</v>
      </c>
      <c r="D1368" s="28" t="n">
        <v>0.00199447258862536</v>
      </c>
      <c r="E1368" s="28"/>
    </row>
    <row r="1369" customFormat="false" ht="15" hidden="false" customHeight="false" outlineLevel="0" collapsed="false">
      <c r="A1369" s="28" t="s">
        <v>2958</v>
      </c>
      <c r="B1369" s="28" t="s">
        <v>2959</v>
      </c>
      <c r="C1369" s="28" t="s">
        <v>2028</v>
      </c>
      <c r="D1369" s="28" t="n">
        <v>0.0221390122801199</v>
      </c>
      <c r="E1369" s="28"/>
    </row>
    <row r="1370" customFormat="false" ht="15" hidden="false" customHeight="false" outlineLevel="0" collapsed="false">
      <c r="A1370" s="28" t="s">
        <v>2960</v>
      </c>
      <c r="B1370" s="28" t="s">
        <v>2961</v>
      </c>
      <c r="C1370" s="28" t="s">
        <v>2028</v>
      </c>
      <c r="D1370" s="28" t="n">
        <v>0.0109454136439022</v>
      </c>
      <c r="E1370" s="28"/>
    </row>
    <row r="1371" customFormat="false" ht="15" hidden="false" customHeight="false" outlineLevel="0" collapsed="false">
      <c r="A1371" s="28" t="s">
        <v>2962</v>
      </c>
      <c r="B1371" s="28" t="s">
        <v>2963</v>
      </c>
      <c r="C1371" s="28" t="s">
        <v>2028</v>
      </c>
      <c r="D1371" s="28" t="n">
        <v>0.00208801104389882</v>
      </c>
      <c r="E1371" s="28"/>
    </row>
    <row r="1372" customFormat="false" ht="15" hidden="false" customHeight="false" outlineLevel="0" collapsed="false">
      <c r="A1372" s="28" t="s">
        <v>2964</v>
      </c>
      <c r="B1372" s="28" t="s">
        <v>2965</v>
      </c>
      <c r="C1372" s="28" t="s">
        <v>2028</v>
      </c>
      <c r="D1372" s="28" t="n">
        <v>0.00168095734849774</v>
      </c>
      <c r="E1372" s="28"/>
    </row>
    <row r="1373" customFormat="false" ht="15" hidden="false" customHeight="false" outlineLevel="0" collapsed="false">
      <c r="A1373" s="28" t="s">
        <v>2966</v>
      </c>
      <c r="B1373" s="28" t="s">
        <v>2967</v>
      </c>
      <c r="C1373" s="28" t="s">
        <v>2028</v>
      </c>
      <c r="D1373" s="28" t="n">
        <v>0.0011955003065372</v>
      </c>
      <c r="E1373" s="28"/>
    </row>
    <row r="1374" customFormat="false" ht="15" hidden="false" customHeight="false" outlineLevel="0" collapsed="false">
      <c r="A1374" s="28" t="s">
        <v>2968</v>
      </c>
      <c r="B1374" s="28" t="s">
        <v>2969</v>
      </c>
      <c r="C1374" s="28" t="s">
        <v>2028</v>
      </c>
      <c r="D1374" s="28" t="n">
        <v>0.00525017059044662</v>
      </c>
      <c r="E1374" s="28"/>
    </row>
    <row r="1375" customFormat="false" ht="15" hidden="false" customHeight="false" outlineLevel="0" collapsed="false">
      <c r="A1375" s="28" t="s">
        <v>2970</v>
      </c>
      <c r="B1375" s="28" t="s">
        <v>2971</v>
      </c>
      <c r="C1375" s="28" t="s">
        <v>2028</v>
      </c>
      <c r="D1375" s="28" t="n">
        <v>0.0221121709573166</v>
      </c>
      <c r="E1375" s="28"/>
    </row>
    <row r="1376" customFormat="false" ht="15" hidden="false" customHeight="false" outlineLevel="0" collapsed="false">
      <c r="A1376" s="28" t="s">
        <v>2972</v>
      </c>
      <c r="B1376" s="28" t="s">
        <v>2973</v>
      </c>
      <c r="C1376" s="28" t="s">
        <v>2028</v>
      </c>
      <c r="D1376" s="28" t="n">
        <v>0.0004768462534962</v>
      </c>
      <c r="E1376" s="28"/>
    </row>
    <row r="1377" customFormat="false" ht="15" hidden="false" customHeight="false" outlineLevel="0" collapsed="false">
      <c r="A1377" s="28" t="s">
        <v>2974</v>
      </c>
      <c r="B1377" s="28" t="s">
        <v>2975</v>
      </c>
      <c r="C1377" s="28" t="s">
        <v>2028</v>
      </c>
      <c r="D1377" s="28" t="n">
        <v>0.0018141378764502</v>
      </c>
      <c r="E1377" s="28"/>
    </row>
    <row r="1378" customFormat="false" ht="15" hidden="false" customHeight="false" outlineLevel="0" collapsed="false">
      <c r="A1378" s="28" t="s">
        <v>2976</v>
      </c>
      <c r="B1378" s="28" t="s">
        <v>2977</v>
      </c>
      <c r="C1378" s="28" t="s">
        <v>2028</v>
      </c>
      <c r="D1378" s="28" t="n">
        <v>0.0134426195441526</v>
      </c>
      <c r="E1378" s="28"/>
    </row>
    <row r="1379" customFormat="false" ht="15" hidden="false" customHeight="false" outlineLevel="0" collapsed="false">
      <c r="A1379" s="28" t="s">
        <v>2978</v>
      </c>
      <c r="B1379" s="28" t="s">
        <v>2979</v>
      </c>
      <c r="C1379" s="28" t="s">
        <v>2028</v>
      </c>
      <c r="D1379" s="28" t="n">
        <v>0.0453905504646008</v>
      </c>
      <c r="E1379" s="28"/>
    </row>
    <row r="1380" customFormat="false" ht="15" hidden="false" customHeight="false" outlineLevel="0" collapsed="false">
      <c r="A1380" s="28" t="s">
        <v>2980</v>
      </c>
      <c r="B1380" s="28" t="s">
        <v>2981</v>
      </c>
      <c r="C1380" s="28" t="s">
        <v>2028</v>
      </c>
      <c r="D1380" s="29" t="n">
        <v>2.2893026396305E-005</v>
      </c>
      <c r="E1380" s="28"/>
    </row>
    <row r="1381" customFormat="false" ht="15" hidden="false" customHeight="false" outlineLevel="0" collapsed="false">
      <c r="A1381" s="28" t="s">
        <v>2982</v>
      </c>
      <c r="B1381" s="28" t="s">
        <v>2981</v>
      </c>
      <c r="C1381" s="28" t="s">
        <v>2028</v>
      </c>
      <c r="D1381" s="28" t="n">
        <v>0.000275740246548636</v>
      </c>
      <c r="E1381" s="28"/>
    </row>
    <row r="1382" customFormat="false" ht="15" hidden="false" customHeight="false" outlineLevel="0" collapsed="false">
      <c r="A1382" s="28" t="s">
        <v>2983</v>
      </c>
      <c r="B1382" s="28" t="s">
        <v>2981</v>
      </c>
      <c r="C1382" s="28" t="s">
        <v>2028</v>
      </c>
      <c r="D1382" s="28" t="n">
        <v>0.00601448806983402</v>
      </c>
      <c r="E1382" s="28"/>
    </row>
    <row r="1383" customFormat="false" ht="15" hidden="false" customHeight="false" outlineLevel="0" collapsed="false">
      <c r="A1383" s="28" t="s">
        <v>2984</v>
      </c>
      <c r="B1383" s="28" t="s">
        <v>2981</v>
      </c>
      <c r="C1383" s="28" t="s">
        <v>2028</v>
      </c>
      <c r="D1383" s="29" t="n">
        <v>4.91057056280108E-006</v>
      </c>
      <c r="E1383" s="28"/>
    </row>
    <row r="1384" customFormat="false" ht="15" hidden="false" customHeight="false" outlineLevel="0" collapsed="false">
      <c r="A1384" s="28" t="s">
        <v>2985</v>
      </c>
      <c r="B1384" s="28" t="s">
        <v>2986</v>
      </c>
      <c r="C1384" s="28" t="s">
        <v>2028</v>
      </c>
      <c r="D1384" s="28" t="n">
        <v>0.0101056390393231</v>
      </c>
      <c r="E1384" s="28"/>
    </row>
    <row r="1385" customFormat="false" ht="15" hidden="false" customHeight="false" outlineLevel="0" collapsed="false">
      <c r="A1385" s="28" t="s">
        <v>2987</v>
      </c>
      <c r="B1385" s="28" t="s">
        <v>2988</v>
      </c>
      <c r="C1385" s="28" t="s">
        <v>2028</v>
      </c>
      <c r="D1385" s="28" t="n">
        <v>0.00476793430108659</v>
      </c>
      <c r="E1385" s="28"/>
    </row>
    <row r="1386" customFormat="false" ht="15" hidden="false" customHeight="false" outlineLevel="0" collapsed="false">
      <c r="A1386" s="28" t="s">
        <v>2989</v>
      </c>
      <c r="B1386" s="28" t="s">
        <v>2990</v>
      </c>
      <c r="C1386" s="28" t="s">
        <v>2028</v>
      </c>
      <c r="D1386" s="28" t="n">
        <v>0.000951921873020851</v>
      </c>
      <c r="E1386" s="28"/>
    </row>
    <row r="1387" customFormat="false" ht="15" hidden="false" customHeight="false" outlineLevel="0" collapsed="false">
      <c r="A1387" s="28" t="s">
        <v>2991</v>
      </c>
      <c r="B1387" s="28" t="s">
        <v>2992</v>
      </c>
      <c r="C1387" s="28" t="s">
        <v>2028</v>
      </c>
      <c r="D1387" s="28" t="n">
        <v>0.016322942938381</v>
      </c>
      <c r="E1387" s="28"/>
    </row>
    <row r="1388" customFormat="false" ht="15" hidden="false" customHeight="false" outlineLevel="0" collapsed="false">
      <c r="A1388" s="28" t="s">
        <v>2993</v>
      </c>
      <c r="B1388" s="28" t="s">
        <v>2992</v>
      </c>
      <c r="C1388" s="28" t="s">
        <v>2028</v>
      </c>
      <c r="D1388" s="28" t="n">
        <v>0.00054553688142526</v>
      </c>
      <c r="E1388" s="28"/>
    </row>
    <row r="1389" customFormat="false" ht="15" hidden="false" customHeight="false" outlineLevel="0" collapsed="false">
      <c r="A1389" s="28" t="s">
        <v>2994</v>
      </c>
      <c r="B1389" s="28" t="s">
        <v>2995</v>
      </c>
      <c r="C1389" s="28" t="s">
        <v>2028</v>
      </c>
      <c r="D1389" s="28" t="n">
        <v>0.0408123227161375</v>
      </c>
      <c r="E1389" s="28"/>
    </row>
    <row r="1390" customFormat="false" ht="15" hidden="false" customHeight="false" outlineLevel="0" collapsed="false">
      <c r="A1390" s="28" t="s">
        <v>2996</v>
      </c>
      <c r="B1390" s="28" t="s">
        <v>2997</v>
      </c>
      <c r="C1390" s="28" t="s">
        <v>2028</v>
      </c>
      <c r="D1390" s="29" t="n">
        <v>5.72714913649319E-014</v>
      </c>
      <c r="E1390" s="29"/>
    </row>
    <row r="1391" customFormat="false" ht="15" hidden="false" customHeight="false" outlineLevel="0" collapsed="false">
      <c r="A1391" s="28" t="s">
        <v>2998</v>
      </c>
      <c r="B1391" s="28" t="s">
        <v>2999</v>
      </c>
      <c r="C1391" s="28" t="s">
        <v>2028</v>
      </c>
      <c r="D1391" s="28" t="n">
        <v>0.0384883682504999</v>
      </c>
      <c r="E1391" s="28"/>
    </row>
    <row r="1392" customFormat="false" ht="15" hidden="false" customHeight="false" outlineLevel="0" collapsed="false">
      <c r="A1392" s="28" t="s">
        <v>3000</v>
      </c>
      <c r="B1392" s="28" t="s">
        <v>3001</v>
      </c>
      <c r="C1392" s="28" t="s">
        <v>2028</v>
      </c>
      <c r="D1392" s="28" t="n">
        <v>0.0426746829852702</v>
      </c>
      <c r="E1392" s="28"/>
    </row>
    <row r="1393" customFormat="false" ht="15" hidden="false" customHeight="false" outlineLevel="0" collapsed="false">
      <c r="A1393" s="28" t="s">
        <v>3002</v>
      </c>
      <c r="B1393" s="28" t="s">
        <v>3003</v>
      </c>
      <c r="C1393" s="28" t="s">
        <v>2028</v>
      </c>
      <c r="D1393" s="28" t="n">
        <v>0.0126357508690905</v>
      </c>
      <c r="E1393" s="28"/>
    </row>
    <row r="1394" customFormat="false" ht="15" hidden="false" customHeight="false" outlineLevel="0" collapsed="false">
      <c r="A1394" s="28" t="s">
        <v>3004</v>
      </c>
      <c r="B1394" s="28" t="s">
        <v>3005</v>
      </c>
      <c r="C1394" s="28" t="s">
        <v>2028</v>
      </c>
      <c r="D1394" s="28" t="n">
        <v>0.0311337114417118</v>
      </c>
      <c r="E1394" s="28"/>
    </row>
    <row r="1395" customFormat="false" ht="15" hidden="false" customHeight="false" outlineLevel="0" collapsed="false">
      <c r="A1395" s="28" t="s">
        <v>3006</v>
      </c>
      <c r="B1395" s="28" t="s">
        <v>3007</v>
      </c>
      <c r="C1395" s="28" t="s">
        <v>2028</v>
      </c>
      <c r="D1395" s="28" t="n">
        <v>0.0439427773211242</v>
      </c>
      <c r="E1395" s="28"/>
    </row>
    <row r="1396" customFormat="false" ht="15" hidden="false" customHeight="false" outlineLevel="0" collapsed="false">
      <c r="A1396" s="28" t="s">
        <v>3008</v>
      </c>
      <c r="B1396" s="28" t="s">
        <v>3009</v>
      </c>
      <c r="C1396" s="28" t="s">
        <v>2028</v>
      </c>
      <c r="D1396" s="28" t="n">
        <v>0.0259498680716522</v>
      </c>
      <c r="E1396" s="28"/>
    </row>
    <row r="1397" customFormat="false" ht="15" hidden="false" customHeight="false" outlineLevel="0" collapsed="false">
      <c r="A1397" s="28" t="s">
        <v>3010</v>
      </c>
      <c r="B1397" s="28" t="s">
        <v>3011</v>
      </c>
      <c r="C1397" s="28" t="s">
        <v>2028</v>
      </c>
      <c r="D1397" s="28" t="n">
        <v>0.0088510592376712</v>
      </c>
      <c r="E1397" s="28"/>
    </row>
    <row r="1398" customFormat="false" ht="15" hidden="false" customHeight="false" outlineLevel="0" collapsed="false">
      <c r="A1398" s="28" t="s">
        <v>3012</v>
      </c>
      <c r="B1398" s="28" t="s">
        <v>3013</v>
      </c>
      <c r="C1398" s="28" t="s">
        <v>2028</v>
      </c>
      <c r="D1398" s="28" t="n">
        <v>0.00411264453029927</v>
      </c>
      <c r="E1398" s="28"/>
    </row>
    <row r="1399" customFormat="false" ht="15" hidden="false" customHeight="false" outlineLevel="0" collapsed="false">
      <c r="A1399" s="28" t="s">
        <v>3014</v>
      </c>
      <c r="B1399" s="28" t="s">
        <v>3015</v>
      </c>
      <c r="C1399" s="28" t="s">
        <v>2028</v>
      </c>
      <c r="D1399" s="28" t="n">
        <v>0.0217194546850252</v>
      </c>
      <c r="E1399" s="28"/>
    </row>
    <row r="1400" customFormat="false" ht="15" hidden="false" customHeight="false" outlineLevel="0" collapsed="false">
      <c r="A1400" s="28" t="s">
        <v>3016</v>
      </c>
      <c r="B1400" s="28" t="s">
        <v>3017</v>
      </c>
      <c r="C1400" s="28" t="s">
        <v>2028</v>
      </c>
      <c r="D1400" s="28" t="n">
        <v>0.039665112837042</v>
      </c>
      <c r="E1400" s="28"/>
    </row>
    <row r="1401" customFormat="false" ht="15" hidden="false" customHeight="false" outlineLevel="0" collapsed="false">
      <c r="A1401" s="28" t="s">
        <v>3018</v>
      </c>
      <c r="B1401" s="28" t="s">
        <v>3019</v>
      </c>
      <c r="C1401" s="28" t="s">
        <v>2028</v>
      </c>
      <c r="D1401" s="29" t="n">
        <v>2.71190984533292E-005</v>
      </c>
      <c r="E1401" s="28"/>
    </row>
    <row r="1402" customFormat="false" ht="15" hidden="false" customHeight="false" outlineLevel="0" collapsed="false">
      <c r="A1402" s="28" t="s">
        <v>3020</v>
      </c>
      <c r="B1402" s="28" t="s">
        <v>3021</v>
      </c>
      <c r="C1402" s="28" t="s">
        <v>2028</v>
      </c>
      <c r="D1402" s="28" t="n">
        <v>0.0477382983711789</v>
      </c>
      <c r="E1402" s="28"/>
    </row>
    <row r="1403" customFormat="false" ht="15" hidden="false" customHeight="false" outlineLevel="0" collapsed="false">
      <c r="A1403" s="28" t="s">
        <v>3022</v>
      </c>
      <c r="B1403" s="28" t="s">
        <v>3023</v>
      </c>
      <c r="C1403" s="28" t="s">
        <v>2028</v>
      </c>
      <c r="D1403" s="28" t="n">
        <v>0.0238366083738585</v>
      </c>
      <c r="E1403" s="28"/>
    </row>
    <row r="1404" customFormat="false" ht="15" hidden="false" customHeight="false" outlineLevel="0" collapsed="false">
      <c r="A1404" s="28" t="s">
        <v>3024</v>
      </c>
      <c r="B1404" s="28" t="s">
        <v>3025</v>
      </c>
      <c r="C1404" s="28" t="s">
        <v>2028</v>
      </c>
      <c r="D1404" s="28" t="n">
        <v>0.001292607694801</v>
      </c>
      <c r="E1404" s="28"/>
    </row>
    <row r="1405" customFormat="false" ht="15" hidden="false" customHeight="false" outlineLevel="0" collapsed="false">
      <c r="A1405" s="28" t="s">
        <v>3026</v>
      </c>
      <c r="B1405" s="28" t="s">
        <v>3027</v>
      </c>
      <c r="C1405" s="28" t="s">
        <v>2028</v>
      </c>
      <c r="D1405" s="28" t="n">
        <v>0.0142071319014861</v>
      </c>
      <c r="E1405" s="28"/>
    </row>
    <row r="1406" customFormat="false" ht="15" hidden="false" customHeight="false" outlineLevel="0" collapsed="false">
      <c r="A1406" s="28" t="s">
        <v>3028</v>
      </c>
      <c r="B1406" s="28" t="s">
        <v>3029</v>
      </c>
      <c r="C1406" s="28" t="s">
        <v>2028</v>
      </c>
      <c r="D1406" s="28" t="n">
        <v>0.0311082572470502</v>
      </c>
      <c r="E1406" s="28"/>
    </row>
    <row r="1407" customFormat="false" ht="15" hidden="false" customHeight="false" outlineLevel="0" collapsed="false">
      <c r="A1407" s="28" t="s">
        <v>3030</v>
      </c>
      <c r="B1407" s="28" t="s">
        <v>3029</v>
      </c>
      <c r="C1407" s="28" t="s">
        <v>2028</v>
      </c>
      <c r="D1407" s="28" t="n">
        <v>0.0200084152445218</v>
      </c>
      <c r="E1407" s="28"/>
    </row>
    <row r="1408" customFormat="false" ht="15" hidden="false" customHeight="false" outlineLevel="0" collapsed="false">
      <c r="A1408" s="28" t="s">
        <v>3031</v>
      </c>
      <c r="B1408" s="28" t="s">
        <v>3032</v>
      </c>
      <c r="C1408" s="28" t="s">
        <v>2028</v>
      </c>
      <c r="D1408" s="28" t="n">
        <v>0.0354570550872859</v>
      </c>
      <c r="E1408" s="28"/>
    </row>
    <row r="1409" customFormat="false" ht="15" hidden="false" customHeight="false" outlineLevel="0" collapsed="false">
      <c r="A1409" s="28" t="s">
        <v>3033</v>
      </c>
      <c r="B1409" s="28" t="s">
        <v>3034</v>
      </c>
      <c r="C1409" s="28" t="s">
        <v>2028</v>
      </c>
      <c r="D1409" s="28" t="n">
        <v>0.0415835534412623</v>
      </c>
      <c r="E1409" s="28"/>
    </row>
    <row r="1410" customFormat="false" ht="15" hidden="false" customHeight="false" outlineLevel="0" collapsed="false">
      <c r="A1410" s="28" t="s">
        <v>3035</v>
      </c>
      <c r="B1410" s="28" t="s">
        <v>3036</v>
      </c>
      <c r="C1410" s="28" t="s">
        <v>2028</v>
      </c>
      <c r="D1410" s="29" t="n">
        <v>1.642207553848E-005</v>
      </c>
      <c r="E1410" s="28"/>
    </row>
    <row r="1411" customFormat="false" ht="15" hidden="false" customHeight="false" outlineLevel="0" collapsed="false">
      <c r="A1411" s="28" t="s">
        <v>3037</v>
      </c>
      <c r="B1411" s="28" t="s">
        <v>3036</v>
      </c>
      <c r="C1411" s="28" t="s">
        <v>2028</v>
      </c>
      <c r="D1411" s="28" t="n">
        <v>0.0391975631049358</v>
      </c>
      <c r="E1411" s="28"/>
    </row>
    <row r="1412" customFormat="false" ht="15" hidden="false" customHeight="false" outlineLevel="0" collapsed="false">
      <c r="A1412" s="28" t="s">
        <v>3038</v>
      </c>
      <c r="B1412" s="28" t="s">
        <v>3039</v>
      </c>
      <c r="C1412" s="28" t="s">
        <v>2028</v>
      </c>
      <c r="D1412" s="28" t="n">
        <v>0.00992678188835937</v>
      </c>
      <c r="E1412" s="28"/>
    </row>
    <row r="1413" customFormat="false" ht="15" hidden="false" customHeight="false" outlineLevel="0" collapsed="false">
      <c r="A1413" s="28" t="s">
        <v>3040</v>
      </c>
      <c r="B1413" s="28" t="s">
        <v>3041</v>
      </c>
      <c r="C1413" s="28" t="s">
        <v>2028</v>
      </c>
      <c r="D1413" s="28" t="n">
        <v>0.0242667561646785</v>
      </c>
      <c r="E1413" s="28"/>
    </row>
    <row r="1414" customFormat="false" ht="15" hidden="false" customHeight="false" outlineLevel="0" collapsed="false">
      <c r="A1414" s="28" t="s">
        <v>3042</v>
      </c>
      <c r="B1414" s="28" t="s">
        <v>3043</v>
      </c>
      <c r="C1414" s="28" t="s">
        <v>2028</v>
      </c>
      <c r="D1414" s="28" t="n">
        <v>0.020753593380528</v>
      </c>
      <c r="E1414" s="28"/>
    </row>
    <row r="1415" customFormat="false" ht="15" hidden="false" customHeight="false" outlineLevel="0" collapsed="false">
      <c r="A1415" s="28" t="s">
        <v>3044</v>
      </c>
      <c r="B1415" s="28" t="s">
        <v>3045</v>
      </c>
      <c r="C1415" s="28" t="s">
        <v>2028</v>
      </c>
      <c r="D1415" s="28" t="n">
        <v>0.0133928595573585</v>
      </c>
      <c r="E1415" s="28"/>
    </row>
    <row r="1416" customFormat="false" ht="15" hidden="false" customHeight="false" outlineLevel="0" collapsed="false">
      <c r="A1416" s="28" t="s">
        <v>3046</v>
      </c>
      <c r="B1416" s="28" t="s">
        <v>3047</v>
      </c>
      <c r="C1416" s="28" t="s">
        <v>2028</v>
      </c>
      <c r="D1416" s="28" t="n">
        <v>0.00201246210093724</v>
      </c>
      <c r="E1416" s="28"/>
    </row>
    <row r="1417" customFormat="false" ht="15" hidden="false" customHeight="false" outlineLevel="0" collapsed="false">
      <c r="A1417" s="28" t="s">
        <v>3048</v>
      </c>
      <c r="B1417" s="28" t="s">
        <v>3049</v>
      </c>
      <c r="C1417" s="28" t="s">
        <v>2028</v>
      </c>
      <c r="D1417" s="28" t="n">
        <v>0.0187437900595172</v>
      </c>
      <c r="E1417" s="28"/>
    </row>
    <row r="1418" customFormat="false" ht="15" hidden="false" customHeight="false" outlineLevel="0" collapsed="false">
      <c r="A1418" s="28" t="s">
        <v>3050</v>
      </c>
      <c r="B1418" s="28" t="s">
        <v>3051</v>
      </c>
      <c r="C1418" s="28" t="s">
        <v>2028</v>
      </c>
      <c r="D1418" s="28" t="n">
        <v>0.00731929864424294</v>
      </c>
      <c r="E1418" s="28"/>
    </row>
    <row r="1419" customFormat="false" ht="15" hidden="false" customHeight="false" outlineLevel="0" collapsed="false">
      <c r="A1419" s="28" t="s">
        <v>3052</v>
      </c>
      <c r="B1419" s="28" t="s">
        <v>3053</v>
      </c>
      <c r="C1419" s="28" t="s">
        <v>2028</v>
      </c>
      <c r="D1419" s="28" t="n">
        <v>0.0177400260755271</v>
      </c>
      <c r="E1419" s="28"/>
    </row>
    <row r="1420" customFormat="false" ht="15" hidden="false" customHeight="false" outlineLevel="0" collapsed="false">
      <c r="A1420" s="28" t="s">
        <v>3054</v>
      </c>
      <c r="B1420" s="28" t="s">
        <v>3055</v>
      </c>
      <c r="C1420" s="28" t="s">
        <v>2028</v>
      </c>
      <c r="D1420" s="28" t="n">
        <v>0.0407300566618903</v>
      </c>
      <c r="E1420" s="28"/>
    </row>
    <row r="1421" customFormat="false" ht="15" hidden="false" customHeight="false" outlineLevel="0" collapsed="false">
      <c r="A1421" s="28" t="s">
        <v>3056</v>
      </c>
      <c r="B1421" s="28" t="s">
        <v>3057</v>
      </c>
      <c r="C1421" s="28" t="s">
        <v>2028</v>
      </c>
      <c r="D1421" s="28" t="n">
        <v>0.0268116776860696</v>
      </c>
      <c r="E1421" s="28"/>
    </row>
    <row r="1422" customFormat="false" ht="15" hidden="false" customHeight="false" outlineLevel="0" collapsed="false">
      <c r="A1422" s="28" t="s">
        <v>3058</v>
      </c>
      <c r="B1422" s="28" t="s">
        <v>3059</v>
      </c>
      <c r="C1422" s="28" t="s">
        <v>2028</v>
      </c>
      <c r="D1422" s="28" t="n">
        <v>0.019966783712475</v>
      </c>
      <c r="E1422" s="28"/>
    </row>
    <row r="1423" customFormat="false" ht="15" hidden="false" customHeight="false" outlineLevel="0" collapsed="false">
      <c r="A1423" s="28" t="s">
        <v>3060</v>
      </c>
      <c r="B1423" s="28" t="s">
        <v>3061</v>
      </c>
      <c r="C1423" s="28" t="s">
        <v>2028</v>
      </c>
      <c r="D1423" s="28" t="n">
        <v>0.00592985852067816</v>
      </c>
      <c r="E1423" s="28"/>
    </row>
    <row r="1424" customFormat="false" ht="15" hidden="false" customHeight="false" outlineLevel="0" collapsed="false">
      <c r="A1424" s="28" t="s">
        <v>3062</v>
      </c>
      <c r="B1424" s="28" t="s">
        <v>3061</v>
      </c>
      <c r="C1424" s="28" t="s">
        <v>2028</v>
      </c>
      <c r="D1424" s="28" t="n">
        <v>0.0456589213452864</v>
      </c>
      <c r="E1424" s="28"/>
    </row>
    <row r="1425" customFormat="false" ht="15" hidden="false" customHeight="false" outlineLevel="0" collapsed="false">
      <c r="A1425" s="28" t="s">
        <v>3063</v>
      </c>
      <c r="B1425" s="28" t="s">
        <v>3064</v>
      </c>
      <c r="C1425" s="28" t="s">
        <v>2028</v>
      </c>
      <c r="D1425" s="28" t="n">
        <v>0.0411913946928006</v>
      </c>
      <c r="E1425" s="28"/>
    </row>
    <row r="1426" customFormat="false" ht="15" hidden="false" customHeight="false" outlineLevel="0" collapsed="false">
      <c r="A1426" s="28" t="s">
        <v>3065</v>
      </c>
      <c r="B1426" s="28" t="s">
        <v>3064</v>
      </c>
      <c r="C1426" s="28" t="s">
        <v>2028</v>
      </c>
      <c r="D1426" s="28" t="n">
        <v>0.0333571133632499</v>
      </c>
      <c r="E1426" s="28"/>
    </row>
    <row r="1427" customFormat="false" ht="15" hidden="false" customHeight="false" outlineLevel="0" collapsed="false">
      <c r="A1427" s="28" t="s">
        <v>3066</v>
      </c>
      <c r="B1427" s="28" t="s">
        <v>3064</v>
      </c>
      <c r="C1427" s="28" t="s">
        <v>2028</v>
      </c>
      <c r="D1427" s="28" t="n">
        <v>0.026536240391393</v>
      </c>
      <c r="E1427" s="28"/>
    </row>
    <row r="1428" customFormat="false" ht="15" hidden="false" customHeight="false" outlineLevel="0" collapsed="false">
      <c r="A1428" s="28" t="s">
        <v>3067</v>
      </c>
      <c r="B1428" s="28" t="s">
        <v>3064</v>
      </c>
      <c r="C1428" s="28" t="s">
        <v>2028</v>
      </c>
      <c r="D1428" s="28" t="n">
        <v>0.0140223159473906</v>
      </c>
      <c r="E1428" s="28"/>
    </row>
    <row r="1429" customFormat="false" ht="15" hidden="false" customHeight="false" outlineLevel="0" collapsed="false">
      <c r="A1429" s="28" t="s">
        <v>3068</v>
      </c>
      <c r="B1429" s="28" t="s">
        <v>3064</v>
      </c>
      <c r="C1429" s="28" t="s">
        <v>2028</v>
      </c>
      <c r="D1429" s="28" t="n">
        <v>0.000461749019789531</v>
      </c>
      <c r="E1429" s="28"/>
    </row>
    <row r="1430" customFormat="false" ht="15" hidden="false" customHeight="false" outlineLevel="0" collapsed="false">
      <c r="A1430" s="28" t="s">
        <v>3069</v>
      </c>
      <c r="B1430" s="28" t="s">
        <v>3070</v>
      </c>
      <c r="C1430" s="28" t="s">
        <v>2028</v>
      </c>
      <c r="D1430" s="28" t="n">
        <v>0.0430701692515061</v>
      </c>
      <c r="E1430" s="28"/>
    </row>
    <row r="1431" customFormat="false" ht="15" hidden="false" customHeight="false" outlineLevel="0" collapsed="false">
      <c r="A1431" s="28" t="s">
        <v>3071</v>
      </c>
      <c r="B1431" s="28" t="s">
        <v>3072</v>
      </c>
      <c r="C1431" s="28" t="s">
        <v>2028</v>
      </c>
      <c r="D1431" s="28" t="n">
        <v>0.00969247512221644</v>
      </c>
      <c r="E1431" s="28"/>
    </row>
    <row r="1432" customFormat="false" ht="15" hidden="false" customHeight="false" outlineLevel="0" collapsed="false">
      <c r="A1432" s="28" t="s">
        <v>3073</v>
      </c>
      <c r="B1432" s="28" t="s">
        <v>3074</v>
      </c>
      <c r="C1432" s="28" t="s">
        <v>2028</v>
      </c>
      <c r="D1432" s="28" t="n">
        <v>0.0267051632374487</v>
      </c>
      <c r="E1432" s="28"/>
    </row>
    <row r="1433" customFormat="false" ht="15" hidden="false" customHeight="false" outlineLevel="0" collapsed="false">
      <c r="A1433" s="28" t="s">
        <v>3075</v>
      </c>
      <c r="B1433" s="28" t="s">
        <v>3076</v>
      </c>
      <c r="C1433" s="28" t="s">
        <v>2028</v>
      </c>
      <c r="D1433" s="28" t="n">
        <v>0.00260271189382942</v>
      </c>
      <c r="E1433" s="28"/>
    </row>
    <row r="1434" customFormat="false" ht="15" hidden="false" customHeight="false" outlineLevel="0" collapsed="false">
      <c r="A1434" s="28" t="s">
        <v>3077</v>
      </c>
      <c r="B1434" s="28" t="s">
        <v>3078</v>
      </c>
      <c r="C1434" s="28" t="s">
        <v>2028</v>
      </c>
      <c r="D1434" s="28" t="n">
        <v>0.0175803195198285</v>
      </c>
      <c r="E1434" s="28"/>
    </row>
    <row r="1435" customFormat="false" ht="15" hidden="false" customHeight="false" outlineLevel="0" collapsed="false">
      <c r="A1435" s="28" t="s">
        <v>3079</v>
      </c>
      <c r="B1435" s="28" t="s">
        <v>3078</v>
      </c>
      <c r="C1435" s="28" t="s">
        <v>2028</v>
      </c>
      <c r="D1435" s="28" t="n">
        <v>0.00182234713925908</v>
      </c>
      <c r="E1435" s="28"/>
    </row>
    <row r="1436" customFormat="false" ht="15" hidden="false" customHeight="false" outlineLevel="0" collapsed="false">
      <c r="A1436" s="28" t="s">
        <v>3080</v>
      </c>
      <c r="B1436" s="28" t="s">
        <v>3081</v>
      </c>
      <c r="C1436" s="28" t="s">
        <v>2028</v>
      </c>
      <c r="D1436" s="28" t="n">
        <v>0.000196104590959465</v>
      </c>
      <c r="E1436" s="28"/>
    </row>
    <row r="1437" customFormat="false" ht="15" hidden="false" customHeight="false" outlineLevel="0" collapsed="false">
      <c r="A1437" s="28" t="s">
        <v>3082</v>
      </c>
      <c r="B1437" s="28" t="s">
        <v>3083</v>
      </c>
      <c r="C1437" s="28" t="s">
        <v>2028</v>
      </c>
      <c r="D1437" s="28" t="n">
        <v>0.00276252166352937</v>
      </c>
      <c r="E1437" s="28"/>
    </row>
    <row r="1438" customFormat="false" ht="15" hidden="false" customHeight="false" outlineLevel="0" collapsed="false">
      <c r="A1438" s="28" t="s">
        <v>3084</v>
      </c>
      <c r="B1438" s="28" t="s">
        <v>3085</v>
      </c>
      <c r="C1438" s="28" t="s">
        <v>2028</v>
      </c>
      <c r="D1438" s="28" t="n">
        <v>0.0244574318022313</v>
      </c>
      <c r="E1438" s="28"/>
    </row>
    <row r="1439" customFormat="false" ht="15" hidden="false" customHeight="false" outlineLevel="0" collapsed="false">
      <c r="A1439" s="28" t="s">
        <v>3086</v>
      </c>
      <c r="B1439" s="28" t="s">
        <v>3087</v>
      </c>
      <c r="C1439" s="28" t="s">
        <v>2028</v>
      </c>
      <c r="D1439" s="28" t="n">
        <v>0.0445132658620925</v>
      </c>
      <c r="E1439" s="28"/>
    </row>
    <row r="1440" customFormat="false" ht="15" hidden="false" customHeight="false" outlineLevel="0" collapsed="false">
      <c r="A1440" s="28" t="s">
        <v>3088</v>
      </c>
      <c r="B1440" s="28" t="s">
        <v>3089</v>
      </c>
      <c r="C1440" s="28" t="s">
        <v>2028</v>
      </c>
      <c r="D1440" s="29" t="n">
        <v>1.73092171139558E-005</v>
      </c>
      <c r="E1440" s="28"/>
    </row>
    <row r="1441" customFormat="false" ht="15" hidden="false" customHeight="false" outlineLevel="0" collapsed="false">
      <c r="A1441" s="28" t="s">
        <v>3090</v>
      </c>
      <c r="B1441" s="28" t="s">
        <v>3089</v>
      </c>
      <c r="C1441" s="28" t="s">
        <v>2028</v>
      </c>
      <c r="D1441" s="28" t="n">
        <v>0.0300417387935821</v>
      </c>
      <c r="E1441" s="28"/>
    </row>
    <row r="1442" customFormat="false" ht="15" hidden="false" customHeight="false" outlineLevel="0" collapsed="false">
      <c r="A1442" s="28" t="s">
        <v>3091</v>
      </c>
      <c r="B1442" s="28" t="s">
        <v>3092</v>
      </c>
      <c r="C1442" s="28" t="s">
        <v>2028</v>
      </c>
      <c r="D1442" s="28" t="n">
        <v>0.00163147708794988</v>
      </c>
      <c r="E1442" s="28"/>
    </row>
    <row r="1443" customFormat="false" ht="15" hidden="false" customHeight="false" outlineLevel="0" collapsed="false">
      <c r="A1443" s="28" t="s">
        <v>3093</v>
      </c>
      <c r="B1443" s="28" t="s">
        <v>3094</v>
      </c>
      <c r="C1443" s="28" t="s">
        <v>2028</v>
      </c>
      <c r="D1443" s="28" t="n">
        <v>0.0202798197577765</v>
      </c>
      <c r="E1443" s="28"/>
    </row>
    <row r="1444" customFormat="false" ht="15" hidden="false" customHeight="false" outlineLevel="0" collapsed="false">
      <c r="A1444" s="28" t="s">
        <v>3095</v>
      </c>
      <c r="B1444" s="28" t="s">
        <v>3096</v>
      </c>
      <c r="C1444" s="28" t="s">
        <v>2028</v>
      </c>
      <c r="D1444" s="28" t="n">
        <v>0.0230087272250934</v>
      </c>
      <c r="E1444" s="28"/>
    </row>
    <row r="1445" customFormat="false" ht="15" hidden="false" customHeight="false" outlineLevel="0" collapsed="false">
      <c r="A1445" s="28" t="s">
        <v>3097</v>
      </c>
      <c r="B1445" s="28" t="s">
        <v>3098</v>
      </c>
      <c r="C1445" s="28" t="s">
        <v>2028</v>
      </c>
      <c r="D1445" s="28" t="n">
        <v>0.00253287519906661</v>
      </c>
      <c r="E1445" s="28"/>
    </row>
    <row r="1446" customFormat="false" ht="15" hidden="false" customHeight="false" outlineLevel="0" collapsed="false">
      <c r="A1446" s="28" t="s">
        <v>3099</v>
      </c>
      <c r="B1446" s="28" t="s">
        <v>3100</v>
      </c>
      <c r="C1446" s="28" t="s">
        <v>2028</v>
      </c>
      <c r="D1446" s="28" t="n">
        <v>0.00829032348704052</v>
      </c>
      <c r="E1446" s="28"/>
    </row>
    <row r="1447" customFormat="false" ht="15" hidden="false" customHeight="false" outlineLevel="0" collapsed="false">
      <c r="A1447" s="28" t="s">
        <v>3101</v>
      </c>
      <c r="B1447" s="28" t="s">
        <v>3100</v>
      </c>
      <c r="C1447" s="28" t="s">
        <v>2028</v>
      </c>
      <c r="D1447" s="28" t="n">
        <v>0.00340446553907521</v>
      </c>
      <c r="E1447" s="28"/>
    </row>
    <row r="1448" customFormat="false" ht="15" hidden="false" customHeight="false" outlineLevel="0" collapsed="false">
      <c r="A1448" s="28" t="s">
        <v>3102</v>
      </c>
      <c r="B1448" s="28" t="s">
        <v>3103</v>
      </c>
      <c r="C1448" s="28" t="s">
        <v>2028</v>
      </c>
      <c r="D1448" s="28" t="n">
        <v>0.00596680279197459</v>
      </c>
      <c r="E1448" s="28"/>
    </row>
    <row r="1449" customFormat="false" ht="15" hidden="false" customHeight="false" outlineLevel="0" collapsed="false">
      <c r="A1449" s="28" t="s">
        <v>3104</v>
      </c>
      <c r="B1449" s="28" t="s">
        <v>3103</v>
      </c>
      <c r="C1449" s="28" t="s">
        <v>2028</v>
      </c>
      <c r="D1449" s="28" t="n">
        <v>0.00157208433212908</v>
      </c>
      <c r="E1449" s="28"/>
    </row>
    <row r="1450" customFormat="false" ht="15" hidden="false" customHeight="false" outlineLevel="0" collapsed="false">
      <c r="A1450" s="28" t="s">
        <v>3105</v>
      </c>
      <c r="B1450" s="28" t="s">
        <v>3106</v>
      </c>
      <c r="C1450" s="28" t="s">
        <v>2028</v>
      </c>
      <c r="D1450" s="28" t="n">
        <v>0.0365646117650011</v>
      </c>
      <c r="E1450" s="28"/>
    </row>
    <row r="1451" customFormat="false" ht="15" hidden="false" customHeight="false" outlineLevel="0" collapsed="false">
      <c r="A1451" s="28" t="s">
        <v>3107</v>
      </c>
      <c r="B1451" s="28" t="s">
        <v>3108</v>
      </c>
      <c r="C1451" s="28" t="s">
        <v>2028</v>
      </c>
      <c r="D1451" s="28" t="n">
        <v>0.0222905521028434</v>
      </c>
      <c r="E1451" s="28"/>
    </row>
    <row r="1452" customFormat="false" ht="15" hidden="false" customHeight="false" outlineLevel="0" collapsed="false">
      <c r="A1452" s="28" t="s">
        <v>3109</v>
      </c>
      <c r="B1452" s="28" t="s">
        <v>3110</v>
      </c>
      <c r="C1452" s="28" t="s">
        <v>2028</v>
      </c>
      <c r="D1452" s="29" t="n">
        <v>7.98459848267988E-005</v>
      </c>
      <c r="E1452" s="28"/>
    </row>
    <row r="1453" customFormat="false" ht="15" hidden="false" customHeight="false" outlineLevel="0" collapsed="false">
      <c r="A1453" s="28" t="s">
        <v>3111</v>
      </c>
      <c r="B1453" s="28" t="s">
        <v>3112</v>
      </c>
      <c r="C1453" s="28" t="s">
        <v>2028</v>
      </c>
      <c r="D1453" s="28" t="n">
        <v>0.0018249689322735</v>
      </c>
      <c r="E1453" s="28"/>
    </row>
    <row r="1454" customFormat="false" ht="15" hidden="false" customHeight="false" outlineLevel="0" collapsed="false">
      <c r="A1454" s="28" t="s">
        <v>3113</v>
      </c>
      <c r="B1454" s="28" t="s">
        <v>3112</v>
      </c>
      <c r="C1454" s="28" t="s">
        <v>2028</v>
      </c>
      <c r="D1454" s="28" t="n">
        <v>0.0207918979787401</v>
      </c>
      <c r="E1454" s="28"/>
    </row>
    <row r="1455" customFormat="false" ht="15" hidden="false" customHeight="false" outlineLevel="0" collapsed="false">
      <c r="A1455" s="28" t="s">
        <v>3114</v>
      </c>
      <c r="B1455" s="28" t="s">
        <v>3115</v>
      </c>
      <c r="C1455" s="28" t="s">
        <v>2028</v>
      </c>
      <c r="D1455" s="29" t="n">
        <v>5.39969399483706E-007</v>
      </c>
      <c r="E1455" s="28"/>
    </row>
    <row r="1456" customFormat="false" ht="15" hidden="false" customHeight="false" outlineLevel="0" collapsed="false">
      <c r="A1456" s="28" t="s">
        <v>3116</v>
      </c>
      <c r="B1456" s="28" t="s">
        <v>3115</v>
      </c>
      <c r="C1456" s="28" t="s">
        <v>2028</v>
      </c>
      <c r="D1456" s="29" t="n">
        <v>7.62169924135086E-011</v>
      </c>
      <c r="E1456" s="29"/>
    </row>
    <row r="1457" customFormat="false" ht="15" hidden="false" customHeight="false" outlineLevel="0" collapsed="false">
      <c r="A1457" s="28" t="s">
        <v>3117</v>
      </c>
      <c r="B1457" s="28" t="s">
        <v>3118</v>
      </c>
      <c r="C1457" s="28" t="s">
        <v>2028</v>
      </c>
      <c r="D1457" s="28" t="n">
        <v>0.000114569526387537</v>
      </c>
      <c r="E1457" s="28"/>
    </row>
    <row r="1458" customFormat="false" ht="15" hidden="false" customHeight="false" outlineLevel="0" collapsed="false">
      <c r="A1458" s="28" t="s">
        <v>3119</v>
      </c>
      <c r="B1458" s="28" t="s">
        <v>3120</v>
      </c>
      <c r="C1458" s="28" t="s">
        <v>2028</v>
      </c>
      <c r="D1458" s="29" t="n">
        <v>5.97728615805608E-005</v>
      </c>
      <c r="E1458" s="28"/>
    </row>
    <row r="1459" customFormat="false" ht="15" hidden="false" customHeight="false" outlineLevel="0" collapsed="false">
      <c r="A1459" s="28" t="s">
        <v>3121</v>
      </c>
      <c r="B1459" s="28" t="s">
        <v>3122</v>
      </c>
      <c r="C1459" s="28" t="s">
        <v>2028</v>
      </c>
      <c r="D1459" s="28" t="n">
        <v>0.00159876585813746</v>
      </c>
      <c r="E1459" s="28"/>
    </row>
    <row r="1460" customFormat="false" ht="15" hidden="false" customHeight="false" outlineLevel="0" collapsed="false">
      <c r="A1460" s="28" t="s">
        <v>3123</v>
      </c>
      <c r="B1460" s="28" t="s">
        <v>3124</v>
      </c>
      <c r="C1460" s="28" t="s">
        <v>2028</v>
      </c>
      <c r="D1460" s="28" t="n">
        <v>0.00230991970627772</v>
      </c>
      <c r="E1460" s="28"/>
    </row>
    <row r="1461" customFormat="false" ht="15" hidden="false" customHeight="false" outlineLevel="0" collapsed="false">
      <c r="A1461" s="28" t="s">
        <v>3125</v>
      </c>
      <c r="B1461" s="28" t="s">
        <v>3126</v>
      </c>
      <c r="C1461" s="28" t="s">
        <v>2028</v>
      </c>
      <c r="D1461" s="29" t="n">
        <v>1.07727863801613E-006</v>
      </c>
      <c r="E1461" s="28"/>
    </row>
    <row r="1462" customFormat="false" ht="15" hidden="false" customHeight="false" outlineLevel="0" collapsed="false">
      <c r="A1462" s="28" t="s">
        <v>3127</v>
      </c>
      <c r="B1462" s="28" t="s">
        <v>3126</v>
      </c>
      <c r="C1462" s="28" t="s">
        <v>2028</v>
      </c>
      <c r="D1462" s="29" t="n">
        <v>4.97844483544876E-012</v>
      </c>
      <c r="E1462" s="29"/>
    </row>
    <row r="1463" customFormat="false" ht="15" hidden="false" customHeight="false" outlineLevel="0" collapsed="false">
      <c r="A1463" s="28" t="s">
        <v>3128</v>
      </c>
      <c r="B1463" s="28" t="s">
        <v>3129</v>
      </c>
      <c r="C1463" s="28" t="s">
        <v>2028</v>
      </c>
      <c r="D1463" s="28" t="n">
        <v>0.0172217149107371</v>
      </c>
      <c r="E1463" s="28"/>
    </row>
    <row r="1464" customFormat="false" ht="15" hidden="false" customHeight="false" outlineLevel="0" collapsed="false">
      <c r="A1464" s="28" t="s">
        <v>3130</v>
      </c>
      <c r="B1464" s="28" t="s">
        <v>3131</v>
      </c>
      <c r="C1464" s="28" t="s">
        <v>2028</v>
      </c>
      <c r="D1464" s="28" t="n">
        <v>0.02371350621503</v>
      </c>
      <c r="E1464" s="28"/>
    </row>
    <row r="1465" customFormat="false" ht="15" hidden="false" customHeight="false" outlineLevel="0" collapsed="false">
      <c r="A1465" s="28" t="s">
        <v>3132</v>
      </c>
      <c r="B1465" s="28" t="s">
        <v>3133</v>
      </c>
      <c r="C1465" s="28" t="s">
        <v>2028</v>
      </c>
      <c r="D1465" s="28" t="n">
        <v>0.00830275716271343</v>
      </c>
      <c r="E1465" s="28"/>
    </row>
    <row r="1466" customFormat="false" ht="15" hidden="false" customHeight="false" outlineLevel="0" collapsed="false">
      <c r="A1466" s="28" t="s">
        <v>3134</v>
      </c>
      <c r="B1466" s="28" t="s">
        <v>3135</v>
      </c>
      <c r="C1466" s="28" t="s">
        <v>2028</v>
      </c>
      <c r="D1466" s="28" t="n">
        <v>0.0206375246751918</v>
      </c>
      <c r="E1466" s="28"/>
    </row>
    <row r="1467" customFormat="false" ht="15" hidden="false" customHeight="false" outlineLevel="0" collapsed="false">
      <c r="A1467" s="28" t="s">
        <v>3136</v>
      </c>
      <c r="B1467" s="28" t="s">
        <v>3137</v>
      </c>
      <c r="C1467" s="28" t="s">
        <v>2028</v>
      </c>
      <c r="D1467" s="28" t="n">
        <v>0.00375957278071585</v>
      </c>
      <c r="E1467" s="28"/>
    </row>
    <row r="1468" customFormat="false" ht="15" hidden="false" customHeight="false" outlineLevel="0" collapsed="false">
      <c r="A1468" s="28" t="s">
        <v>3138</v>
      </c>
      <c r="B1468" s="28" t="s">
        <v>3139</v>
      </c>
      <c r="C1468" s="28" t="s">
        <v>2028</v>
      </c>
      <c r="D1468" s="28" t="n">
        <v>0.0413472246513358</v>
      </c>
      <c r="E1468" s="28"/>
    </row>
    <row r="1469" customFormat="false" ht="15" hidden="false" customHeight="false" outlineLevel="0" collapsed="false">
      <c r="A1469" s="28" t="s">
        <v>3140</v>
      </c>
      <c r="B1469" s="28" t="s">
        <v>3141</v>
      </c>
      <c r="C1469" s="28" t="s">
        <v>2028</v>
      </c>
      <c r="D1469" s="28" t="n">
        <v>0.00447906080985092</v>
      </c>
      <c r="E1469" s="28"/>
    </row>
    <row r="1470" customFormat="false" ht="15" hidden="false" customHeight="false" outlineLevel="0" collapsed="false">
      <c r="A1470" s="28" t="s">
        <v>3142</v>
      </c>
      <c r="B1470" s="28" t="s">
        <v>3143</v>
      </c>
      <c r="C1470" s="28" t="s">
        <v>2028</v>
      </c>
      <c r="D1470" s="28" t="n">
        <v>0.00107272474101569</v>
      </c>
      <c r="E1470" s="28"/>
    </row>
    <row r="1471" customFormat="false" ht="15" hidden="false" customHeight="false" outlineLevel="0" collapsed="false">
      <c r="A1471" s="28" t="s">
        <v>3144</v>
      </c>
      <c r="B1471" s="28" t="s">
        <v>3143</v>
      </c>
      <c r="C1471" s="28" t="s">
        <v>2028</v>
      </c>
      <c r="D1471" s="28" t="n">
        <v>0.00232934720952564</v>
      </c>
      <c r="E1471" s="28"/>
    </row>
    <row r="1472" customFormat="false" ht="15" hidden="false" customHeight="false" outlineLevel="0" collapsed="false">
      <c r="A1472" s="28" t="s">
        <v>3145</v>
      </c>
      <c r="B1472" s="28" t="s">
        <v>3146</v>
      </c>
      <c r="C1472" s="28" t="s">
        <v>2028</v>
      </c>
      <c r="D1472" s="28" t="n">
        <v>0.0221420112185801</v>
      </c>
      <c r="E1472" s="28"/>
    </row>
    <row r="1473" customFormat="false" ht="15" hidden="false" customHeight="false" outlineLevel="0" collapsed="false">
      <c r="A1473" s="28" t="s">
        <v>3147</v>
      </c>
      <c r="B1473" s="28" t="s">
        <v>3148</v>
      </c>
      <c r="C1473" s="28" t="s">
        <v>2028</v>
      </c>
      <c r="D1473" s="28" t="n">
        <v>0.0143325856471049</v>
      </c>
      <c r="E1473" s="28"/>
    </row>
    <row r="1474" customFormat="false" ht="15" hidden="false" customHeight="false" outlineLevel="0" collapsed="false">
      <c r="A1474" s="28" t="s">
        <v>3149</v>
      </c>
      <c r="B1474" s="28" t="s">
        <v>3150</v>
      </c>
      <c r="C1474" s="28" t="s">
        <v>2028</v>
      </c>
      <c r="D1474" s="28" t="n">
        <v>0.00191919310265661</v>
      </c>
      <c r="E1474" s="28"/>
    </row>
    <row r="1475" customFormat="false" ht="15" hidden="false" customHeight="false" outlineLevel="0" collapsed="false">
      <c r="A1475" s="28" t="s">
        <v>3151</v>
      </c>
      <c r="B1475" s="28" t="s">
        <v>3150</v>
      </c>
      <c r="C1475" s="28" t="s">
        <v>2028</v>
      </c>
      <c r="D1475" s="29" t="n">
        <v>1.20439027633352E-005</v>
      </c>
      <c r="E1475" s="28"/>
    </row>
    <row r="1476" customFormat="false" ht="15" hidden="false" customHeight="false" outlineLevel="0" collapsed="false">
      <c r="A1476" s="28" t="s">
        <v>3152</v>
      </c>
      <c r="B1476" s="28" t="s">
        <v>3150</v>
      </c>
      <c r="C1476" s="28" t="s">
        <v>2028</v>
      </c>
      <c r="D1476" s="28" t="n">
        <v>0.00128729723178175</v>
      </c>
      <c r="E1476" s="28"/>
    </row>
    <row r="1477" customFormat="false" ht="15" hidden="false" customHeight="false" outlineLevel="0" collapsed="false">
      <c r="A1477" s="28" t="s">
        <v>3153</v>
      </c>
      <c r="B1477" s="28" t="s">
        <v>3154</v>
      </c>
      <c r="C1477" s="28" t="s">
        <v>2028</v>
      </c>
      <c r="D1477" s="28" t="n">
        <v>0.000822631166007116</v>
      </c>
      <c r="E1477" s="28"/>
    </row>
    <row r="1478" customFormat="false" ht="15" hidden="false" customHeight="false" outlineLevel="0" collapsed="false">
      <c r="A1478" s="28" t="s">
        <v>3155</v>
      </c>
      <c r="B1478" s="28" t="s">
        <v>3156</v>
      </c>
      <c r="C1478" s="28" t="s">
        <v>2028</v>
      </c>
      <c r="D1478" s="28" t="n">
        <v>0.000642828091765968</v>
      </c>
      <c r="E1478" s="28"/>
    </row>
    <row r="1479" customFormat="false" ht="15" hidden="false" customHeight="false" outlineLevel="0" collapsed="false">
      <c r="A1479" s="28" t="s">
        <v>3157</v>
      </c>
      <c r="B1479" s="28" t="s">
        <v>3156</v>
      </c>
      <c r="C1479" s="28" t="s">
        <v>2028</v>
      </c>
      <c r="D1479" s="29" t="n">
        <v>7.18176873475918E-005</v>
      </c>
      <c r="E1479" s="28"/>
    </row>
    <row r="1480" customFormat="false" ht="15" hidden="false" customHeight="false" outlineLevel="0" collapsed="false">
      <c r="A1480" s="28" t="s">
        <v>3158</v>
      </c>
      <c r="B1480" s="28" t="s">
        <v>3159</v>
      </c>
      <c r="C1480" s="28" t="s">
        <v>2028</v>
      </c>
      <c r="D1480" s="28" t="n">
        <v>0.0297606104397223</v>
      </c>
      <c r="E1480" s="28"/>
    </row>
    <row r="1481" customFormat="false" ht="15" hidden="false" customHeight="false" outlineLevel="0" collapsed="false">
      <c r="A1481" s="28" t="s">
        <v>3160</v>
      </c>
      <c r="B1481" s="28" t="s">
        <v>3161</v>
      </c>
      <c r="C1481" s="28" t="s">
        <v>2028</v>
      </c>
      <c r="D1481" s="28" t="n">
        <v>0.00019152993724248</v>
      </c>
      <c r="E1481" s="28"/>
    </row>
    <row r="1482" customFormat="false" ht="15" hidden="false" customHeight="false" outlineLevel="0" collapsed="false">
      <c r="A1482" s="28" t="s">
        <v>3162</v>
      </c>
      <c r="B1482" s="28" t="s">
        <v>3163</v>
      </c>
      <c r="C1482" s="28" t="s">
        <v>2028</v>
      </c>
      <c r="D1482" s="28" t="n">
        <v>0.00657815744413911</v>
      </c>
      <c r="E1482" s="28"/>
    </row>
    <row r="1483" customFormat="false" ht="15" hidden="false" customHeight="false" outlineLevel="0" collapsed="false">
      <c r="A1483" s="28" t="s">
        <v>3164</v>
      </c>
      <c r="B1483" s="28" t="s">
        <v>3165</v>
      </c>
      <c r="C1483" s="28" t="s">
        <v>2028</v>
      </c>
      <c r="D1483" s="29" t="n">
        <v>3.32101646252214E-005</v>
      </c>
      <c r="E1483" s="28"/>
    </row>
    <row r="1484" customFormat="false" ht="15" hidden="false" customHeight="false" outlineLevel="0" collapsed="false">
      <c r="A1484" s="28" t="s">
        <v>3166</v>
      </c>
      <c r="B1484" s="28" t="s">
        <v>3167</v>
      </c>
      <c r="C1484" s="28" t="s">
        <v>2028</v>
      </c>
      <c r="D1484" s="28" t="n">
        <v>0.00111908038159279</v>
      </c>
      <c r="E1484" s="28"/>
    </row>
    <row r="1485" customFormat="false" ht="15" hidden="false" customHeight="false" outlineLevel="0" collapsed="false">
      <c r="A1485" s="28" t="s">
        <v>3168</v>
      </c>
      <c r="B1485" s="28" t="s">
        <v>3169</v>
      </c>
      <c r="C1485" s="28" t="s">
        <v>2028</v>
      </c>
      <c r="D1485" s="28" t="n">
        <v>0.00213168823990569</v>
      </c>
      <c r="E1485" s="28"/>
    </row>
    <row r="1486" customFormat="false" ht="15" hidden="false" customHeight="false" outlineLevel="0" collapsed="false">
      <c r="A1486" s="28" t="s">
        <v>3170</v>
      </c>
      <c r="B1486" s="28" t="s">
        <v>3169</v>
      </c>
      <c r="C1486" s="28" t="s">
        <v>2028</v>
      </c>
      <c r="D1486" s="29" t="n">
        <v>6.96978390151573E-006</v>
      </c>
      <c r="E1486" s="28"/>
    </row>
    <row r="1487" customFormat="false" ht="15" hidden="false" customHeight="false" outlineLevel="0" collapsed="false">
      <c r="A1487" s="28" t="s">
        <v>3171</v>
      </c>
      <c r="B1487" s="28" t="s">
        <v>3172</v>
      </c>
      <c r="C1487" s="28" t="s">
        <v>2028</v>
      </c>
      <c r="D1487" s="28" t="n">
        <v>0.0277720927601526</v>
      </c>
      <c r="E1487" s="28"/>
    </row>
    <row r="1488" customFormat="false" ht="15" hidden="false" customHeight="false" outlineLevel="0" collapsed="false">
      <c r="A1488" s="28" t="s">
        <v>3173</v>
      </c>
      <c r="B1488" s="28" t="s">
        <v>3174</v>
      </c>
      <c r="C1488" s="28" t="s">
        <v>2028</v>
      </c>
      <c r="D1488" s="28" t="n">
        <v>0.0460774339646957</v>
      </c>
      <c r="E1488" s="28"/>
    </row>
    <row r="1489" customFormat="false" ht="15" hidden="false" customHeight="false" outlineLevel="0" collapsed="false">
      <c r="A1489" s="28" t="s">
        <v>3175</v>
      </c>
      <c r="B1489" s="28" t="s">
        <v>3176</v>
      </c>
      <c r="C1489" s="28" t="s">
        <v>2028</v>
      </c>
      <c r="D1489" s="28" t="n">
        <v>0.0333183099070662</v>
      </c>
      <c r="E1489" s="28"/>
    </row>
    <row r="1490" customFormat="false" ht="15" hidden="false" customHeight="false" outlineLevel="0" collapsed="false">
      <c r="A1490" s="28" t="s">
        <v>3177</v>
      </c>
      <c r="B1490" s="28" t="s">
        <v>3176</v>
      </c>
      <c r="C1490" s="28" t="s">
        <v>2028</v>
      </c>
      <c r="D1490" s="28" t="n">
        <v>0.0360985723466944</v>
      </c>
      <c r="E1490" s="28"/>
    </row>
    <row r="1491" customFormat="false" ht="15" hidden="false" customHeight="false" outlineLevel="0" collapsed="false">
      <c r="A1491" s="28" t="s">
        <v>3178</v>
      </c>
      <c r="B1491" s="28" t="s">
        <v>3179</v>
      </c>
      <c r="C1491" s="28" t="s">
        <v>2028</v>
      </c>
      <c r="D1491" s="28" t="n">
        <v>0.00540495895778509</v>
      </c>
      <c r="E1491" s="28"/>
    </row>
    <row r="1492" customFormat="false" ht="15" hidden="false" customHeight="false" outlineLevel="0" collapsed="false">
      <c r="A1492" s="28" t="s">
        <v>3180</v>
      </c>
      <c r="B1492" s="28" t="s">
        <v>3181</v>
      </c>
      <c r="C1492" s="28" t="s">
        <v>2028</v>
      </c>
      <c r="D1492" s="28" t="n">
        <v>0.0081177312577693</v>
      </c>
      <c r="E1492" s="28"/>
    </row>
    <row r="1493" customFormat="false" ht="15" hidden="false" customHeight="false" outlineLevel="0" collapsed="false">
      <c r="A1493" s="28" t="s">
        <v>3182</v>
      </c>
      <c r="B1493" s="28" t="s">
        <v>3183</v>
      </c>
      <c r="C1493" s="28" t="s">
        <v>2028</v>
      </c>
      <c r="D1493" s="28" t="n">
        <v>0.00353743113372686</v>
      </c>
      <c r="E1493" s="28"/>
    </row>
    <row r="1494" customFormat="false" ht="15" hidden="false" customHeight="false" outlineLevel="0" collapsed="false">
      <c r="A1494" s="28" t="s">
        <v>3184</v>
      </c>
      <c r="B1494" s="28" t="s">
        <v>3185</v>
      </c>
      <c r="C1494" s="28" t="s">
        <v>2028</v>
      </c>
      <c r="D1494" s="28" t="n">
        <v>0.019489438709387</v>
      </c>
      <c r="E1494" s="28"/>
    </row>
    <row r="1495" customFormat="false" ht="15" hidden="false" customHeight="false" outlineLevel="0" collapsed="false">
      <c r="A1495" s="28" t="s">
        <v>3186</v>
      </c>
      <c r="B1495" s="28" t="s">
        <v>3187</v>
      </c>
      <c r="C1495" s="28" t="s">
        <v>2028</v>
      </c>
      <c r="D1495" s="28" t="n">
        <v>0.0177707672450402</v>
      </c>
      <c r="E1495" s="28"/>
    </row>
    <row r="1496" customFormat="false" ht="15" hidden="false" customHeight="false" outlineLevel="0" collapsed="false">
      <c r="A1496" s="28" t="s">
        <v>3188</v>
      </c>
      <c r="B1496" s="28" t="s">
        <v>3189</v>
      </c>
      <c r="C1496" s="28" t="s">
        <v>2028</v>
      </c>
      <c r="D1496" s="29" t="n">
        <v>5.39391580444132E-006</v>
      </c>
      <c r="E1496" s="28"/>
    </row>
    <row r="1497" customFormat="false" ht="15" hidden="false" customHeight="false" outlineLevel="0" collapsed="false">
      <c r="A1497" s="28" t="s">
        <v>3190</v>
      </c>
      <c r="B1497" s="28" t="s">
        <v>3191</v>
      </c>
      <c r="C1497" s="28" t="s">
        <v>2028</v>
      </c>
      <c r="D1497" s="29" t="n">
        <v>8.32347146098167E-006</v>
      </c>
      <c r="E1497" s="28"/>
    </row>
    <row r="1498" customFormat="false" ht="15" hidden="false" customHeight="false" outlineLevel="0" collapsed="false">
      <c r="A1498" s="28" t="s">
        <v>3192</v>
      </c>
      <c r="B1498" s="28" t="s">
        <v>3191</v>
      </c>
      <c r="C1498" s="28" t="s">
        <v>2028</v>
      </c>
      <c r="D1498" s="28" t="n">
        <v>0.000572257661630547</v>
      </c>
      <c r="E1498" s="28"/>
    </row>
    <row r="1499" customFormat="false" ht="15" hidden="false" customHeight="false" outlineLevel="0" collapsed="false">
      <c r="A1499" s="28" t="s">
        <v>3193</v>
      </c>
      <c r="B1499" s="28" t="s">
        <v>3194</v>
      </c>
      <c r="C1499" s="28" t="s">
        <v>2028</v>
      </c>
      <c r="D1499" s="28" t="n">
        <v>0.00620465039138207</v>
      </c>
      <c r="E1499" s="28"/>
    </row>
    <row r="1500" customFormat="false" ht="15" hidden="false" customHeight="false" outlineLevel="0" collapsed="false">
      <c r="A1500" s="28" t="s">
        <v>3195</v>
      </c>
      <c r="B1500" s="28" t="s">
        <v>3196</v>
      </c>
      <c r="C1500" s="28" t="s">
        <v>2028</v>
      </c>
      <c r="D1500" s="28" t="n">
        <v>0.0231059321594974</v>
      </c>
      <c r="E1500" s="28"/>
    </row>
    <row r="1501" customFormat="false" ht="15" hidden="false" customHeight="false" outlineLevel="0" collapsed="false">
      <c r="A1501" s="28" t="s">
        <v>3197</v>
      </c>
      <c r="B1501" s="28" t="s">
        <v>3198</v>
      </c>
      <c r="C1501" s="28" t="s">
        <v>2028</v>
      </c>
      <c r="D1501" s="28" t="n">
        <v>0.00338639232652414</v>
      </c>
      <c r="E1501" s="28"/>
    </row>
    <row r="1502" customFormat="false" ht="15" hidden="false" customHeight="false" outlineLevel="0" collapsed="false">
      <c r="A1502" s="28" t="s">
        <v>3199</v>
      </c>
      <c r="B1502" s="28" t="s">
        <v>3198</v>
      </c>
      <c r="C1502" s="28" t="s">
        <v>2028</v>
      </c>
      <c r="D1502" s="28" t="n">
        <v>0.00458732641506151</v>
      </c>
      <c r="E1502" s="28"/>
    </row>
    <row r="1503" customFormat="false" ht="15" hidden="false" customHeight="false" outlineLevel="0" collapsed="false">
      <c r="A1503" s="28" t="s">
        <v>3200</v>
      </c>
      <c r="B1503" s="28" t="s">
        <v>3198</v>
      </c>
      <c r="C1503" s="28" t="s">
        <v>2028</v>
      </c>
      <c r="D1503" s="28" t="n">
        <v>0.0104536144446234</v>
      </c>
      <c r="E1503" s="28"/>
    </row>
    <row r="1504" customFormat="false" ht="15" hidden="false" customHeight="false" outlineLevel="0" collapsed="false">
      <c r="A1504" s="28" t="s">
        <v>3201</v>
      </c>
      <c r="B1504" s="28" t="s">
        <v>3202</v>
      </c>
      <c r="C1504" s="28" t="s">
        <v>2028</v>
      </c>
      <c r="D1504" s="28" t="n">
        <v>0.00383957893717689</v>
      </c>
      <c r="E1504" s="28"/>
    </row>
    <row r="1505" customFormat="false" ht="15" hidden="false" customHeight="false" outlineLevel="0" collapsed="false">
      <c r="A1505" s="28" t="s">
        <v>3203</v>
      </c>
      <c r="B1505" s="28" t="s">
        <v>3204</v>
      </c>
      <c r="C1505" s="28" t="s">
        <v>2028</v>
      </c>
      <c r="D1505" s="28" t="n">
        <v>0.00428095487769969</v>
      </c>
      <c r="E1505" s="28"/>
    </row>
    <row r="1506" customFormat="false" ht="15" hidden="false" customHeight="false" outlineLevel="0" collapsed="false">
      <c r="A1506" s="28" t="s">
        <v>3205</v>
      </c>
      <c r="B1506" s="28" t="s">
        <v>3206</v>
      </c>
      <c r="C1506" s="28" t="s">
        <v>2028</v>
      </c>
      <c r="D1506" s="29" t="n">
        <v>4.23336077229653E-005</v>
      </c>
      <c r="E1506" s="28"/>
    </row>
    <row r="1507" customFormat="false" ht="15" hidden="false" customHeight="false" outlineLevel="0" collapsed="false">
      <c r="A1507" s="28" t="s">
        <v>3207</v>
      </c>
      <c r="B1507" s="28" t="s">
        <v>3208</v>
      </c>
      <c r="C1507" s="28" t="s">
        <v>2028</v>
      </c>
      <c r="D1507" s="28" t="n">
        <v>0.0311369099591478</v>
      </c>
      <c r="E1507" s="28"/>
    </row>
    <row r="1508" customFormat="false" ht="15" hidden="false" customHeight="false" outlineLevel="0" collapsed="false">
      <c r="A1508" s="28" t="s">
        <v>3209</v>
      </c>
      <c r="B1508" s="28" t="s">
        <v>3210</v>
      </c>
      <c r="C1508" s="28" t="s">
        <v>2028</v>
      </c>
      <c r="D1508" s="28" t="n">
        <v>0.000466308132586317</v>
      </c>
      <c r="E1508" s="28"/>
    </row>
    <row r="1509" customFormat="false" ht="15" hidden="false" customHeight="false" outlineLevel="0" collapsed="false">
      <c r="A1509" s="28" t="s">
        <v>3211</v>
      </c>
      <c r="B1509" s="28" t="s">
        <v>3212</v>
      </c>
      <c r="C1509" s="28" t="s">
        <v>2028</v>
      </c>
      <c r="D1509" s="28" t="n">
        <v>0.00721080508327753</v>
      </c>
      <c r="E1509" s="28"/>
    </row>
    <row r="1510" customFormat="false" ht="15" hidden="false" customHeight="false" outlineLevel="0" collapsed="false">
      <c r="A1510" s="28" t="s">
        <v>3213</v>
      </c>
      <c r="B1510" s="28" t="s">
        <v>3214</v>
      </c>
      <c r="C1510" s="28" t="s">
        <v>2028</v>
      </c>
      <c r="D1510" s="28" t="n">
        <v>0.0286093143560327</v>
      </c>
      <c r="E1510" s="28"/>
    </row>
    <row r="1511" customFormat="false" ht="15" hidden="false" customHeight="false" outlineLevel="0" collapsed="false">
      <c r="A1511" s="28" t="s">
        <v>3215</v>
      </c>
      <c r="B1511" s="28" t="s">
        <v>3216</v>
      </c>
      <c r="C1511" s="28" t="s">
        <v>2028</v>
      </c>
      <c r="D1511" s="28" t="n">
        <v>0.000870096061805081</v>
      </c>
      <c r="E1511" s="28"/>
    </row>
    <row r="1512" customFormat="false" ht="15" hidden="false" customHeight="false" outlineLevel="0" collapsed="false">
      <c r="A1512" s="28" t="s">
        <v>3217</v>
      </c>
      <c r="B1512" s="28" t="s">
        <v>3218</v>
      </c>
      <c r="C1512" s="28" t="s">
        <v>2028</v>
      </c>
      <c r="D1512" s="28" t="n">
        <v>0.0470779031240168</v>
      </c>
      <c r="E1512" s="28"/>
    </row>
    <row r="1513" customFormat="false" ht="15" hidden="false" customHeight="false" outlineLevel="0" collapsed="false">
      <c r="A1513" s="28" t="s">
        <v>3219</v>
      </c>
      <c r="B1513" s="28" t="s">
        <v>3220</v>
      </c>
      <c r="C1513" s="28" t="s">
        <v>2028</v>
      </c>
      <c r="D1513" s="28" t="n">
        <v>0.0180655459325915</v>
      </c>
      <c r="E1513" s="28"/>
    </row>
    <row r="1514" customFormat="false" ht="15" hidden="false" customHeight="false" outlineLevel="0" collapsed="false">
      <c r="A1514" s="28" t="s">
        <v>3221</v>
      </c>
      <c r="B1514" s="28" t="s">
        <v>3222</v>
      </c>
      <c r="C1514" s="28" t="s">
        <v>2028</v>
      </c>
      <c r="D1514" s="28" t="n">
        <v>0.0238362294581177</v>
      </c>
      <c r="E1514" s="28"/>
    </row>
    <row r="1515" customFormat="false" ht="15" hidden="false" customHeight="false" outlineLevel="0" collapsed="false">
      <c r="A1515" s="28" t="s">
        <v>3223</v>
      </c>
      <c r="B1515" s="28" t="s">
        <v>3224</v>
      </c>
      <c r="C1515" s="28" t="s">
        <v>2028</v>
      </c>
      <c r="D1515" s="28" t="n">
        <v>0.0328134607172696</v>
      </c>
      <c r="E1515" s="28"/>
    </row>
    <row r="1516" customFormat="false" ht="15" hidden="false" customHeight="false" outlineLevel="0" collapsed="false">
      <c r="A1516" s="28" t="s">
        <v>3225</v>
      </c>
      <c r="B1516" s="28" t="s">
        <v>3226</v>
      </c>
      <c r="C1516" s="28" t="s">
        <v>2028</v>
      </c>
      <c r="D1516" s="28" t="n">
        <v>0.0133926706893824</v>
      </c>
      <c r="E1516" s="28"/>
    </row>
    <row r="1517" customFormat="false" ht="15" hidden="false" customHeight="false" outlineLevel="0" collapsed="false">
      <c r="A1517" s="28" t="s">
        <v>3227</v>
      </c>
      <c r="B1517" s="28" t="s">
        <v>3228</v>
      </c>
      <c r="C1517" s="28" t="s">
        <v>2028</v>
      </c>
      <c r="D1517" s="28" t="n">
        <v>0.0261181709292428</v>
      </c>
      <c r="E1517" s="28"/>
    </row>
    <row r="1518" customFormat="false" ht="15" hidden="false" customHeight="false" outlineLevel="0" collapsed="false">
      <c r="A1518" s="28" t="s">
        <v>3229</v>
      </c>
      <c r="B1518" s="28" t="s">
        <v>3230</v>
      </c>
      <c r="C1518" s="28" t="s">
        <v>2028</v>
      </c>
      <c r="D1518" s="28" t="n">
        <v>0.0108129065348588</v>
      </c>
      <c r="E1518" s="28"/>
    </row>
    <row r="1519" customFormat="false" ht="15" hidden="false" customHeight="false" outlineLevel="0" collapsed="false">
      <c r="A1519" s="28" t="s">
        <v>3231</v>
      </c>
      <c r="B1519" s="28" t="s">
        <v>3232</v>
      </c>
      <c r="C1519" s="28" t="s">
        <v>2028</v>
      </c>
      <c r="D1519" s="28" t="n">
        <v>0.000680277555254795</v>
      </c>
      <c r="E1519" s="28"/>
    </row>
    <row r="1520" customFormat="false" ht="15" hidden="false" customHeight="false" outlineLevel="0" collapsed="false">
      <c r="A1520" s="28" t="s">
        <v>3233</v>
      </c>
      <c r="B1520" s="28" t="s">
        <v>3234</v>
      </c>
      <c r="C1520" s="28" t="s">
        <v>2028</v>
      </c>
      <c r="D1520" s="29" t="n">
        <v>1.01420775314324E-006</v>
      </c>
      <c r="E1520" s="28"/>
    </row>
    <row r="1521" customFormat="false" ht="15" hidden="false" customHeight="false" outlineLevel="0" collapsed="false">
      <c r="A1521" s="28" t="s">
        <v>3235</v>
      </c>
      <c r="B1521" s="28" t="s">
        <v>3236</v>
      </c>
      <c r="C1521" s="28" t="s">
        <v>2028</v>
      </c>
      <c r="D1521" s="28" t="n">
        <v>0.000338242547093548</v>
      </c>
      <c r="E1521" s="28"/>
    </row>
    <row r="1522" customFormat="false" ht="15" hidden="false" customHeight="false" outlineLevel="0" collapsed="false">
      <c r="A1522" s="28" t="s">
        <v>3237</v>
      </c>
      <c r="B1522" s="28" t="s">
        <v>3236</v>
      </c>
      <c r="C1522" s="28" t="s">
        <v>2028</v>
      </c>
      <c r="D1522" s="28" t="n">
        <v>0.000223308127141996</v>
      </c>
      <c r="E1522" s="28"/>
    </row>
    <row r="1523" customFormat="false" ht="15" hidden="false" customHeight="false" outlineLevel="0" collapsed="false">
      <c r="A1523" s="28" t="s">
        <v>3238</v>
      </c>
      <c r="B1523" s="28" t="s">
        <v>3236</v>
      </c>
      <c r="C1523" s="28" t="s">
        <v>2028</v>
      </c>
      <c r="D1523" s="28" t="n">
        <v>0.0126839279919918</v>
      </c>
      <c r="E1523" s="28"/>
    </row>
    <row r="1524" customFormat="false" ht="15" hidden="false" customHeight="false" outlineLevel="0" collapsed="false">
      <c r="A1524" s="28" t="s">
        <v>3239</v>
      </c>
      <c r="B1524" s="28" t="s">
        <v>3236</v>
      </c>
      <c r="C1524" s="28" t="s">
        <v>2028</v>
      </c>
      <c r="D1524" s="28" t="n">
        <v>0.000119319994101168</v>
      </c>
      <c r="E1524" s="28"/>
    </row>
    <row r="1525" customFormat="false" ht="15" hidden="false" customHeight="false" outlineLevel="0" collapsed="false">
      <c r="A1525" s="28" t="s">
        <v>3240</v>
      </c>
      <c r="B1525" s="28" t="s">
        <v>3236</v>
      </c>
      <c r="C1525" s="28" t="s">
        <v>2028</v>
      </c>
      <c r="D1525" s="28" t="n">
        <v>0.000277463289417205</v>
      </c>
      <c r="E1525" s="28"/>
    </row>
    <row r="1526" customFormat="false" ht="15" hidden="false" customHeight="false" outlineLevel="0" collapsed="false">
      <c r="A1526" s="28" t="s">
        <v>3241</v>
      </c>
      <c r="B1526" s="28" t="s">
        <v>3236</v>
      </c>
      <c r="C1526" s="28" t="s">
        <v>2028</v>
      </c>
      <c r="D1526" s="28" t="n">
        <v>0.00124791094316303</v>
      </c>
      <c r="E1526" s="28"/>
    </row>
    <row r="1527" customFormat="false" ht="15" hidden="false" customHeight="false" outlineLevel="0" collapsed="false">
      <c r="A1527" s="28" t="s">
        <v>3242</v>
      </c>
      <c r="B1527" s="28" t="s">
        <v>3243</v>
      </c>
      <c r="C1527" s="28" t="s">
        <v>2028</v>
      </c>
      <c r="D1527" s="28" t="n">
        <v>0.00633361442743129</v>
      </c>
      <c r="E1527" s="28"/>
    </row>
    <row r="1528" customFormat="false" ht="15" hidden="false" customHeight="false" outlineLevel="0" collapsed="false">
      <c r="A1528" s="28" t="s">
        <v>3244</v>
      </c>
      <c r="B1528" s="28" t="s">
        <v>3245</v>
      </c>
      <c r="C1528" s="28" t="s">
        <v>2028</v>
      </c>
      <c r="D1528" s="28" t="n">
        <v>0.00762435837211161</v>
      </c>
      <c r="E1528" s="28"/>
    </row>
    <row r="1529" customFormat="false" ht="15" hidden="false" customHeight="false" outlineLevel="0" collapsed="false">
      <c r="A1529" s="28" t="s">
        <v>3246</v>
      </c>
      <c r="B1529" s="28" t="s">
        <v>3245</v>
      </c>
      <c r="C1529" s="28" t="s">
        <v>2028</v>
      </c>
      <c r="D1529" s="28" t="n">
        <v>0.00345772611341642</v>
      </c>
      <c r="E1529" s="28"/>
    </row>
    <row r="1530" customFormat="false" ht="15" hidden="false" customHeight="false" outlineLevel="0" collapsed="false">
      <c r="A1530" s="28" t="s">
        <v>3247</v>
      </c>
      <c r="B1530" s="28" t="s">
        <v>3248</v>
      </c>
      <c r="C1530" s="28" t="s">
        <v>2028</v>
      </c>
      <c r="D1530" s="28" t="n">
        <v>0.00864718197411837</v>
      </c>
      <c r="E1530" s="28"/>
    </row>
    <row r="1531" customFormat="false" ht="15" hidden="false" customHeight="false" outlineLevel="0" collapsed="false">
      <c r="A1531" s="28" t="s">
        <v>3249</v>
      </c>
      <c r="B1531" s="28" t="s">
        <v>3250</v>
      </c>
      <c r="C1531" s="28" t="s">
        <v>2028</v>
      </c>
      <c r="D1531" s="28" t="n">
        <v>0.0104639529940735</v>
      </c>
      <c r="E1531" s="28"/>
    </row>
    <row r="1532" customFormat="false" ht="15" hidden="false" customHeight="false" outlineLevel="0" collapsed="false">
      <c r="A1532" s="28" t="s">
        <v>3251</v>
      </c>
      <c r="B1532" s="28" t="s">
        <v>3252</v>
      </c>
      <c r="C1532" s="28" t="s">
        <v>2028</v>
      </c>
      <c r="D1532" s="28" t="n">
        <v>0.000567648815122983</v>
      </c>
      <c r="E1532" s="28"/>
    </row>
    <row r="1533" customFormat="false" ht="15" hidden="false" customHeight="false" outlineLevel="0" collapsed="false">
      <c r="A1533" s="28" t="s">
        <v>3253</v>
      </c>
      <c r="B1533" s="28" t="s">
        <v>3252</v>
      </c>
      <c r="C1533" s="28" t="s">
        <v>2028</v>
      </c>
      <c r="D1533" s="29" t="n">
        <v>2.23152607725277E-008</v>
      </c>
      <c r="E1533" s="29"/>
    </row>
    <row r="1534" customFormat="false" ht="15" hidden="false" customHeight="false" outlineLevel="0" collapsed="false">
      <c r="A1534" s="28" t="s">
        <v>3254</v>
      </c>
      <c r="B1534" s="28" t="s">
        <v>3255</v>
      </c>
      <c r="C1534" s="28" t="s">
        <v>2028</v>
      </c>
      <c r="D1534" s="28" t="n">
        <v>0.0378224029694592</v>
      </c>
      <c r="E1534" s="28"/>
    </row>
    <row r="1535" customFormat="false" ht="15" hidden="false" customHeight="false" outlineLevel="0" collapsed="false">
      <c r="A1535" s="28" t="s">
        <v>3256</v>
      </c>
      <c r="B1535" s="28" t="s">
        <v>3257</v>
      </c>
      <c r="C1535" s="28" t="s">
        <v>2028</v>
      </c>
      <c r="D1535" s="28" t="n">
        <v>0.0368473266279366</v>
      </c>
      <c r="E1535" s="28"/>
    </row>
    <row r="1536" customFormat="false" ht="15" hidden="false" customHeight="false" outlineLevel="0" collapsed="false">
      <c r="A1536" s="28" t="s">
        <v>3258</v>
      </c>
      <c r="B1536" s="28" t="s">
        <v>3259</v>
      </c>
      <c r="C1536" s="28" t="s">
        <v>2028</v>
      </c>
      <c r="D1536" s="28" t="n">
        <v>0.0113547847213815</v>
      </c>
      <c r="E1536" s="28"/>
    </row>
    <row r="1537" customFormat="false" ht="15" hidden="false" customHeight="false" outlineLevel="0" collapsed="false">
      <c r="A1537" s="28" t="s">
        <v>3260</v>
      </c>
      <c r="B1537" s="28" t="s">
        <v>3261</v>
      </c>
      <c r="C1537" s="28" t="s">
        <v>2028</v>
      </c>
      <c r="D1537" s="29" t="n">
        <v>4.78101135084175E-005</v>
      </c>
      <c r="E1537" s="28"/>
    </row>
    <row r="1538" customFormat="false" ht="15" hidden="false" customHeight="false" outlineLevel="0" collapsed="false">
      <c r="A1538" s="28" t="s">
        <v>3262</v>
      </c>
      <c r="B1538" s="28" t="s">
        <v>3263</v>
      </c>
      <c r="C1538" s="28" t="s">
        <v>2028</v>
      </c>
      <c r="D1538" s="28" t="n">
        <v>0.0123480236083061</v>
      </c>
      <c r="E1538" s="28"/>
    </row>
    <row r="1539" customFormat="false" ht="15" hidden="false" customHeight="false" outlineLevel="0" collapsed="false">
      <c r="A1539" s="28" t="s">
        <v>3264</v>
      </c>
      <c r="B1539" s="28" t="s">
        <v>3265</v>
      </c>
      <c r="C1539" s="28" t="s">
        <v>2028</v>
      </c>
      <c r="D1539" s="28" t="n">
        <v>0.00466664932107068</v>
      </c>
      <c r="E1539" s="28"/>
    </row>
    <row r="1540" customFormat="false" ht="15" hidden="false" customHeight="false" outlineLevel="0" collapsed="false">
      <c r="A1540" s="28" t="s">
        <v>3266</v>
      </c>
      <c r="B1540" s="28" t="s">
        <v>3267</v>
      </c>
      <c r="C1540" s="28" t="s">
        <v>2028</v>
      </c>
      <c r="D1540" s="28" t="n">
        <v>0.00472303999326181</v>
      </c>
      <c r="E1540" s="28"/>
    </row>
    <row r="1541" customFormat="false" ht="15" hidden="false" customHeight="false" outlineLevel="0" collapsed="false">
      <c r="A1541" s="28" t="s">
        <v>3268</v>
      </c>
      <c r="B1541" s="28" t="s">
        <v>3269</v>
      </c>
      <c r="C1541" s="28" t="s">
        <v>2028</v>
      </c>
      <c r="D1541" s="28" t="n">
        <v>0.0266768565060601</v>
      </c>
      <c r="E1541" s="28"/>
    </row>
    <row r="1542" customFormat="false" ht="15" hidden="false" customHeight="false" outlineLevel="0" collapsed="false">
      <c r="A1542" s="28" t="s">
        <v>3270</v>
      </c>
      <c r="B1542" s="28" t="s">
        <v>3269</v>
      </c>
      <c r="C1542" s="28" t="s">
        <v>2028</v>
      </c>
      <c r="D1542" s="28" t="n">
        <v>0.0395835315285156</v>
      </c>
      <c r="E1542" s="28"/>
    </row>
    <row r="1543" customFormat="false" ht="15" hidden="false" customHeight="false" outlineLevel="0" collapsed="false">
      <c r="A1543" s="28" t="s">
        <v>3271</v>
      </c>
      <c r="B1543" s="28" t="s">
        <v>3269</v>
      </c>
      <c r="C1543" s="28" t="s">
        <v>2028</v>
      </c>
      <c r="D1543" s="28" t="n">
        <v>0.0277551625441769</v>
      </c>
      <c r="E1543" s="28"/>
    </row>
    <row r="1544" customFormat="false" ht="15" hidden="false" customHeight="false" outlineLevel="0" collapsed="false">
      <c r="A1544" s="28" t="s">
        <v>3272</v>
      </c>
      <c r="B1544" s="28" t="s">
        <v>3273</v>
      </c>
      <c r="C1544" s="28" t="s">
        <v>2028</v>
      </c>
      <c r="D1544" s="28" t="n">
        <v>0.0204391739547963</v>
      </c>
      <c r="E1544" s="28"/>
    </row>
    <row r="1545" customFormat="false" ht="15" hidden="false" customHeight="false" outlineLevel="0" collapsed="false">
      <c r="A1545" s="28" t="s">
        <v>3274</v>
      </c>
      <c r="B1545" s="28" t="s">
        <v>3275</v>
      </c>
      <c r="C1545" s="28" t="s">
        <v>2028</v>
      </c>
      <c r="D1545" s="28" t="n">
        <v>0.0134356123257797</v>
      </c>
      <c r="E1545" s="28"/>
    </row>
    <row r="1546" customFormat="false" ht="15" hidden="false" customHeight="false" outlineLevel="0" collapsed="false">
      <c r="A1546" s="28" t="s">
        <v>3276</v>
      </c>
      <c r="B1546" s="28" t="s">
        <v>3277</v>
      </c>
      <c r="C1546" s="28" t="s">
        <v>2028</v>
      </c>
      <c r="D1546" s="28" t="n">
        <v>0.0313300460970545</v>
      </c>
      <c r="E1546" s="28"/>
    </row>
    <row r="1547" customFormat="false" ht="15" hidden="false" customHeight="false" outlineLevel="0" collapsed="false">
      <c r="A1547" s="28" t="s">
        <v>3278</v>
      </c>
      <c r="B1547" s="28" t="s">
        <v>3277</v>
      </c>
      <c r="C1547" s="28" t="s">
        <v>2028</v>
      </c>
      <c r="D1547" s="28" t="n">
        <v>0.0160287399764739</v>
      </c>
      <c r="E1547" s="28"/>
    </row>
    <row r="1548" customFormat="false" ht="15" hidden="false" customHeight="false" outlineLevel="0" collapsed="false">
      <c r="A1548" s="28" t="s">
        <v>3279</v>
      </c>
      <c r="B1548" s="28" t="s">
        <v>3280</v>
      </c>
      <c r="C1548" s="28" t="s">
        <v>2028</v>
      </c>
      <c r="D1548" s="28" t="n">
        <v>0.0393355216465891</v>
      </c>
      <c r="E1548" s="28"/>
    </row>
    <row r="1549" customFormat="false" ht="15" hidden="false" customHeight="false" outlineLevel="0" collapsed="false">
      <c r="A1549" s="28" t="s">
        <v>3281</v>
      </c>
      <c r="B1549" s="28" t="s">
        <v>3282</v>
      </c>
      <c r="C1549" s="28" t="s">
        <v>2028</v>
      </c>
      <c r="D1549" s="28" t="n">
        <v>0.0214007944740823</v>
      </c>
      <c r="E1549" s="28"/>
    </row>
    <row r="1550" customFormat="false" ht="15" hidden="false" customHeight="false" outlineLevel="0" collapsed="false">
      <c r="A1550" s="28" t="s">
        <v>3283</v>
      </c>
      <c r="B1550" s="28" t="s">
        <v>3284</v>
      </c>
      <c r="C1550" s="28" t="s">
        <v>2028</v>
      </c>
      <c r="D1550" s="28" t="n">
        <v>0.010445990299263</v>
      </c>
      <c r="E1550" s="28"/>
    </row>
    <row r="1551" customFormat="false" ht="15" hidden="false" customHeight="false" outlineLevel="0" collapsed="false">
      <c r="A1551" s="28" t="s">
        <v>3285</v>
      </c>
      <c r="B1551" s="28" t="s">
        <v>3286</v>
      </c>
      <c r="C1551" s="28" t="s">
        <v>2028</v>
      </c>
      <c r="D1551" s="28" t="n">
        <v>0.00752732935447219</v>
      </c>
      <c r="E1551" s="28"/>
    </row>
    <row r="1552" customFormat="false" ht="15" hidden="false" customHeight="false" outlineLevel="0" collapsed="false">
      <c r="A1552" s="28" t="s">
        <v>3287</v>
      </c>
      <c r="B1552" s="28" t="s">
        <v>3288</v>
      </c>
      <c r="C1552" s="28" t="s">
        <v>2028</v>
      </c>
      <c r="D1552" s="28" t="n">
        <v>0.0255473442809944</v>
      </c>
      <c r="E1552" s="28"/>
    </row>
    <row r="1553" customFormat="false" ht="15" hidden="false" customHeight="false" outlineLevel="0" collapsed="false">
      <c r="A1553" s="28" t="s">
        <v>3289</v>
      </c>
      <c r="B1553" s="28" t="s">
        <v>3290</v>
      </c>
      <c r="C1553" s="28" t="s">
        <v>2028</v>
      </c>
      <c r="D1553" s="28" t="n">
        <v>0.00746877830141969</v>
      </c>
      <c r="E1553" s="28"/>
    </row>
    <row r="1554" customFormat="false" ht="15" hidden="false" customHeight="false" outlineLevel="0" collapsed="false">
      <c r="A1554" s="28" t="s">
        <v>3291</v>
      </c>
      <c r="B1554" s="28" t="s">
        <v>3292</v>
      </c>
      <c r="C1554" s="28" t="s">
        <v>2028</v>
      </c>
      <c r="D1554" s="28" t="n">
        <v>0.0047368784803646</v>
      </c>
      <c r="E1554" s="28"/>
    </row>
    <row r="1555" customFormat="false" ht="15" hidden="false" customHeight="false" outlineLevel="0" collapsed="false">
      <c r="A1555" s="28" t="s">
        <v>3293</v>
      </c>
      <c r="B1555" s="28" t="s">
        <v>3294</v>
      </c>
      <c r="C1555" s="28" t="s">
        <v>2028</v>
      </c>
      <c r="D1555" s="28" t="n">
        <v>0.0329757166857417</v>
      </c>
      <c r="E1555" s="28"/>
    </row>
    <row r="1556" customFormat="false" ht="15" hidden="false" customHeight="false" outlineLevel="0" collapsed="false">
      <c r="A1556" s="28" t="s">
        <v>3295</v>
      </c>
      <c r="B1556" s="28" t="s">
        <v>3296</v>
      </c>
      <c r="C1556" s="28" t="s">
        <v>2028</v>
      </c>
      <c r="D1556" s="29" t="n">
        <v>1.47476914380141E-007</v>
      </c>
      <c r="E1556" s="28"/>
    </row>
    <row r="1557" customFormat="false" ht="15" hidden="false" customHeight="false" outlineLevel="0" collapsed="false">
      <c r="A1557" s="28" t="s">
        <v>3297</v>
      </c>
      <c r="B1557" s="28" t="s">
        <v>3298</v>
      </c>
      <c r="C1557" s="28" t="s">
        <v>2028</v>
      </c>
      <c r="D1557" s="28" t="n">
        <v>0.00702739497973742</v>
      </c>
      <c r="E1557" s="28"/>
    </row>
    <row r="1558" customFormat="false" ht="15" hidden="false" customHeight="false" outlineLevel="0" collapsed="false">
      <c r="A1558" s="28" t="s">
        <v>3299</v>
      </c>
      <c r="B1558" s="28" t="s">
        <v>3300</v>
      </c>
      <c r="C1558" s="28" t="s">
        <v>2028</v>
      </c>
      <c r="D1558" s="28" t="n">
        <v>0.002614410548652</v>
      </c>
      <c r="E1558" s="28"/>
    </row>
    <row r="1559" customFormat="false" ht="15" hidden="false" customHeight="false" outlineLevel="0" collapsed="false">
      <c r="A1559" s="28" t="s">
        <v>3301</v>
      </c>
      <c r="B1559" s="28" t="s">
        <v>3302</v>
      </c>
      <c r="C1559" s="28" t="s">
        <v>2028</v>
      </c>
      <c r="D1559" s="28" t="n">
        <v>0.00537302791523304</v>
      </c>
      <c r="E1559" s="28"/>
    </row>
    <row r="1560" customFormat="false" ht="15" hidden="false" customHeight="false" outlineLevel="0" collapsed="false">
      <c r="A1560" s="28" t="s">
        <v>3303</v>
      </c>
      <c r="B1560" s="28" t="s">
        <v>3304</v>
      </c>
      <c r="C1560" s="28" t="s">
        <v>2028</v>
      </c>
      <c r="D1560" s="28" t="n">
        <v>0.0312002618229089</v>
      </c>
      <c r="E1560" s="28"/>
    </row>
    <row r="1561" customFormat="false" ht="15" hidden="false" customHeight="false" outlineLevel="0" collapsed="false">
      <c r="A1561" s="28" t="s">
        <v>3305</v>
      </c>
      <c r="B1561" s="28" t="s">
        <v>3306</v>
      </c>
      <c r="C1561" s="28" t="s">
        <v>2028</v>
      </c>
      <c r="D1561" s="28" t="n">
        <v>0.00192267950948284</v>
      </c>
      <c r="E1561" s="28"/>
    </row>
    <row r="1562" customFormat="false" ht="15" hidden="false" customHeight="false" outlineLevel="0" collapsed="false">
      <c r="A1562" s="28" t="s">
        <v>3307</v>
      </c>
      <c r="B1562" s="28" t="s">
        <v>3306</v>
      </c>
      <c r="C1562" s="28" t="s">
        <v>2028</v>
      </c>
      <c r="D1562" s="28" t="n">
        <v>0.0003838068743583</v>
      </c>
      <c r="E1562" s="28"/>
    </row>
    <row r="1563" customFormat="false" ht="15" hidden="false" customHeight="false" outlineLevel="0" collapsed="false">
      <c r="A1563" s="28" t="s">
        <v>3308</v>
      </c>
      <c r="B1563" s="28" t="s">
        <v>3306</v>
      </c>
      <c r="C1563" s="28" t="s">
        <v>2028</v>
      </c>
      <c r="D1563" s="28" t="n">
        <v>0.00215024603489861</v>
      </c>
      <c r="E1563" s="28"/>
    </row>
    <row r="1564" customFormat="false" ht="15" hidden="false" customHeight="false" outlineLevel="0" collapsed="false">
      <c r="A1564" s="28" t="s">
        <v>3309</v>
      </c>
      <c r="B1564" s="28" t="s">
        <v>3310</v>
      </c>
      <c r="C1564" s="28" t="s">
        <v>2028</v>
      </c>
      <c r="D1564" s="29" t="n">
        <v>6.0064169360625E-005</v>
      </c>
      <c r="E1564" s="28"/>
    </row>
    <row r="1565" customFormat="false" ht="15" hidden="false" customHeight="false" outlineLevel="0" collapsed="false">
      <c r="A1565" s="28" t="s">
        <v>3311</v>
      </c>
      <c r="B1565" s="28" t="s">
        <v>3310</v>
      </c>
      <c r="C1565" s="28" t="s">
        <v>2028</v>
      </c>
      <c r="D1565" s="28" t="n">
        <v>0.000434583300829478</v>
      </c>
      <c r="E1565" s="28"/>
    </row>
    <row r="1566" customFormat="false" ht="15" hidden="false" customHeight="false" outlineLevel="0" collapsed="false">
      <c r="A1566" s="28" t="s">
        <v>3312</v>
      </c>
      <c r="B1566" s="28" t="s">
        <v>3313</v>
      </c>
      <c r="C1566" s="28" t="s">
        <v>2028</v>
      </c>
      <c r="D1566" s="28" t="n">
        <v>0.0350547095303757</v>
      </c>
      <c r="E1566" s="28"/>
    </row>
    <row r="1567" customFormat="false" ht="15" hidden="false" customHeight="false" outlineLevel="0" collapsed="false">
      <c r="A1567" s="28" t="s">
        <v>3314</v>
      </c>
      <c r="B1567" s="28" t="s">
        <v>3315</v>
      </c>
      <c r="C1567" s="28" t="s">
        <v>2028</v>
      </c>
      <c r="D1567" s="28" t="n">
        <v>0.00908774634979334</v>
      </c>
      <c r="E1567" s="28"/>
    </row>
    <row r="1568" customFormat="false" ht="15" hidden="false" customHeight="false" outlineLevel="0" collapsed="false">
      <c r="A1568" s="28" t="s">
        <v>3316</v>
      </c>
      <c r="B1568" s="28" t="s">
        <v>3317</v>
      </c>
      <c r="C1568" s="28" t="s">
        <v>2028</v>
      </c>
      <c r="D1568" s="28" t="n">
        <v>0.00312993458252435</v>
      </c>
      <c r="E1568" s="28"/>
    </row>
    <row r="1569" customFormat="false" ht="15" hidden="false" customHeight="false" outlineLevel="0" collapsed="false">
      <c r="A1569" s="28" t="s">
        <v>3318</v>
      </c>
      <c r="B1569" s="28" t="s">
        <v>3319</v>
      </c>
      <c r="C1569" s="28" t="s">
        <v>2028</v>
      </c>
      <c r="D1569" s="28" t="n">
        <v>0.00726101571667107</v>
      </c>
      <c r="E1569" s="28"/>
    </row>
    <row r="1570" customFormat="false" ht="15" hidden="false" customHeight="false" outlineLevel="0" collapsed="false">
      <c r="A1570" s="28" t="s">
        <v>3320</v>
      </c>
      <c r="B1570" s="28" t="s">
        <v>3321</v>
      </c>
      <c r="C1570" s="28" t="s">
        <v>2028</v>
      </c>
      <c r="D1570" s="28" t="n">
        <v>0.0106135840351607</v>
      </c>
      <c r="E1570" s="28"/>
    </row>
    <row r="1571" customFormat="false" ht="15" hidden="false" customHeight="false" outlineLevel="0" collapsed="false">
      <c r="A1571" s="28" t="s">
        <v>3322</v>
      </c>
      <c r="B1571" s="28" t="s">
        <v>3323</v>
      </c>
      <c r="C1571" s="28" t="s">
        <v>2028</v>
      </c>
      <c r="D1571" s="28" t="n">
        <v>0.0496444733696514</v>
      </c>
      <c r="E1571" s="28"/>
    </row>
    <row r="1572" customFormat="false" ht="15" hidden="false" customHeight="false" outlineLevel="0" collapsed="false">
      <c r="A1572" s="28" t="s">
        <v>3324</v>
      </c>
      <c r="B1572" s="28" t="s">
        <v>3325</v>
      </c>
      <c r="C1572" s="28" t="s">
        <v>2028</v>
      </c>
      <c r="D1572" s="28" t="n">
        <v>0.0159718562520439</v>
      </c>
      <c r="E1572" s="28"/>
    </row>
    <row r="1573" customFormat="false" ht="15" hidden="false" customHeight="false" outlineLevel="0" collapsed="false">
      <c r="A1573" s="28" t="s">
        <v>3326</v>
      </c>
      <c r="B1573" s="28" t="s">
        <v>3327</v>
      </c>
      <c r="C1573" s="28" t="s">
        <v>2028</v>
      </c>
      <c r="D1573" s="28" t="n">
        <v>0.019422457545985</v>
      </c>
      <c r="E1573" s="28"/>
    </row>
    <row r="1574" customFormat="false" ht="15" hidden="false" customHeight="false" outlineLevel="0" collapsed="false">
      <c r="A1574" s="28" t="s">
        <v>3328</v>
      </c>
      <c r="B1574" s="28" t="s">
        <v>3329</v>
      </c>
      <c r="C1574" s="28" t="s">
        <v>2028</v>
      </c>
      <c r="D1574" s="28" t="n">
        <v>0.000931829371606021</v>
      </c>
      <c r="E1574" s="28"/>
    </row>
    <row r="1575" customFormat="false" ht="15" hidden="false" customHeight="false" outlineLevel="0" collapsed="false">
      <c r="A1575" s="28" t="s">
        <v>3330</v>
      </c>
      <c r="B1575" s="28" t="s">
        <v>3331</v>
      </c>
      <c r="C1575" s="28" t="s">
        <v>2028</v>
      </c>
      <c r="D1575" s="28" t="n">
        <v>0.0031420089602294</v>
      </c>
      <c r="E1575" s="28"/>
    </row>
    <row r="1576" customFormat="false" ht="15" hidden="false" customHeight="false" outlineLevel="0" collapsed="false">
      <c r="A1576" s="28" t="s">
        <v>3332</v>
      </c>
      <c r="B1576" s="28" t="s">
        <v>3333</v>
      </c>
      <c r="C1576" s="28" t="s">
        <v>2028</v>
      </c>
      <c r="D1576" s="28" t="n">
        <v>0.0464272716765996</v>
      </c>
      <c r="E1576" s="28"/>
    </row>
    <row r="1577" customFormat="false" ht="15" hidden="false" customHeight="false" outlineLevel="0" collapsed="false">
      <c r="A1577" s="28" t="s">
        <v>3334</v>
      </c>
      <c r="B1577" s="28" t="s">
        <v>3335</v>
      </c>
      <c r="C1577" s="28" t="s">
        <v>2028</v>
      </c>
      <c r="D1577" s="28" t="n">
        <v>0.0134309005500182</v>
      </c>
      <c r="E1577" s="28"/>
    </row>
    <row r="1578" customFormat="false" ht="15" hidden="false" customHeight="false" outlineLevel="0" collapsed="false">
      <c r="A1578" s="28" t="s">
        <v>3336</v>
      </c>
      <c r="B1578" s="28" t="s">
        <v>3337</v>
      </c>
      <c r="C1578" s="28" t="s">
        <v>2028</v>
      </c>
      <c r="D1578" s="28" t="n">
        <v>0.000241205243476373</v>
      </c>
      <c r="E1578" s="28"/>
    </row>
    <row r="1579" customFormat="false" ht="15" hidden="false" customHeight="false" outlineLevel="0" collapsed="false">
      <c r="A1579" s="28" t="s">
        <v>3338</v>
      </c>
      <c r="B1579" s="28" t="s">
        <v>3339</v>
      </c>
      <c r="C1579" s="28" t="s">
        <v>2028</v>
      </c>
      <c r="D1579" s="28" t="n">
        <v>0.0495260404527291</v>
      </c>
      <c r="E1579" s="28"/>
    </row>
    <row r="1580" customFormat="false" ht="15" hidden="false" customHeight="false" outlineLevel="0" collapsed="false">
      <c r="A1580" s="28" t="s">
        <v>3340</v>
      </c>
      <c r="B1580" s="28" t="s">
        <v>3341</v>
      </c>
      <c r="C1580" s="28" t="s">
        <v>2028</v>
      </c>
      <c r="D1580" s="28" t="n">
        <v>0.0396900749845776</v>
      </c>
      <c r="E1580" s="28"/>
    </row>
    <row r="1581" customFormat="false" ht="15" hidden="false" customHeight="false" outlineLevel="0" collapsed="false">
      <c r="A1581" s="28" t="s">
        <v>3342</v>
      </c>
      <c r="B1581" s="28" t="s">
        <v>3343</v>
      </c>
      <c r="C1581" s="28" t="s">
        <v>2028</v>
      </c>
      <c r="D1581" s="28" t="n">
        <v>0.016724890988523</v>
      </c>
      <c r="E1581" s="28"/>
    </row>
    <row r="1582" customFormat="false" ht="15" hidden="false" customHeight="false" outlineLevel="0" collapsed="false">
      <c r="A1582" s="28" t="s">
        <v>3344</v>
      </c>
      <c r="B1582" s="28" t="s">
        <v>3345</v>
      </c>
      <c r="C1582" s="28" t="s">
        <v>2028</v>
      </c>
      <c r="D1582" s="28" t="n">
        <v>0.00653426392228193</v>
      </c>
      <c r="E1582" s="28"/>
    </row>
    <row r="1583" customFormat="false" ht="15" hidden="false" customHeight="false" outlineLevel="0" collapsed="false">
      <c r="A1583" s="28" t="s">
        <v>3346</v>
      </c>
      <c r="B1583" s="28" t="s">
        <v>3347</v>
      </c>
      <c r="C1583" s="28" t="s">
        <v>2028</v>
      </c>
      <c r="D1583" s="28" t="n">
        <v>0.00275820214108385</v>
      </c>
      <c r="E1583" s="28"/>
    </row>
    <row r="1584" customFormat="false" ht="15" hidden="false" customHeight="false" outlineLevel="0" collapsed="false">
      <c r="A1584" s="28" t="s">
        <v>3348</v>
      </c>
      <c r="B1584" s="28" t="s">
        <v>3349</v>
      </c>
      <c r="C1584" s="28" t="s">
        <v>2028</v>
      </c>
      <c r="D1584" s="28" t="n">
        <v>0.00275205514437546</v>
      </c>
      <c r="E1584" s="28"/>
    </row>
    <row r="1585" customFormat="false" ht="15" hidden="false" customHeight="false" outlineLevel="0" collapsed="false">
      <c r="A1585" s="28" t="s">
        <v>3350</v>
      </c>
      <c r="B1585" s="28" t="s">
        <v>3349</v>
      </c>
      <c r="C1585" s="28" t="s">
        <v>2028</v>
      </c>
      <c r="D1585" s="28" t="n">
        <v>0.00575118217606043</v>
      </c>
      <c r="E1585" s="28"/>
    </row>
    <row r="1586" customFormat="false" ht="15" hidden="false" customHeight="false" outlineLevel="0" collapsed="false">
      <c r="A1586" s="28" t="s">
        <v>3351</v>
      </c>
      <c r="B1586" s="28" t="s">
        <v>3352</v>
      </c>
      <c r="C1586" s="28" t="s">
        <v>2028</v>
      </c>
      <c r="D1586" s="28" t="n">
        <v>0.000493696487510867</v>
      </c>
      <c r="E1586" s="28"/>
    </row>
    <row r="1587" customFormat="false" ht="15" hidden="false" customHeight="false" outlineLevel="0" collapsed="false">
      <c r="A1587" s="28" t="s">
        <v>3353</v>
      </c>
      <c r="B1587" s="28" t="s">
        <v>3354</v>
      </c>
      <c r="C1587" s="28" t="s">
        <v>2028</v>
      </c>
      <c r="D1587" s="28" t="n">
        <v>0.0110164827823789</v>
      </c>
      <c r="E1587" s="28"/>
    </row>
    <row r="1588" customFormat="false" ht="15" hidden="false" customHeight="false" outlineLevel="0" collapsed="false">
      <c r="A1588" s="28" t="s">
        <v>3355</v>
      </c>
      <c r="B1588" s="28" t="s">
        <v>3356</v>
      </c>
      <c r="C1588" s="28" t="s">
        <v>2028</v>
      </c>
      <c r="D1588" s="28" t="n">
        <v>0.0180210971818972</v>
      </c>
      <c r="E1588" s="28"/>
    </row>
    <row r="1589" customFormat="false" ht="15" hidden="false" customHeight="false" outlineLevel="0" collapsed="false">
      <c r="A1589" s="28" t="s">
        <v>3357</v>
      </c>
      <c r="B1589" s="28" t="s">
        <v>3358</v>
      </c>
      <c r="C1589" s="28" t="s">
        <v>2028</v>
      </c>
      <c r="D1589" s="28" t="n">
        <v>0.0409843512710499</v>
      </c>
      <c r="E1589" s="28"/>
    </row>
    <row r="1590" customFormat="false" ht="15" hidden="false" customHeight="false" outlineLevel="0" collapsed="false">
      <c r="A1590" s="28" t="s">
        <v>3359</v>
      </c>
      <c r="B1590" s="28" t="s">
        <v>3360</v>
      </c>
      <c r="C1590" s="28" t="s">
        <v>2028</v>
      </c>
      <c r="D1590" s="28" t="n">
        <v>0.0318607258989664</v>
      </c>
      <c r="E1590" s="28"/>
    </row>
    <row r="1591" customFormat="false" ht="15" hidden="false" customHeight="false" outlineLevel="0" collapsed="false">
      <c r="A1591" s="28" t="s">
        <v>3361</v>
      </c>
      <c r="B1591" s="28" t="s">
        <v>3362</v>
      </c>
      <c r="C1591" s="28" t="s">
        <v>2028</v>
      </c>
      <c r="D1591" s="28" t="n">
        <v>0.00486868017483742</v>
      </c>
      <c r="E1591" s="28"/>
    </row>
    <row r="1592" customFormat="false" ht="15" hidden="false" customHeight="false" outlineLevel="0" collapsed="false">
      <c r="A1592" s="28" t="s">
        <v>3363</v>
      </c>
      <c r="B1592" s="28" t="s">
        <v>3364</v>
      </c>
      <c r="C1592" s="28" t="s">
        <v>2028</v>
      </c>
      <c r="D1592" s="28" t="n">
        <v>0.0450884688556006</v>
      </c>
      <c r="E1592" s="28"/>
    </row>
    <row r="1593" customFormat="false" ht="15" hidden="false" customHeight="false" outlineLevel="0" collapsed="false">
      <c r="A1593" s="28" t="s">
        <v>3365</v>
      </c>
      <c r="B1593" s="28" t="s">
        <v>3366</v>
      </c>
      <c r="C1593" s="28" t="s">
        <v>2028</v>
      </c>
      <c r="D1593" s="28" t="n">
        <v>0.00911737444757368</v>
      </c>
      <c r="E1593" s="28"/>
    </row>
    <row r="1594" customFormat="false" ht="15" hidden="false" customHeight="false" outlineLevel="0" collapsed="false">
      <c r="A1594" s="28" t="s">
        <v>3367</v>
      </c>
      <c r="B1594" s="28" t="s">
        <v>3368</v>
      </c>
      <c r="C1594" s="28" t="s">
        <v>2028</v>
      </c>
      <c r="D1594" s="28" t="n">
        <v>0.00375690257472473</v>
      </c>
      <c r="E1594" s="28"/>
    </row>
    <row r="1595" customFormat="false" ht="15" hidden="false" customHeight="false" outlineLevel="0" collapsed="false">
      <c r="A1595" s="28" t="s">
        <v>3369</v>
      </c>
      <c r="B1595" s="28" t="s">
        <v>3370</v>
      </c>
      <c r="C1595" s="28" t="s">
        <v>2028</v>
      </c>
      <c r="D1595" s="28" t="n">
        <v>0.00569579616936741</v>
      </c>
      <c r="E1595" s="28"/>
    </row>
    <row r="1596" customFormat="false" ht="15" hidden="false" customHeight="false" outlineLevel="0" collapsed="false">
      <c r="A1596" s="28" t="s">
        <v>3371</v>
      </c>
      <c r="B1596" s="28" t="s">
        <v>3372</v>
      </c>
      <c r="C1596" s="28" t="s">
        <v>2028</v>
      </c>
      <c r="D1596" s="28" t="n">
        <v>0.0173719385156562</v>
      </c>
      <c r="E1596" s="28"/>
    </row>
    <row r="1597" customFormat="false" ht="15" hidden="false" customHeight="false" outlineLevel="0" collapsed="false">
      <c r="A1597" s="28" t="s">
        <v>3373</v>
      </c>
      <c r="B1597" s="28" t="s">
        <v>3372</v>
      </c>
      <c r="C1597" s="28" t="s">
        <v>2028</v>
      </c>
      <c r="D1597" s="28" t="n">
        <v>0.0157184665321316</v>
      </c>
      <c r="E1597" s="28"/>
    </row>
    <row r="1598" customFormat="false" ht="15" hidden="false" customHeight="false" outlineLevel="0" collapsed="false">
      <c r="A1598" s="28" t="s">
        <v>3374</v>
      </c>
      <c r="B1598" s="28" t="s">
        <v>3375</v>
      </c>
      <c r="C1598" s="28" t="s">
        <v>2028</v>
      </c>
      <c r="D1598" s="29" t="n">
        <v>9.48601027746157E-006</v>
      </c>
      <c r="E1598" s="28"/>
    </row>
    <row r="1599" customFormat="false" ht="15" hidden="false" customHeight="false" outlineLevel="0" collapsed="false">
      <c r="A1599" s="28" t="s">
        <v>3376</v>
      </c>
      <c r="B1599" s="28" t="s">
        <v>3377</v>
      </c>
      <c r="C1599" s="28" t="s">
        <v>2028</v>
      </c>
      <c r="D1599" s="28" t="n">
        <v>0.00567924160595983</v>
      </c>
      <c r="E1599" s="28"/>
    </row>
    <row r="1600" customFormat="false" ht="15" hidden="false" customHeight="false" outlineLevel="0" collapsed="false">
      <c r="A1600" s="28" t="s">
        <v>3378</v>
      </c>
      <c r="B1600" s="28" t="s">
        <v>3379</v>
      </c>
      <c r="C1600" s="28" t="s">
        <v>2028</v>
      </c>
      <c r="D1600" s="28" t="n">
        <v>0.0142009604721507</v>
      </c>
      <c r="E1600" s="28"/>
    </row>
    <row r="1601" customFormat="false" ht="15" hidden="false" customHeight="false" outlineLevel="0" collapsed="false">
      <c r="A1601" s="28" t="s">
        <v>3380</v>
      </c>
      <c r="B1601" s="28" t="s">
        <v>3381</v>
      </c>
      <c r="C1601" s="28" t="s">
        <v>2028</v>
      </c>
      <c r="D1601" s="28" t="n">
        <v>0.0194909438799798</v>
      </c>
      <c r="E1601" s="28"/>
    </row>
    <row r="1602" customFormat="false" ht="15" hidden="false" customHeight="false" outlineLevel="0" collapsed="false">
      <c r="A1602" s="28" t="s">
        <v>3382</v>
      </c>
      <c r="B1602" s="28" t="s">
        <v>3383</v>
      </c>
      <c r="C1602" s="28" t="s">
        <v>2028</v>
      </c>
      <c r="D1602" s="28" t="n">
        <v>0.0140640127270758</v>
      </c>
      <c r="E1602" s="28"/>
    </row>
    <row r="1603" customFormat="false" ht="15" hidden="false" customHeight="false" outlineLevel="0" collapsed="false">
      <c r="A1603" s="28" t="s">
        <v>3384</v>
      </c>
      <c r="B1603" s="28" t="s">
        <v>3385</v>
      </c>
      <c r="C1603" s="28" t="s">
        <v>2028</v>
      </c>
      <c r="D1603" s="28" t="n">
        <v>0.0101340512987234</v>
      </c>
      <c r="E1603" s="28"/>
    </row>
    <row r="1604" customFormat="false" ht="15" hidden="false" customHeight="false" outlineLevel="0" collapsed="false">
      <c r="A1604" s="28" t="s">
        <v>3386</v>
      </c>
      <c r="B1604" s="28" t="s">
        <v>3385</v>
      </c>
      <c r="C1604" s="28" t="s">
        <v>2028</v>
      </c>
      <c r="D1604" s="28" t="n">
        <v>0.00702737190557208</v>
      </c>
      <c r="E1604" s="28"/>
    </row>
    <row r="1605" customFormat="false" ht="15" hidden="false" customHeight="false" outlineLevel="0" collapsed="false">
      <c r="A1605" s="28" t="s">
        <v>3387</v>
      </c>
      <c r="B1605" s="28" t="s">
        <v>3388</v>
      </c>
      <c r="C1605" s="28" t="s">
        <v>2028</v>
      </c>
      <c r="D1605" s="28" t="n">
        <v>0.0175596792260205</v>
      </c>
      <c r="E1605" s="28"/>
    </row>
    <row r="1606" customFormat="false" ht="15" hidden="false" customHeight="false" outlineLevel="0" collapsed="false">
      <c r="A1606" s="28" t="s">
        <v>3389</v>
      </c>
      <c r="B1606" s="28" t="s">
        <v>3390</v>
      </c>
      <c r="C1606" s="28" t="s">
        <v>2028</v>
      </c>
      <c r="D1606" s="28" t="n">
        <v>0.0176680841545305</v>
      </c>
      <c r="E1606" s="28"/>
    </row>
    <row r="1607" customFormat="false" ht="15" hidden="false" customHeight="false" outlineLevel="0" collapsed="false">
      <c r="A1607" s="28" t="s">
        <v>3391</v>
      </c>
      <c r="B1607" s="28" t="s">
        <v>3392</v>
      </c>
      <c r="C1607" s="28" t="s">
        <v>2028</v>
      </c>
      <c r="D1607" s="28" t="n">
        <v>0.00153090550009912</v>
      </c>
      <c r="E1607" s="28"/>
    </row>
    <row r="1608" customFormat="false" ht="15" hidden="false" customHeight="false" outlineLevel="0" collapsed="false">
      <c r="A1608" s="28" t="s">
        <v>3393</v>
      </c>
      <c r="B1608" s="28" t="s">
        <v>3394</v>
      </c>
      <c r="C1608" s="28" t="s">
        <v>2028</v>
      </c>
      <c r="D1608" s="28" t="n">
        <v>0.031196380025195</v>
      </c>
      <c r="E1608" s="28"/>
    </row>
    <row r="1609" customFormat="false" ht="15" hidden="false" customHeight="false" outlineLevel="0" collapsed="false">
      <c r="A1609" s="28" t="s">
        <v>3395</v>
      </c>
      <c r="B1609" s="28" t="s">
        <v>3396</v>
      </c>
      <c r="C1609" s="28" t="s">
        <v>2028</v>
      </c>
      <c r="D1609" s="28" t="n">
        <v>0.00255810588882133</v>
      </c>
      <c r="E1609" s="28"/>
    </row>
    <row r="1610" customFormat="false" ht="15" hidden="false" customHeight="false" outlineLevel="0" collapsed="false">
      <c r="A1610" s="28" t="s">
        <v>3397</v>
      </c>
      <c r="B1610" s="28" t="s">
        <v>3398</v>
      </c>
      <c r="C1610" s="28" t="s">
        <v>2028</v>
      </c>
      <c r="D1610" s="28" t="n">
        <v>0.0423310048671451</v>
      </c>
      <c r="E1610" s="28"/>
    </row>
    <row r="1611" customFormat="false" ht="15" hidden="false" customHeight="false" outlineLevel="0" collapsed="false">
      <c r="A1611" s="28" t="s">
        <v>3399</v>
      </c>
      <c r="B1611" s="28" t="s">
        <v>3400</v>
      </c>
      <c r="C1611" s="28" t="s">
        <v>2028</v>
      </c>
      <c r="D1611" s="28" t="n">
        <v>0.00410942770495487</v>
      </c>
      <c r="E1611" s="28"/>
    </row>
    <row r="1612" customFormat="false" ht="15" hidden="false" customHeight="false" outlineLevel="0" collapsed="false">
      <c r="A1612" s="28" t="s">
        <v>3401</v>
      </c>
      <c r="B1612" s="28" t="s">
        <v>3402</v>
      </c>
      <c r="C1612" s="28" t="s">
        <v>2028</v>
      </c>
      <c r="D1612" s="28" t="n">
        <v>0.0262505512541525</v>
      </c>
      <c r="E1612" s="28"/>
    </row>
    <row r="1613" customFormat="false" ht="15" hidden="false" customHeight="false" outlineLevel="0" collapsed="false">
      <c r="A1613" s="28" t="s">
        <v>3403</v>
      </c>
      <c r="B1613" s="28" t="s">
        <v>3404</v>
      </c>
      <c r="C1613" s="28" t="s">
        <v>2028</v>
      </c>
      <c r="D1613" s="28" t="n">
        <v>0.000963839784835041</v>
      </c>
      <c r="E1613" s="28"/>
    </row>
    <row r="1614" customFormat="false" ht="15" hidden="false" customHeight="false" outlineLevel="0" collapsed="false">
      <c r="A1614" s="28" t="s">
        <v>3405</v>
      </c>
      <c r="B1614" s="28" t="s">
        <v>3406</v>
      </c>
      <c r="C1614" s="28" t="s">
        <v>2028</v>
      </c>
      <c r="D1614" s="28" t="n">
        <v>0.000290794821981054</v>
      </c>
      <c r="E1614" s="28"/>
    </row>
    <row r="1615" customFormat="false" ht="15" hidden="false" customHeight="false" outlineLevel="0" collapsed="false">
      <c r="A1615" s="28" t="s">
        <v>3407</v>
      </c>
      <c r="B1615" s="28" t="s">
        <v>3408</v>
      </c>
      <c r="C1615" s="28" t="s">
        <v>2028</v>
      </c>
      <c r="D1615" s="28" t="n">
        <v>0.00434004917901614</v>
      </c>
      <c r="E1615" s="28"/>
    </row>
    <row r="1616" customFormat="false" ht="15" hidden="false" customHeight="false" outlineLevel="0" collapsed="false">
      <c r="A1616" s="28" t="s">
        <v>3409</v>
      </c>
      <c r="B1616" s="28" t="s">
        <v>3410</v>
      </c>
      <c r="C1616" s="28" t="s">
        <v>2028</v>
      </c>
      <c r="D1616" s="28" t="n">
        <v>0.00320271239148735</v>
      </c>
      <c r="E1616" s="28"/>
    </row>
    <row r="1617" customFormat="false" ht="15" hidden="false" customHeight="false" outlineLevel="0" collapsed="false">
      <c r="A1617" s="28" t="s">
        <v>3411</v>
      </c>
      <c r="B1617" s="28" t="s">
        <v>3412</v>
      </c>
      <c r="C1617" s="28" t="s">
        <v>2028</v>
      </c>
      <c r="D1617" s="28" t="n">
        <v>0.0450027751100408</v>
      </c>
      <c r="E1617" s="28"/>
    </row>
    <row r="1618" customFormat="false" ht="15" hidden="false" customHeight="false" outlineLevel="0" collapsed="false">
      <c r="A1618" s="28" t="s">
        <v>3413</v>
      </c>
      <c r="B1618" s="28" t="s">
        <v>3414</v>
      </c>
      <c r="C1618" s="28" t="s">
        <v>2028</v>
      </c>
      <c r="D1618" s="29" t="n">
        <v>3.55132038751526E-006</v>
      </c>
      <c r="E1618" s="28"/>
    </row>
    <row r="1619" customFormat="false" ht="15" hidden="false" customHeight="false" outlineLevel="0" collapsed="false">
      <c r="A1619" s="28" t="s">
        <v>3415</v>
      </c>
      <c r="B1619" s="28" t="s">
        <v>3414</v>
      </c>
      <c r="C1619" s="28" t="s">
        <v>2028</v>
      </c>
      <c r="D1619" s="29" t="n">
        <v>2.84734076507956E-005</v>
      </c>
      <c r="E1619" s="28"/>
    </row>
    <row r="1620" customFormat="false" ht="15" hidden="false" customHeight="false" outlineLevel="0" collapsed="false">
      <c r="A1620" s="28" t="s">
        <v>3416</v>
      </c>
      <c r="B1620" s="28" t="s">
        <v>3417</v>
      </c>
      <c r="C1620" s="28" t="s">
        <v>2028</v>
      </c>
      <c r="D1620" s="28" t="n">
        <v>0.0449064225002572</v>
      </c>
      <c r="E1620" s="28"/>
    </row>
    <row r="1621" customFormat="false" ht="15" hidden="false" customHeight="false" outlineLevel="0" collapsed="false">
      <c r="A1621" s="28" t="s">
        <v>3418</v>
      </c>
      <c r="B1621" s="28" t="s">
        <v>3419</v>
      </c>
      <c r="C1621" s="28" t="s">
        <v>2028</v>
      </c>
      <c r="D1621" s="28" t="n">
        <v>0.020989942006584</v>
      </c>
      <c r="E1621" s="28"/>
    </row>
    <row r="1622" customFormat="false" ht="15" hidden="false" customHeight="false" outlineLevel="0" collapsed="false">
      <c r="A1622" s="28" t="s">
        <v>3420</v>
      </c>
      <c r="B1622" s="28" t="s">
        <v>3421</v>
      </c>
      <c r="C1622" s="28" t="s">
        <v>2028</v>
      </c>
      <c r="D1622" s="28" t="n">
        <v>0.0344231982711116</v>
      </c>
      <c r="E1622" s="28"/>
    </row>
    <row r="1623" customFormat="false" ht="15" hidden="false" customHeight="false" outlineLevel="0" collapsed="false">
      <c r="A1623" s="28" t="s">
        <v>3422</v>
      </c>
      <c r="B1623" s="28" t="s">
        <v>3423</v>
      </c>
      <c r="C1623" s="28" t="s">
        <v>2028</v>
      </c>
      <c r="D1623" s="28" t="n">
        <v>0.0161642670591043</v>
      </c>
      <c r="E1623" s="28"/>
    </row>
    <row r="1624" customFormat="false" ht="15" hidden="false" customHeight="false" outlineLevel="0" collapsed="false">
      <c r="A1624" s="28" t="s">
        <v>3424</v>
      </c>
      <c r="B1624" s="28" t="s">
        <v>3425</v>
      </c>
      <c r="C1624" s="28" t="s">
        <v>2028</v>
      </c>
      <c r="D1624" s="28" t="n">
        <v>0.00483577061619815</v>
      </c>
      <c r="E1624" s="28"/>
    </row>
    <row r="1625" customFormat="false" ht="15" hidden="false" customHeight="false" outlineLevel="0" collapsed="false">
      <c r="A1625" s="28" t="s">
        <v>3426</v>
      </c>
      <c r="B1625" s="28" t="s">
        <v>3427</v>
      </c>
      <c r="C1625" s="28" t="s">
        <v>2028</v>
      </c>
      <c r="D1625" s="28" t="n">
        <v>0.00498628070852917</v>
      </c>
      <c r="E1625" s="28"/>
    </row>
    <row r="1626" customFormat="false" ht="15" hidden="false" customHeight="false" outlineLevel="0" collapsed="false">
      <c r="A1626" s="28" t="s">
        <v>3428</v>
      </c>
      <c r="B1626" s="28" t="s">
        <v>3429</v>
      </c>
      <c r="C1626" s="28" t="s">
        <v>2028</v>
      </c>
      <c r="D1626" s="28" t="n">
        <v>0.022141346752605</v>
      </c>
      <c r="E1626" s="28"/>
    </row>
    <row r="1627" customFormat="false" ht="15" hidden="false" customHeight="false" outlineLevel="0" collapsed="false">
      <c r="A1627" s="28" t="s">
        <v>3430</v>
      </c>
      <c r="B1627" s="28" t="s">
        <v>3431</v>
      </c>
      <c r="C1627" s="28" t="s">
        <v>2028</v>
      </c>
      <c r="D1627" s="28" t="n">
        <v>0.0048817124207595</v>
      </c>
      <c r="E1627" s="28"/>
    </row>
    <row r="1628" customFormat="false" ht="15" hidden="false" customHeight="false" outlineLevel="0" collapsed="false">
      <c r="A1628" s="28" t="s">
        <v>3432</v>
      </c>
      <c r="B1628" s="28" t="s">
        <v>3433</v>
      </c>
      <c r="C1628" s="28" t="s">
        <v>2028</v>
      </c>
      <c r="D1628" s="28" t="n">
        <v>0.00997460773656879</v>
      </c>
      <c r="E1628" s="28"/>
    </row>
    <row r="1629" customFormat="false" ht="15" hidden="false" customHeight="false" outlineLevel="0" collapsed="false">
      <c r="A1629" s="28" t="s">
        <v>3434</v>
      </c>
      <c r="B1629" s="28" t="s">
        <v>3435</v>
      </c>
      <c r="C1629" s="28" t="s">
        <v>2028</v>
      </c>
      <c r="D1629" s="29" t="n">
        <v>1.64864370653484E-005</v>
      </c>
      <c r="E1629" s="28"/>
    </row>
    <row r="1630" customFormat="false" ht="15" hidden="false" customHeight="false" outlineLevel="0" collapsed="false">
      <c r="A1630" s="28" t="s">
        <v>3436</v>
      </c>
      <c r="B1630" s="28" t="s">
        <v>3437</v>
      </c>
      <c r="C1630" s="28" t="s">
        <v>2028</v>
      </c>
      <c r="D1630" s="28" t="n">
        <v>0.0169789849776997</v>
      </c>
      <c r="E1630" s="28"/>
    </row>
    <row r="1631" customFormat="false" ht="15" hidden="false" customHeight="false" outlineLevel="0" collapsed="false">
      <c r="A1631" s="28" t="s">
        <v>3438</v>
      </c>
      <c r="B1631" s="28" t="s">
        <v>3439</v>
      </c>
      <c r="C1631" s="28" t="s">
        <v>2028</v>
      </c>
      <c r="D1631" s="28" t="n">
        <v>0.0458360470103546</v>
      </c>
      <c r="E1631" s="28"/>
    </row>
    <row r="1632" customFormat="false" ht="15" hidden="false" customHeight="false" outlineLevel="0" collapsed="false">
      <c r="A1632" s="28" t="s">
        <v>3440</v>
      </c>
      <c r="B1632" s="28" t="s">
        <v>3441</v>
      </c>
      <c r="C1632" s="28" t="s">
        <v>2028</v>
      </c>
      <c r="D1632" s="28" t="n">
        <v>0.000698705767815763</v>
      </c>
      <c r="E1632" s="28"/>
    </row>
    <row r="1633" customFormat="false" ht="15" hidden="false" customHeight="false" outlineLevel="0" collapsed="false">
      <c r="A1633" s="28" t="s">
        <v>3442</v>
      </c>
      <c r="B1633" s="28" t="s">
        <v>3441</v>
      </c>
      <c r="C1633" s="28" t="s">
        <v>2028</v>
      </c>
      <c r="D1633" s="29" t="n">
        <v>3.89552643756541E-005</v>
      </c>
      <c r="E1633" s="28"/>
    </row>
    <row r="1634" customFormat="false" ht="15" hidden="false" customHeight="false" outlineLevel="0" collapsed="false">
      <c r="A1634" s="28" t="s">
        <v>3443</v>
      </c>
      <c r="B1634" s="28" t="s">
        <v>3441</v>
      </c>
      <c r="C1634" s="28" t="s">
        <v>2028</v>
      </c>
      <c r="D1634" s="28" t="n">
        <v>0.00040497154340778</v>
      </c>
      <c r="E1634" s="28"/>
    </row>
    <row r="1635" customFormat="false" ht="15" hidden="false" customHeight="false" outlineLevel="0" collapsed="false">
      <c r="A1635" s="28" t="s">
        <v>3444</v>
      </c>
      <c r="B1635" s="28" t="s">
        <v>3441</v>
      </c>
      <c r="C1635" s="28" t="s">
        <v>2028</v>
      </c>
      <c r="D1635" s="28" t="n">
        <v>0.00526514039453278</v>
      </c>
      <c r="E1635" s="28"/>
    </row>
    <row r="1636" customFormat="false" ht="15" hidden="false" customHeight="false" outlineLevel="0" collapsed="false">
      <c r="A1636" s="28" t="s">
        <v>3445</v>
      </c>
      <c r="B1636" s="28" t="s">
        <v>3446</v>
      </c>
      <c r="C1636" s="28" t="s">
        <v>2028</v>
      </c>
      <c r="D1636" s="28" t="n">
        <v>0.0110753308900346</v>
      </c>
      <c r="E1636" s="28"/>
    </row>
    <row r="1637" customFormat="false" ht="15" hidden="false" customHeight="false" outlineLevel="0" collapsed="false">
      <c r="A1637" s="28" t="s">
        <v>3447</v>
      </c>
      <c r="B1637" s="28" t="s">
        <v>3448</v>
      </c>
      <c r="C1637" s="28" t="s">
        <v>2028</v>
      </c>
      <c r="D1637" s="28" t="n">
        <v>0.000101913573021552</v>
      </c>
      <c r="E1637" s="28"/>
    </row>
    <row r="1638" customFormat="false" ht="15" hidden="false" customHeight="false" outlineLevel="0" collapsed="false">
      <c r="A1638" s="28" t="s">
        <v>3449</v>
      </c>
      <c r="B1638" s="28" t="s">
        <v>3448</v>
      </c>
      <c r="C1638" s="28" t="s">
        <v>2028</v>
      </c>
      <c r="D1638" s="28" t="n">
        <v>0.0277497100509156</v>
      </c>
      <c r="E1638" s="28"/>
    </row>
    <row r="1639" customFormat="false" ht="15" hidden="false" customHeight="false" outlineLevel="0" collapsed="false">
      <c r="A1639" s="28" t="s">
        <v>3450</v>
      </c>
      <c r="B1639" s="28" t="s">
        <v>3451</v>
      </c>
      <c r="C1639" s="28" t="s">
        <v>2028</v>
      </c>
      <c r="D1639" s="28" t="n">
        <v>0.00827757834156957</v>
      </c>
      <c r="E1639" s="28"/>
    </row>
    <row r="1640" customFormat="false" ht="15" hidden="false" customHeight="false" outlineLevel="0" collapsed="false">
      <c r="A1640" s="28" t="s">
        <v>3452</v>
      </c>
      <c r="B1640" s="28" t="s">
        <v>3453</v>
      </c>
      <c r="C1640" s="28" t="s">
        <v>2028</v>
      </c>
      <c r="D1640" s="28" t="n">
        <v>0.021543098500552</v>
      </c>
      <c r="E1640" s="28"/>
    </row>
    <row r="1641" customFormat="false" ht="15" hidden="false" customHeight="false" outlineLevel="0" collapsed="false">
      <c r="A1641" s="28" t="s">
        <v>3454</v>
      </c>
      <c r="B1641" s="28" t="s">
        <v>3455</v>
      </c>
      <c r="C1641" s="28" t="s">
        <v>2028</v>
      </c>
      <c r="D1641" s="28" t="n">
        <v>0.0184262541478401</v>
      </c>
      <c r="E1641" s="28"/>
    </row>
    <row r="1642" customFormat="false" ht="15" hidden="false" customHeight="false" outlineLevel="0" collapsed="false">
      <c r="A1642" s="28" t="s">
        <v>3456</v>
      </c>
      <c r="B1642" s="28" t="s">
        <v>3457</v>
      </c>
      <c r="C1642" s="28" t="s">
        <v>2028</v>
      </c>
      <c r="D1642" s="28" t="n">
        <v>0.00844410204318594</v>
      </c>
      <c r="E1642" s="28"/>
    </row>
    <row r="1643" customFormat="false" ht="15" hidden="false" customHeight="false" outlineLevel="0" collapsed="false">
      <c r="A1643" s="28" t="s">
        <v>3458</v>
      </c>
      <c r="B1643" s="28" t="s">
        <v>3459</v>
      </c>
      <c r="C1643" s="28" t="s">
        <v>2028</v>
      </c>
      <c r="D1643" s="28" t="n">
        <v>0.0403477306782896</v>
      </c>
      <c r="E1643" s="28"/>
    </row>
    <row r="1644" customFormat="false" ht="15" hidden="false" customHeight="false" outlineLevel="0" collapsed="false">
      <c r="A1644" s="28" t="s">
        <v>3460</v>
      </c>
      <c r="B1644" s="28" t="s">
        <v>3459</v>
      </c>
      <c r="C1644" s="28" t="s">
        <v>2028</v>
      </c>
      <c r="D1644" s="28" t="n">
        <v>0.0170759735021107</v>
      </c>
      <c r="E1644" s="28"/>
    </row>
    <row r="1645" customFormat="false" ht="15" hidden="false" customHeight="false" outlineLevel="0" collapsed="false">
      <c r="A1645" s="28" t="s">
        <v>3461</v>
      </c>
      <c r="B1645" s="28" t="s">
        <v>3462</v>
      </c>
      <c r="C1645" s="28" t="s">
        <v>2028</v>
      </c>
      <c r="D1645" s="28" t="n">
        <v>0.0037364508934686</v>
      </c>
      <c r="E1645" s="28"/>
    </row>
    <row r="1646" customFormat="false" ht="15" hidden="false" customHeight="false" outlineLevel="0" collapsed="false">
      <c r="A1646" s="28" t="s">
        <v>3463</v>
      </c>
      <c r="B1646" s="28" t="s">
        <v>3464</v>
      </c>
      <c r="C1646" s="28" t="s">
        <v>2028</v>
      </c>
      <c r="D1646" s="28" t="n">
        <v>0.0457803230902761</v>
      </c>
      <c r="E1646" s="28"/>
    </row>
    <row r="1647" customFormat="false" ht="15" hidden="false" customHeight="false" outlineLevel="0" collapsed="false">
      <c r="A1647" s="28" t="s">
        <v>3465</v>
      </c>
      <c r="B1647" s="28" t="s">
        <v>3466</v>
      </c>
      <c r="C1647" s="28" t="s">
        <v>2028</v>
      </c>
      <c r="D1647" s="28" t="n">
        <v>0.0290576531345965</v>
      </c>
      <c r="E1647" s="28"/>
    </row>
    <row r="1648" customFormat="false" ht="15" hidden="false" customHeight="false" outlineLevel="0" collapsed="false">
      <c r="A1648" s="28" t="s">
        <v>3467</v>
      </c>
      <c r="B1648" s="28" t="s">
        <v>3468</v>
      </c>
      <c r="C1648" s="28" t="s">
        <v>2028</v>
      </c>
      <c r="D1648" s="28" t="n">
        <v>0.00560019130880415</v>
      </c>
      <c r="E1648" s="28"/>
    </row>
    <row r="1649" customFormat="false" ht="15" hidden="false" customHeight="false" outlineLevel="0" collapsed="false">
      <c r="A1649" s="28" t="s">
        <v>3469</v>
      </c>
      <c r="B1649" s="28" t="s">
        <v>3468</v>
      </c>
      <c r="C1649" s="28" t="s">
        <v>2028</v>
      </c>
      <c r="D1649" s="28" t="n">
        <v>0.0416846055929908</v>
      </c>
      <c r="E1649" s="28"/>
    </row>
    <row r="1650" customFormat="false" ht="15" hidden="false" customHeight="false" outlineLevel="0" collapsed="false">
      <c r="A1650" s="28" t="s">
        <v>3470</v>
      </c>
      <c r="B1650" s="28" t="s">
        <v>3471</v>
      </c>
      <c r="C1650" s="28" t="s">
        <v>2028</v>
      </c>
      <c r="D1650" s="28" t="n">
        <v>0.0229689335659368</v>
      </c>
      <c r="E1650" s="28"/>
    </row>
    <row r="1651" customFormat="false" ht="15" hidden="false" customHeight="false" outlineLevel="0" collapsed="false">
      <c r="A1651" s="28" t="s">
        <v>3472</v>
      </c>
      <c r="B1651" s="28" t="s">
        <v>3473</v>
      </c>
      <c r="C1651" s="28" t="s">
        <v>2028</v>
      </c>
      <c r="D1651" s="28" t="n">
        <v>0.0119559034578264</v>
      </c>
      <c r="E1651" s="28"/>
    </row>
    <row r="1652" customFormat="false" ht="15" hidden="false" customHeight="false" outlineLevel="0" collapsed="false">
      <c r="A1652" s="28" t="s">
        <v>3474</v>
      </c>
      <c r="B1652" s="28" t="s">
        <v>3475</v>
      </c>
      <c r="C1652" s="28" t="s">
        <v>2028</v>
      </c>
      <c r="D1652" s="28" t="n">
        <v>0.00895608748141272</v>
      </c>
      <c r="E1652" s="28"/>
    </row>
    <row r="1653" customFormat="false" ht="15" hidden="false" customHeight="false" outlineLevel="0" collapsed="false">
      <c r="A1653" s="28" t="s">
        <v>3476</v>
      </c>
      <c r="B1653" s="28" t="s">
        <v>3477</v>
      </c>
      <c r="C1653" s="28" t="s">
        <v>2028</v>
      </c>
      <c r="D1653" s="29" t="n">
        <v>1.2457066803702E-005</v>
      </c>
      <c r="E1653" s="28"/>
    </row>
    <row r="1654" customFormat="false" ht="15" hidden="false" customHeight="false" outlineLevel="0" collapsed="false">
      <c r="A1654" s="28" t="s">
        <v>3478</v>
      </c>
      <c r="B1654" s="28" t="s">
        <v>3479</v>
      </c>
      <c r="C1654" s="28" t="s">
        <v>2028</v>
      </c>
      <c r="D1654" s="28" t="n">
        <v>0.00131614419735707</v>
      </c>
      <c r="E1654" s="28"/>
    </row>
    <row r="1655" customFormat="false" ht="15" hidden="false" customHeight="false" outlineLevel="0" collapsed="false">
      <c r="A1655" s="28" t="s">
        <v>3480</v>
      </c>
      <c r="B1655" s="28" t="s">
        <v>3479</v>
      </c>
      <c r="C1655" s="28" t="s">
        <v>2028</v>
      </c>
      <c r="D1655" s="28" t="n">
        <v>0.00118883213664849</v>
      </c>
      <c r="E1655" s="28"/>
    </row>
    <row r="1656" customFormat="false" ht="15" hidden="false" customHeight="false" outlineLevel="0" collapsed="false">
      <c r="A1656" s="28" t="s">
        <v>3481</v>
      </c>
      <c r="B1656" s="28" t="s">
        <v>3479</v>
      </c>
      <c r="C1656" s="28" t="s">
        <v>2028</v>
      </c>
      <c r="D1656" s="28" t="n">
        <v>0.000136881870814072</v>
      </c>
      <c r="E1656" s="28"/>
    </row>
    <row r="1657" customFormat="false" ht="15" hidden="false" customHeight="false" outlineLevel="0" collapsed="false">
      <c r="A1657" s="28" t="s">
        <v>3482</v>
      </c>
      <c r="B1657" s="28" t="s">
        <v>3483</v>
      </c>
      <c r="C1657" s="28" t="s">
        <v>2028</v>
      </c>
      <c r="D1657" s="28" t="n">
        <v>0.00616852463500341</v>
      </c>
      <c r="E1657" s="28"/>
    </row>
    <row r="1658" customFormat="false" ht="15" hidden="false" customHeight="false" outlineLevel="0" collapsed="false">
      <c r="A1658" s="28" t="s">
        <v>3484</v>
      </c>
      <c r="B1658" s="28" t="s">
        <v>3485</v>
      </c>
      <c r="C1658" s="28" t="s">
        <v>2028</v>
      </c>
      <c r="D1658" s="28" t="n">
        <v>0.0125916991504055</v>
      </c>
      <c r="E1658" s="28"/>
    </row>
    <row r="1659" customFormat="false" ht="15" hidden="false" customHeight="false" outlineLevel="0" collapsed="false">
      <c r="A1659" s="28" t="s">
        <v>3486</v>
      </c>
      <c r="B1659" s="28" t="s">
        <v>3487</v>
      </c>
      <c r="C1659" s="28" t="s">
        <v>2028</v>
      </c>
      <c r="D1659" s="28" t="n">
        <v>0.0114179345627787</v>
      </c>
      <c r="E1659" s="28"/>
    </row>
    <row r="1660" customFormat="false" ht="15" hidden="false" customHeight="false" outlineLevel="0" collapsed="false">
      <c r="A1660" s="28" t="s">
        <v>3488</v>
      </c>
      <c r="B1660" s="28" t="s">
        <v>3489</v>
      </c>
      <c r="C1660" s="28" t="s">
        <v>2028</v>
      </c>
      <c r="D1660" s="28" t="n">
        <v>0.0184335279393697</v>
      </c>
      <c r="E1660" s="28"/>
    </row>
    <row r="1661" customFormat="false" ht="15" hidden="false" customHeight="false" outlineLevel="0" collapsed="false">
      <c r="A1661" s="28" t="s">
        <v>3490</v>
      </c>
      <c r="B1661" s="28" t="s">
        <v>3491</v>
      </c>
      <c r="C1661" s="28" t="s">
        <v>2028</v>
      </c>
      <c r="D1661" s="28" t="n">
        <v>0.0290482040680687</v>
      </c>
      <c r="E1661" s="28"/>
    </row>
    <row r="1662" customFormat="false" ht="15" hidden="false" customHeight="false" outlineLevel="0" collapsed="false">
      <c r="A1662" s="28" t="s">
        <v>3492</v>
      </c>
      <c r="B1662" s="28" t="s">
        <v>3491</v>
      </c>
      <c r="C1662" s="28" t="s">
        <v>2028</v>
      </c>
      <c r="D1662" s="28" t="n">
        <v>0.000380609048306643</v>
      </c>
      <c r="E1662" s="28"/>
    </row>
    <row r="1663" customFormat="false" ht="15" hidden="false" customHeight="false" outlineLevel="0" collapsed="false">
      <c r="A1663" s="28" t="s">
        <v>3493</v>
      </c>
      <c r="B1663" s="28" t="s">
        <v>3494</v>
      </c>
      <c r="C1663" s="28" t="s">
        <v>2028</v>
      </c>
      <c r="D1663" s="28" t="n">
        <v>0.00192047306175104</v>
      </c>
      <c r="E1663" s="28"/>
    </row>
    <row r="1664" customFormat="false" ht="15" hidden="false" customHeight="false" outlineLevel="0" collapsed="false">
      <c r="A1664" s="28" t="s">
        <v>3495</v>
      </c>
      <c r="B1664" s="28" t="s">
        <v>3496</v>
      </c>
      <c r="C1664" s="28" t="s">
        <v>2028</v>
      </c>
      <c r="D1664" s="28" t="n">
        <v>0.00228977614045844</v>
      </c>
      <c r="E1664" s="28"/>
    </row>
    <row r="1665" customFormat="false" ht="15" hidden="false" customHeight="false" outlineLevel="0" collapsed="false">
      <c r="A1665" s="28" t="s">
        <v>3497</v>
      </c>
      <c r="B1665" s="28" t="s">
        <v>3498</v>
      </c>
      <c r="C1665" s="28" t="s">
        <v>2028</v>
      </c>
      <c r="D1665" s="28" t="n">
        <v>0.0065469489861237</v>
      </c>
      <c r="E1665" s="28"/>
    </row>
    <row r="1666" customFormat="false" ht="15" hidden="false" customHeight="false" outlineLevel="0" collapsed="false">
      <c r="A1666" s="28" t="s">
        <v>3499</v>
      </c>
      <c r="B1666" s="28" t="s">
        <v>3500</v>
      </c>
      <c r="C1666" s="28" t="s">
        <v>2028</v>
      </c>
      <c r="D1666" s="28" t="n">
        <v>0.0022405095999044</v>
      </c>
      <c r="E1666" s="28"/>
    </row>
    <row r="1667" customFormat="false" ht="15" hidden="false" customHeight="false" outlineLevel="0" collapsed="false">
      <c r="A1667" s="28" t="s">
        <v>3501</v>
      </c>
      <c r="B1667" s="28" t="s">
        <v>3502</v>
      </c>
      <c r="C1667" s="28" t="s">
        <v>2028</v>
      </c>
      <c r="D1667" s="28" t="n">
        <v>0.0269899772714525</v>
      </c>
      <c r="E1667" s="28"/>
    </row>
    <row r="1668" customFormat="false" ht="15" hidden="false" customHeight="false" outlineLevel="0" collapsed="false">
      <c r="A1668" s="28" t="s">
        <v>3503</v>
      </c>
      <c r="B1668" s="28" t="s">
        <v>3504</v>
      </c>
      <c r="C1668" s="28" t="s">
        <v>2028</v>
      </c>
      <c r="D1668" s="29" t="n">
        <v>4.98120848750922E-005</v>
      </c>
      <c r="E1668" s="28"/>
    </row>
    <row r="1669" customFormat="false" ht="15" hidden="false" customHeight="false" outlineLevel="0" collapsed="false">
      <c r="A1669" s="28" t="s">
        <v>3505</v>
      </c>
      <c r="B1669" s="28" t="s">
        <v>3504</v>
      </c>
      <c r="C1669" s="28" t="s">
        <v>2028</v>
      </c>
      <c r="D1669" s="28" t="n">
        <v>0.00784633317278837</v>
      </c>
      <c r="E1669" s="28"/>
    </row>
    <row r="1670" customFormat="false" ht="15" hidden="false" customHeight="false" outlineLevel="0" collapsed="false">
      <c r="A1670" s="28" t="s">
        <v>3506</v>
      </c>
      <c r="B1670" s="28" t="s">
        <v>3504</v>
      </c>
      <c r="C1670" s="28" t="s">
        <v>2028</v>
      </c>
      <c r="D1670" s="29" t="n">
        <v>8.58542145241534E-005</v>
      </c>
      <c r="E1670" s="28"/>
    </row>
    <row r="1671" customFormat="false" ht="15" hidden="false" customHeight="false" outlineLevel="0" collapsed="false">
      <c r="A1671" s="28" t="s">
        <v>3507</v>
      </c>
      <c r="B1671" s="28" t="s">
        <v>3508</v>
      </c>
      <c r="C1671" s="28" t="s">
        <v>2028</v>
      </c>
      <c r="D1671" s="28" t="n">
        <v>0.00660084561711582</v>
      </c>
      <c r="E1671" s="28"/>
    </row>
    <row r="1672" customFormat="false" ht="15" hidden="false" customHeight="false" outlineLevel="0" collapsed="false">
      <c r="A1672" s="28" t="s">
        <v>3509</v>
      </c>
      <c r="B1672" s="28" t="s">
        <v>3510</v>
      </c>
      <c r="C1672" s="28" t="s">
        <v>2028</v>
      </c>
      <c r="D1672" s="28" t="n">
        <v>0.0279494143295829</v>
      </c>
      <c r="E1672" s="28"/>
    </row>
    <row r="1673" customFormat="false" ht="15" hidden="false" customHeight="false" outlineLevel="0" collapsed="false">
      <c r="A1673" s="28" t="s">
        <v>3511</v>
      </c>
      <c r="B1673" s="28" t="s">
        <v>3512</v>
      </c>
      <c r="C1673" s="28" t="s">
        <v>2028</v>
      </c>
      <c r="D1673" s="28" t="n">
        <v>0.00424319123913007</v>
      </c>
      <c r="E1673" s="28"/>
    </row>
    <row r="1674" customFormat="false" ht="15" hidden="false" customHeight="false" outlineLevel="0" collapsed="false">
      <c r="A1674" s="28" t="s">
        <v>3513</v>
      </c>
      <c r="B1674" s="28" t="s">
        <v>3514</v>
      </c>
      <c r="C1674" s="28" t="s">
        <v>2028</v>
      </c>
      <c r="D1674" s="28" t="n">
        <v>0.00516601019720049</v>
      </c>
      <c r="E1674" s="28"/>
    </row>
    <row r="1675" customFormat="false" ht="15" hidden="false" customHeight="false" outlineLevel="0" collapsed="false">
      <c r="A1675" s="28" t="s">
        <v>3515</v>
      </c>
      <c r="B1675" s="28" t="s">
        <v>3516</v>
      </c>
      <c r="C1675" s="28" t="s">
        <v>2028</v>
      </c>
      <c r="D1675" s="28" t="n">
        <v>0.0496787394252184</v>
      </c>
      <c r="E1675" s="28"/>
    </row>
    <row r="1676" customFormat="false" ht="15" hidden="false" customHeight="false" outlineLevel="0" collapsed="false">
      <c r="A1676" s="28" t="s">
        <v>3517</v>
      </c>
      <c r="B1676" s="28" t="s">
        <v>3518</v>
      </c>
      <c r="C1676" s="28" t="s">
        <v>2028</v>
      </c>
      <c r="D1676" s="28" t="n">
        <v>0.0144795712909721</v>
      </c>
      <c r="E1676" s="28"/>
    </row>
    <row r="1677" customFormat="false" ht="15" hidden="false" customHeight="false" outlineLevel="0" collapsed="false">
      <c r="A1677" s="28" t="s">
        <v>3519</v>
      </c>
      <c r="B1677" s="28" t="s">
        <v>3520</v>
      </c>
      <c r="C1677" s="28" t="s">
        <v>2028</v>
      </c>
      <c r="D1677" s="28" t="n">
        <v>0.0464648337210449</v>
      </c>
      <c r="E1677" s="28"/>
    </row>
    <row r="1678" customFormat="false" ht="15" hidden="false" customHeight="false" outlineLevel="0" collapsed="false">
      <c r="A1678" s="28" t="s">
        <v>3521</v>
      </c>
      <c r="B1678" s="28" t="s">
        <v>3522</v>
      </c>
      <c r="C1678" s="28" t="s">
        <v>2028</v>
      </c>
      <c r="D1678" s="28" t="n">
        <v>0.0271259105384298</v>
      </c>
      <c r="E1678" s="28"/>
    </row>
    <row r="1679" customFormat="false" ht="15" hidden="false" customHeight="false" outlineLevel="0" collapsed="false">
      <c r="A1679" s="28" t="s">
        <v>3523</v>
      </c>
      <c r="B1679" s="28" t="s">
        <v>3524</v>
      </c>
      <c r="C1679" s="28" t="s">
        <v>2028</v>
      </c>
      <c r="D1679" s="28" t="n">
        <v>0.0461997094278779</v>
      </c>
      <c r="E1679" s="28"/>
    </row>
    <row r="1680" customFormat="false" ht="15" hidden="false" customHeight="false" outlineLevel="0" collapsed="false">
      <c r="A1680" s="28" t="s">
        <v>3525</v>
      </c>
      <c r="B1680" s="28" t="s">
        <v>3526</v>
      </c>
      <c r="C1680" s="28" t="s">
        <v>2028</v>
      </c>
      <c r="D1680" s="28" t="n">
        <v>0.0200573691463312</v>
      </c>
      <c r="E1680" s="28"/>
    </row>
    <row r="1681" customFormat="false" ht="15" hidden="false" customHeight="false" outlineLevel="0" collapsed="false">
      <c r="A1681" s="28" t="s">
        <v>3527</v>
      </c>
      <c r="B1681" s="28" t="s">
        <v>3526</v>
      </c>
      <c r="C1681" s="28" t="s">
        <v>2028</v>
      </c>
      <c r="D1681" s="28" t="n">
        <v>0.0369111953266026</v>
      </c>
      <c r="E1681" s="28"/>
    </row>
    <row r="1682" customFormat="false" ht="15" hidden="false" customHeight="false" outlineLevel="0" collapsed="false">
      <c r="A1682" s="28" t="s">
        <v>3528</v>
      </c>
      <c r="B1682" s="28" t="s">
        <v>3526</v>
      </c>
      <c r="C1682" s="28" t="s">
        <v>2028</v>
      </c>
      <c r="D1682" s="28" t="n">
        <v>0.000777805475567169</v>
      </c>
      <c r="E1682" s="28"/>
    </row>
    <row r="1683" customFormat="false" ht="15" hidden="false" customHeight="false" outlineLevel="0" collapsed="false">
      <c r="A1683" s="28" t="s">
        <v>3529</v>
      </c>
      <c r="B1683" s="28" t="s">
        <v>3526</v>
      </c>
      <c r="C1683" s="28" t="s">
        <v>2028</v>
      </c>
      <c r="D1683" s="28" t="n">
        <v>0.00303154865486263</v>
      </c>
      <c r="E1683" s="28"/>
    </row>
    <row r="1684" customFormat="false" ht="15" hidden="false" customHeight="false" outlineLevel="0" collapsed="false">
      <c r="A1684" s="28" t="s">
        <v>3530</v>
      </c>
      <c r="B1684" s="28" t="s">
        <v>3531</v>
      </c>
      <c r="C1684" s="28" t="s">
        <v>2028</v>
      </c>
      <c r="D1684" s="28" t="n">
        <v>0.0153477731728055</v>
      </c>
      <c r="E1684" s="28"/>
    </row>
    <row r="1685" customFormat="false" ht="15" hidden="false" customHeight="false" outlineLevel="0" collapsed="false">
      <c r="A1685" s="28" t="s">
        <v>3532</v>
      </c>
      <c r="B1685" s="28" t="s">
        <v>3533</v>
      </c>
      <c r="C1685" s="28" t="s">
        <v>2028</v>
      </c>
      <c r="D1685" s="28" t="n">
        <v>0.0126809862341686</v>
      </c>
      <c r="E1685" s="28"/>
    </row>
    <row r="1686" customFormat="false" ht="15" hidden="false" customHeight="false" outlineLevel="0" collapsed="false">
      <c r="A1686" s="28" t="s">
        <v>3534</v>
      </c>
      <c r="B1686" s="28" t="s">
        <v>3535</v>
      </c>
      <c r="C1686" s="28" t="s">
        <v>2028</v>
      </c>
      <c r="D1686" s="28" t="n">
        <v>0.0403931773489059</v>
      </c>
      <c r="E1686" s="28"/>
    </row>
    <row r="1687" customFormat="false" ht="15" hidden="false" customHeight="false" outlineLevel="0" collapsed="false">
      <c r="A1687" s="28" t="s">
        <v>3536</v>
      </c>
      <c r="B1687" s="28" t="s">
        <v>3537</v>
      </c>
      <c r="C1687" s="28" t="s">
        <v>2028</v>
      </c>
      <c r="D1687" s="28" t="n">
        <v>0.0477223576756193</v>
      </c>
      <c r="E1687" s="28"/>
    </row>
    <row r="1688" customFormat="false" ht="15" hidden="false" customHeight="false" outlineLevel="0" collapsed="false">
      <c r="A1688" s="28" t="s">
        <v>3538</v>
      </c>
      <c r="B1688" s="28" t="s">
        <v>3539</v>
      </c>
      <c r="C1688" s="28" t="s">
        <v>2028</v>
      </c>
      <c r="D1688" s="28" t="n">
        <v>0.0259296957921596</v>
      </c>
      <c r="E1688" s="28"/>
    </row>
    <row r="1689" customFormat="false" ht="15" hidden="false" customHeight="false" outlineLevel="0" collapsed="false">
      <c r="A1689" s="28" t="s">
        <v>3540</v>
      </c>
      <c r="B1689" s="28" t="s">
        <v>3539</v>
      </c>
      <c r="C1689" s="28" t="s">
        <v>2028</v>
      </c>
      <c r="D1689" s="28" t="n">
        <v>0.000738532845145755</v>
      </c>
      <c r="E1689" s="28"/>
    </row>
    <row r="1690" customFormat="false" ht="15" hidden="false" customHeight="false" outlineLevel="0" collapsed="false">
      <c r="A1690" s="28" t="s">
        <v>3541</v>
      </c>
      <c r="B1690" s="28" t="s">
        <v>3542</v>
      </c>
      <c r="C1690" s="28" t="s">
        <v>2028</v>
      </c>
      <c r="D1690" s="28" t="n">
        <v>0.0351022545754207</v>
      </c>
      <c r="E1690" s="28"/>
    </row>
    <row r="1691" customFormat="false" ht="15" hidden="false" customHeight="false" outlineLevel="0" collapsed="false">
      <c r="A1691" s="28" t="s">
        <v>3543</v>
      </c>
      <c r="B1691" s="28" t="s">
        <v>3542</v>
      </c>
      <c r="C1691" s="28" t="s">
        <v>2028</v>
      </c>
      <c r="D1691" s="28" t="n">
        <v>0.020976070760479</v>
      </c>
      <c r="E1691" s="28"/>
    </row>
    <row r="1692" customFormat="false" ht="15" hidden="false" customHeight="false" outlineLevel="0" collapsed="false">
      <c r="A1692" s="28" t="s">
        <v>3544</v>
      </c>
      <c r="B1692" s="28" t="s">
        <v>3545</v>
      </c>
      <c r="C1692" s="28" t="s">
        <v>2028</v>
      </c>
      <c r="D1692" s="28" t="n">
        <v>0.0192055064428762</v>
      </c>
      <c r="E1692" s="28"/>
    </row>
    <row r="1693" customFormat="false" ht="15" hidden="false" customHeight="false" outlineLevel="0" collapsed="false">
      <c r="A1693" s="28" t="s">
        <v>3546</v>
      </c>
      <c r="B1693" s="28" t="s">
        <v>3547</v>
      </c>
      <c r="C1693" s="28" t="s">
        <v>2028</v>
      </c>
      <c r="D1693" s="28" t="n">
        <v>0.00421054200466847</v>
      </c>
      <c r="E1693" s="28"/>
    </row>
    <row r="1694" customFormat="false" ht="15" hidden="false" customHeight="false" outlineLevel="0" collapsed="false">
      <c r="A1694" s="28" t="s">
        <v>3548</v>
      </c>
      <c r="B1694" s="28" t="s">
        <v>3547</v>
      </c>
      <c r="C1694" s="28" t="s">
        <v>2028</v>
      </c>
      <c r="D1694" s="28" t="n">
        <v>0.0182978981905091</v>
      </c>
      <c r="E1694" s="28"/>
    </row>
    <row r="1695" customFormat="false" ht="15" hidden="false" customHeight="false" outlineLevel="0" collapsed="false">
      <c r="A1695" s="28" t="s">
        <v>3549</v>
      </c>
      <c r="B1695" s="28" t="s">
        <v>3550</v>
      </c>
      <c r="C1695" s="28" t="s">
        <v>2028</v>
      </c>
      <c r="D1695" s="28" t="n">
        <v>0.00199772788235398</v>
      </c>
      <c r="E1695" s="28"/>
    </row>
    <row r="1696" customFormat="false" ht="15" hidden="false" customHeight="false" outlineLevel="0" collapsed="false">
      <c r="A1696" s="28" t="s">
        <v>3551</v>
      </c>
      <c r="B1696" s="28" t="s">
        <v>3552</v>
      </c>
      <c r="C1696" s="28" t="s">
        <v>2028</v>
      </c>
      <c r="D1696" s="28" t="n">
        <v>0.0447528504661716</v>
      </c>
      <c r="E1696" s="28"/>
    </row>
    <row r="1697" customFormat="false" ht="15" hidden="false" customHeight="false" outlineLevel="0" collapsed="false">
      <c r="A1697" s="28" t="s">
        <v>3553</v>
      </c>
      <c r="B1697" s="28" t="s">
        <v>3554</v>
      </c>
      <c r="C1697" s="28" t="s">
        <v>2028</v>
      </c>
      <c r="D1697" s="28" t="n">
        <v>0.0205224439106104</v>
      </c>
      <c r="E1697" s="28"/>
    </row>
    <row r="1698" customFormat="false" ht="15" hidden="false" customHeight="false" outlineLevel="0" collapsed="false">
      <c r="A1698" s="28" t="s">
        <v>3555</v>
      </c>
      <c r="B1698" s="28" t="s">
        <v>3556</v>
      </c>
      <c r="C1698" s="28" t="s">
        <v>2028</v>
      </c>
      <c r="D1698" s="28" t="n">
        <v>0.0135921824163777</v>
      </c>
      <c r="E1698" s="28"/>
    </row>
    <row r="1699" customFormat="false" ht="15" hidden="false" customHeight="false" outlineLevel="0" collapsed="false">
      <c r="A1699" s="28" t="s">
        <v>3557</v>
      </c>
      <c r="B1699" s="28" t="s">
        <v>3558</v>
      </c>
      <c r="C1699" s="28" t="s">
        <v>2028</v>
      </c>
      <c r="D1699" s="28" t="n">
        <v>0.0290668599891651</v>
      </c>
      <c r="E1699" s="28"/>
    </row>
    <row r="1700" customFormat="false" ht="15" hidden="false" customHeight="false" outlineLevel="0" collapsed="false">
      <c r="A1700" s="28" t="s">
        <v>3559</v>
      </c>
      <c r="B1700" s="28" t="s">
        <v>3560</v>
      </c>
      <c r="C1700" s="28" t="s">
        <v>2028</v>
      </c>
      <c r="D1700" s="28" t="n">
        <v>0.0185949883131</v>
      </c>
      <c r="E1700" s="28"/>
    </row>
    <row r="1701" customFormat="false" ht="15" hidden="false" customHeight="false" outlineLevel="0" collapsed="false">
      <c r="A1701" s="28" t="s">
        <v>3561</v>
      </c>
      <c r="B1701" s="28" t="s">
        <v>3562</v>
      </c>
      <c r="C1701" s="28" t="s">
        <v>2028</v>
      </c>
      <c r="D1701" s="28" t="n">
        <v>0.00069338991036889</v>
      </c>
      <c r="E1701" s="28"/>
    </row>
    <row r="1702" customFormat="false" ht="15" hidden="false" customHeight="false" outlineLevel="0" collapsed="false">
      <c r="A1702" s="28" t="s">
        <v>3563</v>
      </c>
      <c r="B1702" s="28" t="s">
        <v>3564</v>
      </c>
      <c r="C1702" s="28" t="s">
        <v>2028</v>
      </c>
      <c r="D1702" s="28" t="n">
        <v>0.0134288040886792</v>
      </c>
      <c r="E1702" s="28"/>
    </row>
    <row r="1703" customFormat="false" ht="15" hidden="false" customHeight="false" outlineLevel="0" collapsed="false">
      <c r="A1703" s="28" t="s">
        <v>3565</v>
      </c>
      <c r="B1703" s="28" t="s">
        <v>3566</v>
      </c>
      <c r="C1703" s="28" t="s">
        <v>2028</v>
      </c>
      <c r="D1703" s="28" t="n">
        <v>0.00153718100962253</v>
      </c>
      <c r="E1703" s="28"/>
    </row>
    <row r="1704" customFormat="false" ht="15" hidden="false" customHeight="false" outlineLevel="0" collapsed="false">
      <c r="A1704" s="28" t="s">
        <v>3567</v>
      </c>
      <c r="B1704" s="28" t="s">
        <v>3568</v>
      </c>
      <c r="C1704" s="28" t="s">
        <v>2028</v>
      </c>
      <c r="D1704" s="28" t="n">
        <v>0.000382750877896303</v>
      </c>
      <c r="E1704" s="28"/>
    </row>
    <row r="1705" customFormat="false" ht="15" hidden="false" customHeight="false" outlineLevel="0" collapsed="false">
      <c r="A1705" s="28" t="s">
        <v>3569</v>
      </c>
      <c r="B1705" s="28" t="s">
        <v>3570</v>
      </c>
      <c r="C1705" s="28" t="s">
        <v>2028</v>
      </c>
      <c r="D1705" s="28" t="n">
        <v>0.0398159492910772</v>
      </c>
      <c r="E1705" s="28"/>
    </row>
    <row r="1706" customFormat="false" ht="15" hidden="false" customHeight="false" outlineLevel="0" collapsed="false">
      <c r="A1706" s="28" t="s">
        <v>3571</v>
      </c>
      <c r="B1706" s="28" t="s">
        <v>3572</v>
      </c>
      <c r="C1706" s="28" t="s">
        <v>2028</v>
      </c>
      <c r="D1706" s="28" t="n">
        <v>0.0110731849119165</v>
      </c>
      <c r="E1706" s="28"/>
    </row>
    <row r="1707" customFormat="false" ht="15" hidden="false" customHeight="false" outlineLevel="0" collapsed="false">
      <c r="A1707" s="28" t="s">
        <v>3573</v>
      </c>
      <c r="B1707" s="28" t="s">
        <v>3574</v>
      </c>
      <c r="C1707" s="28" t="s">
        <v>2028</v>
      </c>
      <c r="D1707" s="28" t="n">
        <v>0.00165780237655714</v>
      </c>
      <c r="E1707" s="28"/>
    </row>
    <row r="1708" customFormat="false" ht="15" hidden="false" customHeight="false" outlineLevel="0" collapsed="false">
      <c r="A1708" s="28" t="s">
        <v>3575</v>
      </c>
      <c r="B1708" s="28" t="s">
        <v>3576</v>
      </c>
      <c r="C1708" s="28" t="s">
        <v>2028</v>
      </c>
      <c r="D1708" s="28" t="n">
        <v>0.0219446690017012</v>
      </c>
      <c r="E1708" s="28"/>
    </row>
    <row r="1709" customFormat="false" ht="15" hidden="false" customHeight="false" outlineLevel="0" collapsed="false">
      <c r="A1709" s="28" t="s">
        <v>3577</v>
      </c>
      <c r="B1709" s="28" t="s">
        <v>3578</v>
      </c>
      <c r="C1709" s="28" t="s">
        <v>2028</v>
      </c>
      <c r="D1709" s="28" t="n">
        <v>0.035960646714245</v>
      </c>
      <c r="E1709" s="28"/>
    </row>
    <row r="1710" customFormat="false" ht="15" hidden="false" customHeight="false" outlineLevel="0" collapsed="false">
      <c r="A1710" s="28" t="s">
        <v>3579</v>
      </c>
      <c r="B1710" s="28" t="s">
        <v>3580</v>
      </c>
      <c r="C1710" s="28" t="s">
        <v>2028</v>
      </c>
      <c r="D1710" s="28" t="n">
        <v>0.000172191089345398</v>
      </c>
      <c r="E1710" s="28"/>
    </row>
    <row r="1711" customFormat="false" ht="15" hidden="false" customHeight="false" outlineLevel="0" collapsed="false">
      <c r="A1711" s="28" t="s">
        <v>3581</v>
      </c>
      <c r="B1711" s="28" t="s">
        <v>3582</v>
      </c>
      <c r="C1711" s="28" t="s">
        <v>2028</v>
      </c>
      <c r="D1711" s="28" t="n">
        <v>0.0359613813183728</v>
      </c>
      <c r="E1711" s="28"/>
    </row>
    <row r="1712" customFormat="false" ht="15" hidden="false" customHeight="false" outlineLevel="0" collapsed="false">
      <c r="A1712" s="28" t="s">
        <v>3583</v>
      </c>
      <c r="B1712" s="28" t="s">
        <v>3584</v>
      </c>
      <c r="C1712" s="28" t="s">
        <v>2028</v>
      </c>
      <c r="D1712" s="28" t="n">
        <v>0.00301306215394958</v>
      </c>
      <c r="E1712" s="28"/>
    </row>
    <row r="1713" customFormat="false" ht="15" hidden="false" customHeight="false" outlineLevel="0" collapsed="false">
      <c r="A1713" s="28" t="s">
        <v>3585</v>
      </c>
      <c r="B1713" s="28" t="s">
        <v>3586</v>
      </c>
      <c r="C1713" s="28" t="s">
        <v>2028</v>
      </c>
      <c r="D1713" s="28" t="n">
        <v>0.0330515529122942</v>
      </c>
      <c r="E1713" s="28"/>
    </row>
    <row r="1714" customFormat="false" ht="15" hidden="false" customHeight="false" outlineLevel="0" collapsed="false">
      <c r="A1714" s="28" t="s">
        <v>3587</v>
      </c>
      <c r="B1714" s="28" t="s">
        <v>3586</v>
      </c>
      <c r="C1714" s="28" t="s">
        <v>2028</v>
      </c>
      <c r="D1714" s="29" t="n">
        <v>3.08380557141294E-005</v>
      </c>
      <c r="E1714" s="28"/>
    </row>
    <row r="1715" customFormat="false" ht="15" hidden="false" customHeight="false" outlineLevel="0" collapsed="false">
      <c r="A1715" s="28" t="s">
        <v>3588</v>
      </c>
      <c r="B1715" s="28" t="s">
        <v>3589</v>
      </c>
      <c r="C1715" s="28" t="s">
        <v>2028</v>
      </c>
      <c r="D1715" s="28" t="n">
        <v>0.0131450904933956</v>
      </c>
      <c r="E1715" s="28"/>
    </row>
    <row r="1716" customFormat="false" ht="15" hidden="false" customHeight="false" outlineLevel="0" collapsed="false">
      <c r="A1716" s="28" t="s">
        <v>3590</v>
      </c>
      <c r="B1716" s="28" t="s">
        <v>3591</v>
      </c>
      <c r="C1716" s="28" t="s">
        <v>2028</v>
      </c>
      <c r="D1716" s="28" t="n">
        <v>0.0225500116010116</v>
      </c>
      <c r="E1716" s="28"/>
    </row>
    <row r="1717" customFormat="false" ht="15" hidden="false" customHeight="false" outlineLevel="0" collapsed="false">
      <c r="A1717" s="28" t="s">
        <v>3592</v>
      </c>
      <c r="B1717" s="28" t="s">
        <v>3593</v>
      </c>
      <c r="C1717" s="28" t="s">
        <v>2028</v>
      </c>
      <c r="D1717" s="28" t="n">
        <v>0.0472481594250935</v>
      </c>
      <c r="E1717" s="28"/>
    </row>
    <row r="1718" customFormat="false" ht="15" hidden="false" customHeight="false" outlineLevel="0" collapsed="false">
      <c r="A1718" s="28" t="s">
        <v>3594</v>
      </c>
      <c r="B1718" s="28" t="s">
        <v>3595</v>
      </c>
      <c r="C1718" s="28" t="s">
        <v>2028</v>
      </c>
      <c r="D1718" s="28" t="n">
        <v>0.0457138006178663</v>
      </c>
      <c r="E1718" s="28"/>
    </row>
    <row r="1719" customFormat="false" ht="15" hidden="false" customHeight="false" outlineLevel="0" collapsed="false">
      <c r="A1719" s="28" t="s">
        <v>3596</v>
      </c>
      <c r="B1719" s="28" t="s">
        <v>3597</v>
      </c>
      <c r="C1719" s="28" t="s">
        <v>2028</v>
      </c>
      <c r="D1719" s="29" t="n">
        <v>5.22173952155421E-005</v>
      </c>
      <c r="E1719" s="28"/>
    </row>
    <row r="1720" customFormat="false" ht="15" hidden="false" customHeight="false" outlineLevel="0" collapsed="false">
      <c r="A1720" s="28" t="s">
        <v>3598</v>
      </c>
      <c r="B1720" s="28" t="s">
        <v>3597</v>
      </c>
      <c r="C1720" s="28" t="s">
        <v>2028</v>
      </c>
      <c r="D1720" s="29" t="n">
        <v>4.96366839069652E-005</v>
      </c>
      <c r="E1720" s="28"/>
    </row>
    <row r="1721" customFormat="false" ht="15" hidden="false" customHeight="false" outlineLevel="0" collapsed="false">
      <c r="A1721" s="28" t="s">
        <v>3599</v>
      </c>
      <c r="B1721" s="28" t="s">
        <v>3600</v>
      </c>
      <c r="C1721" s="28" t="s">
        <v>2028</v>
      </c>
      <c r="D1721" s="28" t="n">
        <v>0.000900488428025731</v>
      </c>
      <c r="E1721" s="28"/>
    </row>
    <row r="1722" customFormat="false" ht="15" hidden="false" customHeight="false" outlineLevel="0" collapsed="false">
      <c r="A1722" s="28" t="s">
        <v>3601</v>
      </c>
      <c r="B1722" s="28" t="s">
        <v>3602</v>
      </c>
      <c r="C1722" s="28" t="s">
        <v>2028</v>
      </c>
      <c r="D1722" s="28" t="n">
        <v>0.00244934513662948</v>
      </c>
      <c r="E1722" s="28"/>
    </row>
    <row r="1723" customFormat="false" ht="15" hidden="false" customHeight="false" outlineLevel="0" collapsed="false">
      <c r="A1723" s="28" t="s">
        <v>3603</v>
      </c>
      <c r="B1723" s="28" t="s">
        <v>3604</v>
      </c>
      <c r="C1723" s="28" t="s">
        <v>2028</v>
      </c>
      <c r="D1723" s="28" t="n">
        <v>0.0414735039774039</v>
      </c>
      <c r="E1723" s="28"/>
    </row>
    <row r="1724" customFormat="false" ht="15" hidden="false" customHeight="false" outlineLevel="0" collapsed="false">
      <c r="A1724" s="28" t="s">
        <v>3605</v>
      </c>
      <c r="B1724" s="28" t="s">
        <v>3606</v>
      </c>
      <c r="C1724" s="28" t="s">
        <v>2028</v>
      </c>
      <c r="D1724" s="28" t="n">
        <v>0.0137689082420083</v>
      </c>
      <c r="E1724" s="28"/>
    </row>
    <row r="1725" customFormat="false" ht="15" hidden="false" customHeight="false" outlineLevel="0" collapsed="false">
      <c r="A1725" s="28" t="s">
        <v>3607</v>
      </c>
      <c r="B1725" s="28" t="s">
        <v>3608</v>
      </c>
      <c r="C1725" s="28" t="s">
        <v>2028</v>
      </c>
      <c r="D1725" s="28" t="n">
        <v>0.0361030262024811</v>
      </c>
      <c r="E1725" s="28"/>
    </row>
    <row r="1726" customFormat="false" ht="15" hidden="false" customHeight="false" outlineLevel="0" collapsed="false">
      <c r="A1726" s="28" t="s">
        <v>3609</v>
      </c>
      <c r="B1726" s="28" t="s">
        <v>3610</v>
      </c>
      <c r="C1726" s="28" t="s">
        <v>2028</v>
      </c>
      <c r="D1726" s="28" t="n">
        <v>0.0230882778549708</v>
      </c>
      <c r="E1726" s="28"/>
    </row>
    <row r="1727" customFormat="false" ht="15" hidden="false" customHeight="false" outlineLevel="0" collapsed="false">
      <c r="A1727" s="28" t="s">
        <v>3611</v>
      </c>
      <c r="B1727" s="28" t="s">
        <v>3612</v>
      </c>
      <c r="C1727" s="28" t="s">
        <v>2028</v>
      </c>
      <c r="D1727" s="28" t="n">
        <v>0.00144458095185951</v>
      </c>
      <c r="E1727" s="28"/>
    </row>
    <row r="1728" customFormat="false" ht="15" hidden="false" customHeight="false" outlineLevel="0" collapsed="false">
      <c r="A1728" s="28" t="s">
        <v>3613</v>
      </c>
      <c r="B1728" s="28" t="s">
        <v>3614</v>
      </c>
      <c r="C1728" s="28" t="s">
        <v>2028</v>
      </c>
      <c r="D1728" s="28" t="n">
        <v>0.0164261747216816</v>
      </c>
      <c r="E1728" s="28"/>
    </row>
    <row r="1729" customFormat="false" ht="15" hidden="false" customHeight="false" outlineLevel="0" collapsed="false">
      <c r="A1729" s="28" t="s">
        <v>3615</v>
      </c>
      <c r="B1729" s="28" t="s">
        <v>3616</v>
      </c>
      <c r="C1729" s="28" t="s">
        <v>2028</v>
      </c>
      <c r="D1729" s="28" t="n">
        <v>0.000625493616969804</v>
      </c>
      <c r="E1729" s="28"/>
    </row>
    <row r="1730" customFormat="false" ht="15" hidden="false" customHeight="false" outlineLevel="0" collapsed="false">
      <c r="A1730" s="28" t="s">
        <v>3617</v>
      </c>
      <c r="B1730" s="28" t="s">
        <v>3618</v>
      </c>
      <c r="C1730" s="28" t="s">
        <v>2028</v>
      </c>
      <c r="D1730" s="28" t="n">
        <v>0.0301310585419473</v>
      </c>
      <c r="E1730" s="28"/>
    </row>
    <row r="1731" customFormat="false" ht="15" hidden="false" customHeight="false" outlineLevel="0" collapsed="false">
      <c r="A1731" s="28" t="s">
        <v>3619</v>
      </c>
      <c r="B1731" s="28" t="s">
        <v>3620</v>
      </c>
      <c r="C1731" s="28" t="s">
        <v>2028</v>
      </c>
      <c r="D1731" s="28" t="n">
        <v>0.00348039994461726</v>
      </c>
      <c r="E1731" s="28"/>
    </row>
    <row r="1732" customFormat="false" ht="15" hidden="false" customHeight="false" outlineLevel="0" collapsed="false">
      <c r="A1732" s="28" t="s">
        <v>3621</v>
      </c>
      <c r="B1732" s="28" t="s">
        <v>3620</v>
      </c>
      <c r="C1732" s="28" t="s">
        <v>2028</v>
      </c>
      <c r="D1732" s="28" t="n">
        <v>0.0470385871081666</v>
      </c>
      <c r="E1732" s="28"/>
    </row>
    <row r="1733" customFormat="false" ht="15" hidden="false" customHeight="false" outlineLevel="0" collapsed="false">
      <c r="A1733" s="28" t="s">
        <v>3622</v>
      </c>
      <c r="B1733" s="28" t="s">
        <v>3623</v>
      </c>
      <c r="C1733" s="28" t="s">
        <v>2028</v>
      </c>
      <c r="D1733" s="28" t="n">
        <v>0.000133221464801601</v>
      </c>
      <c r="E1733" s="28"/>
    </row>
    <row r="1734" customFormat="false" ht="15" hidden="false" customHeight="false" outlineLevel="0" collapsed="false">
      <c r="A1734" s="28" t="s">
        <v>3624</v>
      </c>
      <c r="B1734" s="28" t="s">
        <v>3625</v>
      </c>
      <c r="C1734" s="28" t="s">
        <v>2028</v>
      </c>
      <c r="D1734" s="28" t="n">
        <v>0.00608446999174621</v>
      </c>
      <c r="E1734" s="28"/>
    </row>
    <row r="1735" customFormat="false" ht="15" hidden="false" customHeight="false" outlineLevel="0" collapsed="false">
      <c r="A1735" s="28" t="s">
        <v>3626</v>
      </c>
      <c r="B1735" s="28" t="s">
        <v>3627</v>
      </c>
      <c r="C1735" s="28" t="s">
        <v>2028</v>
      </c>
      <c r="D1735" s="28" t="n">
        <v>0.0106442709868472</v>
      </c>
      <c r="E1735" s="28"/>
    </row>
    <row r="1736" customFormat="false" ht="15" hidden="false" customHeight="false" outlineLevel="0" collapsed="false">
      <c r="A1736" s="28" t="s">
        <v>3628</v>
      </c>
      <c r="B1736" s="28" t="s">
        <v>3629</v>
      </c>
      <c r="C1736" s="28" t="s">
        <v>2028</v>
      </c>
      <c r="D1736" s="28" t="n">
        <v>0.00679882538065805</v>
      </c>
      <c r="E1736" s="28"/>
    </row>
    <row r="1737" customFormat="false" ht="16" hidden="false" customHeight="false" outlineLevel="0" collapsed="false">
      <c r="A1737" s="30" t="s">
        <v>3630</v>
      </c>
      <c r="B1737" s="30"/>
      <c r="C1737" s="30"/>
      <c r="D1737" s="30"/>
      <c r="E1737" s="31"/>
    </row>
    <row r="1738" customFormat="false" ht="15" hidden="false" customHeight="false" outlineLevel="0" collapsed="false">
      <c r="A1738" s="24" t="s">
        <v>37</v>
      </c>
      <c r="B1738" s="24" t="s">
        <v>38</v>
      </c>
      <c r="C1738" s="24" t="s">
        <v>39</v>
      </c>
      <c r="D1738" s="24" t="s">
        <v>842</v>
      </c>
      <c r="E1738" s="31"/>
    </row>
    <row r="1739" customFormat="false" ht="15" hidden="false" customHeight="false" outlineLevel="0" collapsed="false">
      <c r="A1739" s="28" t="s">
        <v>3631</v>
      </c>
      <c r="B1739" s="28" t="s">
        <v>3632</v>
      </c>
      <c r="C1739" s="28" t="s">
        <v>58</v>
      </c>
      <c r="D1739" s="28" t="n">
        <v>0.047171703400255</v>
      </c>
      <c r="E1739" s="28"/>
    </row>
    <row r="1740" customFormat="false" ht="15" hidden="false" customHeight="false" outlineLevel="0" collapsed="false">
      <c r="A1740" s="28" t="s">
        <v>3633</v>
      </c>
      <c r="B1740" s="28" t="s">
        <v>3634</v>
      </c>
      <c r="C1740" s="28" t="s">
        <v>58</v>
      </c>
      <c r="D1740" s="28" t="n">
        <v>0.0455974972927824</v>
      </c>
      <c r="E1740" s="28"/>
    </row>
    <row r="1741" customFormat="false" ht="15" hidden="false" customHeight="false" outlineLevel="0" collapsed="false">
      <c r="A1741" s="28" t="s">
        <v>3635</v>
      </c>
      <c r="B1741" s="28" t="s">
        <v>3636</v>
      </c>
      <c r="C1741" s="28" t="s">
        <v>58</v>
      </c>
      <c r="D1741" s="28" t="n">
        <v>0.0345127869558891</v>
      </c>
      <c r="E1741" s="28"/>
    </row>
    <row r="1742" customFormat="false" ht="15" hidden="false" customHeight="false" outlineLevel="0" collapsed="false">
      <c r="A1742" s="28" t="s">
        <v>3637</v>
      </c>
      <c r="B1742" s="28" t="s">
        <v>3638</v>
      </c>
      <c r="C1742" s="28" t="s">
        <v>58</v>
      </c>
      <c r="D1742" s="28" t="n">
        <v>0.0225460344478322</v>
      </c>
      <c r="E1742" s="28"/>
    </row>
    <row r="1743" customFormat="false" ht="15" hidden="false" customHeight="false" outlineLevel="0" collapsed="false">
      <c r="A1743" s="28" t="s">
        <v>3639</v>
      </c>
      <c r="B1743" s="28" t="s">
        <v>3640</v>
      </c>
      <c r="C1743" s="28" t="s">
        <v>58</v>
      </c>
      <c r="D1743" s="28" t="n">
        <v>0.0322629529579134</v>
      </c>
      <c r="E1743" s="28"/>
    </row>
    <row r="1744" customFormat="false" ht="15" hidden="false" customHeight="false" outlineLevel="0" collapsed="false">
      <c r="A1744" s="28" t="s">
        <v>2022</v>
      </c>
      <c r="B1744" s="28" t="s">
        <v>2023</v>
      </c>
      <c r="C1744" s="28" t="s">
        <v>58</v>
      </c>
      <c r="D1744" s="28" t="n">
        <v>0.025877803208917</v>
      </c>
      <c r="E1744" s="28"/>
    </row>
    <row r="1745" customFormat="false" ht="15" hidden="false" customHeight="false" outlineLevel="0" collapsed="false">
      <c r="A1745" s="28" t="s">
        <v>3641</v>
      </c>
      <c r="B1745" s="28" t="s">
        <v>3642</v>
      </c>
      <c r="C1745" s="28" t="s">
        <v>58</v>
      </c>
      <c r="D1745" s="28" t="n">
        <v>0.00853164266354857</v>
      </c>
      <c r="E1745" s="28"/>
    </row>
    <row r="1746" customFormat="false" ht="15" hidden="false" customHeight="false" outlineLevel="0" collapsed="false">
      <c r="A1746" s="28" t="s">
        <v>3643</v>
      </c>
      <c r="B1746" s="28" t="s">
        <v>3644</v>
      </c>
      <c r="C1746" s="28" t="s">
        <v>58</v>
      </c>
      <c r="D1746" s="28" t="n">
        <v>0.0208718302699356</v>
      </c>
      <c r="E1746" s="28"/>
    </row>
    <row r="1747" customFormat="false" ht="15" hidden="false" customHeight="false" outlineLevel="0" collapsed="false">
      <c r="A1747" s="28" t="s">
        <v>3645</v>
      </c>
      <c r="B1747" s="28" t="s">
        <v>2027</v>
      </c>
      <c r="C1747" s="28" t="s">
        <v>2028</v>
      </c>
      <c r="D1747" s="28" t="n">
        <v>0.00047068039657389</v>
      </c>
      <c r="E1747" s="28"/>
    </row>
    <row r="1748" customFormat="false" ht="15" hidden="false" customHeight="false" outlineLevel="0" collapsed="false">
      <c r="A1748" s="28" t="s">
        <v>3646</v>
      </c>
      <c r="B1748" s="28" t="s">
        <v>3647</v>
      </c>
      <c r="C1748" s="28" t="s">
        <v>2028</v>
      </c>
      <c r="D1748" s="28" t="n">
        <v>0.0117461542582235</v>
      </c>
      <c r="E1748" s="28"/>
    </row>
    <row r="1749" customFormat="false" ht="15" hidden="false" customHeight="false" outlineLevel="0" collapsed="false">
      <c r="A1749" s="28" t="s">
        <v>2031</v>
      </c>
      <c r="B1749" s="28" t="s">
        <v>2032</v>
      </c>
      <c r="C1749" s="28" t="s">
        <v>2028</v>
      </c>
      <c r="D1749" s="28" t="n">
        <v>0.0486129726840595</v>
      </c>
      <c r="E1749" s="28"/>
    </row>
    <row r="1750" customFormat="false" ht="15" hidden="false" customHeight="false" outlineLevel="0" collapsed="false">
      <c r="A1750" s="28" t="s">
        <v>3648</v>
      </c>
      <c r="B1750" s="28" t="s">
        <v>3649</v>
      </c>
      <c r="C1750" s="28" t="s">
        <v>2028</v>
      </c>
      <c r="D1750" s="28" t="n">
        <v>0.00572120084080248</v>
      </c>
      <c r="E1750" s="28"/>
    </row>
    <row r="1751" customFormat="false" ht="15" hidden="false" customHeight="false" outlineLevel="0" collapsed="false">
      <c r="A1751" s="28" t="s">
        <v>3650</v>
      </c>
      <c r="B1751" s="28" t="s">
        <v>2037</v>
      </c>
      <c r="C1751" s="28" t="s">
        <v>2028</v>
      </c>
      <c r="D1751" s="28" t="n">
        <v>0.0120913016184017</v>
      </c>
      <c r="E1751" s="28"/>
    </row>
    <row r="1752" customFormat="false" ht="15" hidden="false" customHeight="false" outlineLevel="0" collapsed="false">
      <c r="A1752" s="28" t="s">
        <v>3651</v>
      </c>
      <c r="B1752" s="28" t="s">
        <v>3652</v>
      </c>
      <c r="C1752" s="28" t="s">
        <v>2028</v>
      </c>
      <c r="D1752" s="28" t="n">
        <v>0.0130957542996377</v>
      </c>
      <c r="E1752" s="28"/>
    </row>
    <row r="1753" customFormat="false" ht="15" hidden="false" customHeight="false" outlineLevel="0" collapsed="false">
      <c r="A1753" s="28" t="s">
        <v>3653</v>
      </c>
      <c r="B1753" s="28" t="s">
        <v>3654</v>
      </c>
      <c r="C1753" s="28" t="s">
        <v>2028</v>
      </c>
      <c r="D1753" s="28" t="n">
        <v>0.00321431445776813</v>
      </c>
      <c r="E1753" s="28"/>
    </row>
    <row r="1754" customFormat="false" ht="15" hidden="false" customHeight="false" outlineLevel="0" collapsed="false">
      <c r="A1754" s="28" t="s">
        <v>3655</v>
      </c>
      <c r="B1754" s="28" t="s">
        <v>3656</v>
      </c>
      <c r="C1754" s="28" t="s">
        <v>2028</v>
      </c>
      <c r="D1754" s="28" t="n">
        <v>0.0068656401191959</v>
      </c>
      <c r="E1754" s="28"/>
    </row>
    <row r="1755" customFormat="false" ht="15" hidden="false" customHeight="false" outlineLevel="0" collapsed="false">
      <c r="A1755" s="28" t="s">
        <v>3657</v>
      </c>
      <c r="B1755" s="28" t="s">
        <v>2046</v>
      </c>
      <c r="C1755" s="28" t="s">
        <v>2028</v>
      </c>
      <c r="D1755" s="28" t="n">
        <v>0.000855441372525134</v>
      </c>
      <c r="E1755" s="28"/>
    </row>
    <row r="1756" customFormat="false" ht="15" hidden="false" customHeight="false" outlineLevel="0" collapsed="false">
      <c r="A1756" s="28" t="s">
        <v>3658</v>
      </c>
      <c r="B1756" s="28" t="s">
        <v>3659</v>
      </c>
      <c r="C1756" s="28" t="s">
        <v>2028</v>
      </c>
      <c r="D1756" s="28" t="n">
        <v>0.0323258373755779</v>
      </c>
      <c r="E1756" s="28"/>
    </row>
    <row r="1757" customFormat="false" ht="15" hidden="false" customHeight="false" outlineLevel="0" collapsed="false">
      <c r="A1757" s="28" t="s">
        <v>2047</v>
      </c>
      <c r="B1757" s="28" t="s">
        <v>2048</v>
      </c>
      <c r="C1757" s="28" t="s">
        <v>2028</v>
      </c>
      <c r="D1757" s="28" t="n">
        <v>0.000846964227418398</v>
      </c>
      <c r="E1757" s="28"/>
    </row>
    <row r="1758" customFormat="false" ht="15" hidden="false" customHeight="false" outlineLevel="0" collapsed="false">
      <c r="A1758" s="28" t="s">
        <v>3660</v>
      </c>
      <c r="B1758" s="28" t="s">
        <v>3661</v>
      </c>
      <c r="C1758" s="28" t="s">
        <v>2028</v>
      </c>
      <c r="D1758" s="28" t="n">
        <v>0.046903751871768</v>
      </c>
      <c r="E1758" s="28"/>
    </row>
    <row r="1759" customFormat="false" ht="15" hidden="false" customHeight="false" outlineLevel="0" collapsed="false">
      <c r="A1759" s="28" t="s">
        <v>3662</v>
      </c>
      <c r="B1759" s="28" t="s">
        <v>3663</v>
      </c>
      <c r="C1759" s="28" t="s">
        <v>2028</v>
      </c>
      <c r="D1759" s="28" t="n">
        <v>0.0365861858231887</v>
      </c>
      <c r="E1759" s="28"/>
    </row>
    <row r="1760" customFormat="false" ht="15" hidden="false" customHeight="false" outlineLevel="0" collapsed="false">
      <c r="A1760" s="28" t="s">
        <v>2051</v>
      </c>
      <c r="B1760" s="28" t="s">
        <v>2052</v>
      </c>
      <c r="C1760" s="28" t="s">
        <v>2028</v>
      </c>
      <c r="D1760" s="28" t="n">
        <v>0.00516064433717822</v>
      </c>
      <c r="E1760" s="28"/>
    </row>
    <row r="1761" customFormat="false" ht="15" hidden="false" customHeight="false" outlineLevel="0" collapsed="false">
      <c r="A1761" s="28" t="s">
        <v>3664</v>
      </c>
      <c r="B1761" s="28" t="s">
        <v>3665</v>
      </c>
      <c r="C1761" s="28" t="s">
        <v>2028</v>
      </c>
      <c r="D1761" s="28" t="n">
        <v>0.000621966215349507</v>
      </c>
      <c r="E1761" s="28"/>
    </row>
    <row r="1762" customFormat="false" ht="15" hidden="false" customHeight="false" outlineLevel="0" collapsed="false">
      <c r="A1762" s="28" t="s">
        <v>3666</v>
      </c>
      <c r="B1762" s="28" t="s">
        <v>3667</v>
      </c>
      <c r="C1762" s="28" t="s">
        <v>2028</v>
      </c>
      <c r="D1762" s="29" t="n">
        <v>7.10837851917656E-005</v>
      </c>
      <c r="E1762" s="28"/>
    </row>
    <row r="1763" customFormat="false" ht="15" hidden="false" customHeight="false" outlineLevel="0" collapsed="false">
      <c r="A1763" s="28" t="s">
        <v>3668</v>
      </c>
      <c r="B1763" s="28" t="s">
        <v>3669</v>
      </c>
      <c r="C1763" s="28" t="s">
        <v>2028</v>
      </c>
      <c r="D1763" s="28" t="n">
        <v>0.0182527674148331</v>
      </c>
      <c r="E1763" s="28"/>
    </row>
    <row r="1764" customFormat="false" ht="15" hidden="false" customHeight="false" outlineLevel="0" collapsed="false">
      <c r="A1764" s="28" t="s">
        <v>3670</v>
      </c>
      <c r="B1764" s="28" t="s">
        <v>3671</v>
      </c>
      <c r="C1764" s="28" t="s">
        <v>2028</v>
      </c>
      <c r="D1764" s="28" t="n">
        <v>0.0399443410847569</v>
      </c>
      <c r="E1764" s="28"/>
    </row>
    <row r="1765" customFormat="false" ht="15" hidden="false" customHeight="false" outlineLevel="0" collapsed="false">
      <c r="A1765" s="28" t="s">
        <v>3672</v>
      </c>
      <c r="B1765" s="28" t="s">
        <v>3671</v>
      </c>
      <c r="C1765" s="28" t="s">
        <v>2028</v>
      </c>
      <c r="D1765" s="28" t="n">
        <v>0.0271774375444647</v>
      </c>
      <c r="E1765" s="28"/>
    </row>
    <row r="1766" customFormat="false" ht="15" hidden="false" customHeight="false" outlineLevel="0" collapsed="false">
      <c r="A1766" s="28" t="s">
        <v>3673</v>
      </c>
      <c r="B1766" s="28" t="s">
        <v>3674</v>
      </c>
      <c r="C1766" s="28" t="s">
        <v>2028</v>
      </c>
      <c r="D1766" s="28" t="n">
        <v>0.00536681077242465</v>
      </c>
      <c r="E1766" s="28"/>
    </row>
    <row r="1767" customFormat="false" ht="15" hidden="false" customHeight="false" outlineLevel="0" collapsed="false">
      <c r="A1767" s="28" t="s">
        <v>3675</v>
      </c>
      <c r="B1767" s="28" t="s">
        <v>3676</v>
      </c>
      <c r="C1767" s="28" t="s">
        <v>2028</v>
      </c>
      <c r="D1767" s="28" t="n">
        <v>0.0269191146793558</v>
      </c>
      <c r="E1767" s="28"/>
    </row>
    <row r="1768" customFormat="false" ht="15" hidden="false" customHeight="false" outlineLevel="0" collapsed="false">
      <c r="A1768" s="28" t="s">
        <v>3677</v>
      </c>
      <c r="B1768" s="28" t="s">
        <v>3678</v>
      </c>
      <c r="C1768" s="28" t="s">
        <v>2028</v>
      </c>
      <c r="D1768" s="28" t="n">
        <v>0.0210696272602606</v>
      </c>
      <c r="E1768" s="28"/>
    </row>
    <row r="1769" customFormat="false" ht="15" hidden="false" customHeight="false" outlineLevel="0" collapsed="false">
      <c r="A1769" s="28" t="s">
        <v>3679</v>
      </c>
      <c r="B1769" s="28" t="s">
        <v>2056</v>
      </c>
      <c r="C1769" s="28" t="s">
        <v>2028</v>
      </c>
      <c r="D1769" s="28" t="n">
        <v>0.000232006425263765</v>
      </c>
      <c r="E1769" s="28"/>
    </row>
    <row r="1770" customFormat="false" ht="15" hidden="false" customHeight="false" outlineLevel="0" collapsed="false">
      <c r="A1770" s="28" t="s">
        <v>2055</v>
      </c>
      <c r="B1770" s="28" t="s">
        <v>2056</v>
      </c>
      <c r="C1770" s="28" t="s">
        <v>2028</v>
      </c>
      <c r="D1770" s="28" t="n">
        <v>0.0483846481411292</v>
      </c>
      <c r="E1770" s="28"/>
    </row>
    <row r="1771" customFormat="false" ht="15" hidden="false" customHeight="false" outlineLevel="0" collapsed="false">
      <c r="A1771" s="28" t="s">
        <v>3680</v>
      </c>
      <c r="B1771" s="28" t="s">
        <v>3681</v>
      </c>
      <c r="C1771" s="28" t="s">
        <v>2028</v>
      </c>
      <c r="D1771" s="28" t="n">
        <v>0.000201043414161069</v>
      </c>
      <c r="E1771" s="28"/>
    </row>
    <row r="1772" customFormat="false" ht="15" hidden="false" customHeight="false" outlineLevel="0" collapsed="false">
      <c r="A1772" s="28" t="s">
        <v>3682</v>
      </c>
      <c r="B1772" s="28" t="s">
        <v>3683</v>
      </c>
      <c r="C1772" s="28" t="s">
        <v>2028</v>
      </c>
      <c r="D1772" s="28" t="n">
        <v>0.0266679144626381</v>
      </c>
      <c r="E1772" s="28"/>
    </row>
    <row r="1773" customFormat="false" ht="15" hidden="false" customHeight="false" outlineLevel="0" collapsed="false">
      <c r="A1773" s="28" t="s">
        <v>2061</v>
      </c>
      <c r="B1773" s="28" t="s">
        <v>2062</v>
      </c>
      <c r="C1773" s="28" t="s">
        <v>2028</v>
      </c>
      <c r="D1773" s="28" t="n">
        <v>0.0206960559080115</v>
      </c>
      <c r="E1773" s="28"/>
    </row>
    <row r="1774" customFormat="false" ht="15" hidden="false" customHeight="false" outlineLevel="0" collapsed="false">
      <c r="A1774" s="28" t="s">
        <v>2063</v>
      </c>
      <c r="B1774" s="28" t="s">
        <v>2064</v>
      </c>
      <c r="C1774" s="28" t="s">
        <v>2028</v>
      </c>
      <c r="D1774" s="28" t="n">
        <v>0.00378286457873884</v>
      </c>
      <c r="E1774" s="28"/>
    </row>
    <row r="1775" customFormat="false" ht="15" hidden="false" customHeight="false" outlineLevel="0" collapsed="false">
      <c r="A1775" s="28" t="s">
        <v>2065</v>
      </c>
      <c r="B1775" s="28" t="s">
        <v>2066</v>
      </c>
      <c r="C1775" s="28" t="s">
        <v>2028</v>
      </c>
      <c r="D1775" s="28" t="n">
        <v>0.00324936643559351</v>
      </c>
      <c r="E1775" s="28"/>
    </row>
    <row r="1776" customFormat="false" ht="15" hidden="false" customHeight="false" outlineLevel="0" collapsed="false">
      <c r="A1776" s="28" t="s">
        <v>3684</v>
      </c>
      <c r="B1776" s="28" t="s">
        <v>3685</v>
      </c>
      <c r="C1776" s="28" t="s">
        <v>2028</v>
      </c>
      <c r="D1776" s="28" t="n">
        <v>0.0221431582309283</v>
      </c>
      <c r="E1776" s="28"/>
    </row>
    <row r="1777" customFormat="false" ht="15" hidden="false" customHeight="false" outlineLevel="0" collapsed="false">
      <c r="A1777" s="28" t="s">
        <v>3686</v>
      </c>
      <c r="B1777" s="28" t="s">
        <v>3687</v>
      </c>
      <c r="C1777" s="28" t="s">
        <v>2028</v>
      </c>
      <c r="D1777" s="28" t="n">
        <v>0.000329114089704845</v>
      </c>
      <c r="E1777" s="28"/>
    </row>
    <row r="1778" customFormat="false" ht="15" hidden="false" customHeight="false" outlineLevel="0" collapsed="false">
      <c r="A1778" s="28" t="s">
        <v>2074</v>
      </c>
      <c r="B1778" s="28" t="s">
        <v>2075</v>
      </c>
      <c r="C1778" s="28" t="s">
        <v>2028</v>
      </c>
      <c r="D1778" s="28" t="n">
        <v>0.000807146567353965</v>
      </c>
      <c r="E1778" s="28"/>
    </row>
    <row r="1779" customFormat="false" ht="15" hidden="false" customHeight="false" outlineLevel="0" collapsed="false">
      <c r="A1779" s="28" t="s">
        <v>2076</v>
      </c>
      <c r="B1779" s="28" t="s">
        <v>2077</v>
      </c>
      <c r="C1779" s="28" t="s">
        <v>2028</v>
      </c>
      <c r="D1779" s="28" t="n">
        <v>0.0320823395319743</v>
      </c>
      <c r="E1779" s="28"/>
    </row>
    <row r="1780" customFormat="false" ht="15" hidden="false" customHeight="false" outlineLevel="0" collapsed="false">
      <c r="A1780" s="28" t="s">
        <v>2081</v>
      </c>
      <c r="B1780" s="28" t="s">
        <v>2082</v>
      </c>
      <c r="C1780" s="28" t="s">
        <v>2028</v>
      </c>
      <c r="D1780" s="28" t="n">
        <v>0.00218564379582011</v>
      </c>
      <c r="E1780" s="28"/>
    </row>
    <row r="1781" customFormat="false" ht="15" hidden="false" customHeight="false" outlineLevel="0" collapsed="false">
      <c r="A1781" s="28" t="s">
        <v>3688</v>
      </c>
      <c r="B1781" s="28" t="s">
        <v>3689</v>
      </c>
      <c r="C1781" s="28" t="s">
        <v>2028</v>
      </c>
      <c r="D1781" s="28" t="n">
        <v>0.00625430747005214</v>
      </c>
      <c r="E1781" s="28"/>
    </row>
    <row r="1782" customFormat="false" ht="15" hidden="false" customHeight="false" outlineLevel="0" collapsed="false">
      <c r="A1782" s="28" t="s">
        <v>2085</v>
      </c>
      <c r="B1782" s="28" t="s">
        <v>2086</v>
      </c>
      <c r="C1782" s="28" t="s">
        <v>2028</v>
      </c>
      <c r="D1782" s="28" t="n">
        <v>0.0300771271064403</v>
      </c>
      <c r="E1782" s="28"/>
    </row>
    <row r="1783" customFormat="false" ht="15" hidden="false" customHeight="false" outlineLevel="0" collapsed="false">
      <c r="A1783" s="28" t="s">
        <v>3690</v>
      </c>
      <c r="B1783" s="28" t="s">
        <v>3691</v>
      </c>
      <c r="C1783" s="28" t="s">
        <v>2028</v>
      </c>
      <c r="D1783" s="28" t="n">
        <v>0.000129586063208528</v>
      </c>
      <c r="E1783" s="28"/>
    </row>
    <row r="1784" customFormat="false" ht="15" hidden="false" customHeight="false" outlineLevel="0" collapsed="false">
      <c r="A1784" s="28" t="s">
        <v>3692</v>
      </c>
      <c r="B1784" s="28" t="s">
        <v>3693</v>
      </c>
      <c r="C1784" s="28" t="s">
        <v>2028</v>
      </c>
      <c r="D1784" s="28" t="n">
        <v>0.0216912193590994</v>
      </c>
      <c r="E1784" s="28"/>
    </row>
    <row r="1785" customFormat="false" ht="15" hidden="false" customHeight="false" outlineLevel="0" collapsed="false">
      <c r="A1785" s="28" t="s">
        <v>3694</v>
      </c>
      <c r="B1785" s="28" t="s">
        <v>3695</v>
      </c>
      <c r="C1785" s="28" t="s">
        <v>2028</v>
      </c>
      <c r="D1785" s="28" t="n">
        <v>0.0087172148747878</v>
      </c>
      <c r="E1785" s="28"/>
    </row>
    <row r="1786" customFormat="false" ht="15" hidden="false" customHeight="false" outlineLevel="0" collapsed="false">
      <c r="A1786" s="28" t="s">
        <v>2089</v>
      </c>
      <c r="B1786" s="28" t="s">
        <v>2090</v>
      </c>
      <c r="C1786" s="28" t="s">
        <v>2028</v>
      </c>
      <c r="D1786" s="28" t="n">
        <v>0.00309347650171597</v>
      </c>
      <c r="E1786" s="28"/>
    </row>
    <row r="1787" customFormat="false" ht="15" hidden="false" customHeight="false" outlineLevel="0" collapsed="false">
      <c r="A1787" s="28" t="s">
        <v>3696</v>
      </c>
      <c r="B1787" s="28" t="s">
        <v>3697</v>
      </c>
      <c r="C1787" s="28" t="s">
        <v>2028</v>
      </c>
      <c r="D1787" s="28" t="n">
        <v>0.000903732683022191</v>
      </c>
      <c r="E1787" s="28"/>
    </row>
    <row r="1788" customFormat="false" ht="15" hidden="false" customHeight="false" outlineLevel="0" collapsed="false">
      <c r="A1788" s="28" t="s">
        <v>3698</v>
      </c>
      <c r="B1788" s="28" t="s">
        <v>3697</v>
      </c>
      <c r="C1788" s="28" t="s">
        <v>2028</v>
      </c>
      <c r="D1788" s="28" t="n">
        <v>0.0235443762805507</v>
      </c>
      <c r="E1788" s="28"/>
    </row>
    <row r="1789" customFormat="false" ht="15" hidden="false" customHeight="false" outlineLevel="0" collapsed="false">
      <c r="A1789" s="28" t="s">
        <v>2097</v>
      </c>
      <c r="B1789" s="28" t="s">
        <v>2098</v>
      </c>
      <c r="C1789" s="28" t="s">
        <v>2028</v>
      </c>
      <c r="D1789" s="28" t="n">
        <v>0.00461507001871492</v>
      </c>
      <c r="E1789" s="28"/>
    </row>
    <row r="1790" customFormat="false" ht="15" hidden="false" customHeight="false" outlineLevel="0" collapsed="false">
      <c r="A1790" s="28" t="s">
        <v>3699</v>
      </c>
      <c r="B1790" s="28" t="s">
        <v>3700</v>
      </c>
      <c r="C1790" s="28" t="s">
        <v>2028</v>
      </c>
      <c r="D1790" s="28" t="n">
        <v>0.00968858978448994</v>
      </c>
      <c r="E1790" s="28"/>
    </row>
    <row r="1791" customFormat="false" ht="15" hidden="false" customHeight="false" outlineLevel="0" collapsed="false">
      <c r="A1791" s="28" t="s">
        <v>3701</v>
      </c>
      <c r="B1791" s="28" t="s">
        <v>3702</v>
      </c>
      <c r="C1791" s="28" t="s">
        <v>2028</v>
      </c>
      <c r="D1791" s="28" t="n">
        <v>0.03916635248144</v>
      </c>
      <c r="E1791" s="28"/>
    </row>
    <row r="1792" customFormat="false" ht="15" hidden="false" customHeight="false" outlineLevel="0" collapsed="false">
      <c r="A1792" s="28" t="s">
        <v>3703</v>
      </c>
      <c r="B1792" s="28" t="s">
        <v>2104</v>
      </c>
      <c r="C1792" s="28" t="s">
        <v>2028</v>
      </c>
      <c r="D1792" s="28" t="n">
        <v>0.0485868241500795</v>
      </c>
      <c r="E1792" s="28"/>
    </row>
    <row r="1793" customFormat="false" ht="15" hidden="false" customHeight="false" outlineLevel="0" collapsed="false">
      <c r="A1793" s="28" t="s">
        <v>2105</v>
      </c>
      <c r="B1793" s="28" t="s">
        <v>2106</v>
      </c>
      <c r="C1793" s="28" t="s">
        <v>2028</v>
      </c>
      <c r="D1793" s="28" t="n">
        <v>0.000138071143581007</v>
      </c>
      <c r="E1793" s="28"/>
    </row>
    <row r="1794" customFormat="false" ht="15" hidden="false" customHeight="false" outlineLevel="0" collapsed="false">
      <c r="A1794" s="28" t="s">
        <v>3704</v>
      </c>
      <c r="B1794" s="28" t="s">
        <v>2106</v>
      </c>
      <c r="C1794" s="28" t="s">
        <v>2028</v>
      </c>
      <c r="D1794" s="28" t="n">
        <v>0.0211316509857393</v>
      </c>
      <c r="E1794" s="28"/>
    </row>
    <row r="1795" customFormat="false" ht="15" hidden="false" customHeight="false" outlineLevel="0" collapsed="false">
      <c r="A1795" s="28" t="s">
        <v>2115</v>
      </c>
      <c r="B1795" s="28" t="s">
        <v>2116</v>
      </c>
      <c r="C1795" s="28" t="s">
        <v>2028</v>
      </c>
      <c r="D1795" s="29" t="n">
        <v>9.36788286480097E-005</v>
      </c>
      <c r="E1795" s="28"/>
    </row>
    <row r="1796" customFormat="false" ht="15" hidden="false" customHeight="false" outlineLevel="0" collapsed="false">
      <c r="A1796" s="28" t="s">
        <v>2125</v>
      </c>
      <c r="B1796" s="28" t="s">
        <v>2126</v>
      </c>
      <c r="C1796" s="28" t="s">
        <v>2028</v>
      </c>
      <c r="D1796" s="28" t="n">
        <v>0.00936241093879158</v>
      </c>
      <c r="E1796" s="28"/>
    </row>
    <row r="1797" customFormat="false" ht="15" hidden="false" customHeight="false" outlineLevel="0" collapsed="false">
      <c r="A1797" s="28" t="s">
        <v>2130</v>
      </c>
      <c r="B1797" s="28" t="s">
        <v>2131</v>
      </c>
      <c r="C1797" s="28" t="s">
        <v>2028</v>
      </c>
      <c r="D1797" s="28" t="n">
        <v>0.0412805416547972</v>
      </c>
      <c r="E1797" s="28"/>
    </row>
    <row r="1798" customFormat="false" ht="15" hidden="false" customHeight="false" outlineLevel="0" collapsed="false">
      <c r="A1798" s="28" t="s">
        <v>3705</v>
      </c>
      <c r="B1798" s="28" t="s">
        <v>2131</v>
      </c>
      <c r="C1798" s="28" t="s">
        <v>2028</v>
      </c>
      <c r="D1798" s="28" t="n">
        <v>0.0142032252370645</v>
      </c>
      <c r="E1798" s="28"/>
    </row>
    <row r="1799" customFormat="false" ht="15" hidden="false" customHeight="false" outlineLevel="0" collapsed="false">
      <c r="A1799" s="28" t="s">
        <v>3706</v>
      </c>
      <c r="B1799" s="28" t="s">
        <v>3707</v>
      </c>
      <c r="C1799" s="28" t="s">
        <v>2028</v>
      </c>
      <c r="D1799" s="28" t="n">
        <v>0.000991843990619354</v>
      </c>
      <c r="E1799" s="28"/>
    </row>
    <row r="1800" customFormat="false" ht="15" hidden="false" customHeight="false" outlineLevel="0" collapsed="false">
      <c r="A1800" s="28" t="s">
        <v>2134</v>
      </c>
      <c r="B1800" s="28" t="s">
        <v>2135</v>
      </c>
      <c r="C1800" s="28" t="s">
        <v>2028</v>
      </c>
      <c r="D1800" s="28" t="n">
        <v>0.0336374217192186</v>
      </c>
      <c r="E1800" s="28"/>
    </row>
    <row r="1801" customFormat="false" ht="15" hidden="false" customHeight="false" outlineLevel="0" collapsed="false">
      <c r="A1801" s="28" t="s">
        <v>2136</v>
      </c>
      <c r="B1801" s="28" t="s">
        <v>2137</v>
      </c>
      <c r="C1801" s="28" t="s">
        <v>2028</v>
      </c>
      <c r="D1801" s="28" t="n">
        <v>0.0079081839046725</v>
      </c>
      <c r="E1801" s="28"/>
    </row>
    <row r="1802" customFormat="false" ht="15" hidden="false" customHeight="false" outlineLevel="0" collapsed="false">
      <c r="A1802" s="28" t="s">
        <v>3708</v>
      </c>
      <c r="B1802" s="28" t="s">
        <v>3709</v>
      </c>
      <c r="C1802" s="28" t="s">
        <v>2028</v>
      </c>
      <c r="D1802" s="28" t="n">
        <v>0.033887222380806</v>
      </c>
      <c r="E1802" s="28"/>
    </row>
    <row r="1803" customFormat="false" ht="15" hidden="false" customHeight="false" outlineLevel="0" collapsed="false">
      <c r="A1803" s="28" t="s">
        <v>2142</v>
      </c>
      <c r="B1803" s="28" t="s">
        <v>2143</v>
      </c>
      <c r="C1803" s="28" t="s">
        <v>2028</v>
      </c>
      <c r="D1803" s="28" t="n">
        <v>0.0260885865514503</v>
      </c>
      <c r="E1803" s="28"/>
    </row>
    <row r="1804" customFormat="false" ht="15" hidden="false" customHeight="false" outlineLevel="0" collapsed="false">
      <c r="A1804" s="28" t="s">
        <v>2147</v>
      </c>
      <c r="B1804" s="28" t="s">
        <v>2148</v>
      </c>
      <c r="C1804" s="28" t="s">
        <v>2028</v>
      </c>
      <c r="D1804" s="28" t="n">
        <v>0.00138949755494151</v>
      </c>
      <c r="E1804" s="28"/>
    </row>
    <row r="1805" customFormat="false" ht="15" hidden="false" customHeight="false" outlineLevel="0" collapsed="false">
      <c r="A1805" s="28" t="s">
        <v>3710</v>
      </c>
      <c r="B1805" s="28" t="s">
        <v>2148</v>
      </c>
      <c r="C1805" s="28" t="s">
        <v>2028</v>
      </c>
      <c r="D1805" s="28" t="n">
        <v>0.0490661146801639</v>
      </c>
      <c r="E1805" s="28"/>
    </row>
    <row r="1806" customFormat="false" ht="15" hidden="false" customHeight="false" outlineLevel="0" collapsed="false">
      <c r="A1806" s="28" t="s">
        <v>3711</v>
      </c>
      <c r="B1806" s="28" t="s">
        <v>2150</v>
      </c>
      <c r="C1806" s="28" t="s">
        <v>2028</v>
      </c>
      <c r="D1806" s="28" t="n">
        <v>0.000978739919139175</v>
      </c>
      <c r="E1806" s="28"/>
    </row>
    <row r="1807" customFormat="false" ht="15" hidden="false" customHeight="false" outlineLevel="0" collapsed="false">
      <c r="A1807" s="28" t="s">
        <v>3712</v>
      </c>
      <c r="B1807" s="28" t="s">
        <v>3713</v>
      </c>
      <c r="C1807" s="28" t="s">
        <v>2028</v>
      </c>
      <c r="D1807" s="28" t="n">
        <v>0.0230203238805428</v>
      </c>
      <c r="E1807" s="28"/>
    </row>
    <row r="1808" customFormat="false" ht="15" hidden="false" customHeight="false" outlineLevel="0" collapsed="false">
      <c r="A1808" s="28" t="s">
        <v>3714</v>
      </c>
      <c r="B1808" s="28" t="s">
        <v>3715</v>
      </c>
      <c r="C1808" s="28" t="s">
        <v>2028</v>
      </c>
      <c r="D1808" s="28" t="n">
        <v>0.00453727936719546</v>
      </c>
      <c r="E1808" s="28"/>
    </row>
    <row r="1809" customFormat="false" ht="15" hidden="false" customHeight="false" outlineLevel="0" collapsed="false">
      <c r="A1809" s="28" t="s">
        <v>3716</v>
      </c>
      <c r="B1809" s="28" t="s">
        <v>2152</v>
      </c>
      <c r="C1809" s="28" t="s">
        <v>2028</v>
      </c>
      <c r="D1809" s="28" t="n">
        <v>0.00750201446669255</v>
      </c>
      <c r="E1809" s="28"/>
    </row>
    <row r="1810" customFormat="false" ht="15" hidden="false" customHeight="false" outlineLevel="0" collapsed="false">
      <c r="A1810" s="28" t="s">
        <v>2151</v>
      </c>
      <c r="B1810" s="28" t="s">
        <v>2152</v>
      </c>
      <c r="C1810" s="28" t="s">
        <v>2028</v>
      </c>
      <c r="D1810" s="28" t="n">
        <v>0.0272093753883954</v>
      </c>
      <c r="E1810" s="28"/>
    </row>
    <row r="1811" customFormat="false" ht="15" hidden="false" customHeight="false" outlineLevel="0" collapsed="false">
      <c r="A1811" s="28" t="s">
        <v>3717</v>
      </c>
      <c r="B1811" s="28" t="s">
        <v>2152</v>
      </c>
      <c r="C1811" s="28" t="s">
        <v>2028</v>
      </c>
      <c r="D1811" s="28" t="n">
        <v>0.014991411531616</v>
      </c>
      <c r="E1811" s="28"/>
    </row>
    <row r="1812" customFormat="false" ht="15" hidden="false" customHeight="false" outlineLevel="0" collapsed="false">
      <c r="A1812" s="28" t="s">
        <v>2153</v>
      </c>
      <c r="B1812" s="28" t="s">
        <v>2154</v>
      </c>
      <c r="C1812" s="28" t="s">
        <v>2028</v>
      </c>
      <c r="D1812" s="28" t="n">
        <v>0.00783337871757398</v>
      </c>
      <c r="E1812" s="28"/>
    </row>
    <row r="1813" customFormat="false" ht="15" hidden="false" customHeight="false" outlineLevel="0" collapsed="false">
      <c r="A1813" s="28" t="s">
        <v>3718</v>
      </c>
      <c r="B1813" s="28" t="s">
        <v>2154</v>
      </c>
      <c r="C1813" s="28" t="s">
        <v>2028</v>
      </c>
      <c r="D1813" s="28" t="n">
        <v>0.00633344509825442</v>
      </c>
      <c r="E1813" s="28"/>
    </row>
    <row r="1814" customFormat="false" ht="15" hidden="false" customHeight="false" outlineLevel="0" collapsed="false">
      <c r="A1814" s="28" t="s">
        <v>3719</v>
      </c>
      <c r="B1814" s="28" t="s">
        <v>2159</v>
      </c>
      <c r="C1814" s="28" t="s">
        <v>2028</v>
      </c>
      <c r="D1814" s="28" t="n">
        <v>0.0267256945984416</v>
      </c>
      <c r="E1814" s="28"/>
    </row>
    <row r="1815" customFormat="false" ht="15" hidden="false" customHeight="false" outlineLevel="0" collapsed="false">
      <c r="A1815" s="28" t="s">
        <v>3720</v>
      </c>
      <c r="B1815" s="28" t="s">
        <v>2163</v>
      </c>
      <c r="C1815" s="28" t="s">
        <v>2028</v>
      </c>
      <c r="D1815" s="28" t="n">
        <v>0.000763889327500083</v>
      </c>
      <c r="E1815" s="28"/>
    </row>
    <row r="1816" customFormat="false" ht="15" hidden="false" customHeight="false" outlineLevel="0" collapsed="false">
      <c r="A1816" s="28" t="s">
        <v>3721</v>
      </c>
      <c r="B1816" s="28" t="s">
        <v>3722</v>
      </c>
      <c r="C1816" s="28" t="s">
        <v>2028</v>
      </c>
      <c r="D1816" s="28" t="n">
        <v>0.00459787940106509</v>
      </c>
      <c r="E1816" s="28"/>
    </row>
    <row r="1817" customFormat="false" ht="15" hidden="false" customHeight="false" outlineLevel="0" collapsed="false">
      <c r="A1817" s="28" t="s">
        <v>2184</v>
      </c>
      <c r="B1817" s="28" t="s">
        <v>2185</v>
      </c>
      <c r="C1817" s="28" t="s">
        <v>2028</v>
      </c>
      <c r="D1817" s="28" t="n">
        <v>0.00285414110081725</v>
      </c>
      <c r="E1817" s="28"/>
    </row>
    <row r="1818" customFormat="false" ht="15" hidden="false" customHeight="false" outlineLevel="0" collapsed="false">
      <c r="A1818" s="28" t="s">
        <v>3723</v>
      </c>
      <c r="B1818" s="28" t="s">
        <v>3724</v>
      </c>
      <c r="C1818" s="28" t="s">
        <v>2028</v>
      </c>
      <c r="D1818" s="28" t="n">
        <v>0.0121409488391821</v>
      </c>
      <c r="E1818" s="28"/>
    </row>
    <row r="1819" customFormat="false" ht="15" hidden="false" customHeight="false" outlineLevel="0" collapsed="false">
      <c r="A1819" s="28" t="s">
        <v>3725</v>
      </c>
      <c r="B1819" s="28" t="s">
        <v>3726</v>
      </c>
      <c r="C1819" s="28" t="s">
        <v>2028</v>
      </c>
      <c r="D1819" s="28" t="n">
        <v>0.00109394196982636</v>
      </c>
      <c r="E1819" s="28"/>
    </row>
    <row r="1820" customFormat="false" ht="15" hidden="false" customHeight="false" outlineLevel="0" collapsed="false">
      <c r="A1820" s="28" t="s">
        <v>3727</v>
      </c>
      <c r="B1820" s="28" t="s">
        <v>3728</v>
      </c>
      <c r="C1820" s="28" t="s">
        <v>2028</v>
      </c>
      <c r="D1820" s="28" t="n">
        <v>0.000523778756485147</v>
      </c>
      <c r="E1820" s="28"/>
    </row>
    <row r="1821" customFormat="false" ht="15" hidden="false" customHeight="false" outlineLevel="0" collapsed="false">
      <c r="A1821" s="28" t="s">
        <v>2190</v>
      </c>
      <c r="B1821" s="28" t="s">
        <v>2191</v>
      </c>
      <c r="C1821" s="28" t="s">
        <v>2028</v>
      </c>
      <c r="D1821" s="28" t="n">
        <v>0.0264957134560377</v>
      </c>
      <c r="E1821" s="28"/>
    </row>
    <row r="1822" customFormat="false" ht="15" hidden="false" customHeight="false" outlineLevel="0" collapsed="false">
      <c r="A1822" s="28" t="s">
        <v>3729</v>
      </c>
      <c r="B1822" s="28" t="s">
        <v>3730</v>
      </c>
      <c r="C1822" s="28" t="s">
        <v>2028</v>
      </c>
      <c r="D1822" s="28" t="n">
        <v>0.00516791807796931</v>
      </c>
      <c r="E1822" s="28"/>
    </row>
    <row r="1823" customFormat="false" ht="15" hidden="false" customHeight="false" outlineLevel="0" collapsed="false">
      <c r="A1823" s="28" t="s">
        <v>3731</v>
      </c>
      <c r="B1823" s="28" t="s">
        <v>3732</v>
      </c>
      <c r="C1823" s="28" t="s">
        <v>2028</v>
      </c>
      <c r="D1823" s="28" t="n">
        <v>0.000839178769230732</v>
      </c>
      <c r="E1823" s="28"/>
    </row>
    <row r="1824" customFormat="false" ht="15" hidden="false" customHeight="false" outlineLevel="0" collapsed="false">
      <c r="A1824" s="28" t="s">
        <v>3733</v>
      </c>
      <c r="B1824" s="28" t="s">
        <v>3732</v>
      </c>
      <c r="C1824" s="28" t="s">
        <v>2028</v>
      </c>
      <c r="D1824" s="28" t="n">
        <v>0.0252137378466636</v>
      </c>
      <c r="E1824" s="28"/>
    </row>
    <row r="1825" customFormat="false" ht="15" hidden="false" customHeight="false" outlineLevel="0" collapsed="false">
      <c r="A1825" s="28" t="s">
        <v>3734</v>
      </c>
      <c r="B1825" s="28" t="s">
        <v>3735</v>
      </c>
      <c r="C1825" s="28" t="s">
        <v>2028</v>
      </c>
      <c r="D1825" s="28" t="n">
        <v>0.0288726954412595</v>
      </c>
      <c r="E1825" s="28"/>
    </row>
    <row r="1826" customFormat="false" ht="15" hidden="false" customHeight="false" outlineLevel="0" collapsed="false">
      <c r="A1826" s="28" t="s">
        <v>2205</v>
      </c>
      <c r="B1826" s="28" t="s">
        <v>2206</v>
      </c>
      <c r="C1826" s="28" t="s">
        <v>2028</v>
      </c>
      <c r="D1826" s="28" t="n">
        <v>0.000736502445364082</v>
      </c>
      <c r="E1826" s="28"/>
    </row>
    <row r="1827" customFormat="false" ht="15" hidden="false" customHeight="false" outlineLevel="0" collapsed="false">
      <c r="A1827" s="28" t="s">
        <v>3736</v>
      </c>
      <c r="B1827" s="28" t="s">
        <v>3737</v>
      </c>
      <c r="C1827" s="28" t="s">
        <v>2028</v>
      </c>
      <c r="D1827" s="28" t="n">
        <v>0.01823991213881</v>
      </c>
      <c r="E1827" s="28"/>
    </row>
    <row r="1828" customFormat="false" ht="15" hidden="false" customHeight="false" outlineLevel="0" collapsed="false">
      <c r="A1828" s="28" t="s">
        <v>2211</v>
      </c>
      <c r="B1828" s="28" t="s">
        <v>2212</v>
      </c>
      <c r="C1828" s="28" t="s">
        <v>2028</v>
      </c>
      <c r="D1828" s="28" t="n">
        <v>0.0260926557812144</v>
      </c>
      <c r="E1828" s="28"/>
    </row>
    <row r="1829" customFormat="false" ht="15" hidden="false" customHeight="false" outlineLevel="0" collapsed="false">
      <c r="A1829" s="28" t="s">
        <v>3738</v>
      </c>
      <c r="B1829" s="28" t="s">
        <v>3739</v>
      </c>
      <c r="C1829" s="28" t="s">
        <v>2028</v>
      </c>
      <c r="D1829" s="28" t="n">
        <v>0.0201028973766166</v>
      </c>
      <c r="E1829" s="28"/>
    </row>
    <row r="1830" customFormat="false" ht="15" hidden="false" customHeight="false" outlineLevel="0" collapsed="false">
      <c r="A1830" s="28" t="s">
        <v>3740</v>
      </c>
      <c r="B1830" s="28" t="s">
        <v>2214</v>
      </c>
      <c r="C1830" s="28" t="s">
        <v>2028</v>
      </c>
      <c r="D1830" s="29" t="n">
        <v>1.27962149976564E-006</v>
      </c>
      <c r="E1830" s="28"/>
    </row>
    <row r="1831" customFormat="false" ht="15" hidden="false" customHeight="false" outlineLevel="0" collapsed="false">
      <c r="A1831" s="28" t="s">
        <v>3741</v>
      </c>
      <c r="B1831" s="28" t="s">
        <v>3742</v>
      </c>
      <c r="C1831" s="28" t="s">
        <v>2028</v>
      </c>
      <c r="D1831" s="28" t="n">
        <v>0.000154357802647554</v>
      </c>
      <c r="E1831" s="28"/>
    </row>
    <row r="1832" customFormat="false" ht="15" hidden="false" customHeight="false" outlineLevel="0" collapsed="false">
      <c r="A1832" s="28" t="s">
        <v>3743</v>
      </c>
      <c r="B1832" s="28" t="s">
        <v>2220</v>
      </c>
      <c r="C1832" s="28" t="s">
        <v>2028</v>
      </c>
      <c r="D1832" s="28" t="n">
        <v>0.0241816498035686</v>
      </c>
      <c r="E1832" s="28"/>
    </row>
    <row r="1833" customFormat="false" ht="15" hidden="false" customHeight="false" outlineLevel="0" collapsed="false">
      <c r="A1833" s="28" t="s">
        <v>2219</v>
      </c>
      <c r="B1833" s="28" t="s">
        <v>2220</v>
      </c>
      <c r="C1833" s="28" t="s">
        <v>2028</v>
      </c>
      <c r="D1833" s="28" t="n">
        <v>0.00225377587860133</v>
      </c>
      <c r="E1833" s="28"/>
    </row>
    <row r="1834" customFormat="false" ht="15" hidden="false" customHeight="false" outlineLevel="0" collapsed="false">
      <c r="A1834" s="28" t="s">
        <v>3744</v>
      </c>
      <c r="B1834" s="28" t="s">
        <v>2220</v>
      </c>
      <c r="C1834" s="28" t="s">
        <v>2028</v>
      </c>
      <c r="D1834" s="28" t="n">
        <v>0.0144098966815806</v>
      </c>
      <c r="E1834" s="28"/>
    </row>
    <row r="1835" customFormat="false" ht="15" hidden="false" customHeight="false" outlineLevel="0" collapsed="false">
      <c r="A1835" s="28" t="s">
        <v>3745</v>
      </c>
      <c r="B1835" s="28" t="s">
        <v>2220</v>
      </c>
      <c r="C1835" s="28" t="s">
        <v>2028</v>
      </c>
      <c r="D1835" s="29" t="n">
        <v>5.58596576858895E-005</v>
      </c>
      <c r="E1835" s="28"/>
    </row>
    <row r="1836" customFormat="false" ht="15" hidden="false" customHeight="false" outlineLevel="0" collapsed="false">
      <c r="A1836" s="28" t="s">
        <v>3746</v>
      </c>
      <c r="B1836" s="28" t="s">
        <v>3747</v>
      </c>
      <c r="C1836" s="28" t="s">
        <v>2028</v>
      </c>
      <c r="D1836" s="28" t="n">
        <v>0.00574608732466588</v>
      </c>
      <c r="E1836" s="28"/>
    </row>
    <row r="1837" customFormat="false" ht="15" hidden="false" customHeight="false" outlineLevel="0" collapsed="false">
      <c r="A1837" s="28" t="s">
        <v>3748</v>
      </c>
      <c r="B1837" s="28" t="s">
        <v>3749</v>
      </c>
      <c r="C1837" s="28" t="s">
        <v>2028</v>
      </c>
      <c r="D1837" s="28" t="n">
        <v>0.00407533032472522</v>
      </c>
      <c r="E1837" s="28"/>
    </row>
    <row r="1838" customFormat="false" ht="15" hidden="false" customHeight="false" outlineLevel="0" collapsed="false">
      <c r="A1838" s="28" t="s">
        <v>3750</v>
      </c>
      <c r="B1838" s="28" t="s">
        <v>3749</v>
      </c>
      <c r="C1838" s="28" t="s">
        <v>2028</v>
      </c>
      <c r="D1838" s="28" t="n">
        <v>0.037860360087391</v>
      </c>
      <c r="E1838" s="28"/>
    </row>
    <row r="1839" customFormat="false" ht="15" hidden="false" customHeight="false" outlineLevel="0" collapsed="false">
      <c r="A1839" s="28" t="s">
        <v>3751</v>
      </c>
      <c r="B1839" s="28" t="s">
        <v>3752</v>
      </c>
      <c r="C1839" s="28" t="s">
        <v>2028</v>
      </c>
      <c r="D1839" s="28" t="n">
        <v>0.00620872315683519</v>
      </c>
      <c r="E1839" s="28"/>
    </row>
    <row r="1840" customFormat="false" ht="15" hidden="false" customHeight="false" outlineLevel="0" collapsed="false">
      <c r="A1840" s="28" t="s">
        <v>2228</v>
      </c>
      <c r="B1840" s="28" t="s">
        <v>2229</v>
      </c>
      <c r="C1840" s="28" t="s">
        <v>2028</v>
      </c>
      <c r="D1840" s="28" t="n">
        <v>0.0341284179005725</v>
      </c>
      <c r="E1840" s="28"/>
    </row>
    <row r="1841" customFormat="false" ht="15" hidden="false" customHeight="false" outlineLevel="0" collapsed="false">
      <c r="A1841" s="28" t="s">
        <v>3753</v>
      </c>
      <c r="B1841" s="28" t="s">
        <v>3754</v>
      </c>
      <c r="C1841" s="28" t="s">
        <v>2028</v>
      </c>
      <c r="D1841" s="28" t="n">
        <v>0.0246603782327318</v>
      </c>
      <c r="E1841" s="28"/>
    </row>
    <row r="1842" customFormat="false" ht="15" hidden="false" customHeight="false" outlineLevel="0" collapsed="false">
      <c r="A1842" s="28" t="s">
        <v>2234</v>
      </c>
      <c r="B1842" s="28" t="s">
        <v>2235</v>
      </c>
      <c r="C1842" s="28" t="s">
        <v>2028</v>
      </c>
      <c r="D1842" s="28" t="n">
        <v>0.0376956778313818</v>
      </c>
      <c r="E1842" s="28"/>
    </row>
    <row r="1843" customFormat="false" ht="15" hidden="false" customHeight="false" outlineLevel="0" collapsed="false">
      <c r="A1843" s="28" t="s">
        <v>3755</v>
      </c>
      <c r="B1843" s="28" t="s">
        <v>3756</v>
      </c>
      <c r="C1843" s="28" t="s">
        <v>2028</v>
      </c>
      <c r="D1843" s="28" t="n">
        <v>0.0386957019761991</v>
      </c>
      <c r="E1843" s="28"/>
    </row>
    <row r="1844" customFormat="false" ht="15" hidden="false" customHeight="false" outlineLevel="0" collapsed="false">
      <c r="A1844" s="28" t="s">
        <v>3757</v>
      </c>
      <c r="B1844" s="28" t="s">
        <v>3756</v>
      </c>
      <c r="C1844" s="28" t="s">
        <v>2028</v>
      </c>
      <c r="D1844" s="29" t="n">
        <v>1.14624309069382E-005</v>
      </c>
      <c r="E1844" s="28"/>
    </row>
    <row r="1845" customFormat="false" ht="15" hidden="false" customHeight="false" outlineLevel="0" collapsed="false">
      <c r="A1845" s="28" t="s">
        <v>2236</v>
      </c>
      <c r="B1845" s="28" t="s">
        <v>2237</v>
      </c>
      <c r="C1845" s="28" t="s">
        <v>2028</v>
      </c>
      <c r="D1845" s="28" t="n">
        <v>0.00807194585956912</v>
      </c>
      <c r="E1845" s="28"/>
    </row>
    <row r="1846" customFormat="false" ht="15" hidden="false" customHeight="false" outlineLevel="0" collapsed="false">
      <c r="A1846" s="28" t="s">
        <v>3758</v>
      </c>
      <c r="B1846" s="28" t="s">
        <v>3759</v>
      </c>
      <c r="C1846" s="28" t="s">
        <v>2028</v>
      </c>
      <c r="D1846" s="28" t="n">
        <v>0.0187094500857003</v>
      </c>
      <c r="E1846" s="28"/>
    </row>
    <row r="1847" customFormat="false" ht="15" hidden="false" customHeight="false" outlineLevel="0" collapsed="false">
      <c r="A1847" s="28" t="s">
        <v>3760</v>
      </c>
      <c r="B1847" s="28" t="s">
        <v>3759</v>
      </c>
      <c r="C1847" s="28" t="s">
        <v>2028</v>
      </c>
      <c r="D1847" s="29" t="n">
        <v>1.66821034101123E-009</v>
      </c>
      <c r="E1847" s="29"/>
    </row>
    <row r="1848" customFormat="false" ht="15" hidden="false" customHeight="false" outlineLevel="0" collapsed="false">
      <c r="A1848" s="28" t="s">
        <v>3761</v>
      </c>
      <c r="B1848" s="28" t="s">
        <v>3762</v>
      </c>
      <c r="C1848" s="28" t="s">
        <v>2028</v>
      </c>
      <c r="D1848" s="28" t="n">
        <v>0.0417436311732816</v>
      </c>
      <c r="E1848" s="28"/>
    </row>
    <row r="1849" customFormat="false" ht="15" hidden="false" customHeight="false" outlineLevel="0" collapsed="false">
      <c r="A1849" s="28" t="s">
        <v>3763</v>
      </c>
      <c r="B1849" s="28" t="s">
        <v>3764</v>
      </c>
      <c r="C1849" s="28" t="s">
        <v>2028</v>
      </c>
      <c r="D1849" s="28" t="n">
        <v>0.0193029615804085</v>
      </c>
      <c r="E1849" s="28"/>
    </row>
    <row r="1850" customFormat="false" ht="15" hidden="false" customHeight="false" outlineLevel="0" collapsed="false">
      <c r="A1850" s="28" t="s">
        <v>3765</v>
      </c>
      <c r="B1850" s="28" t="s">
        <v>3766</v>
      </c>
      <c r="C1850" s="28" t="s">
        <v>2028</v>
      </c>
      <c r="D1850" s="28" t="n">
        <v>0.00689574719218575</v>
      </c>
      <c r="E1850" s="28"/>
    </row>
    <row r="1851" customFormat="false" ht="15" hidden="false" customHeight="false" outlineLevel="0" collapsed="false">
      <c r="A1851" s="28" t="s">
        <v>3767</v>
      </c>
      <c r="B1851" s="28" t="s">
        <v>3768</v>
      </c>
      <c r="C1851" s="28" t="s">
        <v>2028</v>
      </c>
      <c r="D1851" s="28" t="n">
        <v>0.01127712222411</v>
      </c>
      <c r="E1851" s="28"/>
    </row>
    <row r="1852" customFormat="false" ht="15" hidden="false" customHeight="false" outlineLevel="0" collapsed="false">
      <c r="A1852" s="28" t="s">
        <v>3769</v>
      </c>
      <c r="B1852" s="28" t="s">
        <v>3770</v>
      </c>
      <c r="C1852" s="28" t="s">
        <v>2028</v>
      </c>
      <c r="D1852" s="28" t="n">
        <v>0.0215719599077013</v>
      </c>
      <c r="E1852" s="28"/>
    </row>
    <row r="1853" customFormat="false" ht="15" hidden="false" customHeight="false" outlineLevel="0" collapsed="false">
      <c r="A1853" s="28" t="s">
        <v>2250</v>
      </c>
      <c r="B1853" s="28" t="s">
        <v>2251</v>
      </c>
      <c r="C1853" s="28" t="s">
        <v>2028</v>
      </c>
      <c r="D1853" s="28" t="n">
        <v>0.0379509076671141</v>
      </c>
      <c r="E1853" s="28"/>
    </row>
    <row r="1854" customFormat="false" ht="15" hidden="false" customHeight="false" outlineLevel="0" collapsed="false">
      <c r="A1854" s="28" t="s">
        <v>3771</v>
      </c>
      <c r="B1854" s="28" t="s">
        <v>3772</v>
      </c>
      <c r="C1854" s="28" t="s">
        <v>2028</v>
      </c>
      <c r="D1854" s="28" t="n">
        <v>0.0360562999026866</v>
      </c>
      <c r="E1854" s="28"/>
    </row>
    <row r="1855" customFormat="false" ht="15" hidden="false" customHeight="false" outlineLevel="0" collapsed="false">
      <c r="A1855" s="28" t="s">
        <v>2256</v>
      </c>
      <c r="B1855" s="28" t="s">
        <v>2257</v>
      </c>
      <c r="C1855" s="28" t="s">
        <v>2028</v>
      </c>
      <c r="D1855" s="28" t="n">
        <v>0.00948666259725828</v>
      </c>
      <c r="E1855" s="28"/>
    </row>
    <row r="1856" customFormat="false" ht="15" hidden="false" customHeight="false" outlineLevel="0" collapsed="false">
      <c r="A1856" s="28" t="s">
        <v>3773</v>
      </c>
      <c r="B1856" s="28" t="s">
        <v>3774</v>
      </c>
      <c r="C1856" s="28" t="s">
        <v>2028</v>
      </c>
      <c r="D1856" s="28" t="n">
        <v>0.0204488479198546</v>
      </c>
      <c r="E1856" s="28"/>
    </row>
    <row r="1857" customFormat="false" ht="15" hidden="false" customHeight="false" outlineLevel="0" collapsed="false">
      <c r="A1857" s="28" t="s">
        <v>2258</v>
      </c>
      <c r="B1857" s="28" t="s">
        <v>2259</v>
      </c>
      <c r="C1857" s="28" t="s">
        <v>2028</v>
      </c>
      <c r="D1857" s="28" t="n">
        <v>0.00487638253647473</v>
      </c>
      <c r="E1857" s="28"/>
    </row>
    <row r="1858" customFormat="false" ht="15" hidden="false" customHeight="false" outlineLevel="0" collapsed="false">
      <c r="A1858" s="28" t="s">
        <v>3775</v>
      </c>
      <c r="B1858" s="28" t="s">
        <v>3776</v>
      </c>
      <c r="C1858" s="28" t="s">
        <v>2028</v>
      </c>
      <c r="D1858" s="28" t="n">
        <v>0.0407408793371724</v>
      </c>
      <c r="E1858" s="28"/>
    </row>
    <row r="1859" customFormat="false" ht="15" hidden="false" customHeight="false" outlineLevel="0" collapsed="false">
      <c r="A1859" s="28" t="s">
        <v>2260</v>
      </c>
      <c r="B1859" s="28" t="s">
        <v>2261</v>
      </c>
      <c r="C1859" s="28" t="s">
        <v>2028</v>
      </c>
      <c r="D1859" s="28" t="n">
        <v>0.000639427892713182</v>
      </c>
      <c r="E1859" s="28"/>
    </row>
    <row r="1860" customFormat="false" ht="15" hidden="false" customHeight="false" outlineLevel="0" collapsed="false">
      <c r="A1860" s="28" t="s">
        <v>3777</v>
      </c>
      <c r="B1860" s="28" t="s">
        <v>3778</v>
      </c>
      <c r="C1860" s="28" t="s">
        <v>2028</v>
      </c>
      <c r="D1860" s="28" t="n">
        <v>0.0415221774630555</v>
      </c>
      <c r="E1860" s="28"/>
    </row>
    <row r="1861" customFormat="false" ht="15" hidden="false" customHeight="false" outlineLevel="0" collapsed="false">
      <c r="A1861" s="28" t="s">
        <v>3779</v>
      </c>
      <c r="B1861" s="28" t="s">
        <v>3778</v>
      </c>
      <c r="C1861" s="28" t="s">
        <v>2028</v>
      </c>
      <c r="D1861" s="28" t="n">
        <v>0.00116220119184674</v>
      </c>
      <c r="E1861" s="28"/>
    </row>
    <row r="1862" customFormat="false" ht="15" hidden="false" customHeight="false" outlineLevel="0" collapsed="false">
      <c r="A1862" s="28" t="s">
        <v>3780</v>
      </c>
      <c r="B1862" s="28" t="s">
        <v>3778</v>
      </c>
      <c r="C1862" s="28" t="s">
        <v>2028</v>
      </c>
      <c r="D1862" s="28" t="n">
        <v>0.00503711953392272</v>
      </c>
      <c r="E1862" s="28"/>
    </row>
    <row r="1863" customFormat="false" ht="15" hidden="false" customHeight="false" outlineLevel="0" collapsed="false">
      <c r="A1863" s="28" t="s">
        <v>3781</v>
      </c>
      <c r="B1863" s="28" t="s">
        <v>3782</v>
      </c>
      <c r="C1863" s="28" t="s">
        <v>2028</v>
      </c>
      <c r="D1863" s="28" t="n">
        <v>0.0498894590384451</v>
      </c>
      <c r="E1863" s="28"/>
    </row>
    <row r="1864" customFormat="false" ht="15" hidden="false" customHeight="false" outlineLevel="0" collapsed="false">
      <c r="A1864" s="28" t="s">
        <v>3783</v>
      </c>
      <c r="B1864" s="28" t="s">
        <v>3784</v>
      </c>
      <c r="C1864" s="28" t="s">
        <v>2028</v>
      </c>
      <c r="D1864" s="28" t="n">
        <v>0.0222576261889856</v>
      </c>
      <c r="E1864" s="28"/>
    </row>
    <row r="1865" customFormat="false" ht="15" hidden="false" customHeight="false" outlineLevel="0" collapsed="false">
      <c r="A1865" s="28" t="s">
        <v>3785</v>
      </c>
      <c r="B1865" s="28" t="s">
        <v>3786</v>
      </c>
      <c r="C1865" s="28" t="s">
        <v>2028</v>
      </c>
      <c r="D1865" s="28" t="n">
        <v>0.000408804135547983</v>
      </c>
      <c r="E1865" s="28"/>
    </row>
    <row r="1866" customFormat="false" ht="15" hidden="false" customHeight="false" outlineLevel="0" collapsed="false">
      <c r="A1866" s="28" t="s">
        <v>3787</v>
      </c>
      <c r="B1866" s="28" t="s">
        <v>3788</v>
      </c>
      <c r="C1866" s="28" t="s">
        <v>2028</v>
      </c>
      <c r="D1866" s="28" t="n">
        <v>0.046494907767275</v>
      </c>
      <c r="E1866" s="28"/>
    </row>
    <row r="1867" customFormat="false" ht="15" hidden="false" customHeight="false" outlineLevel="0" collapsed="false">
      <c r="A1867" s="28" t="s">
        <v>3789</v>
      </c>
      <c r="B1867" s="28" t="s">
        <v>3790</v>
      </c>
      <c r="C1867" s="28" t="s">
        <v>2028</v>
      </c>
      <c r="D1867" s="28" t="n">
        <v>0.0276471110194834</v>
      </c>
      <c r="E1867" s="28"/>
    </row>
    <row r="1868" customFormat="false" ht="15" hidden="false" customHeight="false" outlineLevel="0" collapsed="false">
      <c r="A1868" s="28" t="s">
        <v>3791</v>
      </c>
      <c r="B1868" s="28" t="s">
        <v>3792</v>
      </c>
      <c r="C1868" s="28" t="s">
        <v>2028</v>
      </c>
      <c r="D1868" s="28" t="n">
        <v>0.0306846319886768</v>
      </c>
      <c r="E1868" s="28"/>
    </row>
    <row r="1869" customFormat="false" ht="15" hidden="false" customHeight="false" outlineLevel="0" collapsed="false">
      <c r="A1869" s="28" t="s">
        <v>3793</v>
      </c>
      <c r="B1869" s="28" t="s">
        <v>2267</v>
      </c>
      <c r="C1869" s="28" t="s">
        <v>2028</v>
      </c>
      <c r="D1869" s="28" t="n">
        <v>0.0179720601426169</v>
      </c>
      <c r="E1869" s="28"/>
    </row>
    <row r="1870" customFormat="false" ht="15" hidden="false" customHeight="false" outlineLevel="0" collapsed="false">
      <c r="A1870" s="28" t="s">
        <v>2266</v>
      </c>
      <c r="B1870" s="28" t="s">
        <v>2267</v>
      </c>
      <c r="C1870" s="28" t="s">
        <v>2028</v>
      </c>
      <c r="D1870" s="28" t="n">
        <v>0.0244542071920343</v>
      </c>
      <c r="E1870" s="28"/>
    </row>
    <row r="1871" customFormat="false" ht="15" hidden="false" customHeight="false" outlineLevel="0" collapsed="false">
      <c r="A1871" s="28" t="s">
        <v>3794</v>
      </c>
      <c r="B1871" s="28" t="s">
        <v>2269</v>
      </c>
      <c r="C1871" s="28" t="s">
        <v>2028</v>
      </c>
      <c r="D1871" s="28" t="n">
        <v>0.00329660911008498</v>
      </c>
      <c r="E1871" s="28"/>
    </row>
    <row r="1872" customFormat="false" ht="15" hidden="false" customHeight="false" outlineLevel="0" collapsed="false">
      <c r="A1872" s="28" t="s">
        <v>3795</v>
      </c>
      <c r="B1872" s="28" t="s">
        <v>3796</v>
      </c>
      <c r="C1872" s="28" t="s">
        <v>2028</v>
      </c>
      <c r="D1872" s="28" t="n">
        <v>0.0383166503210926</v>
      </c>
      <c r="E1872" s="28"/>
    </row>
    <row r="1873" customFormat="false" ht="15" hidden="false" customHeight="false" outlineLevel="0" collapsed="false">
      <c r="A1873" s="28" t="s">
        <v>3797</v>
      </c>
      <c r="B1873" s="28" t="s">
        <v>2273</v>
      </c>
      <c r="C1873" s="28" t="s">
        <v>2028</v>
      </c>
      <c r="D1873" s="28" t="n">
        <v>0.0322339457384371</v>
      </c>
      <c r="E1873" s="28"/>
    </row>
    <row r="1874" customFormat="false" ht="15" hidden="false" customHeight="false" outlineLevel="0" collapsed="false">
      <c r="A1874" s="28" t="s">
        <v>2276</v>
      </c>
      <c r="B1874" s="28" t="s">
        <v>2277</v>
      </c>
      <c r="C1874" s="28" t="s">
        <v>2028</v>
      </c>
      <c r="D1874" s="28" t="n">
        <v>0.0242845187324533</v>
      </c>
      <c r="E1874" s="28"/>
    </row>
    <row r="1875" customFormat="false" ht="15" hidden="false" customHeight="false" outlineLevel="0" collapsed="false">
      <c r="A1875" s="28" t="s">
        <v>3798</v>
      </c>
      <c r="B1875" s="28" t="s">
        <v>3799</v>
      </c>
      <c r="C1875" s="28" t="s">
        <v>2028</v>
      </c>
      <c r="D1875" s="29" t="n">
        <v>1.79082802163059E-006</v>
      </c>
      <c r="E1875" s="28"/>
    </row>
    <row r="1876" customFormat="false" ht="15" hidden="false" customHeight="false" outlineLevel="0" collapsed="false">
      <c r="A1876" s="28" t="s">
        <v>3800</v>
      </c>
      <c r="B1876" s="28" t="s">
        <v>3799</v>
      </c>
      <c r="C1876" s="28" t="s">
        <v>2028</v>
      </c>
      <c r="D1876" s="29" t="n">
        <v>1.49444440006535E-005</v>
      </c>
      <c r="E1876" s="28"/>
    </row>
    <row r="1877" customFormat="false" ht="15" hidden="false" customHeight="false" outlineLevel="0" collapsed="false">
      <c r="A1877" s="28" t="s">
        <v>3801</v>
      </c>
      <c r="B1877" s="28" t="s">
        <v>3799</v>
      </c>
      <c r="C1877" s="28" t="s">
        <v>2028</v>
      </c>
      <c r="D1877" s="28" t="n">
        <v>0.00996948039741966</v>
      </c>
      <c r="E1877" s="28"/>
    </row>
    <row r="1878" customFormat="false" ht="15" hidden="false" customHeight="false" outlineLevel="0" collapsed="false">
      <c r="A1878" s="28" t="s">
        <v>3802</v>
      </c>
      <c r="B1878" s="28" t="s">
        <v>3803</v>
      </c>
      <c r="C1878" s="28" t="s">
        <v>2028</v>
      </c>
      <c r="D1878" s="28" t="n">
        <v>0.0101403513558633</v>
      </c>
      <c r="E1878" s="28"/>
    </row>
    <row r="1879" customFormat="false" ht="15" hidden="false" customHeight="false" outlineLevel="0" collapsed="false">
      <c r="A1879" s="28" t="s">
        <v>3804</v>
      </c>
      <c r="B1879" s="28" t="s">
        <v>3805</v>
      </c>
      <c r="C1879" s="28" t="s">
        <v>2028</v>
      </c>
      <c r="D1879" s="28" t="n">
        <v>0.0161186665023169</v>
      </c>
      <c r="E1879" s="28"/>
    </row>
    <row r="1880" customFormat="false" ht="15" hidden="false" customHeight="false" outlineLevel="0" collapsed="false">
      <c r="A1880" s="28" t="s">
        <v>3806</v>
      </c>
      <c r="B1880" s="28" t="s">
        <v>3807</v>
      </c>
      <c r="C1880" s="28" t="s">
        <v>2028</v>
      </c>
      <c r="D1880" s="28" t="n">
        <v>0.0168645230123198</v>
      </c>
      <c r="E1880" s="28"/>
    </row>
    <row r="1881" customFormat="false" ht="15" hidden="false" customHeight="false" outlineLevel="0" collapsed="false">
      <c r="A1881" s="28" t="s">
        <v>3808</v>
      </c>
      <c r="B1881" s="28" t="s">
        <v>2297</v>
      </c>
      <c r="C1881" s="28" t="s">
        <v>2028</v>
      </c>
      <c r="D1881" s="28" t="n">
        <v>0.0123805609169104</v>
      </c>
      <c r="E1881" s="28"/>
    </row>
    <row r="1882" customFormat="false" ht="15" hidden="false" customHeight="false" outlineLevel="0" collapsed="false">
      <c r="A1882" s="28" t="s">
        <v>3809</v>
      </c>
      <c r="B1882" s="28" t="s">
        <v>3810</v>
      </c>
      <c r="C1882" s="28" t="s">
        <v>2028</v>
      </c>
      <c r="D1882" s="28" t="n">
        <v>0.0259893078079441</v>
      </c>
      <c r="E1882" s="28"/>
    </row>
    <row r="1883" customFormat="false" ht="15" hidden="false" customHeight="false" outlineLevel="0" collapsed="false">
      <c r="A1883" s="28" t="s">
        <v>3811</v>
      </c>
      <c r="B1883" s="28" t="s">
        <v>2304</v>
      </c>
      <c r="C1883" s="28" t="s">
        <v>2028</v>
      </c>
      <c r="D1883" s="28" t="n">
        <v>0.00224698395701356</v>
      </c>
      <c r="E1883" s="28"/>
    </row>
    <row r="1884" customFormat="false" ht="15" hidden="false" customHeight="false" outlineLevel="0" collapsed="false">
      <c r="A1884" s="28" t="s">
        <v>2305</v>
      </c>
      <c r="B1884" s="28" t="s">
        <v>2306</v>
      </c>
      <c r="C1884" s="28" t="s">
        <v>2028</v>
      </c>
      <c r="D1884" s="28" t="n">
        <v>0.0239916312644692</v>
      </c>
      <c r="E1884" s="28"/>
    </row>
    <row r="1885" customFormat="false" ht="15" hidden="false" customHeight="false" outlineLevel="0" collapsed="false">
      <c r="A1885" s="28" t="s">
        <v>3812</v>
      </c>
      <c r="B1885" s="28" t="s">
        <v>3813</v>
      </c>
      <c r="C1885" s="28" t="s">
        <v>2028</v>
      </c>
      <c r="D1885" s="28" t="n">
        <v>0.045606729101306</v>
      </c>
      <c r="E1885" s="28"/>
    </row>
    <row r="1886" customFormat="false" ht="15" hidden="false" customHeight="false" outlineLevel="0" collapsed="false">
      <c r="A1886" s="28" t="s">
        <v>3814</v>
      </c>
      <c r="B1886" s="28" t="s">
        <v>3815</v>
      </c>
      <c r="C1886" s="28" t="s">
        <v>2028</v>
      </c>
      <c r="D1886" s="28" t="n">
        <v>0.012112678187477</v>
      </c>
      <c r="E1886" s="28"/>
    </row>
    <row r="1887" customFormat="false" ht="15" hidden="false" customHeight="false" outlineLevel="0" collapsed="false">
      <c r="A1887" s="28" t="s">
        <v>3816</v>
      </c>
      <c r="B1887" s="28" t="s">
        <v>3817</v>
      </c>
      <c r="C1887" s="28" t="s">
        <v>2028</v>
      </c>
      <c r="D1887" s="28" t="n">
        <v>0.0337377691404537</v>
      </c>
      <c r="E1887" s="28"/>
    </row>
    <row r="1888" customFormat="false" ht="15" hidden="false" customHeight="false" outlineLevel="0" collapsed="false">
      <c r="A1888" s="28" t="s">
        <v>3818</v>
      </c>
      <c r="B1888" s="28" t="s">
        <v>3819</v>
      </c>
      <c r="C1888" s="28" t="s">
        <v>2028</v>
      </c>
      <c r="D1888" s="28" t="n">
        <v>0.0144523996808645</v>
      </c>
      <c r="E1888" s="28"/>
    </row>
    <row r="1889" customFormat="false" ht="15" hidden="false" customHeight="false" outlineLevel="0" collapsed="false">
      <c r="A1889" s="28" t="s">
        <v>3820</v>
      </c>
      <c r="B1889" s="28" t="s">
        <v>3821</v>
      </c>
      <c r="C1889" s="28" t="s">
        <v>2028</v>
      </c>
      <c r="D1889" s="28" t="n">
        <v>0.0206534265061486</v>
      </c>
      <c r="E1889" s="28"/>
    </row>
    <row r="1890" customFormat="false" ht="15" hidden="false" customHeight="false" outlineLevel="0" collapsed="false">
      <c r="A1890" s="28" t="s">
        <v>3822</v>
      </c>
      <c r="B1890" s="28" t="s">
        <v>3821</v>
      </c>
      <c r="C1890" s="28" t="s">
        <v>2028</v>
      </c>
      <c r="D1890" s="28" t="n">
        <v>0.00141671823354074</v>
      </c>
      <c r="E1890" s="28"/>
    </row>
    <row r="1891" customFormat="false" ht="15" hidden="false" customHeight="false" outlineLevel="0" collapsed="false">
      <c r="A1891" s="28" t="s">
        <v>2317</v>
      </c>
      <c r="B1891" s="28" t="s">
        <v>2318</v>
      </c>
      <c r="C1891" s="28" t="s">
        <v>2028</v>
      </c>
      <c r="D1891" s="28" t="n">
        <v>0.000315665295486154</v>
      </c>
      <c r="E1891" s="28"/>
    </row>
    <row r="1892" customFormat="false" ht="15" hidden="false" customHeight="false" outlineLevel="0" collapsed="false">
      <c r="A1892" s="28" t="s">
        <v>3823</v>
      </c>
      <c r="B1892" s="28" t="s">
        <v>3824</v>
      </c>
      <c r="C1892" s="28" t="s">
        <v>2028</v>
      </c>
      <c r="D1892" s="29" t="n">
        <v>1.24333349536574E-006</v>
      </c>
      <c r="E1892" s="28"/>
    </row>
    <row r="1893" customFormat="false" ht="15" hidden="false" customHeight="false" outlineLevel="0" collapsed="false">
      <c r="A1893" s="28" t="s">
        <v>3825</v>
      </c>
      <c r="B1893" s="28" t="s">
        <v>2321</v>
      </c>
      <c r="C1893" s="28" t="s">
        <v>2028</v>
      </c>
      <c r="D1893" s="28" t="n">
        <v>0.00433340640970494</v>
      </c>
      <c r="E1893" s="28"/>
    </row>
    <row r="1894" customFormat="false" ht="15" hidden="false" customHeight="false" outlineLevel="0" collapsed="false">
      <c r="A1894" s="28" t="s">
        <v>2322</v>
      </c>
      <c r="B1894" s="28" t="s">
        <v>2321</v>
      </c>
      <c r="C1894" s="28" t="s">
        <v>2028</v>
      </c>
      <c r="D1894" s="28" t="n">
        <v>0.000319788213399554</v>
      </c>
      <c r="E1894" s="28"/>
    </row>
    <row r="1895" customFormat="false" ht="15" hidden="false" customHeight="false" outlineLevel="0" collapsed="false">
      <c r="A1895" s="28" t="s">
        <v>3826</v>
      </c>
      <c r="B1895" s="28" t="s">
        <v>2324</v>
      </c>
      <c r="C1895" s="28" t="s">
        <v>2028</v>
      </c>
      <c r="D1895" s="28" t="n">
        <v>0.01400413087862</v>
      </c>
      <c r="E1895" s="28"/>
    </row>
    <row r="1896" customFormat="false" ht="15" hidden="false" customHeight="false" outlineLevel="0" collapsed="false">
      <c r="A1896" s="28" t="s">
        <v>2323</v>
      </c>
      <c r="B1896" s="28" t="s">
        <v>2324</v>
      </c>
      <c r="C1896" s="28" t="s">
        <v>2028</v>
      </c>
      <c r="D1896" s="28" t="n">
        <v>0.027556707408003</v>
      </c>
      <c r="E1896" s="28"/>
    </row>
    <row r="1897" customFormat="false" ht="15" hidden="false" customHeight="false" outlineLevel="0" collapsed="false">
      <c r="A1897" s="28" t="s">
        <v>3827</v>
      </c>
      <c r="B1897" s="28" t="s">
        <v>3828</v>
      </c>
      <c r="C1897" s="28" t="s">
        <v>2028</v>
      </c>
      <c r="D1897" s="28" t="n">
        <v>0.0127415859883353</v>
      </c>
      <c r="E1897" s="28"/>
    </row>
    <row r="1898" customFormat="false" ht="15" hidden="false" customHeight="false" outlineLevel="0" collapsed="false">
      <c r="A1898" s="28" t="s">
        <v>3829</v>
      </c>
      <c r="B1898" s="28" t="s">
        <v>2328</v>
      </c>
      <c r="C1898" s="28" t="s">
        <v>2028</v>
      </c>
      <c r="D1898" s="28" t="n">
        <v>0.00385225802398897</v>
      </c>
      <c r="E1898" s="28"/>
    </row>
    <row r="1899" customFormat="false" ht="15" hidden="false" customHeight="false" outlineLevel="0" collapsed="false">
      <c r="A1899" s="28" t="s">
        <v>3830</v>
      </c>
      <c r="B1899" s="28" t="s">
        <v>2330</v>
      </c>
      <c r="C1899" s="28" t="s">
        <v>2028</v>
      </c>
      <c r="D1899" s="28" t="n">
        <v>0.00901881644767953</v>
      </c>
      <c r="E1899" s="28"/>
    </row>
    <row r="1900" customFormat="false" ht="15" hidden="false" customHeight="false" outlineLevel="0" collapsed="false">
      <c r="A1900" s="28" t="s">
        <v>2331</v>
      </c>
      <c r="B1900" s="28" t="s">
        <v>2332</v>
      </c>
      <c r="C1900" s="28" t="s">
        <v>2028</v>
      </c>
      <c r="D1900" s="28" t="n">
        <v>0.0333986060193816</v>
      </c>
      <c r="E1900" s="28"/>
    </row>
    <row r="1901" customFormat="false" ht="15" hidden="false" customHeight="false" outlineLevel="0" collapsed="false">
      <c r="A1901" s="28" t="s">
        <v>2339</v>
      </c>
      <c r="B1901" s="28" t="s">
        <v>2338</v>
      </c>
      <c r="C1901" s="28" t="s">
        <v>2028</v>
      </c>
      <c r="D1901" s="28" t="n">
        <v>0.0029566444279479</v>
      </c>
      <c r="E1901" s="28"/>
    </row>
    <row r="1902" customFormat="false" ht="15" hidden="false" customHeight="false" outlineLevel="0" collapsed="false">
      <c r="A1902" s="28" t="s">
        <v>3831</v>
      </c>
      <c r="B1902" s="28" t="s">
        <v>3832</v>
      </c>
      <c r="C1902" s="28" t="s">
        <v>2028</v>
      </c>
      <c r="D1902" s="28" t="n">
        <v>0.00258370927109343</v>
      </c>
      <c r="E1902" s="28"/>
    </row>
    <row r="1903" customFormat="false" ht="15" hidden="false" customHeight="false" outlineLevel="0" collapsed="false">
      <c r="A1903" s="28" t="s">
        <v>3833</v>
      </c>
      <c r="B1903" s="28" t="s">
        <v>3832</v>
      </c>
      <c r="C1903" s="28" t="s">
        <v>2028</v>
      </c>
      <c r="D1903" s="29" t="n">
        <v>3.18873119074572E-006</v>
      </c>
      <c r="E1903" s="28"/>
    </row>
    <row r="1904" customFormat="false" ht="15" hidden="false" customHeight="false" outlineLevel="0" collapsed="false">
      <c r="A1904" s="28" t="s">
        <v>3834</v>
      </c>
      <c r="B1904" s="28" t="s">
        <v>3835</v>
      </c>
      <c r="C1904" s="28" t="s">
        <v>2028</v>
      </c>
      <c r="D1904" s="28" t="n">
        <v>0.000308525925260756</v>
      </c>
      <c r="E1904" s="28"/>
    </row>
    <row r="1905" customFormat="false" ht="15" hidden="false" customHeight="false" outlineLevel="0" collapsed="false">
      <c r="A1905" s="28" t="s">
        <v>3836</v>
      </c>
      <c r="B1905" s="28" t="s">
        <v>3837</v>
      </c>
      <c r="C1905" s="28" t="s">
        <v>2028</v>
      </c>
      <c r="D1905" s="28" t="n">
        <v>0.00598540815846921</v>
      </c>
      <c r="E1905" s="28"/>
    </row>
    <row r="1906" customFormat="false" ht="15" hidden="false" customHeight="false" outlineLevel="0" collapsed="false">
      <c r="A1906" s="28" t="s">
        <v>3838</v>
      </c>
      <c r="B1906" s="28" t="s">
        <v>3839</v>
      </c>
      <c r="C1906" s="28" t="s">
        <v>2028</v>
      </c>
      <c r="D1906" s="28" t="n">
        <v>0.0485982637938255</v>
      </c>
      <c r="E1906" s="28"/>
    </row>
    <row r="1907" customFormat="false" ht="15" hidden="false" customHeight="false" outlineLevel="0" collapsed="false">
      <c r="A1907" s="28" t="s">
        <v>3840</v>
      </c>
      <c r="B1907" s="28" t="s">
        <v>2351</v>
      </c>
      <c r="C1907" s="28" t="s">
        <v>2028</v>
      </c>
      <c r="D1907" s="28" t="n">
        <v>0.000295803942060662</v>
      </c>
      <c r="E1907" s="28"/>
    </row>
    <row r="1908" customFormat="false" ht="15" hidden="false" customHeight="false" outlineLevel="0" collapsed="false">
      <c r="A1908" s="28" t="s">
        <v>3841</v>
      </c>
      <c r="B1908" s="28" t="s">
        <v>2351</v>
      </c>
      <c r="C1908" s="28" t="s">
        <v>2028</v>
      </c>
      <c r="D1908" s="29" t="n">
        <v>2.07522675184354E-005</v>
      </c>
      <c r="E1908" s="28"/>
    </row>
    <row r="1909" customFormat="false" ht="15" hidden="false" customHeight="false" outlineLevel="0" collapsed="false">
      <c r="A1909" s="28" t="s">
        <v>3842</v>
      </c>
      <c r="B1909" s="28" t="s">
        <v>3843</v>
      </c>
      <c r="C1909" s="28" t="s">
        <v>2028</v>
      </c>
      <c r="D1909" s="28" t="n">
        <v>0.0490517864827534</v>
      </c>
      <c r="E1909" s="28"/>
    </row>
    <row r="1910" customFormat="false" ht="15" hidden="false" customHeight="false" outlineLevel="0" collapsed="false">
      <c r="A1910" s="28" t="s">
        <v>3844</v>
      </c>
      <c r="B1910" s="28" t="s">
        <v>3845</v>
      </c>
      <c r="C1910" s="28" t="s">
        <v>2028</v>
      </c>
      <c r="D1910" s="28" t="n">
        <v>0.00128942806443367</v>
      </c>
      <c r="E1910" s="28"/>
    </row>
    <row r="1911" customFormat="false" ht="15" hidden="false" customHeight="false" outlineLevel="0" collapsed="false">
      <c r="A1911" s="28" t="s">
        <v>3846</v>
      </c>
      <c r="B1911" s="28" t="s">
        <v>3847</v>
      </c>
      <c r="C1911" s="28" t="s">
        <v>2028</v>
      </c>
      <c r="D1911" s="28" t="n">
        <v>0.00717297219342152</v>
      </c>
      <c r="E1911" s="28"/>
    </row>
    <row r="1912" customFormat="false" ht="15" hidden="false" customHeight="false" outlineLevel="0" collapsed="false">
      <c r="A1912" s="28" t="s">
        <v>3848</v>
      </c>
      <c r="B1912" s="28" t="s">
        <v>3849</v>
      </c>
      <c r="C1912" s="28" t="s">
        <v>2028</v>
      </c>
      <c r="D1912" s="29" t="n">
        <v>3.21002126188561E-005</v>
      </c>
      <c r="E1912" s="28"/>
    </row>
    <row r="1913" customFormat="false" ht="15" hidden="false" customHeight="false" outlineLevel="0" collapsed="false">
      <c r="A1913" s="28" t="s">
        <v>3850</v>
      </c>
      <c r="B1913" s="28" t="s">
        <v>3851</v>
      </c>
      <c r="C1913" s="28" t="s">
        <v>2028</v>
      </c>
      <c r="D1913" s="28" t="n">
        <v>0.00395312783065086</v>
      </c>
      <c r="E1913" s="28"/>
    </row>
    <row r="1914" customFormat="false" ht="15" hidden="false" customHeight="false" outlineLevel="0" collapsed="false">
      <c r="A1914" s="28" t="s">
        <v>3852</v>
      </c>
      <c r="B1914" s="28" t="s">
        <v>3853</v>
      </c>
      <c r="C1914" s="28" t="s">
        <v>2028</v>
      </c>
      <c r="D1914" s="28" t="n">
        <v>0.00127365067331854</v>
      </c>
      <c r="E1914" s="28"/>
    </row>
    <row r="1915" customFormat="false" ht="15" hidden="false" customHeight="false" outlineLevel="0" collapsed="false">
      <c r="A1915" s="28" t="s">
        <v>3854</v>
      </c>
      <c r="B1915" s="28" t="s">
        <v>3855</v>
      </c>
      <c r="C1915" s="28" t="s">
        <v>2028</v>
      </c>
      <c r="D1915" s="28" t="n">
        <v>0.0387133749313175</v>
      </c>
      <c r="E1915" s="28"/>
    </row>
    <row r="1916" customFormat="false" ht="15" hidden="false" customHeight="false" outlineLevel="0" collapsed="false">
      <c r="A1916" s="28" t="s">
        <v>3856</v>
      </c>
      <c r="B1916" s="28" t="s">
        <v>3857</v>
      </c>
      <c r="C1916" s="28" t="s">
        <v>2028</v>
      </c>
      <c r="D1916" s="28" t="n">
        <v>0.049425219545812</v>
      </c>
      <c r="E1916" s="28"/>
    </row>
    <row r="1917" customFormat="false" ht="15" hidden="false" customHeight="false" outlineLevel="0" collapsed="false">
      <c r="A1917" s="28" t="s">
        <v>2358</v>
      </c>
      <c r="B1917" s="28" t="s">
        <v>2359</v>
      </c>
      <c r="C1917" s="28" t="s">
        <v>2028</v>
      </c>
      <c r="D1917" s="28" t="n">
        <v>0.0200371285108324</v>
      </c>
      <c r="E1917" s="28"/>
    </row>
    <row r="1918" customFormat="false" ht="15" hidden="false" customHeight="false" outlineLevel="0" collapsed="false">
      <c r="A1918" s="28" t="s">
        <v>3858</v>
      </c>
      <c r="B1918" s="28" t="s">
        <v>3859</v>
      </c>
      <c r="C1918" s="28" t="s">
        <v>2028</v>
      </c>
      <c r="D1918" s="28" t="n">
        <v>0.00164700955384106</v>
      </c>
      <c r="E1918" s="28"/>
    </row>
    <row r="1919" customFormat="false" ht="15" hidden="false" customHeight="false" outlineLevel="0" collapsed="false">
      <c r="A1919" s="28" t="s">
        <v>3860</v>
      </c>
      <c r="B1919" s="28" t="s">
        <v>3859</v>
      </c>
      <c r="C1919" s="28" t="s">
        <v>2028</v>
      </c>
      <c r="D1919" s="28" t="n">
        <v>0.0289782470370948</v>
      </c>
      <c r="E1919" s="28"/>
    </row>
    <row r="1920" customFormat="false" ht="15" hidden="false" customHeight="false" outlineLevel="0" collapsed="false">
      <c r="A1920" s="28" t="s">
        <v>3861</v>
      </c>
      <c r="B1920" s="28" t="s">
        <v>3862</v>
      </c>
      <c r="C1920" s="28" t="s">
        <v>2028</v>
      </c>
      <c r="D1920" s="28" t="n">
        <v>0.000762500108635827</v>
      </c>
      <c r="E1920" s="28"/>
    </row>
    <row r="1921" customFormat="false" ht="15" hidden="false" customHeight="false" outlineLevel="0" collapsed="false">
      <c r="A1921" s="28" t="s">
        <v>3863</v>
      </c>
      <c r="B1921" s="28" t="s">
        <v>2369</v>
      </c>
      <c r="C1921" s="28" t="s">
        <v>2028</v>
      </c>
      <c r="D1921" s="28" t="n">
        <v>0.0289571624902774</v>
      </c>
      <c r="E1921" s="28"/>
    </row>
    <row r="1922" customFormat="false" ht="15" hidden="false" customHeight="false" outlineLevel="0" collapsed="false">
      <c r="A1922" s="28" t="s">
        <v>2368</v>
      </c>
      <c r="B1922" s="28" t="s">
        <v>2369</v>
      </c>
      <c r="C1922" s="28" t="s">
        <v>2028</v>
      </c>
      <c r="D1922" s="28" t="n">
        <v>0.0458934208905964</v>
      </c>
      <c r="E1922" s="28"/>
    </row>
    <row r="1923" customFormat="false" ht="15" hidden="false" customHeight="false" outlineLevel="0" collapsed="false">
      <c r="A1923" s="28" t="s">
        <v>3864</v>
      </c>
      <c r="B1923" s="28" t="s">
        <v>3865</v>
      </c>
      <c r="C1923" s="28" t="s">
        <v>2028</v>
      </c>
      <c r="D1923" s="28" t="n">
        <v>0.0100789770012315</v>
      </c>
      <c r="E1923" s="28"/>
    </row>
    <row r="1924" customFormat="false" ht="15" hidden="false" customHeight="false" outlineLevel="0" collapsed="false">
      <c r="A1924" s="28" t="s">
        <v>3866</v>
      </c>
      <c r="B1924" s="28" t="s">
        <v>2373</v>
      </c>
      <c r="C1924" s="28" t="s">
        <v>2028</v>
      </c>
      <c r="D1924" s="28" t="n">
        <v>0.00234071010631535</v>
      </c>
      <c r="E1924" s="28"/>
    </row>
    <row r="1925" customFormat="false" ht="15" hidden="false" customHeight="false" outlineLevel="0" collapsed="false">
      <c r="A1925" s="28" t="s">
        <v>3867</v>
      </c>
      <c r="B1925" s="28" t="s">
        <v>2373</v>
      </c>
      <c r="C1925" s="28" t="s">
        <v>2028</v>
      </c>
      <c r="D1925" s="28" t="n">
        <v>0.000143325611669864</v>
      </c>
      <c r="E1925" s="28"/>
    </row>
    <row r="1926" customFormat="false" ht="15" hidden="false" customHeight="false" outlineLevel="0" collapsed="false">
      <c r="A1926" s="28" t="s">
        <v>2374</v>
      </c>
      <c r="B1926" s="28" t="s">
        <v>2375</v>
      </c>
      <c r="C1926" s="28" t="s">
        <v>2028</v>
      </c>
      <c r="D1926" s="28" t="n">
        <v>0.0193328317956582</v>
      </c>
      <c r="E1926" s="28"/>
    </row>
    <row r="1927" customFormat="false" ht="15" hidden="false" customHeight="false" outlineLevel="0" collapsed="false">
      <c r="A1927" s="28" t="s">
        <v>3868</v>
      </c>
      <c r="B1927" s="28" t="s">
        <v>3869</v>
      </c>
      <c r="C1927" s="28" t="s">
        <v>2028</v>
      </c>
      <c r="D1927" s="28" t="n">
        <v>0.00355608506003054</v>
      </c>
      <c r="E1927" s="28"/>
    </row>
    <row r="1928" customFormat="false" ht="15" hidden="false" customHeight="false" outlineLevel="0" collapsed="false">
      <c r="A1928" s="28" t="s">
        <v>3870</v>
      </c>
      <c r="B1928" s="28" t="s">
        <v>3871</v>
      </c>
      <c r="C1928" s="28" t="s">
        <v>2028</v>
      </c>
      <c r="D1928" s="29" t="n">
        <v>5.57975803359758E-005</v>
      </c>
      <c r="E1928" s="28"/>
    </row>
    <row r="1929" customFormat="false" ht="15" hidden="false" customHeight="false" outlineLevel="0" collapsed="false">
      <c r="A1929" s="28" t="s">
        <v>3872</v>
      </c>
      <c r="B1929" s="28" t="s">
        <v>2379</v>
      </c>
      <c r="C1929" s="28" t="s">
        <v>2028</v>
      </c>
      <c r="D1929" s="29" t="n">
        <v>9.01057311468377E-008</v>
      </c>
      <c r="E1929" s="28"/>
    </row>
    <row r="1930" customFormat="false" ht="15" hidden="false" customHeight="false" outlineLevel="0" collapsed="false">
      <c r="A1930" s="28" t="s">
        <v>3873</v>
      </c>
      <c r="B1930" s="28" t="s">
        <v>2379</v>
      </c>
      <c r="C1930" s="28" t="s">
        <v>2028</v>
      </c>
      <c r="D1930" s="29" t="n">
        <v>9.61056142053495E-012</v>
      </c>
      <c r="E1930" s="29"/>
    </row>
    <row r="1931" customFormat="false" ht="15" hidden="false" customHeight="false" outlineLevel="0" collapsed="false">
      <c r="A1931" s="28" t="s">
        <v>3874</v>
      </c>
      <c r="B1931" s="28" t="s">
        <v>2379</v>
      </c>
      <c r="C1931" s="28" t="s">
        <v>2028</v>
      </c>
      <c r="D1931" s="29" t="n">
        <v>4.98385157370427E-006</v>
      </c>
      <c r="E1931" s="28"/>
    </row>
    <row r="1932" customFormat="false" ht="15" hidden="false" customHeight="false" outlineLevel="0" collapsed="false">
      <c r="A1932" s="28" t="s">
        <v>3875</v>
      </c>
      <c r="B1932" s="28" t="s">
        <v>2379</v>
      </c>
      <c r="C1932" s="28" t="s">
        <v>2028</v>
      </c>
      <c r="D1932" s="29" t="n">
        <v>8.49495118568989E-008</v>
      </c>
      <c r="E1932" s="28"/>
    </row>
    <row r="1933" customFormat="false" ht="15" hidden="false" customHeight="false" outlineLevel="0" collapsed="false">
      <c r="A1933" s="28" t="s">
        <v>2381</v>
      </c>
      <c r="B1933" s="28" t="s">
        <v>2382</v>
      </c>
      <c r="C1933" s="28" t="s">
        <v>2028</v>
      </c>
      <c r="D1933" s="28" t="n">
        <v>0.0386658398282587</v>
      </c>
      <c r="E1933" s="28"/>
    </row>
    <row r="1934" customFormat="false" ht="15" hidden="false" customHeight="false" outlineLevel="0" collapsed="false">
      <c r="A1934" s="28" t="s">
        <v>3876</v>
      </c>
      <c r="B1934" s="28" t="s">
        <v>2382</v>
      </c>
      <c r="C1934" s="28" t="s">
        <v>2028</v>
      </c>
      <c r="D1934" s="28" t="n">
        <v>0.0191543750671997</v>
      </c>
      <c r="E1934" s="28"/>
    </row>
    <row r="1935" customFormat="false" ht="15" hidden="false" customHeight="false" outlineLevel="0" collapsed="false">
      <c r="A1935" s="28" t="s">
        <v>3877</v>
      </c>
      <c r="B1935" s="28" t="s">
        <v>3878</v>
      </c>
      <c r="C1935" s="28" t="s">
        <v>2028</v>
      </c>
      <c r="D1935" s="28" t="n">
        <v>0.0355747880578436</v>
      </c>
      <c r="E1935" s="28"/>
    </row>
    <row r="1936" customFormat="false" ht="15" hidden="false" customHeight="false" outlineLevel="0" collapsed="false">
      <c r="A1936" s="28" t="s">
        <v>3879</v>
      </c>
      <c r="B1936" s="28" t="s">
        <v>2388</v>
      </c>
      <c r="C1936" s="28" t="s">
        <v>2028</v>
      </c>
      <c r="D1936" s="29" t="n">
        <v>8.14169626349009E-011</v>
      </c>
      <c r="E1936" s="29"/>
    </row>
    <row r="1937" customFormat="false" ht="15" hidden="false" customHeight="false" outlineLevel="0" collapsed="false">
      <c r="A1937" s="28" t="s">
        <v>2389</v>
      </c>
      <c r="B1937" s="28" t="s">
        <v>2388</v>
      </c>
      <c r="C1937" s="28" t="s">
        <v>2028</v>
      </c>
      <c r="D1937" s="29" t="n">
        <v>3.23798818105866E-007</v>
      </c>
      <c r="E1937" s="28"/>
    </row>
    <row r="1938" customFormat="false" ht="15" hidden="false" customHeight="false" outlineLevel="0" collapsed="false">
      <c r="A1938" s="28" t="s">
        <v>2390</v>
      </c>
      <c r="B1938" s="28" t="s">
        <v>2388</v>
      </c>
      <c r="C1938" s="28" t="s">
        <v>2028</v>
      </c>
      <c r="D1938" s="28" t="n">
        <v>0.000243590073697895</v>
      </c>
      <c r="E1938" s="28"/>
    </row>
    <row r="1939" customFormat="false" ht="15" hidden="false" customHeight="false" outlineLevel="0" collapsed="false">
      <c r="A1939" s="28" t="s">
        <v>3880</v>
      </c>
      <c r="B1939" s="28" t="s">
        <v>3881</v>
      </c>
      <c r="C1939" s="28" t="s">
        <v>2028</v>
      </c>
      <c r="D1939" s="29" t="n">
        <v>4.18014822530775E-005</v>
      </c>
      <c r="E1939" s="28"/>
    </row>
    <row r="1940" customFormat="false" ht="15" hidden="false" customHeight="false" outlineLevel="0" collapsed="false">
      <c r="A1940" s="28" t="s">
        <v>3882</v>
      </c>
      <c r="B1940" s="28" t="s">
        <v>3883</v>
      </c>
      <c r="C1940" s="28" t="s">
        <v>2028</v>
      </c>
      <c r="D1940" s="28" t="n">
        <v>0.0274022363801906</v>
      </c>
      <c r="E1940" s="28"/>
    </row>
    <row r="1941" customFormat="false" ht="15" hidden="false" customHeight="false" outlineLevel="0" collapsed="false">
      <c r="A1941" s="28" t="s">
        <v>3884</v>
      </c>
      <c r="B1941" s="28" t="s">
        <v>3885</v>
      </c>
      <c r="C1941" s="28" t="s">
        <v>2028</v>
      </c>
      <c r="D1941" s="28" t="n">
        <v>0.00302766638985629</v>
      </c>
      <c r="E1941" s="28"/>
    </row>
    <row r="1942" customFormat="false" ht="15" hidden="false" customHeight="false" outlineLevel="0" collapsed="false">
      <c r="A1942" s="28" t="s">
        <v>3886</v>
      </c>
      <c r="B1942" s="28" t="s">
        <v>3887</v>
      </c>
      <c r="C1942" s="28" t="s">
        <v>2028</v>
      </c>
      <c r="D1942" s="28" t="n">
        <v>0.0285180817573799</v>
      </c>
      <c r="E1942" s="28"/>
    </row>
    <row r="1943" customFormat="false" ht="15" hidden="false" customHeight="false" outlineLevel="0" collapsed="false">
      <c r="A1943" s="28" t="s">
        <v>3888</v>
      </c>
      <c r="B1943" s="28" t="s">
        <v>3889</v>
      </c>
      <c r="C1943" s="28" t="s">
        <v>2028</v>
      </c>
      <c r="D1943" s="29" t="n">
        <v>6.7453602478212E-005</v>
      </c>
      <c r="E1943" s="28"/>
    </row>
    <row r="1944" customFormat="false" ht="15" hidden="false" customHeight="false" outlineLevel="0" collapsed="false">
      <c r="A1944" s="28" t="s">
        <v>3890</v>
      </c>
      <c r="B1944" s="28" t="s">
        <v>2392</v>
      </c>
      <c r="C1944" s="28" t="s">
        <v>2028</v>
      </c>
      <c r="D1944" s="28" t="n">
        <v>0.0245689128297283</v>
      </c>
      <c r="E1944" s="28"/>
    </row>
    <row r="1945" customFormat="false" ht="15" hidden="false" customHeight="false" outlineLevel="0" collapsed="false">
      <c r="A1945" s="28" t="s">
        <v>3891</v>
      </c>
      <c r="B1945" s="28" t="s">
        <v>3892</v>
      </c>
      <c r="C1945" s="28" t="s">
        <v>2028</v>
      </c>
      <c r="D1945" s="28" t="n">
        <v>0.0472374988678734</v>
      </c>
      <c r="E1945" s="28"/>
    </row>
    <row r="1946" customFormat="false" ht="15" hidden="false" customHeight="false" outlineLevel="0" collapsed="false">
      <c r="A1946" s="28" t="s">
        <v>3893</v>
      </c>
      <c r="B1946" s="28" t="s">
        <v>3894</v>
      </c>
      <c r="C1946" s="28" t="s">
        <v>2028</v>
      </c>
      <c r="D1946" s="28" t="n">
        <v>0.0447621101949969</v>
      </c>
      <c r="E1946" s="28"/>
    </row>
    <row r="1947" customFormat="false" ht="15" hidden="false" customHeight="false" outlineLevel="0" collapsed="false">
      <c r="A1947" s="28" t="s">
        <v>2401</v>
      </c>
      <c r="B1947" s="28" t="s">
        <v>2402</v>
      </c>
      <c r="C1947" s="28" t="s">
        <v>2028</v>
      </c>
      <c r="D1947" s="28" t="n">
        <v>0.0212016463946233</v>
      </c>
      <c r="E1947" s="28"/>
    </row>
    <row r="1948" customFormat="false" ht="15" hidden="false" customHeight="false" outlineLevel="0" collapsed="false">
      <c r="A1948" s="28" t="s">
        <v>2403</v>
      </c>
      <c r="B1948" s="28" t="s">
        <v>2404</v>
      </c>
      <c r="C1948" s="28" t="s">
        <v>2028</v>
      </c>
      <c r="D1948" s="28" t="n">
        <v>0.00795031474569034</v>
      </c>
      <c r="E1948" s="28"/>
    </row>
    <row r="1949" customFormat="false" ht="15" hidden="false" customHeight="false" outlineLevel="0" collapsed="false">
      <c r="A1949" s="28" t="s">
        <v>2405</v>
      </c>
      <c r="B1949" s="28" t="s">
        <v>2406</v>
      </c>
      <c r="C1949" s="28" t="s">
        <v>2028</v>
      </c>
      <c r="D1949" s="28" t="n">
        <v>0.0326935674355176</v>
      </c>
      <c r="E1949" s="28"/>
    </row>
    <row r="1950" customFormat="false" ht="15" hidden="false" customHeight="false" outlineLevel="0" collapsed="false">
      <c r="A1950" s="28" t="s">
        <v>3895</v>
      </c>
      <c r="B1950" s="28" t="s">
        <v>2406</v>
      </c>
      <c r="C1950" s="28" t="s">
        <v>2028</v>
      </c>
      <c r="D1950" s="28" t="n">
        <v>0.021981692616057</v>
      </c>
      <c r="E1950" s="28"/>
    </row>
    <row r="1951" customFormat="false" ht="15" hidden="false" customHeight="false" outlineLevel="0" collapsed="false">
      <c r="A1951" s="28" t="s">
        <v>2407</v>
      </c>
      <c r="B1951" s="28" t="s">
        <v>2408</v>
      </c>
      <c r="C1951" s="28" t="s">
        <v>2028</v>
      </c>
      <c r="D1951" s="28" t="n">
        <v>0.0478529853537057</v>
      </c>
      <c r="E1951" s="28"/>
    </row>
    <row r="1952" customFormat="false" ht="15" hidden="false" customHeight="false" outlineLevel="0" collapsed="false">
      <c r="A1952" s="28" t="s">
        <v>3896</v>
      </c>
      <c r="B1952" s="28" t="s">
        <v>3897</v>
      </c>
      <c r="C1952" s="28" t="s">
        <v>2028</v>
      </c>
      <c r="D1952" s="28" t="n">
        <v>0.0152358036756889</v>
      </c>
      <c r="E1952" s="28"/>
    </row>
    <row r="1953" customFormat="false" ht="15" hidden="false" customHeight="false" outlineLevel="0" collapsed="false">
      <c r="A1953" s="28" t="s">
        <v>2409</v>
      </c>
      <c r="B1953" s="28" t="s">
        <v>2410</v>
      </c>
      <c r="C1953" s="28" t="s">
        <v>2028</v>
      </c>
      <c r="D1953" s="28" t="n">
        <v>0.000331989593906278</v>
      </c>
      <c r="E1953" s="28"/>
    </row>
    <row r="1954" customFormat="false" ht="15" hidden="false" customHeight="false" outlineLevel="0" collapsed="false">
      <c r="A1954" s="28" t="s">
        <v>3898</v>
      </c>
      <c r="B1954" s="28" t="s">
        <v>2410</v>
      </c>
      <c r="C1954" s="28" t="s">
        <v>2028</v>
      </c>
      <c r="D1954" s="28" t="n">
        <v>0.0067558909558446</v>
      </c>
      <c r="E1954" s="28"/>
    </row>
    <row r="1955" customFormat="false" ht="15" hidden="false" customHeight="false" outlineLevel="0" collapsed="false">
      <c r="A1955" s="28" t="s">
        <v>3899</v>
      </c>
      <c r="B1955" s="28" t="s">
        <v>3900</v>
      </c>
      <c r="C1955" s="28" t="s">
        <v>2028</v>
      </c>
      <c r="D1955" s="28" t="n">
        <v>0.0304409399075137</v>
      </c>
      <c r="E1955" s="28"/>
    </row>
    <row r="1956" customFormat="false" ht="15" hidden="false" customHeight="false" outlineLevel="0" collapsed="false">
      <c r="A1956" s="28" t="s">
        <v>3901</v>
      </c>
      <c r="B1956" s="28" t="s">
        <v>3902</v>
      </c>
      <c r="C1956" s="28" t="s">
        <v>2028</v>
      </c>
      <c r="D1956" s="28" t="n">
        <v>0.00334846390514242</v>
      </c>
      <c r="E1956" s="28"/>
    </row>
    <row r="1957" customFormat="false" ht="15" hidden="false" customHeight="false" outlineLevel="0" collapsed="false">
      <c r="A1957" s="28" t="s">
        <v>3903</v>
      </c>
      <c r="B1957" s="28" t="s">
        <v>2420</v>
      </c>
      <c r="C1957" s="28" t="s">
        <v>2028</v>
      </c>
      <c r="D1957" s="28" t="n">
        <v>0.0320719912940151</v>
      </c>
      <c r="E1957" s="28"/>
    </row>
    <row r="1958" customFormat="false" ht="15" hidden="false" customHeight="false" outlineLevel="0" collapsed="false">
      <c r="A1958" s="28" t="s">
        <v>3904</v>
      </c>
      <c r="B1958" s="28" t="s">
        <v>3905</v>
      </c>
      <c r="C1958" s="28" t="s">
        <v>2028</v>
      </c>
      <c r="D1958" s="28" t="n">
        <v>0.0354262264891938</v>
      </c>
      <c r="E1958" s="28"/>
    </row>
    <row r="1959" customFormat="false" ht="15" hidden="false" customHeight="false" outlineLevel="0" collapsed="false">
      <c r="A1959" s="28" t="s">
        <v>3906</v>
      </c>
      <c r="B1959" s="28" t="s">
        <v>3907</v>
      </c>
      <c r="C1959" s="28" t="s">
        <v>2028</v>
      </c>
      <c r="D1959" s="28" t="n">
        <v>0.00249019028498104</v>
      </c>
      <c r="E1959" s="28"/>
    </row>
    <row r="1960" customFormat="false" ht="15" hidden="false" customHeight="false" outlineLevel="0" collapsed="false">
      <c r="A1960" s="28" t="s">
        <v>3908</v>
      </c>
      <c r="B1960" s="28" t="s">
        <v>2425</v>
      </c>
      <c r="C1960" s="28" t="s">
        <v>2028</v>
      </c>
      <c r="D1960" s="28" t="n">
        <v>0.0430628130714781</v>
      </c>
      <c r="E1960" s="28"/>
    </row>
    <row r="1961" customFormat="false" ht="15" hidden="false" customHeight="false" outlineLevel="0" collapsed="false">
      <c r="A1961" s="28" t="s">
        <v>3909</v>
      </c>
      <c r="B1961" s="28" t="s">
        <v>3910</v>
      </c>
      <c r="C1961" s="28" t="s">
        <v>2028</v>
      </c>
      <c r="D1961" s="28" t="n">
        <v>0.0308893518157158</v>
      </c>
      <c r="E1961" s="28"/>
    </row>
    <row r="1962" customFormat="false" ht="15" hidden="false" customHeight="false" outlineLevel="0" collapsed="false">
      <c r="A1962" s="28" t="s">
        <v>3911</v>
      </c>
      <c r="B1962" s="28" t="s">
        <v>3912</v>
      </c>
      <c r="C1962" s="28" t="s">
        <v>2028</v>
      </c>
      <c r="D1962" s="28" t="n">
        <v>0.0234215864269202</v>
      </c>
      <c r="E1962" s="28"/>
    </row>
    <row r="1963" customFormat="false" ht="15" hidden="false" customHeight="false" outlineLevel="0" collapsed="false">
      <c r="A1963" s="28" t="s">
        <v>3913</v>
      </c>
      <c r="B1963" s="28" t="s">
        <v>3914</v>
      </c>
      <c r="C1963" s="28" t="s">
        <v>2028</v>
      </c>
      <c r="D1963" s="28" t="n">
        <v>0.00151398079496525</v>
      </c>
      <c r="E1963" s="28"/>
    </row>
    <row r="1964" customFormat="false" ht="15" hidden="false" customHeight="false" outlineLevel="0" collapsed="false">
      <c r="A1964" s="28" t="s">
        <v>3915</v>
      </c>
      <c r="B1964" s="28" t="s">
        <v>3916</v>
      </c>
      <c r="C1964" s="28" t="s">
        <v>2028</v>
      </c>
      <c r="D1964" s="29" t="n">
        <v>3.03183241022901E-005</v>
      </c>
      <c r="E1964" s="28"/>
    </row>
    <row r="1965" customFormat="false" ht="15" hidden="false" customHeight="false" outlineLevel="0" collapsed="false">
      <c r="A1965" s="28" t="s">
        <v>2435</v>
      </c>
      <c r="B1965" s="28" t="s">
        <v>2434</v>
      </c>
      <c r="C1965" s="28" t="s">
        <v>2028</v>
      </c>
      <c r="D1965" s="29" t="n">
        <v>1.21725178514484E-032</v>
      </c>
      <c r="E1965" s="29"/>
    </row>
    <row r="1966" customFormat="false" ht="15" hidden="false" customHeight="false" outlineLevel="0" collapsed="false">
      <c r="A1966" s="28" t="s">
        <v>3917</v>
      </c>
      <c r="B1966" s="28" t="s">
        <v>3918</v>
      </c>
      <c r="C1966" s="28" t="s">
        <v>2028</v>
      </c>
      <c r="D1966" s="28" t="n">
        <v>0.000281083199074808</v>
      </c>
      <c r="E1966" s="28"/>
    </row>
    <row r="1967" customFormat="false" ht="15" hidden="false" customHeight="false" outlineLevel="0" collapsed="false">
      <c r="A1967" s="28" t="s">
        <v>3919</v>
      </c>
      <c r="B1967" s="28" t="s">
        <v>3920</v>
      </c>
      <c r="C1967" s="28" t="s">
        <v>2028</v>
      </c>
      <c r="D1967" s="28" t="n">
        <v>0.000428668646747428</v>
      </c>
      <c r="E1967" s="28"/>
    </row>
    <row r="1968" customFormat="false" ht="15" hidden="false" customHeight="false" outlineLevel="0" collapsed="false">
      <c r="A1968" s="28" t="s">
        <v>2436</v>
      </c>
      <c r="B1968" s="28" t="s">
        <v>2437</v>
      </c>
      <c r="C1968" s="28" t="s">
        <v>2028</v>
      </c>
      <c r="D1968" s="29" t="n">
        <v>6.11695953273351E-006</v>
      </c>
      <c r="E1968" s="28"/>
    </row>
    <row r="1969" customFormat="false" ht="15" hidden="false" customHeight="false" outlineLevel="0" collapsed="false">
      <c r="A1969" s="28" t="s">
        <v>3921</v>
      </c>
      <c r="B1969" s="28" t="s">
        <v>3922</v>
      </c>
      <c r="C1969" s="28" t="s">
        <v>2028</v>
      </c>
      <c r="D1969" s="28" t="n">
        <v>0.0409591529377493</v>
      </c>
      <c r="E1969" s="28"/>
    </row>
    <row r="1970" customFormat="false" ht="15" hidden="false" customHeight="false" outlineLevel="0" collapsed="false">
      <c r="A1970" s="28" t="s">
        <v>2446</v>
      </c>
      <c r="B1970" s="28" t="s">
        <v>2445</v>
      </c>
      <c r="C1970" s="28" t="s">
        <v>2028</v>
      </c>
      <c r="D1970" s="28" t="n">
        <v>0.0372951412741854</v>
      </c>
      <c r="E1970" s="28"/>
    </row>
    <row r="1971" customFormat="false" ht="15" hidden="false" customHeight="false" outlineLevel="0" collapsed="false">
      <c r="A1971" s="28" t="s">
        <v>3923</v>
      </c>
      <c r="B1971" s="28" t="s">
        <v>3924</v>
      </c>
      <c r="C1971" s="28" t="s">
        <v>2028</v>
      </c>
      <c r="D1971" s="28" t="n">
        <v>0.00414113347393286</v>
      </c>
      <c r="E1971" s="28"/>
    </row>
    <row r="1972" customFormat="false" ht="15" hidden="false" customHeight="false" outlineLevel="0" collapsed="false">
      <c r="A1972" s="28" t="s">
        <v>2451</v>
      </c>
      <c r="B1972" s="28" t="s">
        <v>2450</v>
      </c>
      <c r="C1972" s="28" t="s">
        <v>2028</v>
      </c>
      <c r="D1972" s="28" t="n">
        <v>0.0285684779329577</v>
      </c>
      <c r="E1972" s="28"/>
    </row>
    <row r="1973" customFormat="false" ht="15" hidden="false" customHeight="false" outlineLevel="0" collapsed="false">
      <c r="A1973" s="28" t="s">
        <v>2457</v>
      </c>
      <c r="B1973" s="28" t="s">
        <v>2458</v>
      </c>
      <c r="C1973" s="28" t="s">
        <v>2028</v>
      </c>
      <c r="D1973" s="28" t="n">
        <v>0.0134436902092411</v>
      </c>
      <c r="E1973" s="28"/>
    </row>
    <row r="1974" customFormat="false" ht="15" hidden="false" customHeight="false" outlineLevel="0" collapsed="false">
      <c r="A1974" s="28" t="s">
        <v>3925</v>
      </c>
      <c r="B1974" s="28" t="s">
        <v>3926</v>
      </c>
      <c r="C1974" s="28" t="s">
        <v>2028</v>
      </c>
      <c r="D1974" s="28" t="n">
        <v>0.0138901583573635</v>
      </c>
      <c r="E1974" s="28"/>
    </row>
    <row r="1975" customFormat="false" ht="15" hidden="false" customHeight="false" outlineLevel="0" collapsed="false">
      <c r="A1975" s="28" t="s">
        <v>3927</v>
      </c>
      <c r="B1975" s="28" t="s">
        <v>2463</v>
      </c>
      <c r="C1975" s="28" t="s">
        <v>2028</v>
      </c>
      <c r="D1975" s="28" t="n">
        <v>0.0126403120191511</v>
      </c>
      <c r="E1975" s="28"/>
    </row>
    <row r="1976" customFormat="false" ht="15" hidden="false" customHeight="false" outlineLevel="0" collapsed="false">
      <c r="A1976" s="28" t="s">
        <v>2464</v>
      </c>
      <c r="B1976" s="28" t="s">
        <v>2463</v>
      </c>
      <c r="C1976" s="28" t="s">
        <v>2028</v>
      </c>
      <c r="D1976" s="28" t="n">
        <v>0.0154629019352552</v>
      </c>
      <c r="E1976" s="28"/>
    </row>
    <row r="1977" customFormat="false" ht="15" hidden="false" customHeight="false" outlineLevel="0" collapsed="false">
      <c r="A1977" s="28" t="s">
        <v>3928</v>
      </c>
      <c r="B1977" s="28" t="s">
        <v>2463</v>
      </c>
      <c r="C1977" s="28" t="s">
        <v>2028</v>
      </c>
      <c r="D1977" s="28" t="n">
        <v>0.0215803392033097</v>
      </c>
      <c r="E1977" s="28"/>
    </row>
    <row r="1978" customFormat="false" ht="15" hidden="false" customHeight="false" outlineLevel="0" collapsed="false">
      <c r="A1978" s="28" t="s">
        <v>3929</v>
      </c>
      <c r="B1978" s="28" t="s">
        <v>3930</v>
      </c>
      <c r="C1978" s="28" t="s">
        <v>2028</v>
      </c>
      <c r="D1978" s="28" t="n">
        <v>0.00013658873454418</v>
      </c>
      <c r="E1978" s="28"/>
    </row>
    <row r="1979" customFormat="false" ht="15" hidden="false" customHeight="false" outlineLevel="0" collapsed="false">
      <c r="A1979" s="28" t="s">
        <v>3931</v>
      </c>
      <c r="B1979" s="28" t="s">
        <v>3932</v>
      </c>
      <c r="C1979" s="28" t="s">
        <v>2028</v>
      </c>
      <c r="D1979" s="28" t="n">
        <v>0.0417109879682191</v>
      </c>
      <c r="E1979" s="28"/>
    </row>
    <row r="1980" customFormat="false" ht="15" hidden="false" customHeight="false" outlineLevel="0" collapsed="false">
      <c r="A1980" s="28" t="s">
        <v>3933</v>
      </c>
      <c r="B1980" s="28" t="s">
        <v>3934</v>
      </c>
      <c r="C1980" s="28" t="s">
        <v>2028</v>
      </c>
      <c r="D1980" s="28" t="n">
        <v>0.000664763006781582</v>
      </c>
      <c r="E1980" s="28"/>
    </row>
    <row r="1981" customFormat="false" ht="15" hidden="false" customHeight="false" outlineLevel="0" collapsed="false">
      <c r="A1981" s="28" t="s">
        <v>3935</v>
      </c>
      <c r="B1981" s="28" t="s">
        <v>3936</v>
      </c>
      <c r="C1981" s="28" t="s">
        <v>2028</v>
      </c>
      <c r="D1981" s="28" t="n">
        <v>0.00233471856142443</v>
      </c>
      <c r="E1981" s="28"/>
    </row>
    <row r="1982" customFormat="false" ht="15" hidden="false" customHeight="false" outlineLevel="0" collapsed="false">
      <c r="A1982" s="28" t="s">
        <v>3937</v>
      </c>
      <c r="B1982" s="28" t="s">
        <v>3936</v>
      </c>
      <c r="C1982" s="28" t="s">
        <v>2028</v>
      </c>
      <c r="D1982" s="28" t="n">
        <v>0.002334185856954</v>
      </c>
      <c r="E1982" s="28"/>
    </row>
    <row r="1983" customFormat="false" ht="15" hidden="false" customHeight="false" outlineLevel="0" collapsed="false">
      <c r="A1983" s="28" t="s">
        <v>3938</v>
      </c>
      <c r="B1983" s="28" t="s">
        <v>3936</v>
      </c>
      <c r="C1983" s="28" t="s">
        <v>2028</v>
      </c>
      <c r="D1983" s="28" t="n">
        <v>0.0387978021224053</v>
      </c>
      <c r="E1983" s="28"/>
    </row>
    <row r="1984" customFormat="false" ht="15" hidden="false" customHeight="false" outlineLevel="0" collapsed="false">
      <c r="A1984" s="28" t="s">
        <v>3939</v>
      </c>
      <c r="B1984" s="28" t="s">
        <v>2474</v>
      </c>
      <c r="C1984" s="28" t="s">
        <v>2028</v>
      </c>
      <c r="D1984" s="28" t="n">
        <v>0.0130322557617496</v>
      </c>
      <c r="E1984" s="28"/>
    </row>
    <row r="1985" customFormat="false" ht="15" hidden="false" customHeight="false" outlineLevel="0" collapsed="false">
      <c r="A1985" s="28" t="s">
        <v>3940</v>
      </c>
      <c r="B1985" s="28" t="s">
        <v>3941</v>
      </c>
      <c r="C1985" s="28" t="s">
        <v>2028</v>
      </c>
      <c r="D1985" s="28" t="n">
        <v>0.00871645292195949</v>
      </c>
      <c r="E1985" s="28"/>
    </row>
    <row r="1986" customFormat="false" ht="15" hidden="false" customHeight="false" outlineLevel="0" collapsed="false">
      <c r="A1986" s="28" t="s">
        <v>3942</v>
      </c>
      <c r="B1986" s="28" t="s">
        <v>3943</v>
      </c>
      <c r="C1986" s="28" t="s">
        <v>2028</v>
      </c>
      <c r="D1986" s="28" t="n">
        <v>0.0157747823001509</v>
      </c>
      <c r="E1986" s="28"/>
    </row>
    <row r="1987" customFormat="false" ht="15" hidden="false" customHeight="false" outlineLevel="0" collapsed="false">
      <c r="A1987" s="28" t="s">
        <v>3944</v>
      </c>
      <c r="B1987" s="28" t="s">
        <v>3945</v>
      </c>
      <c r="C1987" s="28" t="s">
        <v>2028</v>
      </c>
      <c r="D1987" s="28" t="n">
        <v>0.0187267289977524</v>
      </c>
      <c r="E1987" s="28"/>
    </row>
    <row r="1988" customFormat="false" ht="15" hidden="false" customHeight="false" outlineLevel="0" collapsed="false">
      <c r="A1988" s="28" t="s">
        <v>3946</v>
      </c>
      <c r="B1988" s="28" t="s">
        <v>3947</v>
      </c>
      <c r="C1988" s="28" t="s">
        <v>2028</v>
      </c>
      <c r="D1988" s="28" t="n">
        <v>0.0364896915166238</v>
      </c>
      <c r="E1988" s="28"/>
    </row>
    <row r="1989" customFormat="false" ht="15" hidden="false" customHeight="false" outlineLevel="0" collapsed="false">
      <c r="A1989" s="28" t="s">
        <v>3948</v>
      </c>
      <c r="B1989" s="28" t="s">
        <v>3949</v>
      </c>
      <c r="C1989" s="28" t="s">
        <v>2028</v>
      </c>
      <c r="D1989" s="28" t="n">
        <v>0.0124405520625681</v>
      </c>
      <c r="E1989" s="28"/>
    </row>
    <row r="1990" customFormat="false" ht="15" hidden="false" customHeight="false" outlineLevel="0" collapsed="false">
      <c r="A1990" s="28" t="s">
        <v>3950</v>
      </c>
      <c r="B1990" s="28" t="s">
        <v>3951</v>
      </c>
      <c r="C1990" s="28" t="s">
        <v>2028</v>
      </c>
      <c r="D1990" s="28" t="n">
        <v>0.00531357812070188</v>
      </c>
      <c r="E1990" s="28"/>
    </row>
    <row r="1991" customFormat="false" ht="15" hidden="false" customHeight="false" outlineLevel="0" collapsed="false">
      <c r="A1991" s="28" t="s">
        <v>3952</v>
      </c>
      <c r="B1991" s="28" t="s">
        <v>3953</v>
      </c>
      <c r="C1991" s="28" t="s">
        <v>2028</v>
      </c>
      <c r="D1991" s="28" t="n">
        <v>0.000413588800984699</v>
      </c>
      <c r="E1991" s="28"/>
    </row>
    <row r="1992" customFormat="false" ht="15" hidden="false" customHeight="false" outlineLevel="0" collapsed="false">
      <c r="A1992" s="28" t="s">
        <v>3954</v>
      </c>
      <c r="B1992" s="28" t="s">
        <v>3955</v>
      </c>
      <c r="C1992" s="28" t="s">
        <v>2028</v>
      </c>
      <c r="D1992" s="28" t="n">
        <v>0.0419686897880888</v>
      </c>
      <c r="E1992" s="28"/>
    </row>
    <row r="1993" customFormat="false" ht="15" hidden="false" customHeight="false" outlineLevel="0" collapsed="false">
      <c r="A1993" s="28" t="s">
        <v>2477</v>
      </c>
      <c r="B1993" s="28" t="s">
        <v>2478</v>
      </c>
      <c r="C1993" s="28" t="s">
        <v>2028</v>
      </c>
      <c r="D1993" s="28" t="n">
        <v>0.00172811504672284</v>
      </c>
      <c r="E1993" s="28"/>
    </row>
    <row r="1994" customFormat="false" ht="15" hidden="false" customHeight="false" outlineLevel="0" collapsed="false">
      <c r="A1994" s="28" t="s">
        <v>3956</v>
      </c>
      <c r="B1994" s="28" t="s">
        <v>3957</v>
      </c>
      <c r="C1994" s="28" t="s">
        <v>2028</v>
      </c>
      <c r="D1994" s="29" t="n">
        <v>1.78661311189003E-005</v>
      </c>
      <c r="E1994" s="28"/>
    </row>
    <row r="1995" customFormat="false" ht="15" hidden="false" customHeight="false" outlineLevel="0" collapsed="false">
      <c r="A1995" s="28" t="s">
        <v>3958</v>
      </c>
      <c r="B1995" s="28" t="s">
        <v>3959</v>
      </c>
      <c r="C1995" s="28" t="s">
        <v>2028</v>
      </c>
      <c r="D1995" s="28" t="n">
        <v>0.0221427436595385</v>
      </c>
      <c r="E1995" s="28"/>
    </row>
    <row r="1996" customFormat="false" ht="15" hidden="false" customHeight="false" outlineLevel="0" collapsed="false">
      <c r="A1996" s="28" t="s">
        <v>3960</v>
      </c>
      <c r="B1996" s="28" t="s">
        <v>3961</v>
      </c>
      <c r="C1996" s="28" t="s">
        <v>2028</v>
      </c>
      <c r="D1996" s="28" t="n">
        <v>0.0166691055466364</v>
      </c>
      <c r="E1996" s="28"/>
    </row>
    <row r="1997" customFormat="false" ht="15" hidden="false" customHeight="false" outlineLevel="0" collapsed="false">
      <c r="A1997" s="28" t="s">
        <v>3962</v>
      </c>
      <c r="B1997" s="28" t="s">
        <v>3963</v>
      </c>
      <c r="C1997" s="28" t="s">
        <v>2028</v>
      </c>
      <c r="D1997" s="28" t="n">
        <v>0.00260607465694752</v>
      </c>
      <c r="E1997" s="28"/>
    </row>
    <row r="1998" customFormat="false" ht="15" hidden="false" customHeight="false" outlineLevel="0" collapsed="false">
      <c r="A1998" s="28" t="s">
        <v>3964</v>
      </c>
      <c r="B1998" s="28" t="s">
        <v>3965</v>
      </c>
      <c r="C1998" s="28" t="s">
        <v>2028</v>
      </c>
      <c r="D1998" s="28" t="n">
        <v>0.0199636662014515</v>
      </c>
      <c r="E1998" s="28"/>
    </row>
    <row r="1999" customFormat="false" ht="15" hidden="false" customHeight="false" outlineLevel="0" collapsed="false">
      <c r="A1999" s="28" t="s">
        <v>3966</v>
      </c>
      <c r="B1999" s="28" t="s">
        <v>2482</v>
      </c>
      <c r="C1999" s="28" t="s">
        <v>2028</v>
      </c>
      <c r="D1999" s="28" t="n">
        <v>0.000333996764713406</v>
      </c>
      <c r="E1999" s="28"/>
    </row>
    <row r="2000" customFormat="false" ht="15" hidden="false" customHeight="false" outlineLevel="0" collapsed="false">
      <c r="A2000" s="28" t="s">
        <v>3967</v>
      </c>
      <c r="B2000" s="28" t="s">
        <v>3968</v>
      </c>
      <c r="C2000" s="28" t="s">
        <v>2028</v>
      </c>
      <c r="D2000" s="28" t="n">
        <v>0.0221145417682791</v>
      </c>
      <c r="E2000" s="28"/>
    </row>
    <row r="2001" customFormat="false" ht="15" hidden="false" customHeight="false" outlineLevel="0" collapsed="false">
      <c r="A2001" s="28" t="s">
        <v>3969</v>
      </c>
      <c r="B2001" s="28" t="s">
        <v>3970</v>
      </c>
      <c r="C2001" s="28" t="s">
        <v>2028</v>
      </c>
      <c r="D2001" s="28" t="n">
        <v>0.00146750709265343</v>
      </c>
      <c r="E2001" s="28"/>
    </row>
    <row r="2002" customFormat="false" ht="15" hidden="false" customHeight="false" outlineLevel="0" collapsed="false">
      <c r="A2002" s="28" t="s">
        <v>3971</v>
      </c>
      <c r="B2002" s="28" t="s">
        <v>3972</v>
      </c>
      <c r="C2002" s="28" t="s">
        <v>2028</v>
      </c>
      <c r="D2002" s="28" t="n">
        <v>0.0421216601092989</v>
      </c>
      <c r="E2002" s="28"/>
    </row>
    <row r="2003" customFormat="false" ht="15" hidden="false" customHeight="false" outlineLevel="0" collapsed="false">
      <c r="A2003" s="28" t="s">
        <v>2499</v>
      </c>
      <c r="B2003" s="28" t="s">
        <v>2500</v>
      </c>
      <c r="C2003" s="28" t="s">
        <v>2028</v>
      </c>
      <c r="D2003" s="28" t="n">
        <v>0.017377865217229</v>
      </c>
      <c r="E2003" s="28"/>
    </row>
    <row r="2004" customFormat="false" ht="15" hidden="false" customHeight="false" outlineLevel="0" collapsed="false">
      <c r="A2004" s="28" t="s">
        <v>3973</v>
      </c>
      <c r="B2004" s="28" t="s">
        <v>3974</v>
      </c>
      <c r="C2004" s="28" t="s">
        <v>2028</v>
      </c>
      <c r="D2004" s="28" t="n">
        <v>0.0425447039926276</v>
      </c>
      <c r="E2004" s="28"/>
    </row>
    <row r="2005" customFormat="false" ht="15" hidden="false" customHeight="false" outlineLevel="0" collapsed="false">
      <c r="A2005" s="28" t="s">
        <v>2501</v>
      </c>
      <c r="B2005" s="28" t="s">
        <v>2502</v>
      </c>
      <c r="C2005" s="28" t="s">
        <v>2028</v>
      </c>
      <c r="D2005" s="28" t="n">
        <v>0.000247854268934993</v>
      </c>
      <c r="E2005" s="28"/>
    </row>
    <row r="2006" customFormat="false" ht="15" hidden="false" customHeight="false" outlineLevel="0" collapsed="false">
      <c r="A2006" s="28" t="s">
        <v>2504</v>
      </c>
      <c r="B2006" s="28" t="s">
        <v>2505</v>
      </c>
      <c r="C2006" s="28" t="s">
        <v>2028</v>
      </c>
      <c r="D2006" s="28" t="n">
        <v>0.0287736326752382</v>
      </c>
      <c r="E2006" s="28"/>
    </row>
    <row r="2007" customFormat="false" ht="15" hidden="false" customHeight="false" outlineLevel="0" collapsed="false">
      <c r="A2007" s="28" t="s">
        <v>3975</v>
      </c>
      <c r="B2007" s="28" t="s">
        <v>3976</v>
      </c>
      <c r="C2007" s="28" t="s">
        <v>2028</v>
      </c>
      <c r="D2007" s="28" t="n">
        <v>0.00220301976901564</v>
      </c>
      <c r="E2007" s="28"/>
    </row>
    <row r="2008" customFormat="false" ht="15" hidden="false" customHeight="false" outlineLevel="0" collapsed="false">
      <c r="A2008" s="28" t="s">
        <v>3977</v>
      </c>
      <c r="B2008" s="28" t="s">
        <v>3978</v>
      </c>
      <c r="C2008" s="28" t="s">
        <v>2028</v>
      </c>
      <c r="D2008" s="28" t="n">
        <v>0.0121952047350044</v>
      </c>
      <c r="E2008" s="28"/>
    </row>
    <row r="2009" customFormat="false" ht="15" hidden="false" customHeight="false" outlineLevel="0" collapsed="false">
      <c r="A2009" s="28" t="s">
        <v>3979</v>
      </c>
      <c r="B2009" s="28" t="s">
        <v>3980</v>
      </c>
      <c r="C2009" s="28" t="s">
        <v>2028</v>
      </c>
      <c r="D2009" s="28" t="n">
        <v>0.0237225085864251</v>
      </c>
      <c r="E2009" s="28"/>
    </row>
    <row r="2010" customFormat="false" ht="15" hidden="false" customHeight="false" outlineLevel="0" collapsed="false">
      <c r="A2010" s="28" t="s">
        <v>3981</v>
      </c>
      <c r="B2010" s="28" t="s">
        <v>3982</v>
      </c>
      <c r="C2010" s="28" t="s">
        <v>2028</v>
      </c>
      <c r="D2010" s="28" t="n">
        <v>0.0164448972158846</v>
      </c>
      <c r="E2010" s="28"/>
    </row>
    <row r="2011" customFormat="false" ht="15" hidden="false" customHeight="false" outlineLevel="0" collapsed="false">
      <c r="A2011" s="28" t="s">
        <v>3983</v>
      </c>
      <c r="B2011" s="28" t="s">
        <v>3984</v>
      </c>
      <c r="C2011" s="28" t="s">
        <v>2028</v>
      </c>
      <c r="D2011" s="28" t="n">
        <v>0.00133332219235948</v>
      </c>
      <c r="E2011" s="28"/>
    </row>
    <row r="2012" customFormat="false" ht="15" hidden="false" customHeight="false" outlineLevel="0" collapsed="false">
      <c r="A2012" s="28" t="s">
        <v>3985</v>
      </c>
      <c r="B2012" s="28" t="s">
        <v>3986</v>
      </c>
      <c r="C2012" s="28" t="s">
        <v>2028</v>
      </c>
      <c r="D2012" s="28" t="n">
        <v>0.0225458295664201</v>
      </c>
      <c r="E2012" s="28"/>
    </row>
    <row r="2013" customFormat="false" ht="15" hidden="false" customHeight="false" outlineLevel="0" collapsed="false">
      <c r="A2013" s="28" t="s">
        <v>3987</v>
      </c>
      <c r="B2013" s="28" t="s">
        <v>3988</v>
      </c>
      <c r="C2013" s="28" t="s">
        <v>2028</v>
      </c>
      <c r="D2013" s="28" t="n">
        <v>0.0186827334696487</v>
      </c>
      <c r="E2013" s="28"/>
    </row>
    <row r="2014" customFormat="false" ht="15" hidden="false" customHeight="false" outlineLevel="0" collapsed="false">
      <c r="A2014" s="28" t="s">
        <v>3989</v>
      </c>
      <c r="B2014" s="28" t="s">
        <v>3990</v>
      </c>
      <c r="C2014" s="28" t="s">
        <v>2028</v>
      </c>
      <c r="D2014" s="28" t="n">
        <v>0.0496781357805083</v>
      </c>
      <c r="E2014" s="28"/>
    </row>
    <row r="2015" customFormat="false" ht="15" hidden="false" customHeight="false" outlineLevel="0" collapsed="false">
      <c r="A2015" s="28" t="s">
        <v>3991</v>
      </c>
      <c r="B2015" s="28" t="s">
        <v>3992</v>
      </c>
      <c r="C2015" s="28" t="s">
        <v>2028</v>
      </c>
      <c r="D2015" s="28" t="n">
        <v>0.0227420886659593</v>
      </c>
      <c r="E2015" s="28"/>
    </row>
    <row r="2016" customFormat="false" ht="15" hidden="false" customHeight="false" outlineLevel="0" collapsed="false">
      <c r="A2016" s="28" t="s">
        <v>3993</v>
      </c>
      <c r="B2016" s="28" t="s">
        <v>3994</v>
      </c>
      <c r="C2016" s="28" t="s">
        <v>2028</v>
      </c>
      <c r="D2016" s="28" t="n">
        <v>0.0113376639313376</v>
      </c>
      <c r="E2016" s="28"/>
    </row>
    <row r="2017" customFormat="false" ht="15" hidden="false" customHeight="false" outlineLevel="0" collapsed="false">
      <c r="A2017" s="28" t="s">
        <v>3995</v>
      </c>
      <c r="B2017" s="28" t="s">
        <v>3996</v>
      </c>
      <c r="C2017" s="28" t="s">
        <v>2028</v>
      </c>
      <c r="D2017" s="28" t="n">
        <v>0.0265713073418709</v>
      </c>
      <c r="E2017" s="28"/>
    </row>
    <row r="2018" customFormat="false" ht="15" hidden="false" customHeight="false" outlineLevel="0" collapsed="false">
      <c r="A2018" s="28" t="s">
        <v>2533</v>
      </c>
      <c r="B2018" s="28" t="s">
        <v>2534</v>
      </c>
      <c r="C2018" s="28" t="s">
        <v>2028</v>
      </c>
      <c r="D2018" s="28" t="n">
        <v>0.0164703417961642</v>
      </c>
      <c r="E2018" s="28"/>
    </row>
    <row r="2019" customFormat="false" ht="15" hidden="false" customHeight="false" outlineLevel="0" collapsed="false">
      <c r="A2019" s="28" t="s">
        <v>3997</v>
      </c>
      <c r="B2019" s="28" t="s">
        <v>3998</v>
      </c>
      <c r="C2019" s="28" t="s">
        <v>2028</v>
      </c>
      <c r="D2019" s="28" t="n">
        <v>0.00368426500030636</v>
      </c>
      <c r="E2019" s="28"/>
    </row>
    <row r="2020" customFormat="false" ht="15" hidden="false" customHeight="false" outlineLevel="0" collapsed="false">
      <c r="A2020" s="28" t="s">
        <v>3999</v>
      </c>
      <c r="B2020" s="28" t="s">
        <v>2538</v>
      </c>
      <c r="C2020" s="28" t="s">
        <v>2028</v>
      </c>
      <c r="D2020" s="28" t="n">
        <v>0.00411411677273576</v>
      </c>
      <c r="E2020" s="28"/>
    </row>
    <row r="2021" customFormat="false" ht="15" hidden="false" customHeight="false" outlineLevel="0" collapsed="false">
      <c r="A2021" s="28" t="s">
        <v>2541</v>
      </c>
      <c r="B2021" s="28" t="s">
        <v>2542</v>
      </c>
      <c r="C2021" s="28" t="s">
        <v>2028</v>
      </c>
      <c r="D2021" s="28" t="n">
        <v>0.00152361249340373</v>
      </c>
      <c r="E2021" s="28"/>
    </row>
    <row r="2022" customFormat="false" ht="15" hidden="false" customHeight="false" outlineLevel="0" collapsed="false">
      <c r="A2022" s="28" t="s">
        <v>4000</v>
      </c>
      <c r="B2022" s="28" t="s">
        <v>2542</v>
      </c>
      <c r="C2022" s="28" t="s">
        <v>2028</v>
      </c>
      <c r="D2022" s="28" t="n">
        <v>0.00451474724781063</v>
      </c>
      <c r="E2022" s="28"/>
    </row>
    <row r="2023" customFormat="false" ht="15" hidden="false" customHeight="false" outlineLevel="0" collapsed="false">
      <c r="A2023" s="28" t="s">
        <v>4001</v>
      </c>
      <c r="B2023" s="28" t="s">
        <v>4002</v>
      </c>
      <c r="C2023" s="28" t="s">
        <v>2028</v>
      </c>
      <c r="D2023" s="28" t="n">
        <v>0.0451952284801737</v>
      </c>
      <c r="E2023" s="28"/>
    </row>
    <row r="2024" customFormat="false" ht="15" hidden="false" customHeight="false" outlineLevel="0" collapsed="false">
      <c r="A2024" s="28" t="s">
        <v>4003</v>
      </c>
      <c r="B2024" s="28" t="s">
        <v>4004</v>
      </c>
      <c r="C2024" s="28" t="s">
        <v>2028</v>
      </c>
      <c r="D2024" s="28" t="n">
        <v>0.0213334716739564</v>
      </c>
      <c r="E2024" s="28"/>
    </row>
    <row r="2025" customFormat="false" ht="15" hidden="false" customHeight="false" outlineLevel="0" collapsed="false">
      <c r="A2025" s="28" t="s">
        <v>4005</v>
      </c>
      <c r="B2025" s="28" t="s">
        <v>4006</v>
      </c>
      <c r="C2025" s="28" t="s">
        <v>2028</v>
      </c>
      <c r="D2025" s="28" t="n">
        <v>0.00142932930722223</v>
      </c>
      <c r="E2025" s="28"/>
    </row>
    <row r="2026" customFormat="false" ht="15" hidden="false" customHeight="false" outlineLevel="0" collapsed="false">
      <c r="A2026" s="28" t="s">
        <v>4007</v>
      </c>
      <c r="B2026" s="28" t="s">
        <v>4008</v>
      </c>
      <c r="C2026" s="28" t="s">
        <v>2028</v>
      </c>
      <c r="D2026" s="28" t="n">
        <v>0.0206520529068077</v>
      </c>
      <c r="E2026" s="28"/>
    </row>
    <row r="2027" customFormat="false" ht="15" hidden="false" customHeight="false" outlineLevel="0" collapsed="false">
      <c r="A2027" s="28" t="s">
        <v>4009</v>
      </c>
      <c r="B2027" s="28" t="s">
        <v>2544</v>
      </c>
      <c r="C2027" s="28" t="s">
        <v>2028</v>
      </c>
      <c r="D2027" s="28" t="n">
        <v>0.0019518577125586</v>
      </c>
      <c r="E2027" s="28"/>
    </row>
    <row r="2028" customFormat="false" ht="15" hidden="false" customHeight="false" outlineLevel="0" collapsed="false">
      <c r="A2028" s="28" t="s">
        <v>4010</v>
      </c>
      <c r="B2028" s="28" t="s">
        <v>4011</v>
      </c>
      <c r="C2028" s="28" t="s">
        <v>2028</v>
      </c>
      <c r="D2028" s="28" t="n">
        <v>0.0330810827139506</v>
      </c>
      <c r="E2028" s="28"/>
    </row>
    <row r="2029" customFormat="false" ht="15" hidden="false" customHeight="false" outlineLevel="0" collapsed="false">
      <c r="A2029" s="28" t="s">
        <v>4012</v>
      </c>
      <c r="B2029" s="28" t="s">
        <v>2552</v>
      </c>
      <c r="C2029" s="28" t="s">
        <v>2028</v>
      </c>
      <c r="D2029" s="28" t="n">
        <v>0.0232629859364675</v>
      </c>
      <c r="E2029" s="28"/>
    </row>
    <row r="2030" customFormat="false" ht="15" hidden="false" customHeight="false" outlineLevel="0" collapsed="false">
      <c r="A2030" s="28" t="s">
        <v>4013</v>
      </c>
      <c r="B2030" s="28" t="s">
        <v>2554</v>
      </c>
      <c r="C2030" s="28" t="s">
        <v>2028</v>
      </c>
      <c r="D2030" s="28" t="n">
        <v>0.00689366138142651</v>
      </c>
      <c r="E2030" s="28"/>
    </row>
    <row r="2031" customFormat="false" ht="15" hidden="false" customHeight="false" outlineLevel="0" collapsed="false">
      <c r="A2031" s="28" t="s">
        <v>2553</v>
      </c>
      <c r="B2031" s="28" t="s">
        <v>2554</v>
      </c>
      <c r="C2031" s="28" t="s">
        <v>2028</v>
      </c>
      <c r="D2031" s="28" t="n">
        <v>0.042615737456232</v>
      </c>
      <c r="E2031" s="28"/>
    </row>
    <row r="2032" customFormat="false" ht="15" hidden="false" customHeight="false" outlineLevel="0" collapsed="false">
      <c r="A2032" s="28" t="s">
        <v>4014</v>
      </c>
      <c r="B2032" s="28" t="s">
        <v>2563</v>
      </c>
      <c r="C2032" s="28" t="s">
        <v>2028</v>
      </c>
      <c r="D2032" s="28" t="n">
        <v>0.0431267082650324</v>
      </c>
      <c r="E2032" s="28"/>
    </row>
    <row r="2033" customFormat="false" ht="15" hidden="false" customHeight="false" outlineLevel="0" collapsed="false">
      <c r="A2033" s="28" t="s">
        <v>4015</v>
      </c>
      <c r="B2033" s="28" t="s">
        <v>4016</v>
      </c>
      <c r="C2033" s="28" t="s">
        <v>2028</v>
      </c>
      <c r="D2033" s="28" t="n">
        <v>0.00743774581469639</v>
      </c>
      <c r="E2033" s="28"/>
    </row>
    <row r="2034" customFormat="false" ht="15" hidden="false" customHeight="false" outlineLevel="0" collapsed="false">
      <c r="A2034" s="28" t="s">
        <v>4017</v>
      </c>
      <c r="B2034" s="28" t="s">
        <v>4016</v>
      </c>
      <c r="C2034" s="28" t="s">
        <v>2028</v>
      </c>
      <c r="D2034" s="28" t="n">
        <v>0.00451328715523777</v>
      </c>
      <c r="E2034" s="28"/>
    </row>
    <row r="2035" customFormat="false" ht="15" hidden="false" customHeight="false" outlineLevel="0" collapsed="false">
      <c r="A2035" s="28" t="s">
        <v>2564</v>
      </c>
      <c r="B2035" s="28" t="s">
        <v>2565</v>
      </c>
      <c r="C2035" s="28" t="s">
        <v>2028</v>
      </c>
      <c r="D2035" s="28" t="n">
        <v>0.000452169239307766</v>
      </c>
      <c r="E2035" s="28"/>
    </row>
    <row r="2036" customFormat="false" ht="15" hidden="false" customHeight="false" outlineLevel="0" collapsed="false">
      <c r="A2036" s="28" t="s">
        <v>4018</v>
      </c>
      <c r="B2036" s="28" t="s">
        <v>4019</v>
      </c>
      <c r="C2036" s="28" t="s">
        <v>2028</v>
      </c>
      <c r="D2036" s="29" t="n">
        <v>9.7847572304717E-007</v>
      </c>
      <c r="E2036" s="28"/>
    </row>
    <row r="2037" customFormat="false" ht="15" hidden="false" customHeight="false" outlineLevel="0" collapsed="false">
      <c r="A2037" s="28" t="s">
        <v>4020</v>
      </c>
      <c r="B2037" s="28" t="s">
        <v>4021</v>
      </c>
      <c r="C2037" s="28" t="s">
        <v>2028</v>
      </c>
      <c r="D2037" s="28" t="n">
        <v>0.0313127101201073</v>
      </c>
      <c r="E2037" s="28"/>
    </row>
    <row r="2038" customFormat="false" ht="15" hidden="false" customHeight="false" outlineLevel="0" collapsed="false">
      <c r="A2038" s="28" t="s">
        <v>4022</v>
      </c>
      <c r="B2038" s="28" t="s">
        <v>4023</v>
      </c>
      <c r="C2038" s="28" t="s">
        <v>2028</v>
      </c>
      <c r="D2038" s="28" t="n">
        <v>0.00882601843159105</v>
      </c>
      <c r="E2038" s="28"/>
    </row>
    <row r="2039" customFormat="false" ht="15" hidden="false" customHeight="false" outlineLevel="0" collapsed="false">
      <c r="A2039" s="28" t="s">
        <v>4024</v>
      </c>
      <c r="B2039" s="28" t="s">
        <v>4025</v>
      </c>
      <c r="C2039" s="28" t="s">
        <v>2028</v>
      </c>
      <c r="D2039" s="28" t="n">
        <v>0.0001420412349962</v>
      </c>
      <c r="E2039" s="28"/>
    </row>
    <row r="2040" customFormat="false" ht="15" hidden="false" customHeight="false" outlineLevel="0" collapsed="false">
      <c r="A2040" s="28" t="s">
        <v>4026</v>
      </c>
      <c r="B2040" s="28" t="s">
        <v>4025</v>
      </c>
      <c r="C2040" s="28" t="s">
        <v>2028</v>
      </c>
      <c r="D2040" s="29" t="n">
        <v>5.07646128909909E-006</v>
      </c>
      <c r="E2040" s="28"/>
    </row>
    <row r="2041" customFormat="false" ht="15" hidden="false" customHeight="false" outlineLevel="0" collapsed="false">
      <c r="A2041" s="28" t="s">
        <v>4027</v>
      </c>
      <c r="B2041" s="28" t="s">
        <v>4025</v>
      </c>
      <c r="C2041" s="28" t="s">
        <v>2028</v>
      </c>
      <c r="D2041" s="28" t="n">
        <v>0.0229086414958632</v>
      </c>
      <c r="E2041" s="28"/>
    </row>
    <row r="2042" customFormat="false" ht="15" hidden="false" customHeight="false" outlineLevel="0" collapsed="false">
      <c r="A2042" s="28" t="s">
        <v>2568</v>
      </c>
      <c r="B2042" s="28" t="s">
        <v>2569</v>
      </c>
      <c r="C2042" s="28" t="s">
        <v>2028</v>
      </c>
      <c r="D2042" s="28" t="n">
        <v>0.0395110338300711</v>
      </c>
      <c r="E2042" s="28"/>
    </row>
    <row r="2043" customFormat="false" ht="15" hidden="false" customHeight="false" outlineLevel="0" collapsed="false">
      <c r="A2043" s="28" t="s">
        <v>4028</v>
      </c>
      <c r="B2043" s="28" t="s">
        <v>2569</v>
      </c>
      <c r="C2043" s="28" t="s">
        <v>2028</v>
      </c>
      <c r="D2043" s="29" t="n">
        <v>1.58753516184845E-008</v>
      </c>
      <c r="E2043" s="29"/>
    </row>
    <row r="2044" customFormat="false" ht="15" hidden="false" customHeight="false" outlineLevel="0" collapsed="false">
      <c r="A2044" s="28" t="s">
        <v>2575</v>
      </c>
      <c r="B2044" s="28" t="s">
        <v>2576</v>
      </c>
      <c r="C2044" s="28" t="s">
        <v>2028</v>
      </c>
      <c r="D2044" s="28" t="n">
        <v>0.020656916750715</v>
      </c>
      <c r="E2044" s="28"/>
    </row>
    <row r="2045" customFormat="false" ht="15" hidden="false" customHeight="false" outlineLevel="0" collapsed="false">
      <c r="A2045" s="28" t="s">
        <v>4029</v>
      </c>
      <c r="B2045" s="28" t="s">
        <v>4030</v>
      </c>
      <c r="C2045" s="28" t="s">
        <v>2028</v>
      </c>
      <c r="D2045" s="28" t="n">
        <v>0.0127116739196862</v>
      </c>
      <c r="E2045" s="28"/>
    </row>
    <row r="2046" customFormat="false" ht="15" hidden="false" customHeight="false" outlineLevel="0" collapsed="false">
      <c r="A2046" s="28" t="s">
        <v>4031</v>
      </c>
      <c r="B2046" s="28" t="s">
        <v>4032</v>
      </c>
      <c r="C2046" s="28" t="s">
        <v>2028</v>
      </c>
      <c r="D2046" s="28" t="n">
        <v>0.00263446478985592</v>
      </c>
      <c r="E2046" s="28"/>
    </row>
    <row r="2047" customFormat="false" ht="15" hidden="false" customHeight="false" outlineLevel="0" collapsed="false">
      <c r="A2047" s="28" t="s">
        <v>4033</v>
      </c>
      <c r="B2047" s="28" t="s">
        <v>4034</v>
      </c>
      <c r="C2047" s="28" t="s">
        <v>2028</v>
      </c>
      <c r="D2047" s="28" t="n">
        <v>0.00390424890179295</v>
      </c>
      <c r="E2047" s="28"/>
    </row>
    <row r="2048" customFormat="false" ht="15" hidden="false" customHeight="false" outlineLevel="0" collapsed="false">
      <c r="A2048" s="28" t="s">
        <v>4035</v>
      </c>
      <c r="B2048" s="28" t="s">
        <v>2584</v>
      </c>
      <c r="C2048" s="28" t="s">
        <v>2028</v>
      </c>
      <c r="D2048" s="28" t="n">
        <v>0.000406284526320824</v>
      </c>
      <c r="E2048" s="28"/>
    </row>
    <row r="2049" customFormat="false" ht="15" hidden="false" customHeight="false" outlineLevel="0" collapsed="false">
      <c r="A2049" s="28" t="s">
        <v>2583</v>
      </c>
      <c r="B2049" s="28" t="s">
        <v>2584</v>
      </c>
      <c r="C2049" s="28" t="s">
        <v>2028</v>
      </c>
      <c r="D2049" s="29" t="n">
        <v>9.7008407499829E-006</v>
      </c>
      <c r="E2049" s="28"/>
    </row>
    <row r="2050" customFormat="false" ht="15" hidden="false" customHeight="false" outlineLevel="0" collapsed="false">
      <c r="A2050" s="28" t="s">
        <v>4036</v>
      </c>
      <c r="B2050" s="28" t="s">
        <v>4037</v>
      </c>
      <c r="C2050" s="28" t="s">
        <v>2028</v>
      </c>
      <c r="D2050" s="28" t="n">
        <v>0.0160061707410714</v>
      </c>
      <c r="E2050" s="28"/>
    </row>
    <row r="2051" customFormat="false" ht="15" hidden="false" customHeight="false" outlineLevel="0" collapsed="false">
      <c r="A2051" s="28" t="s">
        <v>4038</v>
      </c>
      <c r="B2051" s="28" t="s">
        <v>4039</v>
      </c>
      <c r="C2051" s="28" t="s">
        <v>2028</v>
      </c>
      <c r="D2051" s="28" t="n">
        <v>0.0124033285004636</v>
      </c>
      <c r="E2051" s="28"/>
    </row>
    <row r="2052" customFormat="false" ht="15" hidden="false" customHeight="false" outlineLevel="0" collapsed="false">
      <c r="A2052" s="28" t="s">
        <v>4040</v>
      </c>
      <c r="B2052" s="28" t="s">
        <v>4041</v>
      </c>
      <c r="C2052" s="28" t="s">
        <v>2028</v>
      </c>
      <c r="D2052" s="28" t="n">
        <v>0.00411433375837075</v>
      </c>
      <c r="E2052" s="28"/>
    </row>
    <row r="2053" customFormat="false" ht="15" hidden="false" customHeight="false" outlineLevel="0" collapsed="false">
      <c r="A2053" s="28" t="s">
        <v>4042</v>
      </c>
      <c r="B2053" s="28" t="s">
        <v>4041</v>
      </c>
      <c r="C2053" s="28" t="s">
        <v>2028</v>
      </c>
      <c r="D2053" s="28" t="n">
        <v>0.0356497671307038</v>
      </c>
      <c r="E2053" s="28"/>
    </row>
    <row r="2054" customFormat="false" ht="15" hidden="false" customHeight="false" outlineLevel="0" collapsed="false">
      <c r="A2054" s="28" t="s">
        <v>4043</v>
      </c>
      <c r="B2054" s="28" t="s">
        <v>4044</v>
      </c>
      <c r="C2054" s="28" t="s">
        <v>2028</v>
      </c>
      <c r="D2054" s="28" t="n">
        <v>0.0344362933712328</v>
      </c>
      <c r="E2054" s="28"/>
    </row>
    <row r="2055" customFormat="false" ht="15" hidden="false" customHeight="false" outlineLevel="0" collapsed="false">
      <c r="A2055" s="28" t="s">
        <v>2585</v>
      </c>
      <c r="B2055" s="28" t="s">
        <v>2586</v>
      </c>
      <c r="C2055" s="28" t="s">
        <v>2028</v>
      </c>
      <c r="D2055" s="28" t="n">
        <v>0.0131982399124288</v>
      </c>
      <c r="E2055" s="28"/>
    </row>
    <row r="2056" customFormat="false" ht="15" hidden="false" customHeight="false" outlineLevel="0" collapsed="false">
      <c r="A2056" s="28" t="s">
        <v>4045</v>
      </c>
      <c r="B2056" s="28" t="s">
        <v>2588</v>
      </c>
      <c r="C2056" s="28" t="s">
        <v>2028</v>
      </c>
      <c r="D2056" s="28" t="n">
        <v>0.00157262773504457</v>
      </c>
      <c r="E2056" s="28"/>
    </row>
    <row r="2057" customFormat="false" ht="15" hidden="false" customHeight="false" outlineLevel="0" collapsed="false">
      <c r="A2057" s="28" t="s">
        <v>4046</v>
      </c>
      <c r="B2057" s="28" t="s">
        <v>2588</v>
      </c>
      <c r="C2057" s="28" t="s">
        <v>2028</v>
      </c>
      <c r="D2057" s="28" t="n">
        <v>0.00012310562118645</v>
      </c>
      <c r="E2057" s="28"/>
    </row>
    <row r="2058" customFormat="false" ht="15" hidden="false" customHeight="false" outlineLevel="0" collapsed="false">
      <c r="A2058" s="28" t="s">
        <v>2587</v>
      </c>
      <c r="B2058" s="28" t="s">
        <v>2588</v>
      </c>
      <c r="C2058" s="28" t="s">
        <v>2028</v>
      </c>
      <c r="D2058" s="28" t="n">
        <v>0.000129055657434097</v>
      </c>
      <c r="E2058" s="28"/>
    </row>
    <row r="2059" customFormat="false" ht="15" hidden="false" customHeight="false" outlineLevel="0" collapsed="false">
      <c r="A2059" s="28" t="s">
        <v>4047</v>
      </c>
      <c r="B2059" s="28" t="s">
        <v>4048</v>
      </c>
      <c r="C2059" s="28" t="s">
        <v>2028</v>
      </c>
      <c r="D2059" s="28" t="n">
        <v>0.0186605510039643</v>
      </c>
      <c r="E2059" s="28"/>
    </row>
    <row r="2060" customFormat="false" ht="15" hidden="false" customHeight="false" outlineLevel="0" collapsed="false">
      <c r="A2060" s="28" t="s">
        <v>4049</v>
      </c>
      <c r="B2060" s="28" t="s">
        <v>4050</v>
      </c>
      <c r="C2060" s="28" t="s">
        <v>2028</v>
      </c>
      <c r="D2060" s="28" t="n">
        <v>0.00974827403484407</v>
      </c>
      <c r="E2060" s="28"/>
    </row>
    <row r="2061" customFormat="false" ht="15" hidden="false" customHeight="false" outlineLevel="0" collapsed="false">
      <c r="A2061" s="28" t="s">
        <v>4051</v>
      </c>
      <c r="B2061" s="28" t="s">
        <v>4052</v>
      </c>
      <c r="C2061" s="28" t="s">
        <v>2028</v>
      </c>
      <c r="D2061" s="28" t="n">
        <v>0.0284954862266306</v>
      </c>
      <c r="E2061" s="28"/>
    </row>
    <row r="2062" customFormat="false" ht="15" hidden="false" customHeight="false" outlineLevel="0" collapsed="false">
      <c r="A2062" s="28" t="s">
        <v>4053</v>
      </c>
      <c r="B2062" s="28" t="s">
        <v>4052</v>
      </c>
      <c r="C2062" s="28" t="s">
        <v>2028</v>
      </c>
      <c r="D2062" s="28" t="n">
        <v>0.000483825142779179</v>
      </c>
      <c r="E2062" s="28"/>
    </row>
    <row r="2063" customFormat="false" ht="15" hidden="false" customHeight="false" outlineLevel="0" collapsed="false">
      <c r="A2063" s="28" t="s">
        <v>2595</v>
      </c>
      <c r="B2063" s="28" t="s">
        <v>2596</v>
      </c>
      <c r="C2063" s="28" t="s">
        <v>2028</v>
      </c>
      <c r="D2063" s="28" t="n">
        <v>0.0113428569997603</v>
      </c>
      <c r="E2063" s="28"/>
    </row>
    <row r="2064" customFormat="false" ht="15" hidden="false" customHeight="false" outlineLevel="0" collapsed="false">
      <c r="A2064" s="28" t="s">
        <v>4054</v>
      </c>
      <c r="B2064" s="28" t="s">
        <v>4055</v>
      </c>
      <c r="C2064" s="28" t="s">
        <v>2028</v>
      </c>
      <c r="D2064" s="28" t="n">
        <v>0.00107546354195744</v>
      </c>
      <c r="E2064" s="28"/>
    </row>
    <row r="2065" customFormat="false" ht="15" hidden="false" customHeight="false" outlineLevel="0" collapsed="false">
      <c r="A2065" s="28" t="s">
        <v>4056</v>
      </c>
      <c r="B2065" s="28" t="s">
        <v>4055</v>
      </c>
      <c r="C2065" s="28" t="s">
        <v>2028</v>
      </c>
      <c r="D2065" s="28" t="n">
        <v>0.00176560261446555</v>
      </c>
      <c r="E2065" s="28"/>
    </row>
    <row r="2066" customFormat="false" ht="15" hidden="false" customHeight="false" outlineLevel="0" collapsed="false">
      <c r="A2066" s="28" t="s">
        <v>4057</v>
      </c>
      <c r="B2066" s="28" t="s">
        <v>2600</v>
      </c>
      <c r="C2066" s="28" t="s">
        <v>2028</v>
      </c>
      <c r="D2066" s="28" t="n">
        <v>0.00192051259495277</v>
      </c>
      <c r="E2066" s="28"/>
    </row>
    <row r="2067" customFormat="false" ht="15" hidden="false" customHeight="false" outlineLevel="0" collapsed="false">
      <c r="A2067" s="28" t="s">
        <v>2601</v>
      </c>
      <c r="B2067" s="28" t="s">
        <v>2602</v>
      </c>
      <c r="C2067" s="28" t="s">
        <v>2028</v>
      </c>
      <c r="D2067" s="28" t="n">
        <v>0.00422943141852179</v>
      </c>
      <c r="E2067" s="28"/>
    </row>
    <row r="2068" customFormat="false" ht="15" hidden="false" customHeight="false" outlineLevel="0" collapsed="false">
      <c r="A2068" s="28" t="s">
        <v>4058</v>
      </c>
      <c r="B2068" s="28" t="s">
        <v>2604</v>
      </c>
      <c r="C2068" s="28" t="s">
        <v>2028</v>
      </c>
      <c r="D2068" s="28" t="n">
        <v>0.00591664692528234</v>
      </c>
      <c r="E2068" s="28"/>
    </row>
    <row r="2069" customFormat="false" ht="15" hidden="false" customHeight="false" outlineLevel="0" collapsed="false">
      <c r="A2069" s="28" t="s">
        <v>4059</v>
      </c>
      <c r="B2069" s="28" t="s">
        <v>2606</v>
      </c>
      <c r="C2069" s="28" t="s">
        <v>2028</v>
      </c>
      <c r="D2069" s="28" t="n">
        <v>0.00155585043397184</v>
      </c>
      <c r="E2069" s="28"/>
    </row>
    <row r="2070" customFormat="false" ht="15" hidden="false" customHeight="false" outlineLevel="0" collapsed="false">
      <c r="A2070" s="28" t="s">
        <v>4060</v>
      </c>
      <c r="B2070" s="28" t="s">
        <v>2608</v>
      </c>
      <c r="C2070" s="28" t="s">
        <v>2028</v>
      </c>
      <c r="D2070" s="28" t="n">
        <v>0.00461097874243619</v>
      </c>
      <c r="E2070" s="28"/>
    </row>
    <row r="2071" customFormat="false" ht="15" hidden="false" customHeight="false" outlineLevel="0" collapsed="false">
      <c r="A2071" s="28" t="s">
        <v>4061</v>
      </c>
      <c r="B2071" s="28" t="s">
        <v>4062</v>
      </c>
      <c r="C2071" s="28" t="s">
        <v>2028</v>
      </c>
      <c r="D2071" s="28" t="n">
        <v>0.0333387872367178</v>
      </c>
      <c r="E2071" s="28"/>
    </row>
    <row r="2072" customFormat="false" ht="15" hidden="false" customHeight="false" outlineLevel="0" collapsed="false">
      <c r="A2072" s="28" t="s">
        <v>4063</v>
      </c>
      <c r="B2072" s="28" t="s">
        <v>4064</v>
      </c>
      <c r="C2072" s="28" t="s">
        <v>2028</v>
      </c>
      <c r="D2072" s="28" t="n">
        <v>0.000413936243314116</v>
      </c>
      <c r="E2072" s="28"/>
    </row>
    <row r="2073" customFormat="false" ht="15" hidden="false" customHeight="false" outlineLevel="0" collapsed="false">
      <c r="A2073" s="28" t="s">
        <v>4065</v>
      </c>
      <c r="B2073" s="28" t="s">
        <v>4066</v>
      </c>
      <c r="C2073" s="28" t="s">
        <v>2028</v>
      </c>
      <c r="D2073" s="28" t="n">
        <v>0.0066466408674913</v>
      </c>
      <c r="E2073" s="28"/>
    </row>
    <row r="2074" customFormat="false" ht="15" hidden="false" customHeight="false" outlineLevel="0" collapsed="false">
      <c r="A2074" s="28" t="s">
        <v>4067</v>
      </c>
      <c r="B2074" s="28" t="s">
        <v>4068</v>
      </c>
      <c r="C2074" s="28" t="s">
        <v>2028</v>
      </c>
      <c r="D2074" s="28" t="n">
        <v>0.0208567690538842</v>
      </c>
      <c r="E2074" s="28"/>
    </row>
    <row r="2075" customFormat="false" ht="15" hidden="false" customHeight="false" outlineLevel="0" collapsed="false">
      <c r="A2075" s="28" t="s">
        <v>4069</v>
      </c>
      <c r="B2075" s="28" t="s">
        <v>2616</v>
      </c>
      <c r="C2075" s="28" t="s">
        <v>2028</v>
      </c>
      <c r="D2075" s="28" t="n">
        <v>0.0375536239562971</v>
      </c>
      <c r="E2075" s="28"/>
    </row>
    <row r="2076" customFormat="false" ht="15" hidden="false" customHeight="false" outlineLevel="0" collapsed="false">
      <c r="A2076" s="28" t="s">
        <v>2615</v>
      </c>
      <c r="B2076" s="28" t="s">
        <v>2616</v>
      </c>
      <c r="C2076" s="28" t="s">
        <v>2028</v>
      </c>
      <c r="D2076" s="29" t="n">
        <v>1.10436221437829E-005</v>
      </c>
      <c r="E2076" s="28"/>
    </row>
    <row r="2077" customFormat="false" ht="15" hidden="false" customHeight="false" outlineLevel="0" collapsed="false">
      <c r="A2077" s="28" t="s">
        <v>4070</v>
      </c>
      <c r="B2077" s="28" t="s">
        <v>4071</v>
      </c>
      <c r="C2077" s="28" t="s">
        <v>2028</v>
      </c>
      <c r="D2077" s="28" t="n">
        <v>0.0318332509929041</v>
      </c>
      <c r="E2077" s="28"/>
    </row>
    <row r="2078" customFormat="false" ht="15" hidden="false" customHeight="false" outlineLevel="0" collapsed="false">
      <c r="A2078" s="28" t="s">
        <v>4072</v>
      </c>
      <c r="B2078" s="28" t="s">
        <v>4073</v>
      </c>
      <c r="C2078" s="28" t="s">
        <v>2028</v>
      </c>
      <c r="D2078" s="28" t="n">
        <v>0.0368558979931579</v>
      </c>
      <c r="E2078" s="28"/>
    </row>
    <row r="2079" customFormat="false" ht="15" hidden="false" customHeight="false" outlineLevel="0" collapsed="false">
      <c r="A2079" s="28" t="s">
        <v>4074</v>
      </c>
      <c r="B2079" s="28" t="s">
        <v>2620</v>
      </c>
      <c r="C2079" s="28" t="s">
        <v>2028</v>
      </c>
      <c r="D2079" s="28" t="n">
        <v>0.00692092369744295</v>
      </c>
      <c r="E2079" s="28"/>
    </row>
    <row r="2080" customFormat="false" ht="15" hidden="false" customHeight="false" outlineLevel="0" collapsed="false">
      <c r="A2080" s="28" t="s">
        <v>2625</v>
      </c>
      <c r="B2080" s="28" t="s">
        <v>2626</v>
      </c>
      <c r="C2080" s="28" t="s">
        <v>2028</v>
      </c>
      <c r="D2080" s="28" t="n">
        <v>0.0140197828233481</v>
      </c>
      <c r="E2080" s="28"/>
    </row>
    <row r="2081" customFormat="false" ht="15" hidden="false" customHeight="false" outlineLevel="0" collapsed="false">
      <c r="A2081" s="28" t="s">
        <v>4075</v>
      </c>
      <c r="B2081" s="28" t="s">
        <v>4076</v>
      </c>
      <c r="C2081" s="28" t="s">
        <v>2028</v>
      </c>
      <c r="D2081" s="28" t="n">
        <v>0.0348493699511118</v>
      </c>
      <c r="E2081" s="28"/>
    </row>
    <row r="2082" customFormat="false" ht="15" hidden="false" customHeight="false" outlineLevel="0" collapsed="false">
      <c r="A2082" s="28" t="s">
        <v>4077</v>
      </c>
      <c r="B2082" s="28" t="s">
        <v>4078</v>
      </c>
      <c r="C2082" s="28" t="s">
        <v>2028</v>
      </c>
      <c r="D2082" s="28" t="n">
        <v>0.0356384035623397</v>
      </c>
      <c r="E2082" s="28"/>
    </row>
    <row r="2083" customFormat="false" ht="15" hidden="false" customHeight="false" outlineLevel="0" collapsed="false">
      <c r="A2083" s="28" t="s">
        <v>4079</v>
      </c>
      <c r="B2083" s="28" t="s">
        <v>4080</v>
      </c>
      <c r="C2083" s="28" t="s">
        <v>2028</v>
      </c>
      <c r="D2083" s="28" t="n">
        <v>0.0384525635485894</v>
      </c>
      <c r="E2083" s="28"/>
    </row>
    <row r="2084" customFormat="false" ht="15" hidden="false" customHeight="false" outlineLevel="0" collapsed="false">
      <c r="A2084" s="28" t="s">
        <v>4081</v>
      </c>
      <c r="B2084" s="28" t="s">
        <v>4080</v>
      </c>
      <c r="C2084" s="28" t="s">
        <v>2028</v>
      </c>
      <c r="D2084" s="28" t="n">
        <v>0.00025680325999818</v>
      </c>
      <c r="E2084" s="28"/>
    </row>
    <row r="2085" customFormat="false" ht="15" hidden="false" customHeight="false" outlineLevel="0" collapsed="false">
      <c r="A2085" s="28" t="s">
        <v>4082</v>
      </c>
      <c r="B2085" s="28" t="s">
        <v>4083</v>
      </c>
      <c r="C2085" s="28" t="s">
        <v>2028</v>
      </c>
      <c r="D2085" s="28" t="n">
        <v>0.027414957872878</v>
      </c>
      <c r="E2085" s="28"/>
    </row>
    <row r="2086" customFormat="false" ht="15" hidden="false" customHeight="false" outlineLevel="0" collapsed="false">
      <c r="A2086" s="28" t="s">
        <v>4084</v>
      </c>
      <c r="B2086" s="28" t="s">
        <v>4085</v>
      </c>
      <c r="C2086" s="28" t="s">
        <v>2028</v>
      </c>
      <c r="D2086" s="28" t="n">
        <v>0.00703489924202426</v>
      </c>
      <c r="E2086" s="28"/>
    </row>
    <row r="2087" customFormat="false" ht="15" hidden="false" customHeight="false" outlineLevel="0" collapsed="false">
      <c r="A2087" s="28" t="s">
        <v>4086</v>
      </c>
      <c r="B2087" s="28" t="s">
        <v>4087</v>
      </c>
      <c r="C2087" s="28" t="s">
        <v>2028</v>
      </c>
      <c r="D2087" s="28" t="n">
        <v>0.0479756752101151</v>
      </c>
      <c r="E2087" s="28"/>
    </row>
    <row r="2088" customFormat="false" ht="15" hidden="false" customHeight="false" outlineLevel="0" collapsed="false">
      <c r="A2088" s="28" t="s">
        <v>4088</v>
      </c>
      <c r="B2088" s="28" t="s">
        <v>4089</v>
      </c>
      <c r="C2088" s="28" t="s">
        <v>2028</v>
      </c>
      <c r="D2088" s="28" t="n">
        <v>0.0498658463404141</v>
      </c>
      <c r="E2088" s="28"/>
    </row>
    <row r="2089" customFormat="false" ht="15" hidden="false" customHeight="false" outlineLevel="0" collapsed="false">
      <c r="A2089" s="28" t="s">
        <v>4090</v>
      </c>
      <c r="B2089" s="28" t="s">
        <v>2637</v>
      </c>
      <c r="C2089" s="28" t="s">
        <v>2028</v>
      </c>
      <c r="D2089" s="29" t="n">
        <v>3.12206063925968E-007</v>
      </c>
      <c r="E2089" s="28"/>
    </row>
    <row r="2090" customFormat="false" ht="15" hidden="false" customHeight="false" outlineLevel="0" collapsed="false">
      <c r="A2090" s="28" t="s">
        <v>4091</v>
      </c>
      <c r="B2090" s="28" t="s">
        <v>4092</v>
      </c>
      <c r="C2090" s="28" t="s">
        <v>2028</v>
      </c>
      <c r="D2090" s="28" t="n">
        <v>0.0208175016688295</v>
      </c>
      <c r="E2090" s="28"/>
    </row>
    <row r="2091" customFormat="false" ht="15" hidden="false" customHeight="false" outlineLevel="0" collapsed="false">
      <c r="A2091" s="28" t="s">
        <v>4093</v>
      </c>
      <c r="B2091" s="28" t="s">
        <v>4094</v>
      </c>
      <c r="C2091" s="28" t="s">
        <v>2028</v>
      </c>
      <c r="D2091" s="28" t="n">
        <v>0.0187090411123033</v>
      </c>
      <c r="E2091" s="28"/>
    </row>
    <row r="2092" customFormat="false" ht="15" hidden="false" customHeight="false" outlineLevel="0" collapsed="false">
      <c r="A2092" s="28" t="s">
        <v>4095</v>
      </c>
      <c r="B2092" s="28" t="s">
        <v>4096</v>
      </c>
      <c r="C2092" s="28" t="s">
        <v>2028</v>
      </c>
      <c r="D2092" s="28" t="n">
        <v>0.0473084657050037</v>
      </c>
      <c r="E2092" s="28"/>
    </row>
    <row r="2093" customFormat="false" ht="15" hidden="false" customHeight="false" outlineLevel="0" collapsed="false">
      <c r="A2093" s="28" t="s">
        <v>4097</v>
      </c>
      <c r="B2093" s="28" t="s">
        <v>4098</v>
      </c>
      <c r="C2093" s="28" t="s">
        <v>2028</v>
      </c>
      <c r="D2093" s="28" t="n">
        <v>0.0253687355567966</v>
      </c>
      <c r="E2093" s="28"/>
    </row>
    <row r="2094" customFormat="false" ht="15" hidden="false" customHeight="false" outlineLevel="0" collapsed="false">
      <c r="A2094" s="28" t="s">
        <v>2642</v>
      </c>
      <c r="B2094" s="28" t="s">
        <v>2643</v>
      </c>
      <c r="C2094" s="28" t="s">
        <v>2028</v>
      </c>
      <c r="D2094" s="28" t="n">
        <v>0.0112877171090466</v>
      </c>
      <c r="E2094" s="28"/>
    </row>
    <row r="2095" customFormat="false" ht="15" hidden="false" customHeight="false" outlineLevel="0" collapsed="false">
      <c r="A2095" s="28" t="s">
        <v>4099</v>
      </c>
      <c r="B2095" s="28" t="s">
        <v>2643</v>
      </c>
      <c r="C2095" s="28" t="s">
        <v>2028</v>
      </c>
      <c r="D2095" s="28" t="n">
        <v>0.00352848358742809</v>
      </c>
      <c r="E2095" s="28"/>
    </row>
    <row r="2096" customFormat="false" ht="15" hidden="false" customHeight="false" outlineLevel="0" collapsed="false">
      <c r="A2096" s="28" t="s">
        <v>4100</v>
      </c>
      <c r="B2096" s="28" t="s">
        <v>2643</v>
      </c>
      <c r="C2096" s="28" t="s">
        <v>2028</v>
      </c>
      <c r="D2096" s="28" t="n">
        <v>0.0138125790087857</v>
      </c>
      <c r="E2096" s="28"/>
    </row>
    <row r="2097" customFormat="false" ht="15" hidden="false" customHeight="false" outlineLevel="0" collapsed="false">
      <c r="A2097" s="28" t="s">
        <v>4101</v>
      </c>
      <c r="B2097" s="28" t="s">
        <v>4102</v>
      </c>
      <c r="C2097" s="28" t="s">
        <v>2028</v>
      </c>
      <c r="D2097" s="28" t="n">
        <v>0.00911554655796475</v>
      </c>
      <c r="E2097" s="28"/>
    </row>
    <row r="2098" customFormat="false" ht="15" hidden="false" customHeight="false" outlineLevel="0" collapsed="false">
      <c r="A2098" s="28" t="s">
        <v>2644</v>
      </c>
      <c r="B2098" s="28" t="s">
        <v>2645</v>
      </c>
      <c r="C2098" s="28" t="s">
        <v>2028</v>
      </c>
      <c r="D2098" s="28" t="n">
        <v>0.00227331989816642</v>
      </c>
      <c r="E2098" s="28"/>
    </row>
    <row r="2099" customFormat="false" ht="15" hidden="false" customHeight="false" outlineLevel="0" collapsed="false">
      <c r="A2099" s="28" t="s">
        <v>2654</v>
      </c>
      <c r="B2099" s="28" t="s">
        <v>2653</v>
      </c>
      <c r="C2099" s="28" t="s">
        <v>2028</v>
      </c>
      <c r="D2099" s="29" t="n">
        <v>4.24864862957408E-005</v>
      </c>
      <c r="E2099" s="28"/>
    </row>
    <row r="2100" customFormat="false" ht="15" hidden="false" customHeight="false" outlineLevel="0" collapsed="false">
      <c r="A2100" s="28" t="s">
        <v>4103</v>
      </c>
      <c r="B2100" s="28" t="s">
        <v>4104</v>
      </c>
      <c r="C2100" s="28" t="s">
        <v>2028</v>
      </c>
      <c r="D2100" s="28" t="n">
        <v>0.00350679151112735</v>
      </c>
      <c r="E2100" s="28"/>
    </row>
    <row r="2101" customFormat="false" ht="15" hidden="false" customHeight="false" outlineLevel="0" collapsed="false">
      <c r="A2101" s="28" t="s">
        <v>4105</v>
      </c>
      <c r="B2101" s="28" t="s">
        <v>4106</v>
      </c>
      <c r="C2101" s="28" t="s">
        <v>2028</v>
      </c>
      <c r="D2101" s="28" t="n">
        <v>0.00231719683407717</v>
      </c>
      <c r="E2101" s="28"/>
    </row>
    <row r="2102" customFormat="false" ht="15" hidden="false" customHeight="false" outlineLevel="0" collapsed="false">
      <c r="A2102" s="28" t="s">
        <v>4107</v>
      </c>
      <c r="B2102" s="28" t="s">
        <v>2663</v>
      </c>
      <c r="C2102" s="28" t="s">
        <v>2028</v>
      </c>
      <c r="D2102" s="28" t="n">
        <v>0.0357029513640416</v>
      </c>
      <c r="E2102" s="28"/>
    </row>
    <row r="2103" customFormat="false" ht="15" hidden="false" customHeight="false" outlineLevel="0" collapsed="false">
      <c r="A2103" s="28" t="s">
        <v>2664</v>
      </c>
      <c r="B2103" s="28" t="s">
        <v>2663</v>
      </c>
      <c r="C2103" s="28" t="s">
        <v>2028</v>
      </c>
      <c r="D2103" s="29" t="n">
        <v>3.31164148554755E-005</v>
      </c>
      <c r="E2103" s="28"/>
    </row>
    <row r="2104" customFormat="false" ht="15" hidden="false" customHeight="false" outlineLevel="0" collapsed="false">
      <c r="A2104" s="28" t="s">
        <v>2667</v>
      </c>
      <c r="B2104" s="28" t="s">
        <v>2668</v>
      </c>
      <c r="C2104" s="28" t="s">
        <v>2028</v>
      </c>
      <c r="D2104" s="28" t="n">
        <v>0.0388283277695211</v>
      </c>
      <c r="E2104" s="28"/>
    </row>
    <row r="2105" customFormat="false" ht="15" hidden="false" customHeight="false" outlineLevel="0" collapsed="false">
      <c r="A2105" s="28" t="s">
        <v>4108</v>
      </c>
      <c r="B2105" s="28" t="s">
        <v>2668</v>
      </c>
      <c r="C2105" s="28" t="s">
        <v>2028</v>
      </c>
      <c r="D2105" s="28" t="n">
        <v>0.0013782326017244</v>
      </c>
      <c r="E2105" s="28"/>
    </row>
    <row r="2106" customFormat="false" ht="15" hidden="false" customHeight="false" outlineLevel="0" collapsed="false">
      <c r="A2106" s="28" t="s">
        <v>4109</v>
      </c>
      <c r="B2106" s="28" t="s">
        <v>2668</v>
      </c>
      <c r="C2106" s="28" t="s">
        <v>2028</v>
      </c>
      <c r="D2106" s="28" t="n">
        <v>0.0031201402664768</v>
      </c>
      <c r="E2106" s="28"/>
    </row>
    <row r="2107" customFormat="false" ht="15" hidden="false" customHeight="false" outlineLevel="0" collapsed="false">
      <c r="A2107" s="28" t="s">
        <v>4110</v>
      </c>
      <c r="B2107" s="28" t="s">
        <v>2670</v>
      </c>
      <c r="C2107" s="28" t="s">
        <v>2028</v>
      </c>
      <c r="D2107" s="28" t="n">
        <v>0.00155730403026632</v>
      </c>
      <c r="E2107" s="28"/>
    </row>
    <row r="2108" customFormat="false" ht="15" hidden="false" customHeight="false" outlineLevel="0" collapsed="false">
      <c r="A2108" s="28" t="s">
        <v>4111</v>
      </c>
      <c r="B2108" s="28" t="s">
        <v>2672</v>
      </c>
      <c r="C2108" s="28" t="s">
        <v>2028</v>
      </c>
      <c r="D2108" s="28" t="n">
        <v>0.0131923762822068</v>
      </c>
      <c r="E2108" s="28"/>
    </row>
    <row r="2109" customFormat="false" ht="15" hidden="false" customHeight="false" outlineLevel="0" collapsed="false">
      <c r="A2109" s="28" t="s">
        <v>4112</v>
      </c>
      <c r="B2109" s="28" t="s">
        <v>2674</v>
      </c>
      <c r="C2109" s="28" t="s">
        <v>2028</v>
      </c>
      <c r="D2109" s="29" t="n">
        <v>1.74080799868007E-009</v>
      </c>
      <c r="E2109" s="29"/>
    </row>
    <row r="2110" customFormat="false" ht="15" hidden="false" customHeight="false" outlineLevel="0" collapsed="false">
      <c r="A2110" s="28" t="s">
        <v>4113</v>
      </c>
      <c r="B2110" s="28" t="s">
        <v>4114</v>
      </c>
      <c r="C2110" s="28" t="s">
        <v>2028</v>
      </c>
      <c r="D2110" s="28" t="n">
        <v>0.0405932542679905</v>
      </c>
      <c r="E2110" s="28"/>
    </row>
    <row r="2111" customFormat="false" ht="15" hidden="false" customHeight="false" outlineLevel="0" collapsed="false">
      <c r="A2111" s="28" t="s">
        <v>4115</v>
      </c>
      <c r="B2111" s="28" t="s">
        <v>4114</v>
      </c>
      <c r="C2111" s="28" t="s">
        <v>2028</v>
      </c>
      <c r="D2111" s="28" t="n">
        <v>0.000562253590753988</v>
      </c>
      <c r="E2111" s="28"/>
    </row>
    <row r="2112" customFormat="false" ht="15" hidden="false" customHeight="false" outlineLevel="0" collapsed="false">
      <c r="A2112" s="28" t="s">
        <v>4116</v>
      </c>
      <c r="B2112" s="28" t="s">
        <v>4117</v>
      </c>
      <c r="C2112" s="28" t="s">
        <v>2028</v>
      </c>
      <c r="D2112" s="28" t="n">
        <v>0.00685423299246508</v>
      </c>
      <c r="E2112" s="28"/>
    </row>
    <row r="2113" customFormat="false" ht="15" hidden="false" customHeight="false" outlineLevel="0" collapsed="false">
      <c r="A2113" s="28" t="s">
        <v>4118</v>
      </c>
      <c r="B2113" s="28" t="s">
        <v>4119</v>
      </c>
      <c r="C2113" s="28" t="s">
        <v>2028</v>
      </c>
      <c r="D2113" s="29" t="n">
        <v>2.76786820718829E-005</v>
      </c>
      <c r="E2113" s="28"/>
    </row>
    <row r="2114" customFormat="false" ht="15" hidden="false" customHeight="false" outlineLevel="0" collapsed="false">
      <c r="A2114" s="28" t="s">
        <v>4120</v>
      </c>
      <c r="B2114" s="28" t="s">
        <v>4121</v>
      </c>
      <c r="C2114" s="28" t="s">
        <v>2028</v>
      </c>
      <c r="D2114" s="28" t="n">
        <v>0.0122968787162887</v>
      </c>
      <c r="E2114" s="28"/>
    </row>
    <row r="2115" customFormat="false" ht="15" hidden="false" customHeight="false" outlineLevel="0" collapsed="false">
      <c r="A2115" s="28" t="s">
        <v>2684</v>
      </c>
      <c r="B2115" s="28" t="s">
        <v>2685</v>
      </c>
      <c r="C2115" s="28" t="s">
        <v>2028</v>
      </c>
      <c r="D2115" s="28" t="n">
        <v>0.00873685900059751</v>
      </c>
      <c r="E2115" s="28"/>
    </row>
    <row r="2116" customFormat="false" ht="15" hidden="false" customHeight="false" outlineLevel="0" collapsed="false">
      <c r="A2116" s="28" t="s">
        <v>4122</v>
      </c>
      <c r="B2116" s="28" t="s">
        <v>4123</v>
      </c>
      <c r="C2116" s="28" t="s">
        <v>2028</v>
      </c>
      <c r="D2116" s="28" t="n">
        <v>0.00111811701230961</v>
      </c>
      <c r="E2116" s="28"/>
    </row>
    <row r="2117" customFormat="false" ht="15" hidden="false" customHeight="false" outlineLevel="0" collapsed="false">
      <c r="A2117" s="28" t="s">
        <v>4124</v>
      </c>
      <c r="B2117" s="28" t="s">
        <v>4123</v>
      </c>
      <c r="C2117" s="28" t="s">
        <v>2028</v>
      </c>
      <c r="D2117" s="28" t="n">
        <v>0.0198176668278503</v>
      </c>
      <c r="E2117" s="28"/>
    </row>
    <row r="2118" customFormat="false" ht="15" hidden="false" customHeight="false" outlineLevel="0" collapsed="false">
      <c r="A2118" s="28" t="s">
        <v>4125</v>
      </c>
      <c r="B2118" s="28" t="s">
        <v>2689</v>
      </c>
      <c r="C2118" s="28" t="s">
        <v>2028</v>
      </c>
      <c r="D2118" s="28" t="n">
        <v>0.00339639003248544</v>
      </c>
      <c r="E2118" s="28"/>
    </row>
    <row r="2119" customFormat="false" ht="15" hidden="false" customHeight="false" outlineLevel="0" collapsed="false">
      <c r="A2119" s="28" t="s">
        <v>2688</v>
      </c>
      <c r="B2119" s="28" t="s">
        <v>2689</v>
      </c>
      <c r="C2119" s="28" t="s">
        <v>2028</v>
      </c>
      <c r="D2119" s="28" t="n">
        <v>0.0113603224711889</v>
      </c>
      <c r="E2119" s="28"/>
    </row>
    <row r="2120" customFormat="false" ht="15" hidden="false" customHeight="false" outlineLevel="0" collapsed="false">
      <c r="A2120" s="28" t="s">
        <v>4126</v>
      </c>
      <c r="B2120" s="28" t="s">
        <v>2689</v>
      </c>
      <c r="C2120" s="28" t="s">
        <v>2028</v>
      </c>
      <c r="D2120" s="29" t="n">
        <v>5.86149507137817E-006</v>
      </c>
      <c r="E2120" s="28"/>
    </row>
    <row r="2121" customFormat="false" ht="15" hidden="false" customHeight="false" outlineLevel="0" collapsed="false">
      <c r="A2121" s="28" t="s">
        <v>4127</v>
      </c>
      <c r="B2121" s="28" t="s">
        <v>2689</v>
      </c>
      <c r="C2121" s="28" t="s">
        <v>2028</v>
      </c>
      <c r="D2121" s="28" t="n">
        <v>0.00815176389509507</v>
      </c>
      <c r="E2121" s="28"/>
    </row>
    <row r="2122" customFormat="false" ht="15" hidden="false" customHeight="false" outlineLevel="0" collapsed="false">
      <c r="A2122" s="28" t="s">
        <v>4128</v>
      </c>
      <c r="B2122" s="28" t="s">
        <v>2689</v>
      </c>
      <c r="C2122" s="28" t="s">
        <v>2028</v>
      </c>
      <c r="D2122" s="28" t="n">
        <v>0.000182689866940189</v>
      </c>
      <c r="E2122" s="28"/>
    </row>
    <row r="2123" customFormat="false" ht="15" hidden="false" customHeight="false" outlineLevel="0" collapsed="false">
      <c r="A2123" s="28" t="s">
        <v>4129</v>
      </c>
      <c r="B2123" s="28" t="s">
        <v>2689</v>
      </c>
      <c r="C2123" s="28" t="s">
        <v>2028</v>
      </c>
      <c r="D2123" s="28" t="n">
        <v>0.0162352347851647</v>
      </c>
      <c r="E2123" s="28"/>
    </row>
    <row r="2124" customFormat="false" ht="15" hidden="false" customHeight="false" outlineLevel="0" collapsed="false">
      <c r="A2124" s="28" t="s">
        <v>4130</v>
      </c>
      <c r="B2124" s="28" t="s">
        <v>2689</v>
      </c>
      <c r="C2124" s="28" t="s">
        <v>2028</v>
      </c>
      <c r="D2124" s="29" t="n">
        <v>8.96431448425245E-005</v>
      </c>
      <c r="E2124" s="28"/>
    </row>
    <row r="2125" customFormat="false" ht="15" hidden="false" customHeight="false" outlineLevel="0" collapsed="false">
      <c r="A2125" s="28" t="s">
        <v>4131</v>
      </c>
      <c r="B2125" s="28" t="s">
        <v>4132</v>
      </c>
      <c r="C2125" s="28" t="s">
        <v>2028</v>
      </c>
      <c r="D2125" s="28" t="n">
        <v>0.00201010276029834</v>
      </c>
      <c r="E2125" s="28"/>
    </row>
    <row r="2126" customFormat="false" ht="15" hidden="false" customHeight="false" outlineLevel="0" collapsed="false">
      <c r="A2126" s="28" t="s">
        <v>4133</v>
      </c>
      <c r="B2126" s="28" t="s">
        <v>4134</v>
      </c>
      <c r="C2126" s="28" t="s">
        <v>2028</v>
      </c>
      <c r="D2126" s="28" t="n">
        <v>0.0323161671193862</v>
      </c>
      <c r="E2126" s="28"/>
    </row>
    <row r="2127" customFormat="false" ht="15" hidden="false" customHeight="false" outlineLevel="0" collapsed="false">
      <c r="A2127" s="28" t="s">
        <v>4135</v>
      </c>
      <c r="B2127" s="28" t="s">
        <v>4134</v>
      </c>
      <c r="C2127" s="28" t="s">
        <v>2028</v>
      </c>
      <c r="D2127" s="28" t="n">
        <v>0.000528853038795773</v>
      </c>
      <c r="E2127" s="28"/>
    </row>
    <row r="2128" customFormat="false" ht="15" hidden="false" customHeight="false" outlineLevel="0" collapsed="false">
      <c r="A2128" s="28" t="s">
        <v>4136</v>
      </c>
      <c r="B2128" s="28" t="s">
        <v>4137</v>
      </c>
      <c r="C2128" s="28" t="s">
        <v>2028</v>
      </c>
      <c r="D2128" s="28" t="n">
        <v>0.0474070702750177</v>
      </c>
      <c r="E2128" s="28"/>
    </row>
    <row r="2129" customFormat="false" ht="15" hidden="false" customHeight="false" outlineLevel="0" collapsed="false">
      <c r="A2129" s="28" t="s">
        <v>4138</v>
      </c>
      <c r="B2129" s="28" t="s">
        <v>4139</v>
      </c>
      <c r="C2129" s="28" t="s">
        <v>2028</v>
      </c>
      <c r="D2129" s="28" t="n">
        <v>0.0133498178018631</v>
      </c>
      <c r="E2129" s="28"/>
    </row>
    <row r="2130" customFormat="false" ht="15" hidden="false" customHeight="false" outlineLevel="0" collapsed="false">
      <c r="A2130" s="28" t="s">
        <v>4140</v>
      </c>
      <c r="B2130" s="28" t="s">
        <v>4141</v>
      </c>
      <c r="C2130" s="28" t="s">
        <v>2028</v>
      </c>
      <c r="D2130" s="28" t="n">
        <v>0.0148984546580402</v>
      </c>
      <c r="E2130" s="28"/>
    </row>
    <row r="2131" customFormat="false" ht="15" hidden="false" customHeight="false" outlineLevel="0" collapsed="false">
      <c r="A2131" s="28" t="s">
        <v>4142</v>
      </c>
      <c r="B2131" s="28" t="s">
        <v>4143</v>
      </c>
      <c r="C2131" s="28" t="s">
        <v>2028</v>
      </c>
      <c r="D2131" s="28" t="n">
        <v>0.00810896869166124</v>
      </c>
      <c r="E2131" s="28"/>
    </row>
    <row r="2132" customFormat="false" ht="15" hidden="false" customHeight="false" outlineLevel="0" collapsed="false">
      <c r="A2132" s="28" t="s">
        <v>4144</v>
      </c>
      <c r="B2132" s="28" t="s">
        <v>4145</v>
      </c>
      <c r="C2132" s="28" t="s">
        <v>2028</v>
      </c>
      <c r="D2132" s="28" t="n">
        <v>0.00709994835927263</v>
      </c>
      <c r="E2132" s="28"/>
    </row>
    <row r="2133" customFormat="false" ht="15" hidden="false" customHeight="false" outlineLevel="0" collapsed="false">
      <c r="A2133" s="28" t="s">
        <v>4146</v>
      </c>
      <c r="B2133" s="28" t="s">
        <v>4147</v>
      </c>
      <c r="C2133" s="28" t="s">
        <v>2028</v>
      </c>
      <c r="D2133" s="28" t="n">
        <v>0.0347953659318853</v>
      </c>
      <c r="E2133" s="28"/>
    </row>
    <row r="2134" customFormat="false" ht="15" hidden="false" customHeight="false" outlineLevel="0" collapsed="false">
      <c r="A2134" s="28" t="s">
        <v>4148</v>
      </c>
      <c r="B2134" s="28" t="s">
        <v>4149</v>
      </c>
      <c r="C2134" s="28" t="s">
        <v>2028</v>
      </c>
      <c r="D2134" s="28" t="n">
        <v>0.0086129871548042</v>
      </c>
      <c r="E2134" s="28"/>
    </row>
    <row r="2135" customFormat="false" ht="15" hidden="false" customHeight="false" outlineLevel="0" collapsed="false">
      <c r="A2135" s="28" t="s">
        <v>4150</v>
      </c>
      <c r="B2135" s="28" t="s">
        <v>4151</v>
      </c>
      <c r="C2135" s="28" t="s">
        <v>2028</v>
      </c>
      <c r="D2135" s="28" t="n">
        <v>0.00596821375551976</v>
      </c>
      <c r="E2135" s="28"/>
    </row>
    <row r="2136" customFormat="false" ht="15" hidden="false" customHeight="false" outlineLevel="0" collapsed="false">
      <c r="A2136" s="28" t="s">
        <v>4152</v>
      </c>
      <c r="B2136" s="28" t="s">
        <v>4153</v>
      </c>
      <c r="C2136" s="28" t="s">
        <v>2028</v>
      </c>
      <c r="D2136" s="28" t="n">
        <v>0.00483479212950087</v>
      </c>
      <c r="E2136" s="28"/>
    </row>
    <row r="2137" customFormat="false" ht="15" hidden="false" customHeight="false" outlineLevel="0" collapsed="false">
      <c r="A2137" s="28" t="s">
        <v>4154</v>
      </c>
      <c r="B2137" s="28" t="s">
        <v>4155</v>
      </c>
      <c r="C2137" s="28" t="s">
        <v>2028</v>
      </c>
      <c r="D2137" s="28" t="n">
        <v>0.0156982561597732</v>
      </c>
      <c r="E2137" s="28"/>
    </row>
    <row r="2138" customFormat="false" ht="15" hidden="false" customHeight="false" outlineLevel="0" collapsed="false">
      <c r="A2138" s="28" t="s">
        <v>4156</v>
      </c>
      <c r="B2138" s="28" t="s">
        <v>4157</v>
      </c>
      <c r="C2138" s="28" t="s">
        <v>2028</v>
      </c>
      <c r="D2138" s="28" t="n">
        <v>0.00232356970342034</v>
      </c>
      <c r="E2138" s="28"/>
    </row>
    <row r="2139" customFormat="false" ht="15" hidden="false" customHeight="false" outlineLevel="0" collapsed="false">
      <c r="A2139" s="28" t="s">
        <v>4158</v>
      </c>
      <c r="B2139" s="28" t="s">
        <v>4159</v>
      </c>
      <c r="C2139" s="28" t="s">
        <v>2028</v>
      </c>
      <c r="D2139" s="28" t="n">
        <v>0.00121169749113774</v>
      </c>
      <c r="E2139" s="28"/>
    </row>
    <row r="2140" customFormat="false" ht="15" hidden="false" customHeight="false" outlineLevel="0" collapsed="false">
      <c r="A2140" s="28" t="s">
        <v>4160</v>
      </c>
      <c r="B2140" s="28" t="s">
        <v>4161</v>
      </c>
      <c r="C2140" s="28" t="s">
        <v>2028</v>
      </c>
      <c r="D2140" s="28" t="n">
        <v>0.0313183795693489</v>
      </c>
      <c r="E2140" s="28"/>
    </row>
    <row r="2141" customFormat="false" ht="15" hidden="false" customHeight="false" outlineLevel="0" collapsed="false">
      <c r="A2141" s="28" t="s">
        <v>4162</v>
      </c>
      <c r="B2141" s="28" t="s">
        <v>4163</v>
      </c>
      <c r="C2141" s="28" t="s">
        <v>2028</v>
      </c>
      <c r="D2141" s="28" t="n">
        <v>0.0206592592745156</v>
      </c>
      <c r="E2141" s="28"/>
    </row>
    <row r="2142" customFormat="false" ht="15" hidden="false" customHeight="false" outlineLevel="0" collapsed="false">
      <c r="A2142" s="28" t="s">
        <v>4164</v>
      </c>
      <c r="B2142" s="28" t="s">
        <v>4165</v>
      </c>
      <c r="C2142" s="28" t="s">
        <v>2028</v>
      </c>
      <c r="D2142" s="28" t="n">
        <v>0.0341872998731562</v>
      </c>
      <c r="E2142" s="28"/>
    </row>
    <row r="2143" customFormat="false" ht="15" hidden="false" customHeight="false" outlineLevel="0" collapsed="false">
      <c r="A2143" s="28" t="s">
        <v>4166</v>
      </c>
      <c r="B2143" s="28" t="s">
        <v>4167</v>
      </c>
      <c r="C2143" s="28" t="s">
        <v>2028</v>
      </c>
      <c r="D2143" s="28" t="n">
        <v>0.0194716466031262</v>
      </c>
      <c r="E2143" s="28"/>
    </row>
    <row r="2144" customFormat="false" ht="15" hidden="false" customHeight="false" outlineLevel="0" collapsed="false">
      <c r="A2144" s="28" t="s">
        <v>4168</v>
      </c>
      <c r="B2144" s="28" t="s">
        <v>4169</v>
      </c>
      <c r="C2144" s="28" t="s">
        <v>2028</v>
      </c>
      <c r="D2144" s="28" t="n">
        <v>0.0127367743061</v>
      </c>
      <c r="E2144" s="28"/>
    </row>
    <row r="2145" customFormat="false" ht="15" hidden="false" customHeight="false" outlineLevel="0" collapsed="false">
      <c r="A2145" s="28" t="s">
        <v>4170</v>
      </c>
      <c r="B2145" s="28" t="s">
        <v>4171</v>
      </c>
      <c r="C2145" s="28" t="s">
        <v>2028</v>
      </c>
      <c r="D2145" s="28" t="n">
        <v>0.00770100081043832</v>
      </c>
      <c r="E2145" s="28"/>
    </row>
    <row r="2146" customFormat="false" ht="15" hidden="false" customHeight="false" outlineLevel="0" collapsed="false">
      <c r="A2146" s="28" t="s">
        <v>2712</v>
      </c>
      <c r="B2146" s="28" t="s">
        <v>2713</v>
      </c>
      <c r="C2146" s="28" t="s">
        <v>2028</v>
      </c>
      <c r="D2146" s="28" t="n">
        <v>0.00524081308471182</v>
      </c>
      <c r="E2146" s="28"/>
    </row>
    <row r="2147" customFormat="false" ht="15" hidden="false" customHeight="false" outlineLevel="0" collapsed="false">
      <c r="A2147" s="28" t="s">
        <v>2716</v>
      </c>
      <c r="B2147" s="28" t="s">
        <v>2715</v>
      </c>
      <c r="C2147" s="28" t="s">
        <v>2028</v>
      </c>
      <c r="D2147" s="28" t="n">
        <v>0.0119669813186174</v>
      </c>
      <c r="E2147" s="28"/>
    </row>
    <row r="2148" customFormat="false" ht="15" hidden="false" customHeight="false" outlineLevel="0" collapsed="false">
      <c r="A2148" s="28" t="s">
        <v>2717</v>
      </c>
      <c r="B2148" s="28" t="s">
        <v>2718</v>
      </c>
      <c r="C2148" s="28" t="s">
        <v>2028</v>
      </c>
      <c r="D2148" s="28" t="n">
        <v>0.0413290759665184</v>
      </c>
      <c r="E2148" s="28"/>
    </row>
    <row r="2149" customFormat="false" ht="15" hidden="false" customHeight="false" outlineLevel="0" collapsed="false">
      <c r="A2149" s="28" t="s">
        <v>4172</v>
      </c>
      <c r="B2149" s="28" t="s">
        <v>2718</v>
      </c>
      <c r="C2149" s="28" t="s">
        <v>2028</v>
      </c>
      <c r="D2149" s="28" t="n">
        <v>0.00124488298160325</v>
      </c>
      <c r="E2149" s="28"/>
    </row>
    <row r="2150" customFormat="false" ht="15" hidden="false" customHeight="false" outlineLevel="0" collapsed="false">
      <c r="A2150" s="28" t="s">
        <v>4173</v>
      </c>
      <c r="B2150" s="28" t="s">
        <v>4174</v>
      </c>
      <c r="C2150" s="28" t="s">
        <v>2028</v>
      </c>
      <c r="D2150" s="28" t="n">
        <v>0.0467408957529529</v>
      </c>
      <c r="E2150" s="28"/>
    </row>
    <row r="2151" customFormat="false" ht="15" hidden="false" customHeight="false" outlineLevel="0" collapsed="false">
      <c r="A2151" s="28" t="s">
        <v>4175</v>
      </c>
      <c r="B2151" s="28" t="s">
        <v>4176</v>
      </c>
      <c r="C2151" s="28" t="s">
        <v>2028</v>
      </c>
      <c r="D2151" s="28" t="n">
        <v>0.0407710211606272</v>
      </c>
      <c r="E2151" s="28"/>
    </row>
    <row r="2152" customFormat="false" ht="15" hidden="false" customHeight="false" outlineLevel="0" collapsed="false">
      <c r="A2152" s="28" t="s">
        <v>4177</v>
      </c>
      <c r="B2152" s="28" t="s">
        <v>4178</v>
      </c>
      <c r="C2152" s="28" t="s">
        <v>2028</v>
      </c>
      <c r="D2152" s="28" t="n">
        <v>0.0162138870158343</v>
      </c>
      <c r="E2152" s="28"/>
    </row>
    <row r="2153" customFormat="false" ht="15" hidden="false" customHeight="false" outlineLevel="0" collapsed="false">
      <c r="A2153" s="28" t="s">
        <v>4179</v>
      </c>
      <c r="B2153" s="28" t="s">
        <v>2722</v>
      </c>
      <c r="C2153" s="28" t="s">
        <v>2028</v>
      </c>
      <c r="D2153" s="29" t="n">
        <v>2.69822158101757E-005</v>
      </c>
      <c r="E2153" s="28"/>
    </row>
    <row r="2154" customFormat="false" ht="15" hidden="false" customHeight="false" outlineLevel="0" collapsed="false">
      <c r="A2154" s="28" t="s">
        <v>2723</v>
      </c>
      <c r="B2154" s="28" t="s">
        <v>2724</v>
      </c>
      <c r="C2154" s="28" t="s">
        <v>2028</v>
      </c>
      <c r="D2154" s="28" t="n">
        <v>0.0362916072993621</v>
      </c>
      <c r="E2154" s="28"/>
    </row>
    <row r="2155" customFormat="false" ht="15" hidden="false" customHeight="false" outlineLevel="0" collapsed="false">
      <c r="A2155" s="28" t="s">
        <v>4180</v>
      </c>
      <c r="B2155" s="28" t="s">
        <v>4181</v>
      </c>
      <c r="C2155" s="28" t="s">
        <v>2028</v>
      </c>
      <c r="D2155" s="28" t="n">
        <v>0.0130345273682638</v>
      </c>
      <c r="E2155" s="28"/>
    </row>
    <row r="2156" customFormat="false" ht="15" hidden="false" customHeight="false" outlineLevel="0" collapsed="false">
      <c r="A2156" s="28" t="s">
        <v>4182</v>
      </c>
      <c r="B2156" s="28" t="s">
        <v>4183</v>
      </c>
      <c r="C2156" s="28" t="s">
        <v>2028</v>
      </c>
      <c r="D2156" s="29" t="n">
        <v>4.78506022494365E-005</v>
      </c>
      <c r="E2156" s="28"/>
    </row>
    <row r="2157" customFormat="false" ht="15" hidden="false" customHeight="false" outlineLevel="0" collapsed="false">
      <c r="A2157" s="28" t="s">
        <v>4184</v>
      </c>
      <c r="B2157" s="28" t="s">
        <v>4185</v>
      </c>
      <c r="C2157" s="28" t="s">
        <v>2028</v>
      </c>
      <c r="D2157" s="28" t="n">
        <v>0.0195581246439346</v>
      </c>
      <c r="E2157" s="28"/>
    </row>
    <row r="2158" customFormat="false" ht="15" hidden="false" customHeight="false" outlineLevel="0" collapsed="false">
      <c r="A2158" s="28" t="s">
        <v>4186</v>
      </c>
      <c r="B2158" s="28" t="s">
        <v>2730</v>
      </c>
      <c r="C2158" s="28" t="s">
        <v>2028</v>
      </c>
      <c r="D2158" s="28" t="n">
        <v>0.00864775580229639</v>
      </c>
      <c r="E2158" s="28"/>
    </row>
    <row r="2159" customFormat="false" ht="15" hidden="false" customHeight="false" outlineLevel="0" collapsed="false">
      <c r="A2159" s="28" t="s">
        <v>4187</v>
      </c>
      <c r="B2159" s="28" t="s">
        <v>2730</v>
      </c>
      <c r="C2159" s="28" t="s">
        <v>2028</v>
      </c>
      <c r="D2159" s="28" t="n">
        <v>0.00629913116509027</v>
      </c>
      <c r="E2159" s="28"/>
    </row>
    <row r="2160" customFormat="false" ht="15" hidden="false" customHeight="false" outlineLevel="0" collapsed="false">
      <c r="A2160" s="28" t="s">
        <v>4188</v>
      </c>
      <c r="B2160" s="28" t="s">
        <v>4189</v>
      </c>
      <c r="C2160" s="28" t="s">
        <v>2028</v>
      </c>
      <c r="D2160" s="28" t="n">
        <v>0.042952063896448</v>
      </c>
      <c r="E2160" s="28"/>
    </row>
    <row r="2161" customFormat="false" ht="15" hidden="false" customHeight="false" outlineLevel="0" collapsed="false">
      <c r="A2161" s="28" t="s">
        <v>4190</v>
      </c>
      <c r="B2161" s="28" t="s">
        <v>4191</v>
      </c>
      <c r="C2161" s="28" t="s">
        <v>2028</v>
      </c>
      <c r="D2161" s="28" t="n">
        <v>0.00702118045232638</v>
      </c>
      <c r="E2161" s="28"/>
    </row>
    <row r="2162" customFormat="false" ht="15" hidden="false" customHeight="false" outlineLevel="0" collapsed="false">
      <c r="A2162" s="28" t="s">
        <v>2743</v>
      </c>
      <c r="B2162" s="28" t="s">
        <v>2744</v>
      </c>
      <c r="C2162" s="28" t="s">
        <v>2028</v>
      </c>
      <c r="D2162" s="28" t="n">
        <v>0.000448229803130416</v>
      </c>
      <c r="E2162" s="28"/>
    </row>
    <row r="2163" customFormat="false" ht="15" hidden="false" customHeight="false" outlineLevel="0" collapsed="false">
      <c r="A2163" s="28" t="s">
        <v>4192</v>
      </c>
      <c r="B2163" s="28" t="s">
        <v>4193</v>
      </c>
      <c r="C2163" s="28" t="s">
        <v>2028</v>
      </c>
      <c r="D2163" s="28" t="n">
        <v>0.0230520900951455</v>
      </c>
      <c r="E2163" s="28"/>
    </row>
    <row r="2164" customFormat="false" ht="15" hidden="false" customHeight="false" outlineLevel="0" collapsed="false">
      <c r="A2164" s="28" t="s">
        <v>4194</v>
      </c>
      <c r="B2164" s="28" t="s">
        <v>4195</v>
      </c>
      <c r="C2164" s="28" t="s">
        <v>2028</v>
      </c>
      <c r="D2164" s="28" t="n">
        <v>0.0174009819179398</v>
      </c>
      <c r="E2164" s="28"/>
    </row>
    <row r="2165" customFormat="false" ht="15" hidden="false" customHeight="false" outlineLevel="0" collapsed="false">
      <c r="A2165" s="28" t="s">
        <v>4196</v>
      </c>
      <c r="B2165" s="28" t="s">
        <v>4197</v>
      </c>
      <c r="C2165" s="28" t="s">
        <v>2028</v>
      </c>
      <c r="D2165" s="28" t="n">
        <v>0.0259852222901344</v>
      </c>
      <c r="E2165" s="28"/>
    </row>
    <row r="2166" customFormat="false" ht="15" hidden="false" customHeight="false" outlineLevel="0" collapsed="false">
      <c r="A2166" s="28" t="s">
        <v>4198</v>
      </c>
      <c r="B2166" s="28" t="s">
        <v>4199</v>
      </c>
      <c r="C2166" s="28" t="s">
        <v>2028</v>
      </c>
      <c r="D2166" s="28" t="n">
        <v>0.018895284928773</v>
      </c>
      <c r="E2166" s="28"/>
    </row>
    <row r="2167" customFormat="false" ht="15" hidden="false" customHeight="false" outlineLevel="0" collapsed="false">
      <c r="A2167" s="28" t="s">
        <v>4200</v>
      </c>
      <c r="B2167" s="28" t="s">
        <v>4201</v>
      </c>
      <c r="C2167" s="28" t="s">
        <v>2028</v>
      </c>
      <c r="D2167" s="29" t="n">
        <v>1.04113980983528E-007</v>
      </c>
      <c r="E2167" s="28"/>
    </row>
    <row r="2168" customFormat="false" ht="15" hidden="false" customHeight="false" outlineLevel="0" collapsed="false">
      <c r="A2168" s="28" t="s">
        <v>4202</v>
      </c>
      <c r="B2168" s="28" t="s">
        <v>4203</v>
      </c>
      <c r="C2168" s="28" t="s">
        <v>2028</v>
      </c>
      <c r="D2168" s="28" t="n">
        <v>0.040108357187226</v>
      </c>
      <c r="E2168" s="28"/>
    </row>
    <row r="2169" customFormat="false" ht="15" hidden="false" customHeight="false" outlineLevel="0" collapsed="false">
      <c r="A2169" s="28" t="s">
        <v>4204</v>
      </c>
      <c r="B2169" s="28" t="s">
        <v>4205</v>
      </c>
      <c r="C2169" s="28" t="s">
        <v>2028</v>
      </c>
      <c r="D2169" s="29" t="n">
        <v>1.76166373297595E-006</v>
      </c>
      <c r="E2169" s="28"/>
    </row>
    <row r="2170" customFormat="false" ht="15" hidden="false" customHeight="false" outlineLevel="0" collapsed="false">
      <c r="A2170" s="28" t="s">
        <v>4206</v>
      </c>
      <c r="B2170" s="28" t="s">
        <v>4207</v>
      </c>
      <c r="C2170" s="28" t="s">
        <v>2028</v>
      </c>
      <c r="D2170" s="28" t="n">
        <v>0.0370903819521892</v>
      </c>
      <c r="E2170" s="28"/>
    </row>
    <row r="2171" customFormat="false" ht="15" hidden="false" customHeight="false" outlineLevel="0" collapsed="false">
      <c r="A2171" s="28" t="s">
        <v>4208</v>
      </c>
      <c r="B2171" s="28" t="s">
        <v>4209</v>
      </c>
      <c r="C2171" s="28" t="s">
        <v>2028</v>
      </c>
      <c r="D2171" s="28" t="n">
        <v>0.01985519561818</v>
      </c>
      <c r="E2171" s="28"/>
    </row>
    <row r="2172" customFormat="false" ht="15" hidden="false" customHeight="false" outlineLevel="0" collapsed="false">
      <c r="A2172" s="28" t="s">
        <v>4210</v>
      </c>
      <c r="B2172" s="28" t="s">
        <v>2782</v>
      </c>
      <c r="C2172" s="28" t="s">
        <v>2028</v>
      </c>
      <c r="D2172" s="28" t="n">
        <v>0.00232191172540578</v>
      </c>
      <c r="E2172" s="28"/>
    </row>
    <row r="2173" customFormat="false" ht="15" hidden="false" customHeight="false" outlineLevel="0" collapsed="false">
      <c r="A2173" s="28" t="s">
        <v>4211</v>
      </c>
      <c r="B2173" s="28" t="s">
        <v>4212</v>
      </c>
      <c r="C2173" s="28" t="s">
        <v>2028</v>
      </c>
      <c r="D2173" s="28" t="n">
        <v>0.0350027252554103</v>
      </c>
      <c r="E2173" s="28"/>
    </row>
    <row r="2174" customFormat="false" ht="15" hidden="false" customHeight="false" outlineLevel="0" collapsed="false">
      <c r="A2174" s="28" t="s">
        <v>4213</v>
      </c>
      <c r="B2174" s="28" t="s">
        <v>4214</v>
      </c>
      <c r="C2174" s="28" t="s">
        <v>2028</v>
      </c>
      <c r="D2174" s="28" t="n">
        <v>0.0245521243795751</v>
      </c>
      <c r="E2174" s="28"/>
    </row>
    <row r="2175" customFormat="false" ht="15" hidden="false" customHeight="false" outlineLevel="0" collapsed="false">
      <c r="A2175" s="28" t="s">
        <v>4215</v>
      </c>
      <c r="B2175" s="28" t="s">
        <v>4216</v>
      </c>
      <c r="C2175" s="28" t="s">
        <v>2028</v>
      </c>
      <c r="D2175" s="28" t="n">
        <v>0.0441891205191211</v>
      </c>
      <c r="E2175" s="28"/>
    </row>
    <row r="2176" customFormat="false" ht="15" hidden="false" customHeight="false" outlineLevel="0" collapsed="false">
      <c r="A2176" s="28" t="s">
        <v>4217</v>
      </c>
      <c r="B2176" s="28" t="s">
        <v>4218</v>
      </c>
      <c r="C2176" s="28" t="s">
        <v>2028</v>
      </c>
      <c r="D2176" s="28" t="n">
        <v>0.0236342564852127</v>
      </c>
      <c r="E2176" s="28"/>
    </row>
    <row r="2177" customFormat="false" ht="15" hidden="false" customHeight="false" outlineLevel="0" collapsed="false">
      <c r="A2177" s="28" t="s">
        <v>4219</v>
      </c>
      <c r="B2177" s="28" t="s">
        <v>4220</v>
      </c>
      <c r="C2177" s="28" t="s">
        <v>2028</v>
      </c>
      <c r="D2177" s="28" t="n">
        <v>0.00363404094201451</v>
      </c>
      <c r="E2177" s="28"/>
    </row>
    <row r="2178" customFormat="false" ht="15" hidden="false" customHeight="false" outlineLevel="0" collapsed="false">
      <c r="A2178" s="28" t="s">
        <v>4221</v>
      </c>
      <c r="B2178" s="28" t="s">
        <v>4222</v>
      </c>
      <c r="C2178" s="28" t="s">
        <v>2028</v>
      </c>
      <c r="D2178" s="28" t="n">
        <v>0.0323621981865444</v>
      </c>
      <c r="E2178" s="28"/>
    </row>
    <row r="2179" customFormat="false" ht="15" hidden="false" customHeight="false" outlineLevel="0" collapsed="false">
      <c r="A2179" s="28" t="s">
        <v>4223</v>
      </c>
      <c r="B2179" s="28" t="s">
        <v>4224</v>
      </c>
      <c r="C2179" s="28" t="s">
        <v>2028</v>
      </c>
      <c r="D2179" s="28" t="n">
        <v>0.0485968518811216</v>
      </c>
      <c r="E2179" s="28"/>
    </row>
    <row r="2180" customFormat="false" ht="15" hidden="false" customHeight="false" outlineLevel="0" collapsed="false">
      <c r="A2180" s="28" t="s">
        <v>4225</v>
      </c>
      <c r="B2180" s="28" t="s">
        <v>4226</v>
      </c>
      <c r="C2180" s="28" t="s">
        <v>2028</v>
      </c>
      <c r="D2180" s="28" t="n">
        <v>0.0104824970430796</v>
      </c>
      <c r="E2180" s="28"/>
    </row>
    <row r="2181" customFormat="false" ht="15" hidden="false" customHeight="false" outlineLevel="0" collapsed="false">
      <c r="A2181" s="28" t="s">
        <v>4227</v>
      </c>
      <c r="B2181" s="28" t="s">
        <v>2792</v>
      </c>
      <c r="C2181" s="28" t="s">
        <v>2028</v>
      </c>
      <c r="D2181" s="28" t="n">
        <v>0.0283533191769185</v>
      </c>
      <c r="E2181" s="28"/>
    </row>
    <row r="2182" customFormat="false" ht="15" hidden="false" customHeight="false" outlineLevel="0" collapsed="false">
      <c r="A2182" s="28" t="s">
        <v>4228</v>
      </c>
      <c r="B2182" s="28" t="s">
        <v>2792</v>
      </c>
      <c r="C2182" s="28" t="s">
        <v>2028</v>
      </c>
      <c r="D2182" s="28" t="n">
        <v>0.000103852612086702</v>
      </c>
      <c r="E2182" s="28"/>
    </row>
    <row r="2183" customFormat="false" ht="15" hidden="false" customHeight="false" outlineLevel="0" collapsed="false">
      <c r="A2183" s="28" t="s">
        <v>2793</v>
      </c>
      <c r="B2183" s="28" t="s">
        <v>2794</v>
      </c>
      <c r="C2183" s="28" t="s">
        <v>2028</v>
      </c>
      <c r="D2183" s="28" t="n">
        <v>0.015016735721323</v>
      </c>
      <c r="E2183" s="28"/>
    </row>
    <row r="2184" customFormat="false" ht="15" hidden="false" customHeight="false" outlineLevel="0" collapsed="false">
      <c r="A2184" s="28" t="s">
        <v>4229</v>
      </c>
      <c r="B2184" s="28" t="s">
        <v>4230</v>
      </c>
      <c r="C2184" s="28" t="s">
        <v>2028</v>
      </c>
      <c r="D2184" s="28" t="n">
        <v>0.0126680204246869</v>
      </c>
      <c r="E2184" s="28"/>
    </row>
    <row r="2185" customFormat="false" ht="15" hidden="false" customHeight="false" outlineLevel="0" collapsed="false">
      <c r="A2185" s="28" t="s">
        <v>2799</v>
      </c>
      <c r="B2185" s="28" t="s">
        <v>2800</v>
      </c>
      <c r="C2185" s="28" t="s">
        <v>2028</v>
      </c>
      <c r="D2185" s="28" t="n">
        <v>0.036406337454821</v>
      </c>
      <c r="E2185" s="28"/>
    </row>
    <row r="2186" customFormat="false" ht="15" hidden="false" customHeight="false" outlineLevel="0" collapsed="false">
      <c r="A2186" s="28" t="s">
        <v>4231</v>
      </c>
      <c r="B2186" s="28" t="s">
        <v>4232</v>
      </c>
      <c r="C2186" s="28" t="s">
        <v>2028</v>
      </c>
      <c r="D2186" s="28" t="n">
        <v>0.0285232406687481</v>
      </c>
      <c r="E2186" s="28"/>
    </row>
    <row r="2187" customFormat="false" ht="15" hidden="false" customHeight="false" outlineLevel="0" collapsed="false">
      <c r="A2187" s="28" t="s">
        <v>4233</v>
      </c>
      <c r="B2187" s="28" t="s">
        <v>4234</v>
      </c>
      <c r="C2187" s="28" t="s">
        <v>2028</v>
      </c>
      <c r="D2187" s="28" t="n">
        <v>0.0198054999810715</v>
      </c>
      <c r="E2187" s="28"/>
    </row>
    <row r="2188" customFormat="false" ht="15" hidden="false" customHeight="false" outlineLevel="0" collapsed="false">
      <c r="A2188" s="28" t="s">
        <v>4235</v>
      </c>
      <c r="B2188" s="28" t="s">
        <v>4236</v>
      </c>
      <c r="C2188" s="28" t="s">
        <v>2028</v>
      </c>
      <c r="D2188" s="29" t="n">
        <v>8.63288875328883E-005</v>
      </c>
      <c r="E2188" s="28"/>
    </row>
    <row r="2189" customFormat="false" ht="15" hidden="false" customHeight="false" outlineLevel="0" collapsed="false">
      <c r="A2189" s="28" t="s">
        <v>4237</v>
      </c>
      <c r="B2189" s="28" t="s">
        <v>4238</v>
      </c>
      <c r="C2189" s="28" t="s">
        <v>2028</v>
      </c>
      <c r="D2189" s="28" t="n">
        <v>0.0406831257040505</v>
      </c>
      <c r="E2189" s="28"/>
    </row>
    <row r="2190" customFormat="false" ht="15" hidden="false" customHeight="false" outlineLevel="0" collapsed="false">
      <c r="A2190" s="28" t="s">
        <v>4239</v>
      </c>
      <c r="B2190" s="28" t="s">
        <v>4240</v>
      </c>
      <c r="C2190" s="28" t="s">
        <v>2028</v>
      </c>
      <c r="D2190" s="28" t="n">
        <v>0.00040739438045486</v>
      </c>
      <c r="E2190" s="28"/>
    </row>
    <row r="2191" customFormat="false" ht="15" hidden="false" customHeight="false" outlineLevel="0" collapsed="false">
      <c r="A2191" s="28" t="s">
        <v>4241</v>
      </c>
      <c r="B2191" s="28" t="s">
        <v>4240</v>
      </c>
      <c r="C2191" s="28" t="s">
        <v>2028</v>
      </c>
      <c r="D2191" s="28" t="n">
        <v>0.00288340560587402</v>
      </c>
      <c r="E2191" s="28"/>
    </row>
    <row r="2192" customFormat="false" ht="15" hidden="false" customHeight="false" outlineLevel="0" collapsed="false">
      <c r="A2192" s="28" t="s">
        <v>2809</v>
      </c>
      <c r="B2192" s="28" t="s">
        <v>2810</v>
      </c>
      <c r="C2192" s="28" t="s">
        <v>2028</v>
      </c>
      <c r="D2192" s="28" t="n">
        <v>0.0385824487301475</v>
      </c>
      <c r="E2192" s="28"/>
    </row>
    <row r="2193" customFormat="false" ht="15" hidden="false" customHeight="false" outlineLevel="0" collapsed="false">
      <c r="A2193" s="28" t="s">
        <v>4242</v>
      </c>
      <c r="B2193" s="28" t="s">
        <v>4243</v>
      </c>
      <c r="C2193" s="28" t="s">
        <v>2028</v>
      </c>
      <c r="D2193" s="28" t="n">
        <v>0.0301486013768892</v>
      </c>
      <c r="E2193" s="28"/>
    </row>
    <row r="2194" customFormat="false" ht="15" hidden="false" customHeight="false" outlineLevel="0" collapsed="false">
      <c r="A2194" s="28" t="s">
        <v>4244</v>
      </c>
      <c r="B2194" s="28" t="s">
        <v>4245</v>
      </c>
      <c r="C2194" s="28" t="s">
        <v>2028</v>
      </c>
      <c r="D2194" s="28" t="n">
        <v>0.000487557153784083</v>
      </c>
      <c r="E2194" s="28"/>
    </row>
    <row r="2195" customFormat="false" ht="15" hidden="false" customHeight="false" outlineLevel="0" collapsed="false">
      <c r="A2195" s="28" t="s">
        <v>2811</v>
      </c>
      <c r="B2195" s="28" t="s">
        <v>2812</v>
      </c>
      <c r="C2195" s="28" t="s">
        <v>2028</v>
      </c>
      <c r="D2195" s="28" t="n">
        <v>0.00115094136124998</v>
      </c>
      <c r="E2195" s="28"/>
    </row>
    <row r="2196" customFormat="false" ht="15" hidden="false" customHeight="false" outlineLevel="0" collapsed="false">
      <c r="A2196" s="28" t="s">
        <v>4246</v>
      </c>
      <c r="B2196" s="28" t="s">
        <v>4247</v>
      </c>
      <c r="C2196" s="28" t="s">
        <v>2028</v>
      </c>
      <c r="D2196" s="28" t="n">
        <v>0.0155293239551163</v>
      </c>
      <c r="E2196" s="28"/>
    </row>
    <row r="2197" customFormat="false" ht="15" hidden="false" customHeight="false" outlineLevel="0" collapsed="false">
      <c r="A2197" s="28" t="s">
        <v>4248</v>
      </c>
      <c r="B2197" s="28" t="s">
        <v>4249</v>
      </c>
      <c r="C2197" s="28" t="s">
        <v>2028</v>
      </c>
      <c r="D2197" s="28" t="n">
        <v>0.0235526120976901</v>
      </c>
      <c r="E2197" s="28"/>
    </row>
    <row r="2198" customFormat="false" ht="15" hidden="false" customHeight="false" outlineLevel="0" collapsed="false">
      <c r="A2198" s="28" t="s">
        <v>4250</v>
      </c>
      <c r="B2198" s="28" t="s">
        <v>2816</v>
      </c>
      <c r="C2198" s="28" t="s">
        <v>2028</v>
      </c>
      <c r="D2198" s="28" t="n">
        <v>0.0186531155316232</v>
      </c>
      <c r="E2198" s="28"/>
    </row>
    <row r="2199" customFormat="false" ht="15" hidden="false" customHeight="false" outlineLevel="0" collapsed="false">
      <c r="A2199" s="28" t="s">
        <v>2818</v>
      </c>
      <c r="B2199" s="28" t="s">
        <v>2819</v>
      </c>
      <c r="C2199" s="28" t="s">
        <v>2028</v>
      </c>
      <c r="D2199" s="28" t="n">
        <v>0.000393945191933045</v>
      </c>
      <c r="E2199" s="28"/>
    </row>
    <row r="2200" customFormat="false" ht="15" hidden="false" customHeight="false" outlineLevel="0" collapsed="false">
      <c r="A2200" s="28" t="s">
        <v>4251</v>
      </c>
      <c r="B2200" s="28" t="s">
        <v>4252</v>
      </c>
      <c r="C2200" s="28" t="s">
        <v>2028</v>
      </c>
      <c r="D2200" s="28" t="n">
        <v>0.0255162993831518</v>
      </c>
      <c r="E2200" s="28"/>
    </row>
    <row r="2201" customFormat="false" ht="15" hidden="false" customHeight="false" outlineLevel="0" collapsed="false">
      <c r="A2201" s="28" t="s">
        <v>4253</v>
      </c>
      <c r="B2201" s="28" t="s">
        <v>2821</v>
      </c>
      <c r="C2201" s="28" t="s">
        <v>2028</v>
      </c>
      <c r="D2201" s="28" t="n">
        <v>0.00843237150610748</v>
      </c>
      <c r="E2201" s="28"/>
    </row>
    <row r="2202" customFormat="false" ht="15" hidden="false" customHeight="false" outlineLevel="0" collapsed="false">
      <c r="A2202" s="28" t="s">
        <v>4254</v>
      </c>
      <c r="B2202" s="28" t="s">
        <v>2821</v>
      </c>
      <c r="C2202" s="28" t="s">
        <v>2028</v>
      </c>
      <c r="D2202" s="28" t="n">
        <v>0.00901029944895634</v>
      </c>
      <c r="E2202" s="28"/>
    </row>
    <row r="2203" customFormat="false" ht="15" hidden="false" customHeight="false" outlineLevel="0" collapsed="false">
      <c r="A2203" s="28" t="s">
        <v>2823</v>
      </c>
      <c r="B2203" s="28" t="s">
        <v>2824</v>
      </c>
      <c r="C2203" s="28" t="s">
        <v>2028</v>
      </c>
      <c r="D2203" s="28" t="n">
        <v>0.0130070553323228</v>
      </c>
      <c r="E2203" s="28"/>
    </row>
    <row r="2204" customFormat="false" ht="15" hidden="false" customHeight="false" outlineLevel="0" collapsed="false">
      <c r="A2204" s="28" t="s">
        <v>4255</v>
      </c>
      <c r="B2204" s="28" t="s">
        <v>2828</v>
      </c>
      <c r="C2204" s="28" t="s">
        <v>2028</v>
      </c>
      <c r="D2204" s="28" t="n">
        <v>0.00506307499136285</v>
      </c>
      <c r="E2204" s="28"/>
    </row>
    <row r="2205" customFormat="false" ht="15" hidden="false" customHeight="false" outlineLevel="0" collapsed="false">
      <c r="A2205" s="28" t="s">
        <v>2833</v>
      </c>
      <c r="B2205" s="28" t="s">
        <v>2834</v>
      </c>
      <c r="C2205" s="28" t="s">
        <v>2028</v>
      </c>
      <c r="D2205" s="28" t="n">
        <v>0.0440361251336593</v>
      </c>
      <c r="E2205" s="28"/>
    </row>
    <row r="2206" customFormat="false" ht="15" hidden="false" customHeight="false" outlineLevel="0" collapsed="false">
      <c r="A2206" s="28" t="s">
        <v>2835</v>
      </c>
      <c r="B2206" s="28" t="s">
        <v>2834</v>
      </c>
      <c r="C2206" s="28" t="s">
        <v>2028</v>
      </c>
      <c r="D2206" s="28" t="n">
        <v>0.00837284409014758</v>
      </c>
      <c r="E2206" s="28"/>
    </row>
    <row r="2207" customFormat="false" ht="15" hidden="false" customHeight="false" outlineLevel="0" collapsed="false">
      <c r="A2207" s="28" t="s">
        <v>4256</v>
      </c>
      <c r="B2207" s="28" t="s">
        <v>4257</v>
      </c>
      <c r="C2207" s="28" t="s">
        <v>2028</v>
      </c>
      <c r="D2207" s="28" t="n">
        <v>0.0275480653416453</v>
      </c>
      <c r="E2207" s="28"/>
    </row>
    <row r="2208" customFormat="false" ht="15" hidden="false" customHeight="false" outlineLevel="0" collapsed="false">
      <c r="A2208" s="28" t="s">
        <v>4258</v>
      </c>
      <c r="B2208" s="28" t="s">
        <v>2837</v>
      </c>
      <c r="C2208" s="28" t="s">
        <v>2028</v>
      </c>
      <c r="D2208" s="28" t="n">
        <v>0.0385775428954003</v>
      </c>
      <c r="E2208" s="28"/>
    </row>
    <row r="2209" customFormat="false" ht="15" hidden="false" customHeight="false" outlineLevel="0" collapsed="false">
      <c r="A2209" s="28" t="s">
        <v>4259</v>
      </c>
      <c r="B2209" s="28" t="s">
        <v>4260</v>
      </c>
      <c r="C2209" s="28" t="s">
        <v>2028</v>
      </c>
      <c r="D2209" s="28" t="n">
        <v>0.0191521124435859</v>
      </c>
      <c r="E2209" s="28"/>
    </row>
    <row r="2210" customFormat="false" ht="15" hidden="false" customHeight="false" outlineLevel="0" collapsed="false">
      <c r="A2210" s="28" t="s">
        <v>4261</v>
      </c>
      <c r="B2210" s="28" t="s">
        <v>4262</v>
      </c>
      <c r="C2210" s="28" t="s">
        <v>2028</v>
      </c>
      <c r="D2210" s="28" t="n">
        <v>0.000288622727609422</v>
      </c>
      <c r="E2210" s="28"/>
    </row>
    <row r="2211" customFormat="false" ht="15" hidden="false" customHeight="false" outlineLevel="0" collapsed="false">
      <c r="A2211" s="28" t="s">
        <v>4263</v>
      </c>
      <c r="B2211" s="28" t="s">
        <v>4262</v>
      </c>
      <c r="C2211" s="28" t="s">
        <v>2028</v>
      </c>
      <c r="D2211" s="29" t="n">
        <v>7.83324590009362E-005</v>
      </c>
      <c r="E2211" s="28"/>
    </row>
    <row r="2212" customFormat="false" ht="15" hidden="false" customHeight="false" outlineLevel="0" collapsed="false">
      <c r="A2212" s="28" t="s">
        <v>4264</v>
      </c>
      <c r="B2212" s="28" t="s">
        <v>4262</v>
      </c>
      <c r="C2212" s="28" t="s">
        <v>2028</v>
      </c>
      <c r="D2212" s="29" t="n">
        <v>1.28859719271994E-006</v>
      </c>
      <c r="E2212" s="28"/>
    </row>
    <row r="2213" customFormat="false" ht="15" hidden="false" customHeight="false" outlineLevel="0" collapsed="false">
      <c r="A2213" s="28" t="s">
        <v>4265</v>
      </c>
      <c r="B2213" s="28" t="s">
        <v>4262</v>
      </c>
      <c r="C2213" s="28" t="s">
        <v>2028</v>
      </c>
      <c r="D2213" s="28" t="n">
        <v>0.00775416492647723</v>
      </c>
      <c r="E2213" s="28"/>
    </row>
    <row r="2214" customFormat="false" ht="15" hidden="false" customHeight="false" outlineLevel="0" collapsed="false">
      <c r="A2214" s="28" t="s">
        <v>2842</v>
      </c>
      <c r="B2214" s="28" t="s">
        <v>2843</v>
      </c>
      <c r="C2214" s="28" t="s">
        <v>2028</v>
      </c>
      <c r="D2214" s="28" t="n">
        <v>0.028050512718009</v>
      </c>
      <c r="E2214" s="28"/>
    </row>
    <row r="2215" customFormat="false" ht="15" hidden="false" customHeight="false" outlineLevel="0" collapsed="false">
      <c r="A2215" s="28" t="s">
        <v>4266</v>
      </c>
      <c r="B2215" s="28" t="s">
        <v>2847</v>
      </c>
      <c r="C2215" s="28" t="s">
        <v>2028</v>
      </c>
      <c r="D2215" s="28" t="n">
        <v>0.032281009395527</v>
      </c>
      <c r="E2215" s="28"/>
    </row>
    <row r="2216" customFormat="false" ht="15" hidden="false" customHeight="false" outlineLevel="0" collapsed="false">
      <c r="A2216" s="28" t="s">
        <v>4267</v>
      </c>
      <c r="B2216" s="28" t="s">
        <v>2849</v>
      </c>
      <c r="C2216" s="28" t="s">
        <v>2028</v>
      </c>
      <c r="D2216" s="28" t="n">
        <v>0.0322673122429055</v>
      </c>
      <c r="E2216" s="28"/>
    </row>
    <row r="2217" customFormat="false" ht="15" hidden="false" customHeight="false" outlineLevel="0" collapsed="false">
      <c r="A2217" s="28" t="s">
        <v>2848</v>
      </c>
      <c r="B2217" s="28" t="s">
        <v>2849</v>
      </c>
      <c r="C2217" s="28" t="s">
        <v>2028</v>
      </c>
      <c r="D2217" s="28" t="n">
        <v>0.0388732781836951</v>
      </c>
      <c r="E2217" s="28"/>
    </row>
    <row r="2218" customFormat="false" ht="15" hidden="false" customHeight="false" outlineLevel="0" collapsed="false">
      <c r="A2218" s="28" t="s">
        <v>2850</v>
      </c>
      <c r="B2218" s="28" t="s">
        <v>2849</v>
      </c>
      <c r="C2218" s="28" t="s">
        <v>2028</v>
      </c>
      <c r="D2218" s="28" t="n">
        <v>0.0400102323363504</v>
      </c>
      <c r="E2218" s="28"/>
    </row>
    <row r="2219" customFormat="false" ht="15" hidden="false" customHeight="false" outlineLevel="0" collapsed="false">
      <c r="A2219" s="28" t="s">
        <v>2851</v>
      </c>
      <c r="B2219" s="28" t="s">
        <v>2849</v>
      </c>
      <c r="C2219" s="28" t="s">
        <v>2028</v>
      </c>
      <c r="D2219" s="28" t="n">
        <v>0.0195116788398399</v>
      </c>
      <c r="E2219" s="28"/>
    </row>
    <row r="2220" customFormat="false" ht="15" hidden="false" customHeight="false" outlineLevel="0" collapsed="false">
      <c r="A2220" s="28" t="s">
        <v>4268</v>
      </c>
      <c r="B2220" s="28" t="s">
        <v>2853</v>
      </c>
      <c r="C2220" s="28" t="s">
        <v>2028</v>
      </c>
      <c r="D2220" s="28" t="n">
        <v>0.00110397000307882</v>
      </c>
      <c r="E2220" s="28"/>
    </row>
    <row r="2221" customFormat="false" ht="15" hidden="false" customHeight="false" outlineLevel="0" collapsed="false">
      <c r="A2221" s="28" t="s">
        <v>2852</v>
      </c>
      <c r="B2221" s="28" t="s">
        <v>2853</v>
      </c>
      <c r="C2221" s="28" t="s">
        <v>2028</v>
      </c>
      <c r="D2221" s="28" t="n">
        <v>0.000719268910110028</v>
      </c>
      <c r="E2221" s="28"/>
    </row>
    <row r="2222" customFormat="false" ht="15" hidden="false" customHeight="false" outlineLevel="0" collapsed="false">
      <c r="A2222" s="28" t="s">
        <v>2854</v>
      </c>
      <c r="B2222" s="28" t="s">
        <v>2855</v>
      </c>
      <c r="C2222" s="28" t="s">
        <v>2028</v>
      </c>
      <c r="D2222" s="28" t="n">
        <v>0.0254125310985497</v>
      </c>
      <c r="E2222" s="28"/>
    </row>
    <row r="2223" customFormat="false" ht="15" hidden="false" customHeight="false" outlineLevel="0" collapsed="false">
      <c r="A2223" s="28" t="s">
        <v>4269</v>
      </c>
      <c r="B2223" s="28" t="s">
        <v>2855</v>
      </c>
      <c r="C2223" s="28" t="s">
        <v>2028</v>
      </c>
      <c r="D2223" s="28" t="n">
        <v>0.00127876675146663</v>
      </c>
      <c r="E2223" s="28"/>
    </row>
    <row r="2224" customFormat="false" ht="15" hidden="false" customHeight="false" outlineLevel="0" collapsed="false">
      <c r="A2224" s="28" t="s">
        <v>4270</v>
      </c>
      <c r="B2224" s="28" t="s">
        <v>2859</v>
      </c>
      <c r="C2224" s="28" t="s">
        <v>2028</v>
      </c>
      <c r="D2224" s="28" t="n">
        <v>0.0285077319500168</v>
      </c>
      <c r="E2224" s="28"/>
    </row>
    <row r="2225" customFormat="false" ht="15" hidden="false" customHeight="false" outlineLevel="0" collapsed="false">
      <c r="A2225" s="28" t="s">
        <v>2865</v>
      </c>
      <c r="B2225" s="28" t="s">
        <v>2866</v>
      </c>
      <c r="C2225" s="28" t="s">
        <v>2028</v>
      </c>
      <c r="D2225" s="28" t="n">
        <v>0.000668337443059701</v>
      </c>
      <c r="E2225" s="28"/>
    </row>
    <row r="2226" customFormat="false" ht="15" hidden="false" customHeight="false" outlineLevel="0" collapsed="false">
      <c r="A2226" s="28" t="s">
        <v>4271</v>
      </c>
      <c r="B2226" s="28" t="s">
        <v>4272</v>
      </c>
      <c r="C2226" s="28" t="s">
        <v>2028</v>
      </c>
      <c r="D2226" s="28" t="n">
        <v>0.0366567077777892</v>
      </c>
      <c r="E2226" s="28"/>
    </row>
    <row r="2227" customFormat="false" ht="15" hidden="false" customHeight="false" outlineLevel="0" collapsed="false">
      <c r="A2227" s="28" t="s">
        <v>4273</v>
      </c>
      <c r="B2227" s="28" t="s">
        <v>4274</v>
      </c>
      <c r="C2227" s="28" t="s">
        <v>2028</v>
      </c>
      <c r="D2227" s="28" t="n">
        <v>0.00476369765983552</v>
      </c>
      <c r="E2227" s="28"/>
    </row>
    <row r="2228" customFormat="false" ht="15" hidden="false" customHeight="false" outlineLevel="0" collapsed="false">
      <c r="A2228" s="28" t="s">
        <v>4275</v>
      </c>
      <c r="B2228" s="28" t="s">
        <v>4276</v>
      </c>
      <c r="C2228" s="28" t="s">
        <v>2028</v>
      </c>
      <c r="D2228" s="28" t="n">
        <v>0.0240487968194727</v>
      </c>
      <c r="E2228" s="28"/>
    </row>
    <row r="2229" customFormat="false" ht="15" hidden="false" customHeight="false" outlineLevel="0" collapsed="false">
      <c r="A2229" s="28" t="s">
        <v>4277</v>
      </c>
      <c r="B2229" s="28" t="s">
        <v>2872</v>
      </c>
      <c r="C2229" s="28" t="s">
        <v>2028</v>
      </c>
      <c r="D2229" s="28" t="n">
        <v>0.0291409447474742</v>
      </c>
      <c r="E2229" s="28"/>
    </row>
    <row r="2230" customFormat="false" ht="15" hidden="false" customHeight="false" outlineLevel="0" collapsed="false">
      <c r="A2230" s="28" t="s">
        <v>2873</v>
      </c>
      <c r="B2230" s="28" t="s">
        <v>2874</v>
      </c>
      <c r="C2230" s="28" t="s">
        <v>2028</v>
      </c>
      <c r="D2230" s="28" t="n">
        <v>0.00102622867998205</v>
      </c>
      <c r="E2230" s="28"/>
    </row>
    <row r="2231" customFormat="false" ht="15" hidden="false" customHeight="false" outlineLevel="0" collapsed="false">
      <c r="A2231" s="28" t="s">
        <v>4278</v>
      </c>
      <c r="B2231" s="28" t="s">
        <v>2878</v>
      </c>
      <c r="C2231" s="28" t="s">
        <v>2028</v>
      </c>
      <c r="D2231" s="28" t="n">
        <v>0.00146238831294431</v>
      </c>
      <c r="E2231" s="28"/>
    </row>
    <row r="2232" customFormat="false" ht="15" hidden="false" customHeight="false" outlineLevel="0" collapsed="false">
      <c r="A2232" s="28" t="s">
        <v>4279</v>
      </c>
      <c r="B2232" s="28" t="s">
        <v>2878</v>
      </c>
      <c r="C2232" s="28" t="s">
        <v>2028</v>
      </c>
      <c r="D2232" s="28" t="n">
        <v>0.0130997900323097</v>
      </c>
      <c r="E2232" s="28"/>
    </row>
    <row r="2233" customFormat="false" ht="15" hidden="false" customHeight="false" outlineLevel="0" collapsed="false">
      <c r="A2233" s="28" t="s">
        <v>4280</v>
      </c>
      <c r="B2233" s="28" t="s">
        <v>2878</v>
      </c>
      <c r="C2233" s="28" t="s">
        <v>2028</v>
      </c>
      <c r="D2233" s="28" t="n">
        <v>0.00579072196717501</v>
      </c>
      <c r="E2233" s="28"/>
    </row>
    <row r="2234" customFormat="false" ht="15" hidden="false" customHeight="false" outlineLevel="0" collapsed="false">
      <c r="A2234" s="28" t="s">
        <v>4281</v>
      </c>
      <c r="B2234" s="28" t="s">
        <v>4282</v>
      </c>
      <c r="C2234" s="28" t="s">
        <v>2028</v>
      </c>
      <c r="D2234" s="28" t="n">
        <v>0.000345925574652694</v>
      </c>
      <c r="E2234" s="28"/>
    </row>
    <row r="2235" customFormat="false" ht="15" hidden="false" customHeight="false" outlineLevel="0" collapsed="false">
      <c r="A2235" s="28" t="s">
        <v>4283</v>
      </c>
      <c r="B2235" s="28" t="s">
        <v>4284</v>
      </c>
      <c r="C2235" s="28" t="s">
        <v>2028</v>
      </c>
      <c r="D2235" s="28" t="n">
        <v>0.028220283261225</v>
      </c>
      <c r="E2235" s="28"/>
    </row>
    <row r="2236" customFormat="false" ht="15" hidden="false" customHeight="false" outlineLevel="0" collapsed="false">
      <c r="A2236" s="28" t="s">
        <v>4285</v>
      </c>
      <c r="B2236" s="28" t="s">
        <v>4284</v>
      </c>
      <c r="C2236" s="28" t="s">
        <v>2028</v>
      </c>
      <c r="D2236" s="28" t="n">
        <v>0.00165527743483075</v>
      </c>
      <c r="E2236" s="28"/>
    </row>
    <row r="2237" customFormat="false" ht="15" hidden="false" customHeight="false" outlineLevel="0" collapsed="false">
      <c r="A2237" s="28" t="s">
        <v>4286</v>
      </c>
      <c r="B2237" s="28" t="s">
        <v>4287</v>
      </c>
      <c r="C2237" s="28" t="s">
        <v>2028</v>
      </c>
      <c r="D2237" s="29" t="n">
        <v>9.41705871214536E-006</v>
      </c>
      <c r="E2237" s="28"/>
    </row>
    <row r="2238" customFormat="false" ht="15" hidden="false" customHeight="false" outlineLevel="0" collapsed="false">
      <c r="A2238" s="28" t="s">
        <v>4288</v>
      </c>
      <c r="B2238" s="28" t="s">
        <v>4289</v>
      </c>
      <c r="C2238" s="28" t="s">
        <v>2028</v>
      </c>
      <c r="D2238" s="28" t="n">
        <v>0.0119691326897921</v>
      </c>
      <c r="E2238" s="28"/>
    </row>
    <row r="2239" customFormat="false" ht="15" hidden="false" customHeight="false" outlineLevel="0" collapsed="false">
      <c r="A2239" s="28" t="s">
        <v>4290</v>
      </c>
      <c r="B2239" s="28" t="s">
        <v>2884</v>
      </c>
      <c r="C2239" s="28" t="s">
        <v>2028</v>
      </c>
      <c r="D2239" s="28" t="n">
        <v>0.00978004861311592</v>
      </c>
      <c r="E2239" s="28"/>
    </row>
    <row r="2240" customFormat="false" ht="15" hidden="false" customHeight="false" outlineLevel="0" collapsed="false">
      <c r="A2240" s="28" t="s">
        <v>4291</v>
      </c>
      <c r="B2240" s="28" t="s">
        <v>2884</v>
      </c>
      <c r="C2240" s="28" t="s">
        <v>2028</v>
      </c>
      <c r="D2240" s="28" t="n">
        <v>0.0200669136248213</v>
      </c>
      <c r="E2240" s="28"/>
    </row>
    <row r="2241" customFormat="false" ht="15" hidden="false" customHeight="false" outlineLevel="0" collapsed="false">
      <c r="A2241" s="28" t="s">
        <v>4292</v>
      </c>
      <c r="B2241" s="28" t="s">
        <v>4293</v>
      </c>
      <c r="C2241" s="28" t="s">
        <v>2028</v>
      </c>
      <c r="D2241" s="28" t="n">
        <v>0.00175647684168863</v>
      </c>
      <c r="E2241" s="28"/>
    </row>
    <row r="2242" customFormat="false" ht="15" hidden="false" customHeight="false" outlineLevel="0" collapsed="false">
      <c r="A2242" s="28" t="s">
        <v>4294</v>
      </c>
      <c r="B2242" s="28" t="s">
        <v>2888</v>
      </c>
      <c r="C2242" s="28" t="s">
        <v>2028</v>
      </c>
      <c r="D2242" s="28" t="n">
        <v>0.000151870146742379</v>
      </c>
      <c r="E2242" s="28"/>
    </row>
    <row r="2243" customFormat="false" ht="15" hidden="false" customHeight="false" outlineLevel="0" collapsed="false">
      <c r="A2243" s="28" t="s">
        <v>2889</v>
      </c>
      <c r="B2243" s="28" t="s">
        <v>2890</v>
      </c>
      <c r="C2243" s="28" t="s">
        <v>2028</v>
      </c>
      <c r="D2243" s="28" t="n">
        <v>0.0202122332542834</v>
      </c>
      <c r="E2243" s="28"/>
    </row>
    <row r="2244" customFormat="false" ht="15" hidden="false" customHeight="false" outlineLevel="0" collapsed="false">
      <c r="A2244" s="28" t="s">
        <v>4295</v>
      </c>
      <c r="B2244" s="28" t="s">
        <v>2890</v>
      </c>
      <c r="C2244" s="28" t="s">
        <v>2028</v>
      </c>
      <c r="D2244" s="28" t="n">
        <v>0.021381459652523</v>
      </c>
      <c r="E2244" s="28"/>
    </row>
    <row r="2245" customFormat="false" ht="15" hidden="false" customHeight="false" outlineLevel="0" collapsed="false">
      <c r="A2245" s="28" t="s">
        <v>4296</v>
      </c>
      <c r="B2245" s="28" t="s">
        <v>2890</v>
      </c>
      <c r="C2245" s="28" t="s">
        <v>2028</v>
      </c>
      <c r="D2245" s="28" t="n">
        <v>0.000697763473344305</v>
      </c>
      <c r="E2245" s="28"/>
    </row>
    <row r="2246" customFormat="false" ht="15" hidden="false" customHeight="false" outlineLevel="0" collapsed="false">
      <c r="A2246" s="28" t="s">
        <v>4297</v>
      </c>
      <c r="B2246" s="28" t="s">
        <v>2890</v>
      </c>
      <c r="C2246" s="28" t="s">
        <v>2028</v>
      </c>
      <c r="D2246" s="28" t="n">
        <v>0.0199832478473797</v>
      </c>
      <c r="E2246" s="28"/>
    </row>
    <row r="2247" customFormat="false" ht="15" hidden="false" customHeight="false" outlineLevel="0" collapsed="false">
      <c r="A2247" s="28" t="s">
        <v>4298</v>
      </c>
      <c r="B2247" s="28" t="s">
        <v>2895</v>
      </c>
      <c r="C2247" s="28" t="s">
        <v>2028</v>
      </c>
      <c r="D2247" s="28" t="n">
        <v>0.000641693990862732</v>
      </c>
      <c r="E2247" s="28"/>
    </row>
    <row r="2248" customFormat="false" ht="15" hidden="false" customHeight="false" outlineLevel="0" collapsed="false">
      <c r="A2248" s="28" t="s">
        <v>4299</v>
      </c>
      <c r="B2248" s="28" t="s">
        <v>4300</v>
      </c>
      <c r="C2248" s="28" t="s">
        <v>2028</v>
      </c>
      <c r="D2248" s="28" t="n">
        <v>0.000147506358950016</v>
      </c>
      <c r="E2248" s="28"/>
    </row>
    <row r="2249" customFormat="false" ht="15" hidden="false" customHeight="false" outlineLevel="0" collapsed="false">
      <c r="A2249" s="28" t="s">
        <v>4301</v>
      </c>
      <c r="B2249" s="28" t="s">
        <v>4302</v>
      </c>
      <c r="C2249" s="28" t="s">
        <v>2028</v>
      </c>
      <c r="D2249" s="28" t="n">
        <v>0.00295939948983799</v>
      </c>
      <c r="E2249" s="28"/>
    </row>
    <row r="2250" customFormat="false" ht="15" hidden="false" customHeight="false" outlineLevel="0" collapsed="false">
      <c r="A2250" s="28" t="s">
        <v>4303</v>
      </c>
      <c r="B2250" s="28" t="s">
        <v>4304</v>
      </c>
      <c r="C2250" s="28" t="s">
        <v>2028</v>
      </c>
      <c r="D2250" s="28" t="n">
        <v>0.0279297275518821</v>
      </c>
      <c r="E2250" s="28"/>
    </row>
    <row r="2251" customFormat="false" ht="15" hidden="false" customHeight="false" outlineLevel="0" collapsed="false">
      <c r="A2251" s="28" t="s">
        <v>4305</v>
      </c>
      <c r="B2251" s="28" t="s">
        <v>4306</v>
      </c>
      <c r="C2251" s="28" t="s">
        <v>2028</v>
      </c>
      <c r="D2251" s="28" t="n">
        <v>0.000908417935799316</v>
      </c>
      <c r="E2251" s="28"/>
    </row>
    <row r="2252" customFormat="false" ht="15" hidden="false" customHeight="false" outlineLevel="0" collapsed="false">
      <c r="A2252" s="28" t="s">
        <v>4307</v>
      </c>
      <c r="B2252" s="28" t="s">
        <v>4306</v>
      </c>
      <c r="C2252" s="28" t="s">
        <v>2028</v>
      </c>
      <c r="D2252" s="28" t="n">
        <v>0.00138392294194838</v>
      </c>
      <c r="E2252" s="28"/>
    </row>
    <row r="2253" customFormat="false" ht="15" hidden="false" customHeight="false" outlineLevel="0" collapsed="false">
      <c r="A2253" s="28" t="s">
        <v>4308</v>
      </c>
      <c r="B2253" s="28" t="s">
        <v>4309</v>
      </c>
      <c r="C2253" s="28" t="s">
        <v>2028</v>
      </c>
      <c r="D2253" s="28" t="n">
        <v>0.00214046594819021</v>
      </c>
      <c r="E2253" s="28"/>
    </row>
    <row r="2254" customFormat="false" ht="15" hidden="false" customHeight="false" outlineLevel="0" collapsed="false">
      <c r="A2254" s="28" t="s">
        <v>4310</v>
      </c>
      <c r="B2254" s="28" t="s">
        <v>4311</v>
      </c>
      <c r="C2254" s="28" t="s">
        <v>2028</v>
      </c>
      <c r="D2254" s="28" t="n">
        <v>0.0371693713372022</v>
      </c>
      <c r="E2254" s="28"/>
    </row>
    <row r="2255" customFormat="false" ht="15" hidden="false" customHeight="false" outlineLevel="0" collapsed="false">
      <c r="A2255" s="28" t="s">
        <v>4312</v>
      </c>
      <c r="B2255" s="28" t="s">
        <v>2901</v>
      </c>
      <c r="C2255" s="28" t="s">
        <v>2028</v>
      </c>
      <c r="D2255" s="28" t="n">
        <v>0.0117290436529805</v>
      </c>
      <c r="E2255" s="28"/>
    </row>
    <row r="2256" customFormat="false" ht="15" hidden="false" customHeight="false" outlineLevel="0" collapsed="false">
      <c r="A2256" s="28" t="s">
        <v>4313</v>
      </c>
      <c r="B2256" s="28" t="s">
        <v>4314</v>
      </c>
      <c r="C2256" s="28" t="s">
        <v>2028</v>
      </c>
      <c r="D2256" s="28" t="n">
        <v>0.019898541921369</v>
      </c>
      <c r="E2256" s="28"/>
    </row>
    <row r="2257" customFormat="false" ht="15" hidden="false" customHeight="false" outlineLevel="0" collapsed="false">
      <c r="A2257" s="28" t="s">
        <v>4315</v>
      </c>
      <c r="B2257" s="28" t="s">
        <v>4316</v>
      </c>
      <c r="C2257" s="28" t="s">
        <v>2028</v>
      </c>
      <c r="D2257" s="28" t="n">
        <v>0.000601595140494325</v>
      </c>
      <c r="E2257" s="28"/>
    </row>
    <row r="2258" customFormat="false" ht="15" hidden="false" customHeight="false" outlineLevel="0" collapsed="false">
      <c r="A2258" s="28" t="s">
        <v>2906</v>
      </c>
      <c r="B2258" s="28" t="s">
        <v>2907</v>
      </c>
      <c r="C2258" s="28" t="s">
        <v>2028</v>
      </c>
      <c r="D2258" s="28" t="n">
        <v>0.00259868549595517</v>
      </c>
      <c r="E2258" s="28"/>
    </row>
    <row r="2259" customFormat="false" ht="15" hidden="false" customHeight="false" outlineLevel="0" collapsed="false">
      <c r="A2259" s="28" t="s">
        <v>4317</v>
      </c>
      <c r="B2259" s="28" t="s">
        <v>2911</v>
      </c>
      <c r="C2259" s="28" t="s">
        <v>2028</v>
      </c>
      <c r="D2259" s="28" t="n">
        <v>0.0117828251519487</v>
      </c>
      <c r="E2259" s="28"/>
    </row>
    <row r="2260" customFormat="false" ht="15" hidden="false" customHeight="false" outlineLevel="0" collapsed="false">
      <c r="A2260" s="28" t="s">
        <v>2910</v>
      </c>
      <c r="B2260" s="28" t="s">
        <v>2911</v>
      </c>
      <c r="C2260" s="28" t="s">
        <v>2028</v>
      </c>
      <c r="D2260" s="28" t="n">
        <v>0.00455127641429626</v>
      </c>
      <c r="E2260" s="28"/>
    </row>
    <row r="2261" customFormat="false" ht="15" hidden="false" customHeight="false" outlineLevel="0" collapsed="false">
      <c r="A2261" s="28" t="s">
        <v>2914</v>
      </c>
      <c r="B2261" s="28" t="s">
        <v>2915</v>
      </c>
      <c r="C2261" s="28" t="s">
        <v>2028</v>
      </c>
      <c r="D2261" s="28" t="n">
        <v>0.00706420189417047</v>
      </c>
      <c r="E2261" s="28"/>
    </row>
    <row r="2262" customFormat="false" ht="15" hidden="false" customHeight="false" outlineLevel="0" collapsed="false">
      <c r="A2262" s="28" t="s">
        <v>4318</v>
      </c>
      <c r="B2262" s="28" t="s">
        <v>2918</v>
      </c>
      <c r="C2262" s="28" t="s">
        <v>2028</v>
      </c>
      <c r="D2262" s="28" t="n">
        <v>0.00309625848832413</v>
      </c>
      <c r="E2262" s="28"/>
    </row>
    <row r="2263" customFormat="false" ht="15" hidden="false" customHeight="false" outlineLevel="0" collapsed="false">
      <c r="A2263" s="28" t="s">
        <v>2917</v>
      </c>
      <c r="B2263" s="28" t="s">
        <v>2918</v>
      </c>
      <c r="C2263" s="28" t="s">
        <v>2028</v>
      </c>
      <c r="D2263" s="29" t="n">
        <v>7.06951768313728E-005</v>
      </c>
      <c r="E2263" s="28"/>
    </row>
    <row r="2264" customFormat="false" ht="15" hidden="false" customHeight="false" outlineLevel="0" collapsed="false">
      <c r="A2264" s="28" t="s">
        <v>4319</v>
      </c>
      <c r="B2264" s="28" t="s">
        <v>2918</v>
      </c>
      <c r="C2264" s="28" t="s">
        <v>2028</v>
      </c>
      <c r="D2264" s="28" t="n">
        <v>0.0361809351794688</v>
      </c>
      <c r="E2264" s="28"/>
    </row>
    <row r="2265" customFormat="false" ht="15" hidden="false" customHeight="false" outlineLevel="0" collapsed="false">
      <c r="A2265" s="28" t="s">
        <v>4320</v>
      </c>
      <c r="B2265" s="28" t="s">
        <v>4321</v>
      </c>
      <c r="C2265" s="28" t="s">
        <v>2028</v>
      </c>
      <c r="D2265" s="28" t="n">
        <v>0.0161226023607063</v>
      </c>
      <c r="E2265" s="28"/>
    </row>
    <row r="2266" customFormat="false" ht="15" hidden="false" customHeight="false" outlineLevel="0" collapsed="false">
      <c r="A2266" s="28" t="s">
        <v>2923</v>
      </c>
      <c r="B2266" s="28" t="s">
        <v>2924</v>
      </c>
      <c r="C2266" s="28" t="s">
        <v>2028</v>
      </c>
      <c r="D2266" s="28" t="n">
        <v>0.0295350854416947</v>
      </c>
      <c r="E2266" s="28"/>
    </row>
    <row r="2267" customFormat="false" ht="15" hidden="false" customHeight="false" outlineLevel="0" collapsed="false">
      <c r="A2267" s="28" t="s">
        <v>2927</v>
      </c>
      <c r="B2267" s="28" t="s">
        <v>2926</v>
      </c>
      <c r="C2267" s="28" t="s">
        <v>2028</v>
      </c>
      <c r="D2267" s="28" t="n">
        <v>0.0173770776942665</v>
      </c>
      <c r="E2267" s="28"/>
    </row>
    <row r="2268" customFormat="false" ht="15" hidden="false" customHeight="false" outlineLevel="0" collapsed="false">
      <c r="A2268" s="28" t="s">
        <v>2928</v>
      </c>
      <c r="B2268" s="28" t="s">
        <v>2929</v>
      </c>
      <c r="C2268" s="28" t="s">
        <v>2028</v>
      </c>
      <c r="D2268" s="28" t="n">
        <v>0.0455709179403158</v>
      </c>
      <c r="E2268" s="28"/>
    </row>
    <row r="2269" customFormat="false" ht="15" hidden="false" customHeight="false" outlineLevel="0" collapsed="false">
      <c r="A2269" s="28" t="s">
        <v>4322</v>
      </c>
      <c r="B2269" s="28" t="s">
        <v>2931</v>
      </c>
      <c r="C2269" s="28" t="s">
        <v>2028</v>
      </c>
      <c r="D2269" s="28" t="n">
        <v>0.000783975782263971</v>
      </c>
      <c r="E2269" s="28"/>
    </row>
    <row r="2270" customFormat="false" ht="15" hidden="false" customHeight="false" outlineLevel="0" collapsed="false">
      <c r="A2270" s="28" t="s">
        <v>4323</v>
      </c>
      <c r="B2270" s="28" t="s">
        <v>4324</v>
      </c>
      <c r="C2270" s="28" t="s">
        <v>2028</v>
      </c>
      <c r="D2270" s="28" t="n">
        <v>0.0171930855400181</v>
      </c>
      <c r="E2270" s="28"/>
    </row>
    <row r="2271" customFormat="false" ht="15" hidden="false" customHeight="false" outlineLevel="0" collapsed="false">
      <c r="A2271" s="28" t="s">
        <v>4325</v>
      </c>
      <c r="B2271" s="28" t="s">
        <v>4326</v>
      </c>
      <c r="C2271" s="28" t="s">
        <v>2028</v>
      </c>
      <c r="D2271" s="28" t="n">
        <v>0.0178056043427981</v>
      </c>
      <c r="E2271" s="28"/>
    </row>
    <row r="2272" customFormat="false" ht="15" hidden="false" customHeight="false" outlineLevel="0" collapsed="false">
      <c r="A2272" s="28" t="s">
        <v>2938</v>
      </c>
      <c r="B2272" s="28" t="s">
        <v>2939</v>
      </c>
      <c r="C2272" s="28" t="s">
        <v>2028</v>
      </c>
      <c r="D2272" s="28" t="n">
        <v>0.000887286394654391</v>
      </c>
      <c r="E2272" s="28"/>
    </row>
    <row r="2273" customFormat="false" ht="15" hidden="false" customHeight="false" outlineLevel="0" collapsed="false">
      <c r="A2273" s="28" t="s">
        <v>4327</v>
      </c>
      <c r="B2273" s="28" t="s">
        <v>2945</v>
      </c>
      <c r="C2273" s="28" t="s">
        <v>2028</v>
      </c>
      <c r="D2273" s="28" t="n">
        <v>0.00146640468042299</v>
      </c>
      <c r="E2273" s="28"/>
    </row>
    <row r="2274" customFormat="false" ht="15" hidden="false" customHeight="false" outlineLevel="0" collapsed="false">
      <c r="A2274" s="28" t="s">
        <v>4328</v>
      </c>
      <c r="B2274" s="28" t="s">
        <v>4329</v>
      </c>
      <c r="C2274" s="28" t="s">
        <v>2028</v>
      </c>
      <c r="D2274" s="28" t="n">
        <v>0.0274364495824367</v>
      </c>
      <c r="E2274" s="28"/>
    </row>
    <row r="2275" customFormat="false" ht="15" hidden="false" customHeight="false" outlineLevel="0" collapsed="false">
      <c r="A2275" s="28" t="s">
        <v>4330</v>
      </c>
      <c r="B2275" s="28" t="s">
        <v>2949</v>
      </c>
      <c r="C2275" s="28" t="s">
        <v>2028</v>
      </c>
      <c r="D2275" s="28" t="n">
        <v>0.00121920469557523</v>
      </c>
      <c r="E2275" s="28"/>
    </row>
    <row r="2276" customFormat="false" ht="15" hidden="false" customHeight="false" outlineLevel="0" collapsed="false">
      <c r="A2276" s="28" t="s">
        <v>4331</v>
      </c>
      <c r="B2276" s="28" t="s">
        <v>4332</v>
      </c>
      <c r="C2276" s="28" t="s">
        <v>2028</v>
      </c>
      <c r="D2276" s="29" t="n">
        <v>1.72101064411925E-009</v>
      </c>
      <c r="E2276" s="29"/>
    </row>
    <row r="2277" customFormat="false" ht="15" hidden="false" customHeight="false" outlineLevel="0" collapsed="false">
      <c r="A2277" s="28" t="s">
        <v>2950</v>
      </c>
      <c r="B2277" s="28" t="s">
        <v>2951</v>
      </c>
      <c r="C2277" s="28" t="s">
        <v>2028</v>
      </c>
      <c r="D2277" s="28" t="n">
        <v>0.00925828949295281</v>
      </c>
      <c r="E2277" s="28"/>
    </row>
    <row r="2278" customFormat="false" ht="15" hidden="false" customHeight="false" outlineLevel="0" collapsed="false">
      <c r="A2278" s="28" t="s">
        <v>2952</v>
      </c>
      <c r="B2278" s="28" t="s">
        <v>2953</v>
      </c>
      <c r="C2278" s="28" t="s">
        <v>2028</v>
      </c>
      <c r="D2278" s="28" t="n">
        <v>0.0082249825809778</v>
      </c>
      <c r="E2278" s="28"/>
    </row>
    <row r="2279" customFormat="false" ht="15" hidden="false" customHeight="false" outlineLevel="0" collapsed="false">
      <c r="A2279" s="28" t="s">
        <v>4333</v>
      </c>
      <c r="B2279" s="28" t="s">
        <v>4334</v>
      </c>
      <c r="C2279" s="28" t="s">
        <v>2028</v>
      </c>
      <c r="D2279" s="28" t="n">
        <v>0.016617714844025</v>
      </c>
      <c r="E2279" s="28"/>
    </row>
    <row r="2280" customFormat="false" ht="15" hidden="false" customHeight="false" outlineLevel="0" collapsed="false">
      <c r="A2280" s="28" t="s">
        <v>4335</v>
      </c>
      <c r="B2280" s="28" t="s">
        <v>4336</v>
      </c>
      <c r="C2280" s="28" t="s">
        <v>2028</v>
      </c>
      <c r="D2280" s="28" t="n">
        <v>0.0466610208562968</v>
      </c>
      <c r="E2280" s="28"/>
    </row>
    <row r="2281" customFormat="false" ht="15" hidden="false" customHeight="false" outlineLevel="0" collapsed="false">
      <c r="A2281" s="28" t="s">
        <v>4337</v>
      </c>
      <c r="B2281" s="28" t="s">
        <v>4338</v>
      </c>
      <c r="C2281" s="28" t="s">
        <v>2028</v>
      </c>
      <c r="D2281" s="28" t="n">
        <v>0.0137050626350508</v>
      </c>
      <c r="E2281" s="28"/>
    </row>
    <row r="2282" customFormat="false" ht="15" hidden="false" customHeight="false" outlineLevel="0" collapsed="false">
      <c r="A2282" s="28" t="s">
        <v>2954</v>
      </c>
      <c r="B2282" s="28" t="s">
        <v>2955</v>
      </c>
      <c r="C2282" s="28" t="s">
        <v>2028</v>
      </c>
      <c r="D2282" s="29" t="n">
        <v>4.98841469963053E-014</v>
      </c>
      <c r="E2282" s="29"/>
    </row>
    <row r="2283" customFormat="false" ht="15" hidden="false" customHeight="false" outlineLevel="0" collapsed="false">
      <c r="A2283" s="28" t="s">
        <v>2968</v>
      </c>
      <c r="B2283" s="28" t="s">
        <v>2969</v>
      </c>
      <c r="C2283" s="28" t="s">
        <v>2028</v>
      </c>
      <c r="D2283" s="28" t="n">
        <v>0.00358759508645499</v>
      </c>
      <c r="E2283" s="28"/>
    </row>
    <row r="2284" customFormat="false" ht="15" hidden="false" customHeight="false" outlineLevel="0" collapsed="false">
      <c r="A2284" s="28" t="s">
        <v>4339</v>
      </c>
      <c r="B2284" s="28" t="s">
        <v>2973</v>
      </c>
      <c r="C2284" s="28" t="s">
        <v>2028</v>
      </c>
      <c r="D2284" s="29" t="n">
        <v>6.85011343582003E-005</v>
      </c>
      <c r="E2284" s="28"/>
    </row>
    <row r="2285" customFormat="false" ht="15" hidden="false" customHeight="false" outlineLevel="0" collapsed="false">
      <c r="A2285" s="28" t="s">
        <v>4340</v>
      </c>
      <c r="B2285" s="28" t="s">
        <v>4341</v>
      </c>
      <c r="C2285" s="28" t="s">
        <v>2028</v>
      </c>
      <c r="D2285" s="28" t="n">
        <v>0.0332434848559857</v>
      </c>
      <c r="E2285" s="28"/>
    </row>
    <row r="2286" customFormat="false" ht="15" hidden="false" customHeight="false" outlineLevel="0" collapsed="false">
      <c r="A2286" s="28" t="s">
        <v>4342</v>
      </c>
      <c r="B2286" s="28" t="s">
        <v>4343</v>
      </c>
      <c r="C2286" s="28" t="s">
        <v>2028</v>
      </c>
      <c r="D2286" s="28" t="n">
        <v>0.0409275239134645</v>
      </c>
      <c r="E2286" s="28"/>
    </row>
    <row r="2287" customFormat="false" ht="15" hidden="false" customHeight="false" outlineLevel="0" collapsed="false">
      <c r="A2287" s="28" t="s">
        <v>4344</v>
      </c>
      <c r="B2287" s="28" t="s">
        <v>4345</v>
      </c>
      <c r="C2287" s="28" t="s">
        <v>2028</v>
      </c>
      <c r="D2287" s="28" t="n">
        <v>0.0385224641431006</v>
      </c>
      <c r="E2287" s="28"/>
    </row>
    <row r="2288" customFormat="false" ht="15" hidden="false" customHeight="false" outlineLevel="0" collapsed="false">
      <c r="A2288" s="28" t="s">
        <v>4346</v>
      </c>
      <c r="B2288" s="28" t="s">
        <v>4347</v>
      </c>
      <c r="C2288" s="28" t="s">
        <v>2028</v>
      </c>
      <c r="D2288" s="28" t="n">
        <v>0.00956187050768429</v>
      </c>
      <c r="E2288" s="28"/>
    </row>
    <row r="2289" customFormat="false" ht="15" hidden="false" customHeight="false" outlineLevel="0" collapsed="false">
      <c r="A2289" s="28" t="s">
        <v>2982</v>
      </c>
      <c r="B2289" s="28" t="s">
        <v>2981</v>
      </c>
      <c r="C2289" s="28" t="s">
        <v>2028</v>
      </c>
      <c r="D2289" s="28" t="n">
        <v>0.00044416485178737</v>
      </c>
      <c r="E2289" s="28"/>
    </row>
    <row r="2290" customFormat="false" ht="15" hidden="false" customHeight="false" outlineLevel="0" collapsed="false">
      <c r="A2290" s="28" t="s">
        <v>4348</v>
      </c>
      <c r="B2290" s="28" t="s">
        <v>4349</v>
      </c>
      <c r="C2290" s="28" t="s">
        <v>2028</v>
      </c>
      <c r="D2290" s="28" t="n">
        <v>0.00988878096075729</v>
      </c>
      <c r="E2290" s="28"/>
    </row>
    <row r="2291" customFormat="false" ht="15" hidden="false" customHeight="false" outlineLevel="0" collapsed="false">
      <c r="A2291" s="28" t="s">
        <v>4350</v>
      </c>
      <c r="B2291" s="28" t="s">
        <v>4351</v>
      </c>
      <c r="C2291" s="28" t="s">
        <v>2028</v>
      </c>
      <c r="D2291" s="28" t="n">
        <v>0.00900904204472018</v>
      </c>
      <c r="E2291" s="28"/>
    </row>
    <row r="2292" customFormat="false" ht="15" hidden="false" customHeight="false" outlineLevel="0" collapsed="false">
      <c r="A2292" s="28" t="s">
        <v>4352</v>
      </c>
      <c r="B2292" s="28" t="s">
        <v>2992</v>
      </c>
      <c r="C2292" s="28" t="s">
        <v>2028</v>
      </c>
      <c r="D2292" s="28" t="n">
        <v>0.00329309725789304</v>
      </c>
      <c r="E2292" s="28"/>
    </row>
    <row r="2293" customFormat="false" ht="15" hidden="false" customHeight="false" outlineLevel="0" collapsed="false">
      <c r="A2293" s="28" t="s">
        <v>2993</v>
      </c>
      <c r="B2293" s="28" t="s">
        <v>2992</v>
      </c>
      <c r="C2293" s="28" t="s">
        <v>2028</v>
      </c>
      <c r="D2293" s="28" t="n">
        <v>0.0188023972893473</v>
      </c>
      <c r="E2293" s="28"/>
    </row>
    <row r="2294" customFormat="false" ht="15" hidden="false" customHeight="false" outlineLevel="0" collapsed="false">
      <c r="A2294" s="28" t="s">
        <v>4353</v>
      </c>
      <c r="B2294" s="28" t="s">
        <v>4354</v>
      </c>
      <c r="C2294" s="28" t="s">
        <v>2028</v>
      </c>
      <c r="D2294" s="28" t="n">
        <v>0.0371570678414799</v>
      </c>
      <c r="E2294" s="28"/>
    </row>
    <row r="2295" customFormat="false" ht="15" hidden="false" customHeight="false" outlineLevel="0" collapsed="false">
      <c r="A2295" s="28" t="s">
        <v>4355</v>
      </c>
      <c r="B2295" s="28" t="s">
        <v>4356</v>
      </c>
      <c r="C2295" s="28" t="s">
        <v>2028</v>
      </c>
      <c r="D2295" s="28" t="n">
        <v>0.0388263448467905</v>
      </c>
      <c r="E2295" s="28"/>
    </row>
    <row r="2296" customFormat="false" ht="15" hidden="false" customHeight="false" outlineLevel="0" collapsed="false">
      <c r="A2296" s="28" t="s">
        <v>4357</v>
      </c>
      <c r="B2296" s="28" t="s">
        <v>4358</v>
      </c>
      <c r="C2296" s="28" t="s">
        <v>2028</v>
      </c>
      <c r="D2296" s="28" t="n">
        <v>0.000946171617600634</v>
      </c>
      <c r="E2296" s="28"/>
    </row>
    <row r="2297" customFormat="false" ht="15" hidden="false" customHeight="false" outlineLevel="0" collapsed="false">
      <c r="A2297" s="28" t="s">
        <v>4359</v>
      </c>
      <c r="B2297" s="28" t="s">
        <v>4360</v>
      </c>
      <c r="C2297" s="28" t="s">
        <v>2028</v>
      </c>
      <c r="D2297" s="28" t="n">
        <v>0.00569072940771211</v>
      </c>
      <c r="E2297" s="28"/>
    </row>
    <row r="2298" customFormat="false" ht="15" hidden="false" customHeight="false" outlineLevel="0" collapsed="false">
      <c r="A2298" s="28" t="s">
        <v>4361</v>
      </c>
      <c r="B2298" s="28" t="s">
        <v>4362</v>
      </c>
      <c r="C2298" s="28" t="s">
        <v>2028</v>
      </c>
      <c r="D2298" s="29" t="n">
        <v>7.39867750564751E-005</v>
      </c>
      <c r="E2298" s="28"/>
    </row>
    <row r="2299" customFormat="false" ht="15" hidden="false" customHeight="false" outlineLevel="0" collapsed="false">
      <c r="A2299" s="28" t="s">
        <v>4363</v>
      </c>
      <c r="B2299" s="28" t="s">
        <v>3009</v>
      </c>
      <c r="C2299" s="28" t="s">
        <v>2028</v>
      </c>
      <c r="D2299" s="28" t="n">
        <v>0.00911423231323771</v>
      </c>
      <c r="E2299" s="28"/>
    </row>
    <row r="2300" customFormat="false" ht="15" hidden="false" customHeight="false" outlineLevel="0" collapsed="false">
      <c r="A2300" s="28" t="s">
        <v>4364</v>
      </c>
      <c r="B2300" s="28" t="s">
        <v>4365</v>
      </c>
      <c r="C2300" s="28" t="s">
        <v>2028</v>
      </c>
      <c r="D2300" s="28" t="n">
        <v>0.00147889162419423</v>
      </c>
      <c r="E2300" s="28"/>
    </row>
    <row r="2301" customFormat="false" ht="15" hidden="false" customHeight="false" outlineLevel="0" collapsed="false">
      <c r="A2301" s="28" t="s">
        <v>4366</v>
      </c>
      <c r="B2301" s="28" t="s">
        <v>4365</v>
      </c>
      <c r="C2301" s="28" t="s">
        <v>2028</v>
      </c>
      <c r="D2301" s="29" t="n">
        <v>1.94528683669024E-008</v>
      </c>
      <c r="E2301" s="29"/>
    </row>
    <row r="2302" customFormat="false" ht="15" hidden="false" customHeight="false" outlineLevel="0" collapsed="false">
      <c r="A2302" s="28" t="s">
        <v>4367</v>
      </c>
      <c r="B2302" s="28" t="s">
        <v>3015</v>
      </c>
      <c r="C2302" s="28" t="s">
        <v>2028</v>
      </c>
      <c r="D2302" s="28" t="n">
        <v>0.0467386607991788</v>
      </c>
      <c r="E2302" s="28"/>
    </row>
    <row r="2303" customFormat="false" ht="15" hidden="false" customHeight="false" outlineLevel="0" collapsed="false">
      <c r="A2303" s="28" t="s">
        <v>4368</v>
      </c>
      <c r="B2303" s="28" t="s">
        <v>4369</v>
      </c>
      <c r="C2303" s="28" t="s">
        <v>2028</v>
      </c>
      <c r="D2303" s="28" t="n">
        <v>0.0275039239647079</v>
      </c>
      <c r="E2303" s="28"/>
    </row>
    <row r="2304" customFormat="false" ht="15" hidden="false" customHeight="false" outlineLevel="0" collapsed="false">
      <c r="A2304" s="28" t="s">
        <v>4370</v>
      </c>
      <c r="B2304" s="28" t="s">
        <v>4371</v>
      </c>
      <c r="C2304" s="28" t="s">
        <v>2028</v>
      </c>
      <c r="D2304" s="28" t="n">
        <v>0.0400411062096382</v>
      </c>
      <c r="E2304" s="28"/>
    </row>
    <row r="2305" customFormat="false" ht="15" hidden="false" customHeight="false" outlineLevel="0" collapsed="false">
      <c r="A2305" s="28" t="s">
        <v>3024</v>
      </c>
      <c r="B2305" s="28" t="s">
        <v>3025</v>
      </c>
      <c r="C2305" s="28" t="s">
        <v>2028</v>
      </c>
      <c r="D2305" s="29" t="n">
        <v>6.79102291638018E-005</v>
      </c>
      <c r="E2305" s="28"/>
    </row>
    <row r="2306" customFormat="false" ht="15" hidden="false" customHeight="false" outlineLevel="0" collapsed="false">
      <c r="A2306" s="28" t="s">
        <v>4372</v>
      </c>
      <c r="B2306" s="28" t="s">
        <v>4373</v>
      </c>
      <c r="C2306" s="28" t="s">
        <v>2028</v>
      </c>
      <c r="D2306" s="28" t="n">
        <v>0.043762958797682</v>
      </c>
      <c r="E2306" s="28"/>
    </row>
    <row r="2307" customFormat="false" ht="15" hidden="false" customHeight="false" outlineLevel="0" collapsed="false">
      <c r="A2307" s="28" t="s">
        <v>4374</v>
      </c>
      <c r="B2307" s="28" t="s">
        <v>4375</v>
      </c>
      <c r="C2307" s="28" t="s">
        <v>2028</v>
      </c>
      <c r="D2307" s="28" t="n">
        <v>0.00461253918553283</v>
      </c>
      <c r="E2307" s="28"/>
    </row>
    <row r="2308" customFormat="false" ht="15" hidden="false" customHeight="false" outlineLevel="0" collapsed="false">
      <c r="A2308" s="28" t="s">
        <v>4376</v>
      </c>
      <c r="B2308" s="28" t="s">
        <v>4375</v>
      </c>
      <c r="C2308" s="28" t="s">
        <v>2028</v>
      </c>
      <c r="D2308" s="28" t="n">
        <v>0.0487569885019087</v>
      </c>
      <c r="E2308" s="28"/>
    </row>
    <row r="2309" customFormat="false" ht="15" hidden="false" customHeight="false" outlineLevel="0" collapsed="false">
      <c r="A2309" s="28" t="s">
        <v>4377</v>
      </c>
      <c r="B2309" s="28" t="s">
        <v>4378</v>
      </c>
      <c r="C2309" s="28" t="s">
        <v>2028</v>
      </c>
      <c r="D2309" s="28" t="n">
        <v>0.000300952412361424</v>
      </c>
      <c r="E2309" s="28"/>
    </row>
    <row r="2310" customFormat="false" ht="15" hidden="false" customHeight="false" outlineLevel="0" collapsed="false">
      <c r="A2310" s="28" t="s">
        <v>4379</v>
      </c>
      <c r="B2310" s="28" t="s">
        <v>4380</v>
      </c>
      <c r="C2310" s="28" t="s">
        <v>2028</v>
      </c>
      <c r="D2310" s="28" t="n">
        <v>0.0154192873163124</v>
      </c>
      <c r="E2310" s="28"/>
    </row>
    <row r="2311" customFormat="false" ht="15" hidden="false" customHeight="false" outlineLevel="0" collapsed="false">
      <c r="A2311" s="28" t="s">
        <v>4381</v>
      </c>
      <c r="B2311" s="28" t="s">
        <v>4382</v>
      </c>
      <c r="C2311" s="28" t="s">
        <v>2028</v>
      </c>
      <c r="D2311" s="29" t="n">
        <v>2.76414515238076E-009</v>
      </c>
      <c r="E2311" s="29"/>
    </row>
    <row r="2312" customFormat="false" ht="15" hidden="false" customHeight="false" outlineLevel="0" collapsed="false">
      <c r="A2312" s="28" t="s">
        <v>4383</v>
      </c>
      <c r="B2312" s="28" t="s">
        <v>4382</v>
      </c>
      <c r="C2312" s="28" t="s">
        <v>2028</v>
      </c>
      <c r="D2312" s="29" t="n">
        <v>7.0747926680216E-005</v>
      </c>
      <c r="E2312" s="28"/>
    </row>
    <row r="2313" customFormat="false" ht="15" hidden="false" customHeight="false" outlineLevel="0" collapsed="false">
      <c r="A2313" s="28" t="s">
        <v>4384</v>
      </c>
      <c r="B2313" s="28" t="s">
        <v>4385</v>
      </c>
      <c r="C2313" s="28" t="s">
        <v>2028</v>
      </c>
      <c r="D2313" s="28" t="n">
        <v>0.0269797544852837</v>
      </c>
      <c r="E2313" s="28"/>
    </row>
    <row r="2314" customFormat="false" ht="15" hidden="false" customHeight="false" outlineLevel="0" collapsed="false">
      <c r="A2314" s="28" t="s">
        <v>4386</v>
      </c>
      <c r="B2314" s="28" t="s">
        <v>4387</v>
      </c>
      <c r="C2314" s="28" t="s">
        <v>2028</v>
      </c>
      <c r="D2314" s="28" t="n">
        <v>0.00263176410640413</v>
      </c>
      <c r="E2314" s="28"/>
    </row>
    <row r="2315" customFormat="false" ht="15" hidden="false" customHeight="false" outlineLevel="0" collapsed="false">
      <c r="A2315" s="28" t="s">
        <v>4388</v>
      </c>
      <c r="B2315" s="28" t="s">
        <v>4389</v>
      </c>
      <c r="C2315" s="28" t="s">
        <v>2028</v>
      </c>
      <c r="D2315" s="29" t="n">
        <v>3.19629254718213E-005</v>
      </c>
      <c r="E2315" s="28"/>
    </row>
    <row r="2316" customFormat="false" ht="15" hidden="false" customHeight="false" outlineLevel="0" collapsed="false">
      <c r="A2316" s="28" t="s">
        <v>4390</v>
      </c>
      <c r="B2316" s="28" t="s">
        <v>4391</v>
      </c>
      <c r="C2316" s="28" t="s">
        <v>2028</v>
      </c>
      <c r="D2316" s="28" t="n">
        <v>0.0272069871098724</v>
      </c>
      <c r="E2316" s="28"/>
    </row>
    <row r="2317" customFormat="false" ht="15" hidden="false" customHeight="false" outlineLevel="0" collapsed="false">
      <c r="A2317" s="28" t="s">
        <v>4392</v>
      </c>
      <c r="B2317" s="28" t="s">
        <v>4393</v>
      </c>
      <c r="C2317" s="28" t="s">
        <v>2028</v>
      </c>
      <c r="D2317" s="28" t="n">
        <v>0.0347420256707372</v>
      </c>
      <c r="E2317" s="28"/>
    </row>
    <row r="2318" customFormat="false" ht="15" hidden="false" customHeight="false" outlineLevel="0" collapsed="false">
      <c r="A2318" s="28" t="s">
        <v>3050</v>
      </c>
      <c r="B2318" s="28" t="s">
        <v>3051</v>
      </c>
      <c r="C2318" s="28" t="s">
        <v>2028</v>
      </c>
      <c r="D2318" s="28" t="n">
        <v>0.000317166774647945</v>
      </c>
      <c r="E2318" s="28"/>
    </row>
    <row r="2319" customFormat="false" ht="15" hidden="false" customHeight="false" outlineLevel="0" collapsed="false">
      <c r="A2319" s="28" t="s">
        <v>4394</v>
      </c>
      <c r="B2319" s="28" t="s">
        <v>3051</v>
      </c>
      <c r="C2319" s="28" t="s">
        <v>2028</v>
      </c>
      <c r="D2319" s="28" t="n">
        <v>0.0332915259785271</v>
      </c>
      <c r="E2319" s="28"/>
    </row>
    <row r="2320" customFormat="false" ht="15" hidden="false" customHeight="false" outlineLevel="0" collapsed="false">
      <c r="A2320" s="28" t="s">
        <v>4395</v>
      </c>
      <c r="B2320" s="28" t="s">
        <v>4396</v>
      </c>
      <c r="C2320" s="28" t="s">
        <v>2028</v>
      </c>
      <c r="D2320" s="28" t="n">
        <v>0.0425313847204738</v>
      </c>
      <c r="E2320" s="28"/>
    </row>
    <row r="2321" customFormat="false" ht="15" hidden="false" customHeight="false" outlineLevel="0" collapsed="false">
      <c r="A2321" s="28" t="s">
        <v>4397</v>
      </c>
      <c r="B2321" s="28" t="s">
        <v>4398</v>
      </c>
      <c r="C2321" s="28" t="s">
        <v>2028</v>
      </c>
      <c r="D2321" s="28" t="n">
        <v>0.0015444430119466</v>
      </c>
      <c r="E2321" s="28"/>
    </row>
    <row r="2322" customFormat="false" ht="15" hidden="false" customHeight="false" outlineLevel="0" collapsed="false">
      <c r="A2322" s="28" t="s">
        <v>4399</v>
      </c>
      <c r="B2322" s="28" t="s">
        <v>4400</v>
      </c>
      <c r="C2322" s="28" t="s">
        <v>2028</v>
      </c>
      <c r="D2322" s="28" t="n">
        <v>0.003093679040724</v>
      </c>
      <c r="E2322" s="28"/>
    </row>
    <row r="2323" customFormat="false" ht="15" hidden="false" customHeight="false" outlineLevel="0" collapsed="false">
      <c r="A2323" s="28" t="s">
        <v>4401</v>
      </c>
      <c r="B2323" s="28" t="s">
        <v>3064</v>
      </c>
      <c r="C2323" s="28" t="s">
        <v>2028</v>
      </c>
      <c r="D2323" s="28" t="n">
        <v>0.0459565524341895</v>
      </c>
      <c r="E2323" s="28"/>
    </row>
    <row r="2324" customFormat="false" ht="15" hidden="false" customHeight="false" outlineLevel="0" collapsed="false">
      <c r="A2324" s="28" t="s">
        <v>3071</v>
      </c>
      <c r="B2324" s="28" t="s">
        <v>3072</v>
      </c>
      <c r="C2324" s="28" t="s">
        <v>2028</v>
      </c>
      <c r="D2324" s="28" t="n">
        <v>0.00688237786192782</v>
      </c>
      <c r="E2324" s="28"/>
    </row>
    <row r="2325" customFormat="false" ht="15" hidden="false" customHeight="false" outlineLevel="0" collapsed="false">
      <c r="A2325" s="28" t="s">
        <v>4402</v>
      </c>
      <c r="B2325" s="28" t="s">
        <v>4403</v>
      </c>
      <c r="C2325" s="28" t="s">
        <v>2028</v>
      </c>
      <c r="D2325" s="28" t="n">
        <v>0.00834384116067842</v>
      </c>
      <c r="E2325" s="28"/>
    </row>
    <row r="2326" customFormat="false" ht="15" hidden="false" customHeight="false" outlineLevel="0" collapsed="false">
      <c r="A2326" s="28" t="s">
        <v>4404</v>
      </c>
      <c r="B2326" s="28" t="s">
        <v>4405</v>
      </c>
      <c r="C2326" s="28" t="s">
        <v>2028</v>
      </c>
      <c r="D2326" s="28" t="n">
        <v>0.0399308389862697</v>
      </c>
      <c r="E2326" s="28"/>
    </row>
    <row r="2327" customFormat="false" ht="15" hidden="false" customHeight="false" outlineLevel="0" collapsed="false">
      <c r="A2327" s="28" t="s">
        <v>4406</v>
      </c>
      <c r="B2327" s="28" t="s">
        <v>4407</v>
      </c>
      <c r="C2327" s="28" t="s">
        <v>2028</v>
      </c>
      <c r="D2327" s="28" t="n">
        <v>0.0191328223921271</v>
      </c>
      <c r="E2327" s="28"/>
    </row>
    <row r="2328" customFormat="false" ht="15" hidden="false" customHeight="false" outlineLevel="0" collapsed="false">
      <c r="A2328" s="28" t="s">
        <v>3077</v>
      </c>
      <c r="B2328" s="28" t="s">
        <v>3078</v>
      </c>
      <c r="C2328" s="28" t="s">
        <v>2028</v>
      </c>
      <c r="D2328" s="28" t="n">
        <v>0.00159525945931041</v>
      </c>
      <c r="E2328" s="28"/>
    </row>
    <row r="2329" customFormat="false" ht="15" hidden="false" customHeight="false" outlineLevel="0" collapsed="false">
      <c r="A2329" s="28" t="s">
        <v>4408</v>
      </c>
      <c r="B2329" s="28" t="s">
        <v>4409</v>
      </c>
      <c r="C2329" s="28" t="s">
        <v>2028</v>
      </c>
      <c r="D2329" s="28" t="n">
        <v>0.0349338755492117</v>
      </c>
      <c r="E2329" s="28"/>
    </row>
    <row r="2330" customFormat="false" ht="15" hidden="false" customHeight="false" outlineLevel="0" collapsed="false">
      <c r="A2330" s="28" t="s">
        <v>4410</v>
      </c>
      <c r="B2330" s="28" t="s">
        <v>4411</v>
      </c>
      <c r="C2330" s="28" t="s">
        <v>2028</v>
      </c>
      <c r="D2330" s="28" t="n">
        <v>0.00435861812449657</v>
      </c>
      <c r="E2330" s="28"/>
    </row>
    <row r="2331" customFormat="false" ht="15" hidden="false" customHeight="false" outlineLevel="0" collapsed="false">
      <c r="A2331" s="28" t="s">
        <v>4412</v>
      </c>
      <c r="B2331" s="28" t="s">
        <v>4411</v>
      </c>
      <c r="C2331" s="28" t="s">
        <v>2028</v>
      </c>
      <c r="D2331" s="29" t="n">
        <v>4.6270521694024E-005</v>
      </c>
      <c r="E2331" s="28"/>
    </row>
    <row r="2332" customFormat="false" ht="15" hidden="false" customHeight="false" outlineLevel="0" collapsed="false">
      <c r="A2332" s="28" t="s">
        <v>3080</v>
      </c>
      <c r="B2332" s="28" t="s">
        <v>3081</v>
      </c>
      <c r="C2332" s="28" t="s">
        <v>2028</v>
      </c>
      <c r="D2332" s="28" t="n">
        <v>0.000192140557742111</v>
      </c>
      <c r="E2332" s="28"/>
    </row>
    <row r="2333" customFormat="false" ht="15" hidden="false" customHeight="false" outlineLevel="0" collapsed="false">
      <c r="A2333" s="28" t="s">
        <v>4413</v>
      </c>
      <c r="B2333" s="28" t="s">
        <v>3083</v>
      </c>
      <c r="C2333" s="28" t="s">
        <v>2028</v>
      </c>
      <c r="D2333" s="28" t="n">
        <v>0.00241798103580492</v>
      </c>
      <c r="E2333" s="28"/>
    </row>
    <row r="2334" customFormat="false" ht="15" hidden="false" customHeight="false" outlineLevel="0" collapsed="false">
      <c r="A2334" s="28" t="s">
        <v>3082</v>
      </c>
      <c r="B2334" s="28" t="s">
        <v>3083</v>
      </c>
      <c r="C2334" s="28" t="s">
        <v>2028</v>
      </c>
      <c r="D2334" s="28" t="n">
        <v>0.0130419932358127</v>
      </c>
      <c r="E2334" s="28"/>
    </row>
    <row r="2335" customFormat="false" ht="15" hidden="false" customHeight="false" outlineLevel="0" collapsed="false">
      <c r="A2335" s="28" t="s">
        <v>3084</v>
      </c>
      <c r="B2335" s="28" t="s">
        <v>3085</v>
      </c>
      <c r="C2335" s="28" t="s">
        <v>2028</v>
      </c>
      <c r="D2335" s="28" t="n">
        <v>0.0319119732272953</v>
      </c>
      <c r="E2335" s="28"/>
    </row>
    <row r="2336" customFormat="false" ht="15" hidden="false" customHeight="false" outlineLevel="0" collapsed="false">
      <c r="A2336" s="28" t="s">
        <v>4414</v>
      </c>
      <c r="B2336" s="28" t="s">
        <v>4415</v>
      </c>
      <c r="C2336" s="28" t="s">
        <v>2028</v>
      </c>
      <c r="D2336" s="28" t="n">
        <v>0.0381569272638996</v>
      </c>
      <c r="E2336" s="28"/>
    </row>
    <row r="2337" customFormat="false" ht="15" hidden="false" customHeight="false" outlineLevel="0" collapsed="false">
      <c r="A2337" s="28" t="s">
        <v>4416</v>
      </c>
      <c r="B2337" s="28" t="s">
        <v>3087</v>
      </c>
      <c r="C2337" s="28" t="s">
        <v>2028</v>
      </c>
      <c r="D2337" s="28" t="n">
        <v>0.0298954654926342</v>
      </c>
      <c r="E2337" s="28"/>
    </row>
    <row r="2338" customFormat="false" ht="15" hidden="false" customHeight="false" outlineLevel="0" collapsed="false">
      <c r="A2338" s="28" t="s">
        <v>4417</v>
      </c>
      <c r="B2338" s="28" t="s">
        <v>4418</v>
      </c>
      <c r="C2338" s="28" t="s">
        <v>2028</v>
      </c>
      <c r="D2338" s="28" t="n">
        <v>0.025735673931387</v>
      </c>
      <c r="E2338" s="28"/>
    </row>
    <row r="2339" customFormat="false" ht="15" hidden="false" customHeight="false" outlineLevel="0" collapsed="false">
      <c r="A2339" s="28" t="s">
        <v>4419</v>
      </c>
      <c r="B2339" s="28" t="s">
        <v>4420</v>
      </c>
      <c r="C2339" s="28" t="s">
        <v>2028</v>
      </c>
      <c r="D2339" s="28" t="n">
        <v>0.00815909245842955</v>
      </c>
      <c r="E2339" s="28"/>
    </row>
    <row r="2340" customFormat="false" ht="15" hidden="false" customHeight="false" outlineLevel="0" collapsed="false">
      <c r="A2340" s="28" t="s">
        <v>4421</v>
      </c>
      <c r="B2340" s="28" t="s">
        <v>4422</v>
      </c>
      <c r="C2340" s="28" t="s">
        <v>2028</v>
      </c>
      <c r="D2340" s="28" t="n">
        <v>0.00185494615496898</v>
      </c>
      <c r="E2340" s="28"/>
    </row>
    <row r="2341" customFormat="false" ht="15" hidden="false" customHeight="false" outlineLevel="0" collapsed="false">
      <c r="A2341" s="28" t="s">
        <v>4423</v>
      </c>
      <c r="B2341" s="28" t="s">
        <v>3092</v>
      </c>
      <c r="C2341" s="28" t="s">
        <v>2028</v>
      </c>
      <c r="D2341" s="28" t="n">
        <v>0.0198451959758387</v>
      </c>
      <c r="E2341" s="28"/>
    </row>
    <row r="2342" customFormat="false" ht="15" hidden="false" customHeight="false" outlineLevel="0" collapsed="false">
      <c r="A2342" s="28" t="s">
        <v>4424</v>
      </c>
      <c r="B2342" s="28" t="s">
        <v>3092</v>
      </c>
      <c r="C2342" s="28" t="s">
        <v>2028</v>
      </c>
      <c r="D2342" s="28" t="n">
        <v>0.0188242859051735</v>
      </c>
      <c r="E2342" s="28"/>
    </row>
    <row r="2343" customFormat="false" ht="15" hidden="false" customHeight="false" outlineLevel="0" collapsed="false">
      <c r="A2343" s="28" t="s">
        <v>4425</v>
      </c>
      <c r="B2343" s="28" t="s">
        <v>4426</v>
      </c>
      <c r="C2343" s="28" t="s">
        <v>2028</v>
      </c>
      <c r="D2343" s="28" t="n">
        <v>0.0153379177912658</v>
      </c>
      <c r="E2343" s="28"/>
    </row>
    <row r="2344" customFormat="false" ht="15" hidden="false" customHeight="false" outlineLevel="0" collapsed="false">
      <c r="A2344" s="28" t="s">
        <v>4427</v>
      </c>
      <c r="B2344" s="28" t="s">
        <v>4426</v>
      </c>
      <c r="C2344" s="28" t="s">
        <v>2028</v>
      </c>
      <c r="D2344" s="28" t="n">
        <v>0.0104809278746456</v>
      </c>
      <c r="E2344" s="28"/>
    </row>
    <row r="2345" customFormat="false" ht="15" hidden="false" customHeight="false" outlineLevel="0" collapsed="false">
      <c r="A2345" s="28" t="s">
        <v>4428</v>
      </c>
      <c r="B2345" s="28" t="s">
        <v>3100</v>
      </c>
      <c r="C2345" s="28" t="s">
        <v>2028</v>
      </c>
      <c r="D2345" s="28" t="n">
        <v>0.0201573302670802</v>
      </c>
      <c r="E2345" s="28"/>
    </row>
    <row r="2346" customFormat="false" ht="15" hidden="false" customHeight="false" outlineLevel="0" collapsed="false">
      <c r="A2346" s="28" t="s">
        <v>3101</v>
      </c>
      <c r="B2346" s="28" t="s">
        <v>3100</v>
      </c>
      <c r="C2346" s="28" t="s">
        <v>2028</v>
      </c>
      <c r="D2346" s="28" t="n">
        <v>0.0084665639212371</v>
      </c>
      <c r="E2346" s="28"/>
    </row>
    <row r="2347" customFormat="false" ht="15" hidden="false" customHeight="false" outlineLevel="0" collapsed="false">
      <c r="A2347" s="28" t="s">
        <v>3104</v>
      </c>
      <c r="B2347" s="28" t="s">
        <v>3103</v>
      </c>
      <c r="C2347" s="28" t="s">
        <v>2028</v>
      </c>
      <c r="D2347" s="29" t="n">
        <v>4.19656445338174E-007</v>
      </c>
      <c r="E2347" s="28"/>
    </row>
    <row r="2348" customFormat="false" ht="15" hidden="false" customHeight="false" outlineLevel="0" collapsed="false">
      <c r="A2348" s="28" t="s">
        <v>4429</v>
      </c>
      <c r="B2348" s="28" t="s">
        <v>3103</v>
      </c>
      <c r="C2348" s="28" t="s">
        <v>2028</v>
      </c>
      <c r="D2348" s="28" t="n">
        <v>0.0164934212749431</v>
      </c>
      <c r="E2348" s="28"/>
    </row>
    <row r="2349" customFormat="false" ht="15" hidden="false" customHeight="false" outlineLevel="0" collapsed="false">
      <c r="A2349" s="28" t="s">
        <v>3109</v>
      </c>
      <c r="B2349" s="28" t="s">
        <v>3110</v>
      </c>
      <c r="C2349" s="28" t="s">
        <v>2028</v>
      </c>
      <c r="D2349" s="28" t="n">
        <v>0.0178012009485586</v>
      </c>
      <c r="E2349" s="28"/>
    </row>
    <row r="2350" customFormat="false" ht="15" hidden="false" customHeight="false" outlineLevel="0" collapsed="false">
      <c r="A2350" s="28" t="s">
        <v>4430</v>
      </c>
      <c r="B2350" s="28" t="s">
        <v>4431</v>
      </c>
      <c r="C2350" s="28" t="s">
        <v>2028</v>
      </c>
      <c r="D2350" s="28" t="n">
        <v>0.0011214748002147</v>
      </c>
      <c r="E2350" s="28"/>
    </row>
    <row r="2351" customFormat="false" ht="15" hidden="false" customHeight="false" outlineLevel="0" collapsed="false">
      <c r="A2351" s="28" t="s">
        <v>4432</v>
      </c>
      <c r="B2351" s="28" t="s">
        <v>4433</v>
      </c>
      <c r="C2351" s="28" t="s">
        <v>2028</v>
      </c>
      <c r="D2351" s="28" t="n">
        <v>0.0180297727593198</v>
      </c>
      <c r="E2351" s="28"/>
    </row>
    <row r="2352" customFormat="false" ht="15" hidden="false" customHeight="false" outlineLevel="0" collapsed="false">
      <c r="A2352" s="28" t="s">
        <v>4434</v>
      </c>
      <c r="B2352" s="28" t="s">
        <v>4435</v>
      </c>
      <c r="C2352" s="28" t="s">
        <v>2028</v>
      </c>
      <c r="D2352" s="28" t="n">
        <v>0.0103171197314708</v>
      </c>
      <c r="E2352" s="28"/>
    </row>
    <row r="2353" customFormat="false" ht="15" hidden="false" customHeight="false" outlineLevel="0" collapsed="false">
      <c r="A2353" s="28" t="s">
        <v>4436</v>
      </c>
      <c r="B2353" s="28" t="s">
        <v>4437</v>
      </c>
      <c r="C2353" s="28" t="s">
        <v>2028</v>
      </c>
      <c r="D2353" s="28" t="n">
        <v>0.00312470733404955</v>
      </c>
      <c r="E2353" s="28"/>
    </row>
    <row r="2354" customFormat="false" ht="15" hidden="false" customHeight="false" outlineLevel="0" collapsed="false">
      <c r="A2354" s="28" t="s">
        <v>4438</v>
      </c>
      <c r="B2354" s="28" t="s">
        <v>4439</v>
      </c>
      <c r="C2354" s="28" t="s">
        <v>2028</v>
      </c>
      <c r="D2354" s="28" t="n">
        <v>0.0414267460455083</v>
      </c>
      <c r="E2354" s="28"/>
    </row>
    <row r="2355" customFormat="false" ht="15" hidden="false" customHeight="false" outlineLevel="0" collapsed="false">
      <c r="A2355" s="28" t="s">
        <v>3114</v>
      </c>
      <c r="B2355" s="28" t="s">
        <v>3115</v>
      </c>
      <c r="C2355" s="28" t="s">
        <v>2028</v>
      </c>
      <c r="D2355" s="28" t="n">
        <v>0.00118094169592193</v>
      </c>
      <c r="E2355" s="28"/>
    </row>
    <row r="2356" customFormat="false" ht="15" hidden="false" customHeight="false" outlineLevel="0" collapsed="false">
      <c r="A2356" s="28" t="s">
        <v>3116</v>
      </c>
      <c r="B2356" s="28" t="s">
        <v>3115</v>
      </c>
      <c r="C2356" s="28" t="s">
        <v>2028</v>
      </c>
      <c r="D2356" s="28" t="n">
        <v>0.000974286327364857</v>
      </c>
      <c r="E2356" s="28"/>
    </row>
    <row r="2357" customFormat="false" ht="15" hidden="false" customHeight="false" outlineLevel="0" collapsed="false">
      <c r="A2357" s="28" t="s">
        <v>4440</v>
      </c>
      <c r="B2357" s="28" t="s">
        <v>4441</v>
      </c>
      <c r="C2357" s="28" t="s">
        <v>2028</v>
      </c>
      <c r="D2357" s="28" t="n">
        <v>0.0010128359873819</v>
      </c>
      <c r="E2357" s="28"/>
    </row>
    <row r="2358" customFormat="false" ht="15" hidden="false" customHeight="false" outlineLevel="0" collapsed="false">
      <c r="A2358" s="28" t="s">
        <v>4442</v>
      </c>
      <c r="B2358" s="28" t="s">
        <v>4443</v>
      </c>
      <c r="C2358" s="28" t="s">
        <v>2028</v>
      </c>
      <c r="D2358" s="28" t="n">
        <v>0.0254935690375732</v>
      </c>
      <c r="E2358" s="28"/>
    </row>
    <row r="2359" customFormat="false" ht="15" hidden="false" customHeight="false" outlineLevel="0" collapsed="false">
      <c r="A2359" s="28" t="s">
        <v>4444</v>
      </c>
      <c r="B2359" s="28" t="s">
        <v>4445</v>
      </c>
      <c r="C2359" s="28" t="s">
        <v>2028</v>
      </c>
      <c r="D2359" s="28" t="n">
        <v>0.0317800670566199</v>
      </c>
      <c r="E2359" s="28"/>
    </row>
    <row r="2360" customFormat="false" ht="15" hidden="false" customHeight="false" outlineLevel="0" collapsed="false">
      <c r="A2360" s="28" t="s">
        <v>3121</v>
      </c>
      <c r="B2360" s="28" t="s">
        <v>3122</v>
      </c>
      <c r="C2360" s="28" t="s">
        <v>2028</v>
      </c>
      <c r="D2360" s="28" t="n">
        <v>0.0166182120843427</v>
      </c>
      <c r="E2360" s="28"/>
    </row>
    <row r="2361" customFormat="false" ht="15" hidden="false" customHeight="false" outlineLevel="0" collapsed="false">
      <c r="A2361" s="28" t="s">
        <v>4446</v>
      </c>
      <c r="B2361" s="28" t="s">
        <v>4447</v>
      </c>
      <c r="C2361" s="28" t="s">
        <v>2028</v>
      </c>
      <c r="D2361" s="28" t="n">
        <v>0.0109585305959744</v>
      </c>
      <c r="E2361" s="28"/>
    </row>
    <row r="2362" customFormat="false" ht="15" hidden="false" customHeight="false" outlineLevel="0" collapsed="false">
      <c r="A2362" s="28" t="s">
        <v>4448</v>
      </c>
      <c r="B2362" s="28" t="s">
        <v>4449</v>
      </c>
      <c r="C2362" s="28" t="s">
        <v>2028</v>
      </c>
      <c r="D2362" s="28" t="n">
        <v>0.00775893844176707</v>
      </c>
      <c r="E2362" s="28"/>
    </row>
    <row r="2363" customFormat="false" ht="15" hidden="false" customHeight="false" outlineLevel="0" collapsed="false">
      <c r="A2363" s="28" t="s">
        <v>3123</v>
      </c>
      <c r="B2363" s="28" t="s">
        <v>3124</v>
      </c>
      <c r="C2363" s="28" t="s">
        <v>2028</v>
      </c>
      <c r="D2363" s="29" t="n">
        <v>3.59346766295392E-005</v>
      </c>
      <c r="E2363" s="28"/>
    </row>
    <row r="2364" customFormat="false" ht="15" hidden="false" customHeight="false" outlineLevel="0" collapsed="false">
      <c r="A2364" s="28" t="s">
        <v>4450</v>
      </c>
      <c r="B2364" s="28" t="s">
        <v>4451</v>
      </c>
      <c r="C2364" s="28" t="s">
        <v>2028</v>
      </c>
      <c r="D2364" s="28" t="n">
        <v>0.0157521660553869</v>
      </c>
      <c r="E2364" s="28"/>
    </row>
    <row r="2365" customFormat="false" ht="15" hidden="false" customHeight="false" outlineLevel="0" collapsed="false">
      <c r="A2365" s="28" t="s">
        <v>3125</v>
      </c>
      <c r="B2365" s="28" t="s">
        <v>3126</v>
      </c>
      <c r="C2365" s="28" t="s">
        <v>2028</v>
      </c>
      <c r="D2365" s="28" t="n">
        <v>0.000576402365747948</v>
      </c>
      <c r="E2365" s="28"/>
    </row>
    <row r="2366" customFormat="false" ht="15" hidden="false" customHeight="false" outlineLevel="0" collapsed="false">
      <c r="A2366" s="28" t="s">
        <v>4452</v>
      </c>
      <c r="B2366" s="28" t="s">
        <v>4453</v>
      </c>
      <c r="C2366" s="28" t="s">
        <v>2028</v>
      </c>
      <c r="D2366" s="28" t="n">
        <v>0.00411927533992657</v>
      </c>
      <c r="E2366" s="28"/>
    </row>
    <row r="2367" customFormat="false" ht="15" hidden="false" customHeight="false" outlineLevel="0" collapsed="false">
      <c r="A2367" s="28" t="s">
        <v>4454</v>
      </c>
      <c r="B2367" s="28" t="s">
        <v>4455</v>
      </c>
      <c r="C2367" s="28" t="s">
        <v>2028</v>
      </c>
      <c r="D2367" s="28" t="n">
        <v>0.00532595444977903</v>
      </c>
      <c r="E2367" s="28"/>
    </row>
    <row r="2368" customFormat="false" ht="15" hidden="false" customHeight="false" outlineLevel="0" collapsed="false">
      <c r="A2368" s="28" t="s">
        <v>3136</v>
      </c>
      <c r="B2368" s="28" t="s">
        <v>3137</v>
      </c>
      <c r="C2368" s="28" t="s">
        <v>2028</v>
      </c>
      <c r="D2368" s="28" t="n">
        <v>0.00655332513966603</v>
      </c>
      <c r="E2368" s="28"/>
    </row>
    <row r="2369" customFormat="false" ht="15" hidden="false" customHeight="false" outlineLevel="0" collapsed="false">
      <c r="A2369" s="28" t="s">
        <v>4456</v>
      </c>
      <c r="B2369" s="28" t="s">
        <v>4457</v>
      </c>
      <c r="C2369" s="28" t="s">
        <v>2028</v>
      </c>
      <c r="D2369" s="29" t="n">
        <v>7.01264527799166E-007</v>
      </c>
      <c r="E2369" s="28"/>
    </row>
    <row r="2370" customFormat="false" ht="15" hidden="false" customHeight="false" outlineLevel="0" collapsed="false">
      <c r="A2370" s="28" t="s">
        <v>4458</v>
      </c>
      <c r="B2370" s="28" t="s">
        <v>3141</v>
      </c>
      <c r="C2370" s="28" t="s">
        <v>2028</v>
      </c>
      <c r="D2370" s="28" t="n">
        <v>0.0292858218872343</v>
      </c>
      <c r="E2370" s="28"/>
    </row>
    <row r="2371" customFormat="false" ht="15" hidden="false" customHeight="false" outlineLevel="0" collapsed="false">
      <c r="A2371" s="28" t="s">
        <v>3140</v>
      </c>
      <c r="B2371" s="28" t="s">
        <v>3141</v>
      </c>
      <c r="C2371" s="28" t="s">
        <v>2028</v>
      </c>
      <c r="D2371" s="28" t="n">
        <v>0.000417972705674385</v>
      </c>
      <c r="E2371" s="28"/>
    </row>
    <row r="2372" customFormat="false" ht="15" hidden="false" customHeight="false" outlineLevel="0" collapsed="false">
      <c r="A2372" s="28" t="s">
        <v>3144</v>
      </c>
      <c r="B2372" s="28" t="s">
        <v>3143</v>
      </c>
      <c r="C2372" s="28" t="s">
        <v>2028</v>
      </c>
      <c r="D2372" s="28" t="n">
        <v>0.00674208417328877</v>
      </c>
      <c r="E2372" s="28"/>
    </row>
    <row r="2373" customFormat="false" ht="15" hidden="false" customHeight="false" outlineLevel="0" collapsed="false">
      <c r="A2373" s="28" t="s">
        <v>4459</v>
      </c>
      <c r="B2373" s="28" t="s">
        <v>4460</v>
      </c>
      <c r="C2373" s="28" t="s">
        <v>2028</v>
      </c>
      <c r="D2373" s="28" t="n">
        <v>0.00857486189904185</v>
      </c>
      <c r="E2373" s="28"/>
    </row>
    <row r="2374" customFormat="false" ht="15" hidden="false" customHeight="false" outlineLevel="0" collapsed="false">
      <c r="A2374" s="28" t="s">
        <v>4461</v>
      </c>
      <c r="B2374" s="28" t="s">
        <v>3146</v>
      </c>
      <c r="C2374" s="28" t="s">
        <v>2028</v>
      </c>
      <c r="D2374" s="28" t="n">
        <v>0.00552220131599928</v>
      </c>
      <c r="E2374" s="28"/>
    </row>
    <row r="2375" customFormat="false" ht="15" hidden="false" customHeight="false" outlineLevel="0" collapsed="false">
      <c r="A2375" s="28" t="s">
        <v>4462</v>
      </c>
      <c r="B2375" s="28" t="s">
        <v>4463</v>
      </c>
      <c r="C2375" s="28" t="s">
        <v>2028</v>
      </c>
      <c r="D2375" s="28" t="n">
        <v>0.00475836552786699</v>
      </c>
      <c r="E2375" s="28"/>
    </row>
    <row r="2376" customFormat="false" ht="15" hidden="false" customHeight="false" outlineLevel="0" collapsed="false">
      <c r="A2376" s="28" t="s">
        <v>4464</v>
      </c>
      <c r="B2376" s="28" t="s">
        <v>4463</v>
      </c>
      <c r="C2376" s="28" t="s">
        <v>2028</v>
      </c>
      <c r="D2376" s="28" t="n">
        <v>0.0352802220785338</v>
      </c>
      <c r="E2376" s="28"/>
    </row>
    <row r="2377" customFormat="false" ht="15" hidden="false" customHeight="false" outlineLevel="0" collapsed="false">
      <c r="A2377" s="28" t="s">
        <v>4465</v>
      </c>
      <c r="B2377" s="28" t="s">
        <v>4466</v>
      </c>
      <c r="C2377" s="28" t="s">
        <v>2028</v>
      </c>
      <c r="D2377" s="28" t="n">
        <v>0.0302818973919893</v>
      </c>
      <c r="E2377" s="28"/>
    </row>
    <row r="2378" customFormat="false" ht="15" hidden="false" customHeight="false" outlineLevel="0" collapsed="false">
      <c r="A2378" s="28" t="s">
        <v>4467</v>
      </c>
      <c r="B2378" s="28" t="s">
        <v>3154</v>
      </c>
      <c r="C2378" s="28" t="s">
        <v>2028</v>
      </c>
      <c r="D2378" s="28" t="n">
        <v>0.00250010956169522</v>
      </c>
      <c r="E2378" s="28"/>
    </row>
    <row r="2379" customFormat="false" ht="15" hidden="false" customHeight="false" outlineLevel="0" collapsed="false">
      <c r="A2379" s="28" t="s">
        <v>4468</v>
      </c>
      <c r="B2379" s="28" t="s">
        <v>4469</v>
      </c>
      <c r="C2379" s="28" t="s">
        <v>2028</v>
      </c>
      <c r="D2379" s="28" t="n">
        <v>0.0374494688639793</v>
      </c>
      <c r="E2379" s="28"/>
    </row>
    <row r="2380" customFormat="false" ht="15" hidden="false" customHeight="false" outlineLevel="0" collapsed="false">
      <c r="A2380" s="28" t="s">
        <v>3157</v>
      </c>
      <c r="B2380" s="28" t="s">
        <v>3156</v>
      </c>
      <c r="C2380" s="28" t="s">
        <v>2028</v>
      </c>
      <c r="D2380" s="28" t="n">
        <v>0.00291242897562211</v>
      </c>
      <c r="E2380" s="28"/>
    </row>
    <row r="2381" customFormat="false" ht="15" hidden="false" customHeight="false" outlineLevel="0" collapsed="false">
      <c r="A2381" s="28" t="s">
        <v>4470</v>
      </c>
      <c r="B2381" s="28" t="s">
        <v>3159</v>
      </c>
      <c r="C2381" s="28" t="s">
        <v>2028</v>
      </c>
      <c r="D2381" s="28" t="n">
        <v>0.0174506342134678</v>
      </c>
      <c r="E2381" s="28"/>
    </row>
    <row r="2382" customFormat="false" ht="15" hidden="false" customHeight="false" outlineLevel="0" collapsed="false">
      <c r="A2382" s="28" t="s">
        <v>3160</v>
      </c>
      <c r="B2382" s="28" t="s">
        <v>3161</v>
      </c>
      <c r="C2382" s="28" t="s">
        <v>2028</v>
      </c>
      <c r="D2382" s="28" t="n">
        <v>0.000713373151795447</v>
      </c>
      <c r="E2382" s="28"/>
    </row>
    <row r="2383" customFormat="false" ht="15" hidden="false" customHeight="false" outlineLevel="0" collapsed="false">
      <c r="A2383" s="28" t="s">
        <v>4471</v>
      </c>
      <c r="B2383" s="28" t="s">
        <v>3161</v>
      </c>
      <c r="C2383" s="28" t="s">
        <v>2028</v>
      </c>
      <c r="D2383" s="28" t="n">
        <v>0.0026458180846266</v>
      </c>
      <c r="E2383" s="28"/>
    </row>
    <row r="2384" customFormat="false" ht="15" hidden="false" customHeight="false" outlineLevel="0" collapsed="false">
      <c r="A2384" s="28" t="s">
        <v>3162</v>
      </c>
      <c r="B2384" s="28" t="s">
        <v>3163</v>
      </c>
      <c r="C2384" s="28" t="s">
        <v>2028</v>
      </c>
      <c r="D2384" s="28" t="n">
        <v>0.00473748590329245</v>
      </c>
      <c r="E2384" s="28"/>
    </row>
    <row r="2385" customFormat="false" ht="15" hidden="false" customHeight="false" outlineLevel="0" collapsed="false">
      <c r="A2385" s="28" t="s">
        <v>4472</v>
      </c>
      <c r="B2385" s="28" t="s">
        <v>3163</v>
      </c>
      <c r="C2385" s="28" t="s">
        <v>2028</v>
      </c>
      <c r="D2385" s="28" t="n">
        <v>0.0254726551157564</v>
      </c>
      <c r="E2385" s="28"/>
    </row>
    <row r="2386" customFormat="false" ht="15" hidden="false" customHeight="false" outlineLevel="0" collapsed="false">
      <c r="A2386" s="28" t="s">
        <v>4473</v>
      </c>
      <c r="B2386" s="28" t="s">
        <v>4474</v>
      </c>
      <c r="C2386" s="28" t="s">
        <v>2028</v>
      </c>
      <c r="D2386" s="28" t="n">
        <v>0.0152815342825242</v>
      </c>
      <c r="E2386" s="28"/>
    </row>
    <row r="2387" customFormat="false" ht="15" hidden="false" customHeight="false" outlineLevel="0" collapsed="false">
      <c r="A2387" s="28" t="s">
        <v>4475</v>
      </c>
      <c r="B2387" s="28" t="s">
        <v>4476</v>
      </c>
      <c r="C2387" s="28" t="s">
        <v>2028</v>
      </c>
      <c r="D2387" s="28" t="n">
        <v>0.0419917902434469</v>
      </c>
      <c r="E2387" s="28"/>
    </row>
    <row r="2388" customFormat="false" ht="15" hidden="false" customHeight="false" outlineLevel="0" collapsed="false">
      <c r="A2388" s="28" t="s">
        <v>3175</v>
      </c>
      <c r="B2388" s="28" t="s">
        <v>3176</v>
      </c>
      <c r="C2388" s="28" t="s">
        <v>2028</v>
      </c>
      <c r="D2388" s="28" t="n">
        <v>0.0310654420851076</v>
      </c>
      <c r="E2388" s="28"/>
    </row>
    <row r="2389" customFormat="false" ht="15" hidden="false" customHeight="false" outlineLevel="0" collapsed="false">
      <c r="A2389" s="28" t="s">
        <v>3178</v>
      </c>
      <c r="B2389" s="28" t="s">
        <v>3179</v>
      </c>
      <c r="C2389" s="28" t="s">
        <v>2028</v>
      </c>
      <c r="D2389" s="28" t="n">
        <v>0.026809488297487</v>
      </c>
      <c r="E2389" s="28"/>
    </row>
    <row r="2390" customFormat="false" ht="15" hidden="false" customHeight="false" outlineLevel="0" collapsed="false">
      <c r="A2390" s="28" t="s">
        <v>4477</v>
      </c>
      <c r="B2390" s="28" t="s">
        <v>4478</v>
      </c>
      <c r="C2390" s="28" t="s">
        <v>2028</v>
      </c>
      <c r="D2390" s="28" t="n">
        <v>0.013807178721587</v>
      </c>
      <c r="E2390" s="28"/>
    </row>
    <row r="2391" customFormat="false" ht="15" hidden="false" customHeight="false" outlineLevel="0" collapsed="false">
      <c r="A2391" s="28" t="s">
        <v>4479</v>
      </c>
      <c r="B2391" s="28" t="s">
        <v>4480</v>
      </c>
      <c r="C2391" s="28" t="s">
        <v>2028</v>
      </c>
      <c r="D2391" s="28" t="n">
        <v>0.0361897695836003</v>
      </c>
      <c r="E2391" s="28"/>
    </row>
    <row r="2392" customFormat="false" ht="15" hidden="false" customHeight="false" outlineLevel="0" collapsed="false">
      <c r="A2392" s="28" t="s">
        <v>4481</v>
      </c>
      <c r="B2392" s="28" t="s">
        <v>4482</v>
      </c>
      <c r="C2392" s="28" t="s">
        <v>2028</v>
      </c>
      <c r="D2392" s="28" t="n">
        <v>0.03211671050302</v>
      </c>
      <c r="E2392" s="28"/>
    </row>
    <row r="2393" customFormat="false" ht="15" hidden="false" customHeight="false" outlineLevel="0" collapsed="false">
      <c r="A2393" s="28" t="s">
        <v>4483</v>
      </c>
      <c r="B2393" s="28" t="s">
        <v>3185</v>
      </c>
      <c r="C2393" s="28" t="s">
        <v>2028</v>
      </c>
      <c r="D2393" s="28" t="n">
        <v>0.00217832863992085</v>
      </c>
      <c r="E2393" s="28"/>
    </row>
    <row r="2394" customFormat="false" ht="15" hidden="false" customHeight="false" outlineLevel="0" collapsed="false">
      <c r="A2394" s="28" t="s">
        <v>4484</v>
      </c>
      <c r="B2394" s="28" t="s">
        <v>4485</v>
      </c>
      <c r="C2394" s="28" t="s">
        <v>2028</v>
      </c>
      <c r="D2394" s="28" t="n">
        <v>0.00119617594495875</v>
      </c>
      <c r="E2394" s="28"/>
    </row>
    <row r="2395" customFormat="false" ht="15" hidden="false" customHeight="false" outlineLevel="0" collapsed="false">
      <c r="A2395" s="28" t="s">
        <v>4486</v>
      </c>
      <c r="B2395" s="28" t="s">
        <v>4487</v>
      </c>
      <c r="C2395" s="28" t="s">
        <v>2028</v>
      </c>
      <c r="D2395" s="28" t="n">
        <v>0.0313892045116444</v>
      </c>
      <c r="E2395" s="28"/>
    </row>
    <row r="2396" customFormat="false" ht="15" hidden="false" customHeight="false" outlineLevel="0" collapsed="false">
      <c r="A2396" s="28" t="s">
        <v>4488</v>
      </c>
      <c r="B2396" s="28" t="s">
        <v>3187</v>
      </c>
      <c r="C2396" s="28" t="s">
        <v>2028</v>
      </c>
      <c r="D2396" s="29" t="n">
        <v>2.43941360238925E-012</v>
      </c>
      <c r="E2396" s="29"/>
    </row>
    <row r="2397" customFormat="false" ht="15" hidden="false" customHeight="false" outlineLevel="0" collapsed="false">
      <c r="A2397" s="28" t="s">
        <v>4489</v>
      </c>
      <c r="B2397" s="28" t="s">
        <v>4490</v>
      </c>
      <c r="C2397" s="28" t="s">
        <v>2028</v>
      </c>
      <c r="D2397" s="28" t="n">
        <v>0.0140037651435917</v>
      </c>
      <c r="E2397" s="28"/>
    </row>
    <row r="2398" customFormat="false" ht="15" hidden="false" customHeight="false" outlineLevel="0" collapsed="false">
      <c r="A2398" s="28" t="s">
        <v>4491</v>
      </c>
      <c r="B2398" s="28" t="s">
        <v>3189</v>
      </c>
      <c r="C2398" s="28" t="s">
        <v>2028</v>
      </c>
      <c r="D2398" s="28" t="n">
        <v>0.047241637624878</v>
      </c>
      <c r="E2398" s="28"/>
    </row>
    <row r="2399" customFormat="false" ht="15" hidden="false" customHeight="false" outlineLevel="0" collapsed="false">
      <c r="A2399" s="28" t="s">
        <v>4492</v>
      </c>
      <c r="B2399" s="28" t="s">
        <v>4493</v>
      </c>
      <c r="C2399" s="28" t="s">
        <v>2028</v>
      </c>
      <c r="D2399" s="28" t="n">
        <v>0.00344188599254276</v>
      </c>
      <c r="E2399" s="28"/>
    </row>
    <row r="2400" customFormat="false" ht="15" hidden="false" customHeight="false" outlineLevel="0" collapsed="false">
      <c r="A2400" s="28" t="s">
        <v>3190</v>
      </c>
      <c r="B2400" s="28" t="s">
        <v>3191</v>
      </c>
      <c r="C2400" s="28" t="s">
        <v>2028</v>
      </c>
      <c r="D2400" s="28" t="n">
        <v>0.000515693237683892</v>
      </c>
      <c r="E2400" s="28"/>
    </row>
    <row r="2401" customFormat="false" ht="15" hidden="false" customHeight="false" outlineLevel="0" collapsed="false">
      <c r="A2401" s="28" t="s">
        <v>3192</v>
      </c>
      <c r="B2401" s="28" t="s">
        <v>3191</v>
      </c>
      <c r="C2401" s="28" t="s">
        <v>2028</v>
      </c>
      <c r="D2401" s="28" t="n">
        <v>0.00493087218338407</v>
      </c>
      <c r="E2401" s="28"/>
    </row>
    <row r="2402" customFormat="false" ht="15" hidden="false" customHeight="false" outlineLevel="0" collapsed="false">
      <c r="A2402" s="28" t="s">
        <v>4494</v>
      </c>
      <c r="B2402" s="28" t="s">
        <v>3194</v>
      </c>
      <c r="C2402" s="28" t="s">
        <v>2028</v>
      </c>
      <c r="D2402" s="28" t="n">
        <v>0.00867384394460994</v>
      </c>
      <c r="E2402" s="28"/>
    </row>
    <row r="2403" customFormat="false" ht="15" hidden="false" customHeight="false" outlineLevel="0" collapsed="false">
      <c r="A2403" s="28" t="s">
        <v>4495</v>
      </c>
      <c r="B2403" s="28" t="s">
        <v>3198</v>
      </c>
      <c r="C2403" s="28" t="s">
        <v>2028</v>
      </c>
      <c r="D2403" s="28" t="n">
        <v>0.00561021102186633</v>
      </c>
      <c r="E2403" s="28"/>
    </row>
    <row r="2404" customFormat="false" ht="15" hidden="false" customHeight="false" outlineLevel="0" collapsed="false">
      <c r="A2404" s="28" t="s">
        <v>3200</v>
      </c>
      <c r="B2404" s="28" t="s">
        <v>3198</v>
      </c>
      <c r="C2404" s="28" t="s">
        <v>2028</v>
      </c>
      <c r="D2404" s="28" t="n">
        <v>0.00962255329902842</v>
      </c>
      <c r="E2404" s="28"/>
    </row>
    <row r="2405" customFormat="false" ht="15" hidden="false" customHeight="false" outlineLevel="0" collapsed="false">
      <c r="A2405" s="28" t="s">
        <v>4496</v>
      </c>
      <c r="B2405" s="28" t="s">
        <v>4497</v>
      </c>
      <c r="C2405" s="28" t="s">
        <v>2028</v>
      </c>
      <c r="D2405" s="28" t="n">
        <v>0.0124856805137049</v>
      </c>
      <c r="E2405" s="28"/>
    </row>
    <row r="2406" customFormat="false" ht="15" hidden="false" customHeight="false" outlineLevel="0" collapsed="false">
      <c r="A2406" s="28" t="s">
        <v>3203</v>
      </c>
      <c r="B2406" s="28" t="s">
        <v>3204</v>
      </c>
      <c r="C2406" s="28" t="s">
        <v>2028</v>
      </c>
      <c r="D2406" s="28" t="n">
        <v>0.000230076406089211</v>
      </c>
      <c r="E2406" s="28"/>
    </row>
    <row r="2407" customFormat="false" ht="15" hidden="false" customHeight="false" outlineLevel="0" collapsed="false">
      <c r="A2407" s="28" t="s">
        <v>4498</v>
      </c>
      <c r="B2407" s="28" t="s">
        <v>4499</v>
      </c>
      <c r="C2407" s="28" t="s">
        <v>2028</v>
      </c>
      <c r="D2407" s="28" t="n">
        <v>0.040304691573763</v>
      </c>
      <c r="E2407" s="28"/>
    </row>
    <row r="2408" customFormat="false" ht="15" hidden="false" customHeight="false" outlineLevel="0" collapsed="false">
      <c r="A2408" s="28" t="s">
        <v>4500</v>
      </c>
      <c r="B2408" s="28" t="s">
        <v>3210</v>
      </c>
      <c r="C2408" s="28" t="s">
        <v>2028</v>
      </c>
      <c r="D2408" s="28" t="n">
        <v>0.0362860751942648</v>
      </c>
      <c r="E2408" s="28"/>
    </row>
    <row r="2409" customFormat="false" ht="15" hidden="false" customHeight="false" outlineLevel="0" collapsed="false">
      <c r="A2409" s="28" t="s">
        <v>3213</v>
      </c>
      <c r="B2409" s="28" t="s">
        <v>3214</v>
      </c>
      <c r="C2409" s="28" t="s">
        <v>2028</v>
      </c>
      <c r="D2409" s="28" t="n">
        <v>0.0288625432252024</v>
      </c>
      <c r="E2409" s="28"/>
    </row>
    <row r="2410" customFormat="false" ht="15" hidden="false" customHeight="false" outlineLevel="0" collapsed="false">
      <c r="A2410" s="28" t="s">
        <v>4501</v>
      </c>
      <c r="B2410" s="28" t="s">
        <v>4502</v>
      </c>
      <c r="C2410" s="28" t="s">
        <v>2028</v>
      </c>
      <c r="D2410" s="28" t="n">
        <v>0.00918155987990349</v>
      </c>
      <c r="E2410" s="28"/>
    </row>
    <row r="2411" customFormat="false" ht="15" hidden="false" customHeight="false" outlineLevel="0" collapsed="false">
      <c r="A2411" s="28" t="s">
        <v>4503</v>
      </c>
      <c r="B2411" s="28" t="s">
        <v>4504</v>
      </c>
      <c r="C2411" s="28" t="s">
        <v>2028</v>
      </c>
      <c r="D2411" s="28" t="n">
        <v>0.0437647130221662</v>
      </c>
      <c r="E2411" s="28"/>
    </row>
    <row r="2412" customFormat="false" ht="15" hidden="false" customHeight="false" outlineLevel="0" collapsed="false">
      <c r="A2412" s="28" t="s">
        <v>4505</v>
      </c>
      <c r="B2412" s="28" t="s">
        <v>4506</v>
      </c>
      <c r="C2412" s="28" t="s">
        <v>2028</v>
      </c>
      <c r="D2412" s="28" t="n">
        <v>0.0385223364222727</v>
      </c>
      <c r="E2412" s="28"/>
    </row>
    <row r="2413" customFormat="false" ht="15" hidden="false" customHeight="false" outlineLevel="0" collapsed="false">
      <c r="A2413" s="28" t="s">
        <v>3227</v>
      </c>
      <c r="B2413" s="28" t="s">
        <v>3228</v>
      </c>
      <c r="C2413" s="28" t="s">
        <v>2028</v>
      </c>
      <c r="D2413" s="28" t="n">
        <v>0.0146398618229065</v>
      </c>
      <c r="E2413" s="28"/>
    </row>
    <row r="2414" customFormat="false" ht="15" hidden="false" customHeight="false" outlineLevel="0" collapsed="false">
      <c r="A2414" s="28" t="s">
        <v>4507</v>
      </c>
      <c r="B2414" s="28" t="s">
        <v>4508</v>
      </c>
      <c r="C2414" s="28" t="s">
        <v>2028</v>
      </c>
      <c r="D2414" s="28" t="n">
        <v>0.0049710902201839</v>
      </c>
      <c r="E2414" s="28"/>
    </row>
    <row r="2415" customFormat="false" ht="15" hidden="false" customHeight="false" outlineLevel="0" collapsed="false">
      <c r="A2415" s="28" t="s">
        <v>4509</v>
      </c>
      <c r="B2415" s="28" t="s">
        <v>4510</v>
      </c>
      <c r="C2415" s="28" t="s">
        <v>2028</v>
      </c>
      <c r="D2415" s="28" t="n">
        <v>0.000243985599433645</v>
      </c>
      <c r="E2415" s="28"/>
    </row>
    <row r="2416" customFormat="false" ht="15" hidden="false" customHeight="false" outlineLevel="0" collapsed="false">
      <c r="A2416" s="28" t="s">
        <v>4511</v>
      </c>
      <c r="B2416" s="28" t="s">
        <v>4510</v>
      </c>
      <c r="C2416" s="28" t="s">
        <v>2028</v>
      </c>
      <c r="D2416" s="28" t="n">
        <v>0.022086601655602</v>
      </c>
      <c r="E2416" s="28"/>
    </row>
    <row r="2417" customFormat="false" ht="15" hidden="false" customHeight="false" outlineLevel="0" collapsed="false">
      <c r="A2417" s="28" t="s">
        <v>4512</v>
      </c>
      <c r="B2417" s="28" t="s">
        <v>4510</v>
      </c>
      <c r="C2417" s="28" t="s">
        <v>2028</v>
      </c>
      <c r="D2417" s="28" t="n">
        <v>0.0153974349648351</v>
      </c>
      <c r="E2417" s="28"/>
    </row>
    <row r="2418" customFormat="false" ht="15" hidden="false" customHeight="false" outlineLevel="0" collapsed="false">
      <c r="A2418" s="28" t="s">
        <v>4513</v>
      </c>
      <c r="B2418" s="28" t="s">
        <v>4514</v>
      </c>
      <c r="C2418" s="28" t="s">
        <v>2028</v>
      </c>
      <c r="D2418" s="28" t="n">
        <v>0.00118433370125957</v>
      </c>
      <c r="E2418" s="28"/>
    </row>
    <row r="2419" customFormat="false" ht="15" hidden="false" customHeight="false" outlineLevel="0" collapsed="false">
      <c r="A2419" s="28" t="s">
        <v>4515</v>
      </c>
      <c r="B2419" s="28" t="s">
        <v>4516</v>
      </c>
      <c r="C2419" s="28" t="s">
        <v>2028</v>
      </c>
      <c r="D2419" s="28" t="n">
        <v>0.0264251063662647</v>
      </c>
      <c r="E2419" s="28"/>
    </row>
    <row r="2420" customFormat="false" ht="15" hidden="false" customHeight="false" outlineLevel="0" collapsed="false">
      <c r="A2420" s="28" t="s">
        <v>4517</v>
      </c>
      <c r="B2420" s="28" t="s">
        <v>4518</v>
      </c>
      <c r="C2420" s="28" t="s">
        <v>2028</v>
      </c>
      <c r="D2420" s="28" t="n">
        <v>0.001443989741986</v>
      </c>
      <c r="E2420" s="28"/>
    </row>
    <row r="2421" customFormat="false" ht="15" hidden="false" customHeight="false" outlineLevel="0" collapsed="false">
      <c r="A2421" s="28" t="s">
        <v>3233</v>
      </c>
      <c r="B2421" s="28" t="s">
        <v>3234</v>
      </c>
      <c r="C2421" s="28" t="s">
        <v>2028</v>
      </c>
      <c r="D2421" s="29" t="n">
        <v>5.34536377559715E-007</v>
      </c>
      <c r="E2421" s="28"/>
    </row>
    <row r="2422" customFormat="false" ht="15" hidden="false" customHeight="false" outlineLevel="0" collapsed="false">
      <c r="A2422" s="28" t="s">
        <v>4519</v>
      </c>
      <c r="B2422" s="28" t="s">
        <v>3234</v>
      </c>
      <c r="C2422" s="28" t="s">
        <v>2028</v>
      </c>
      <c r="D2422" s="28" t="n">
        <v>0.0166243179299745</v>
      </c>
      <c r="E2422" s="28"/>
    </row>
    <row r="2423" customFormat="false" ht="15" hidden="false" customHeight="false" outlineLevel="0" collapsed="false">
      <c r="A2423" s="28" t="s">
        <v>3235</v>
      </c>
      <c r="B2423" s="28" t="s">
        <v>3236</v>
      </c>
      <c r="C2423" s="28" t="s">
        <v>2028</v>
      </c>
      <c r="D2423" s="28" t="n">
        <v>0.00086841494061866</v>
      </c>
      <c r="E2423" s="28"/>
    </row>
    <row r="2424" customFormat="false" ht="15" hidden="false" customHeight="false" outlineLevel="0" collapsed="false">
      <c r="A2424" s="28" t="s">
        <v>4520</v>
      </c>
      <c r="B2424" s="28" t="s">
        <v>3236</v>
      </c>
      <c r="C2424" s="28" t="s">
        <v>2028</v>
      </c>
      <c r="D2424" s="28" t="n">
        <v>0.000149319789721748</v>
      </c>
      <c r="E2424" s="28"/>
    </row>
    <row r="2425" customFormat="false" ht="15" hidden="false" customHeight="false" outlineLevel="0" collapsed="false">
      <c r="A2425" s="28" t="s">
        <v>3239</v>
      </c>
      <c r="B2425" s="28" t="s">
        <v>3236</v>
      </c>
      <c r="C2425" s="28" t="s">
        <v>2028</v>
      </c>
      <c r="D2425" s="28" t="n">
        <v>0.000310551792551125</v>
      </c>
      <c r="E2425" s="28"/>
    </row>
    <row r="2426" customFormat="false" ht="15" hidden="false" customHeight="false" outlineLevel="0" collapsed="false">
      <c r="A2426" s="28" t="s">
        <v>4521</v>
      </c>
      <c r="B2426" s="28" t="s">
        <v>3245</v>
      </c>
      <c r="C2426" s="28" t="s">
        <v>2028</v>
      </c>
      <c r="D2426" s="28" t="n">
        <v>0.0492764268450907</v>
      </c>
      <c r="E2426" s="28"/>
    </row>
    <row r="2427" customFormat="false" ht="15" hidden="false" customHeight="false" outlineLevel="0" collapsed="false">
      <c r="A2427" s="28" t="s">
        <v>4522</v>
      </c>
      <c r="B2427" s="28" t="s">
        <v>4523</v>
      </c>
      <c r="C2427" s="28" t="s">
        <v>2028</v>
      </c>
      <c r="D2427" s="28" t="n">
        <v>0.00478599456492052</v>
      </c>
      <c r="E2427" s="28"/>
    </row>
    <row r="2428" customFormat="false" ht="15" hidden="false" customHeight="false" outlineLevel="0" collapsed="false">
      <c r="A2428" s="28" t="s">
        <v>4524</v>
      </c>
      <c r="B2428" s="28" t="s">
        <v>4525</v>
      </c>
      <c r="C2428" s="28" t="s">
        <v>2028</v>
      </c>
      <c r="D2428" s="28" t="n">
        <v>0.0381144003954669</v>
      </c>
      <c r="E2428" s="28"/>
    </row>
    <row r="2429" customFormat="false" ht="15" hidden="false" customHeight="false" outlineLevel="0" collapsed="false">
      <c r="A2429" s="28" t="s">
        <v>3249</v>
      </c>
      <c r="B2429" s="28" t="s">
        <v>3250</v>
      </c>
      <c r="C2429" s="28" t="s">
        <v>2028</v>
      </c>
      <c r="D2429" s="28" t="n">
        <v>0.00543607099476592</v>
      </c>
      <c r="E2429" s="28"/>
    </row>
    <row r="2430" customFormat="false" ht="15" hidden="false" customHeight="false" outlineLevel="0" collapsed="false">
      <c r="A2430" s="28" t="s">
        <v>4526</v>
      </c>
      <c r="B2430" s="28" t="s">
        <v>3252</v>
      </c>
      <c r="C2430" s="28" t="s">
        <v>2028</v>
      </c>
      <c r="D2430" s="28" t="n">
        <v>0.042944275655588</v>
      </c>
      <c r="E2430" s="28"/>
    </row>
    <row r="2431" customFormat="false" ht="15" hidden="false" customHeight="false" outlineLevel="0" collapsed="false">
      <c r="A2431" s="28" t="s">
        <v>3254</v>
      </c>
      <c r="B2431" s="28" t="s">
        <v>3255</v>
      </c>
      <c r="C2431" s="28" t="s">
        <v>2028</v>
      </c>
      <c r="D2431" s="28" t="n">
        <v>0.00327758279003518</v>
      </c>
      <c r="E2431" s="28"/>
    </row>
    <row r="2432" customFormat="false" ht="15" hidden="false" customHeight="false" outlineLevel="0" collapsed="false">
      <c r="A2432" s="28" t="s">
        <v>4527</v>
      </c>
      <c r="B2432" s="28" t="s">
        <v>4528</v>
      </c>
      <c r="C2432" s="28" t="s">
        <v>2028</v>
      </c>
      <c r="D2432" s="28" t="n">
        <v>0.00425506763579039</v>
      </c>
      <c r="E2432" s="28"/>
    </row>
    <row r="2433" customFormat="false" ht="15" hidden="false" customHeight="false" outlineLevel="0" collapsed="false">
      <c r="A2433" s="28" t="s">
        <v>4529</v>
      </c>
      <c r="B2433" s="28" t="s">
        <v>4528</v>
      </c>
      <c r="C2433" s="28" t="s">
        <v>2028</v>
      </c>
      <c r="D2433" s="28" t="n">
        <v>0.00020910234396938</v>
      </c>
      <c r="E2433" s="28"/>
    </row>
    <row r="2434" customFormat="false" ht="15" hidden="false" customHeight="false" outlineLevel="0" collapsed="false">
      <c r="A2434" s="28" t="s">
        <v>4530</v>
      </c>
      <c r="B2434" s="28" t="s">
        <v>3261</v>
      </c>
      <c r="C2434" s="28" t="s">
        <v>2028</v>
      </c>
      <c r="D2434" s="28" t="n">
        <v>0.0323142142759897</v>
      </c>
      <c r="E2434" s="28"/>
    </row>
    <row r="2435" customFormat="false" ht="15" hidden="false" customHeight="false" outlineLevel="0" collapsed="false">
      <c r="A2435" s="28" t="s">
        <v>4531</v>
      </c>
      <c r="B2435" s="28" t="s">
        <v>3261</v>
      </c>
      <c r="C2435" s="28" t="s">
        <v>2028</v>
      </c>
      <c r="D2435" s="28" t="n">
        <v>0.0269005395039832</v>
      </c>
      <c r="E2435" s="28"/>
    </row>
    <row r="2436" customFormat="false" ht="15" hidden="false" customHeight="false" outlineLevel="0" collapsed="false">
      <c r="A2436" s="28" t="s">
        <v>4532</v>
      </c>
      <c r="B2436" s="28" t="s">
        <v>3263</v>
      </c>
      <c r="C2436" s="28" t="s">
        <v>2028</v>
      </c>
      <c r="D2436" s="28" t="n">
        <v>0.0310334847009563</v>
      </c>
      <c r="E2436" s="28"/>
    </row>
    <row r="2437" customFormat="false" ht="15" hidden="false" customHeight="false" outlineLevel="0" collapsed="false">
      <c r="A2437" s="28" t="s">
        <v>4533</v>
      </c>
      <c r="B2437" s="28" t="s">
        <v>4534</v>
      </c>
      <c r="C2437" s="28" t="s">
        <v>2028</v>
      </c>
      <c r="D2437" s="28" t="n">
        <v>0.0331001010577533</v>
      </c>
      <c r="E2437" s="28"/>
    </row>
    <row r="2438" customFormat="false" ht="15" hidden="false" customHeight="false" outlineLevel="0" collapsed="false">
      <c r="A2438" s="28" t="s">
        <v>3268</v>
      </c>
      <c r="B2438" s="28" t="s">
        <v>3269</v>
      </c>
      <c r="C2438" s="28" t="s">
        <v>2028</v>
      </c>
      <c r="D2438" s="28" t="n">
        <v>0.0272019524584102</v>
      </c>
      <c r="E2438" s="28"/>
    </row>
    <row r="2439" customFormat="false" ht="15" hidden="false" customHeight="false" outlineLevel="0" collapsed="false">
      <c r="A2439" s="28" t="s">
        <v>4535</v>
      </c>
      <c r="B2439" s="28" t="s">
        <v>4536</v>
      </c>
      <c r="C2439" s="28" t="s">
        <v>2028</v>
      </c>
      <c r="D2439" s="28" t="n">
        <v>0.00509672550744317</v>
      </c>
      <c r="E2439" s="28"/>
    </row>
    <row r="2440" customFormat="false" ht="15" hidden="false" customHeight="false" outlineLevel="0" collapsed="false">
      <c r="A2440" s="28" t="s">
        <v>4537</v>
      </c>
      <c r="B2440" s="28" t="s">
        <v>4538</v>
      </c>
      <c r="C2440" s="28" t="s">
        <v>2028</v>
      </c>
      <c r="D2440" s="28" t="n">
        <v>0.0396527243556501</v>
      </c>
      <c r="E2440" s="28"/>
    </row>
    <row r="2441" customFormat="false" ht="15" hidden="false" customHeight="false" outlineLevel="0" collapsed="false">
      <c r="A2441" s="28" t="s">
        <v>4539</v>
      </c>
      <c r="B2441" s="28" t="s">
        <v>4540</v>
      </c>
      <c r="C2441" s="28" t="s">
        <v>2028</v>
      </c>
      <c r="D2441" s="28" t="n">
        <v>0.0230520056002616</v>
      </c>
      <c r="E2441" s="28"/>
    </row>
    <row r="2442" customFormat="false" ht="15" hidden="false" customHeight="false" outlineLevel="0" collapsed="false">
      <c r="A2442" s="28" t="s">
        <v>4541</v>
      </c>
      <c r="B2442" s="28" t="s">
        <v>3277</v>
      </c>
      <c r="C2442" s="28" t="s">
        <v>2028</v>
      </c>
      <c r="D2442" s="29" t="n">
        <v>1.31380458880072E-021</v>
      </c>
      <c r="E2442" s="29"/>
    </row>
    <row r="2443" customFormat="false" ht="15" hidden="false" customHeight="false" outlineLevel="0" collapsed="false">
      <c r="A2443" s="28" t="s">
        <v>4542</v>
      </c>
      <c r="B2443" s="28" t="s">
        <v>4543</v>
      </c>
      <c r="C2443" s="28" t="s">
        <v>2028</v>
      </c>
      <c r="D2443" s="28" t="n">
        <v>0.0326859920028121</v>
      </c>
      <c r="E2443" s="28"/>
    </row>
    <row r="2444" customFormat="false" ht="15" hidden="false" customHeight="false" outlineLevel="0" collapsed="false">
      <c r="A2444" s="28" t="s">
        <v>4544</v>
      </c>
      <c r="B2444" s="28" t="s">
        <v>4543</v>
      </c>
      <c r="C2444" s="28" t="s">
        <v>2028</v>
      </c>
      <c r="D2444" s="28" t="n">
        <v>0.0199852418954381</v>
      </c>
      <c r="E2444" s="28"/>
    </row>
    <row r="2445" customFormat="false" ht="15" hidden="false" customHeight="false" outlineLevel="0" collapsed="false">
      <c r="A2445" s="28" t="s">
        <v>3281</v>
      </c>
      <c r="B2445" s="28" t="s">
        <v>3282</v>
      </c>
      <c r="C2445" s="28" t="s">
        <v>2028</v>
      </c>
      <c r="D2445" s="28" t="n">
        <v>0.0245221052487913</v>
      </c>
      <c r="E2445" s="28"/>
    </row>
    <row r="2446" customFormat="false" ht="15" hidden="false" customHeight="false" outlineLevel="0" collapsed="false">
      <c r="A2446" s="28" t="s">
        <v>4545</v>
      </c>
      <c r="B2446" s="28" t="s">
        <v>3286</v>
      </c>
      <c r="C2446" s="28" t="s">
        <v>2028</v>
      </c>
      <c r="D2446" s="28" t="n">
        <v>0.0202652952609847</v>
      </c>
      <c r="E2446" s="28"/>
    </row>
    <row r="2447" customFormat="false" ht="15" hidden="false" customHeight="false" outlineLevel="0" collapsed="false">
      <c r="A2447" s="28" t="s">
        <v>4546</v>
      </c>
      <c r="B2447" s="28" t="s">
        <v>4547</v>
      </c>
      <c r="C2447" s="28" t="s">
        <v>2028</v>
      </c>
      <c r="D2447" s="28" t="n">
        <v>0.00299504797611139</v>
      </c>
      <c r="E2447" s="28"/>
    </row>
    <row r="2448" customFormat="false" ht="15" hidden="false" customHeight="false" outlineLevel="0" collapsed="false">
      <c r="A2448" s="28" t="s">
        <v>4548</v>
      </c>
      <c r="B2448" s="28" t="s">
        <v>4549</v>
      </c>
      <c r="C2448" s="28" t="s">
        <v>2028</v>
      </c>
      <c r="D2448" s="28" t="n">
        <v>0.0403492449851845</v>
      </c>
      <c r="E2448" s="28"/>
    </row>
    <row r="2449" customFormat="false" ht="15" hidden="false" customHeight="false" outlineLevel="0" collapsed="false">
      <c r="A2449" s="28" t="s">
        <v>4550</v>
      </c>
      <c r="B2449" s="28" t="s">
        <v>3288</v>
      </c>
      <c r="C2449" s="28" t="s">
        <v>2028</v>
      </c>
      <c r="D2449" s="29" t="n">
        <v>1.02148195375484E-006</v>
      </c>
      <c r="E2449" s="28"/>
    </row>
    <row r="2450" customFormat="false" ht="15" hidden="false" customHeight="false" outlineLevel="0" collapsed="false">
      <c r="A2450" s="28" t="s">
        <v>4551</v>
      </c>
      <c r="B2450" s="28" t="s">
        <v>4552</v>
      </c>
      <c r="C2450" s="28" t="s">
        <v>2028</v>
      </c>
      <c r="D2450" s="28" t="n">
        <v>0.0130222135400958</v>
      </c>
      <c r="E2450" s="28"/>
    </row>
    <row r="2451" customFormat="false" ht="15" hidden="false" customHeight="false" outlineLevel="0" collapsed="false">
      <c r="A2451" s="28" t="s">
        <v>4553</v>
      </c>
      <c r="B2451" s="28" t="s">
        <v>4554</v>
      </c>
      <c r="C2451" s="28" t="s">
        <v>2028</v>
      </c>
      <c r="D2451" s="28" t="n">
        <v>0.0372517641797182</v>
      </c>
      <c r="E2451" s="28"/>
    </row>
    <row r="2452" customFormat="false" ht="15" hidden="false" customHeight="false" outlineLevel="0" collapsed="false">
      <c r="A2452" s="28" t="s">
        <v>4555</v>
      </c>
      <c r="B2452" s="28" t="s">
        <v>3292</v>
      </c>
      <c r="C2452" s="28" t="s">
        <v>2028</v>
      </c>
      <c r="D2452" s="28" t="n">
        <v>0.0149708048555386</v>
      </c>
      <c r="E2452" s="28"/>
    </row>
    <row r="2453" customFormat="false" ht="15" hidden="false" customHeight="false" outlineLevel="0" collapsed="false">
      <c r="A2453" s="28" t="s">
        <v>4556</v>
      </c>
      <c r="B2453" s="28" t="s">
        <v>4557</v>
      </c>
      <c r="C2453" s="28" t="s">
        <v>2028</v>
      </c>
      <c r="D2453" s="29" t="n">
        <v>7.71841051904646E-007</v>
      </c>
      <c r="E2453" s="28"/>
    </row>
    <row r="2454" customFormat="false" ht="15" hidden="false" customHeight="false" outlineLevel="0" collapsed="false">
      <c r="A2454" s="28" t="s">
        <v>4558</v>
      </c>
      <c r="B2454" s="28" t="s">
        <v>4559</v>
      </c>
      <c r="C2454" s="28" t="s">
        <v>2028</v>
      </c>
      <c r="D2454" s="28" t="n">
        <v>0.0216234717402505</v>
      </c>
      <c r="E2454" s="28"/>
    </row>
    <row r="2455" customFormat="false" ht="15" hidden="false" customHeight="false" outlineLevel="0" collapsed="false">
      <c r="A2455" s="28" t="s">
        <v>4560</v>
      </c>
      <c r="B2455" s="28" t="s">
        <v>4561</v>
      </c>
      <c r="C2455" s="28" t="s">
        <v>2028</v>
      </c>
      <c r="D2455" s="28" t="n">
        <v>0.0453801328450126</v>
      </c>
      <c r="E2455" s="28"/>
    </row>
    <row r="2456" customFormat="false" ht="15" hidden="false" customHeight="false" outlineLevel="0" collapsed="false">
      <c r="A2456" s="28" t="s">
        <v>4562</v>
      </c>
      <c r="B2456" s="28" t="s">
        <v>4563</v>
      </c>
      <c r="C2456" s="28" t="s">
        <v>2028</v>
      </c>
      <c r="D2456" s="28" t="n">
        <v>0.0476686210220301</v>
      </c>
      <c r="E2456" s="28"/>
    </row>
    <row r="2457" customFormat="false" ht="15" hidden="false" customHeight="false" outlineLevel="0" collapsed="false">
      <c r="A2457" s="28" t="s">
        <v>4564</v>
      </c>
      <c r="B2457" s="28" t="s">
        <v>4565</v>
      </c>
      <c r="C2457" s="28" t="s">
        <v>2028</v>
      </c>
      <c r="D2457" s="28" t="n">
        <v>0.0195324154728813</v>
      </c>
      <c r="E2457" s="28"/>
    </row>
    <row r="2458" customFormat="false" ht="15" hidden="false" customHeight="false" outlineLevel="0" collapsed="false">
      <c r="A2458" s="28" t="s">
        <v>3297</v>
      </c>
      <c r="B2458" s="28" t="s">
        <v>3298</v>
      </c>
      <c r="C2458" s="28" t="s">
        <v>2028</v>
      </c>
      <c r="D2458" s="28" t="n">
        <v>0.0289763539099732</v>
      </c>
      <c r="E2458" s="28"/>
    </row>
    <row r="2459" customFormat="false" ht="15" hidden="false" customHeight="false" outlineLevel="0" collapsed="false">
      <c r="A2459" s="28" t="s">
        <v>4566</v>
      </c>
      <c r="B2459" s="28" t="s">
        <v>3298</v>
      </c>
      <c r="C2459" s="28" t="s">
        <v>2028</v>
      </c>
      <c r="D2459" s="28" t="n">
        <v>0.00477851061453952</v>
      </c>
      <c r="E2459" s="28"/>
    </row>
    <row r="2460" customFormat="false" ht="15" hidden="false" customHeight="false" outlineLevel="0" collapsed="false">
      <c r="A2460" s="28" t="s">
        <v>4567</v>
      </c>
      <c r="B2460" s="28" t="s">
        <v>4568</v>
      </c>
      <c r="C2460" s="28" t="s">
        <v>2028</v>
      </c>
      <c r="D2460" s="28" t="n">
        <v>0.0029678253242342</v>
      </c>
      <c r="E2460" s="28"/>
    </row>
    <row r="2461" customFormat="false" ht="15" hidden="false" customHeight="false" outlineLevel="0" collapsed="false">
      <c r="A2461" s="28" t="s">
        <v>3301</v>
      </c>
      <c r="B2461" s="28" t="s">
        <v>3302</v>
      </c>
      <c r="C2461" s="28" t="s">
        <v>2028</v>
      </c>
      <c r="D2461" s="28" t="n">
        <v>0.0168355393894641</v>
      </c>
      <c r="E2461" s="28"/>
    </row>
    <row r="2462" customFormat="false" ht="15" hidden="false" customHeight="false" outlineLevel="0" collapsed="false">
      <c r="A2462" s="28" t="s">
        <v>4569</v>
      </c>
      <c r="B2462" s="28" t="s">
        <v>4570</v>
      </c>
      <c r="C2462" s="28" t="s">
        <v>2028</v>
      </c>
      <c r="D2462" s="28" t="n">
        <v>0.0190541067884397</v>
      </c>
      <c r="E2462" s="28"/>
    </row>
    <row r="2463" customFormat="false" ht="15" hidden="false" customHeight="false" outlineLevel="0" collapsed="false">
      <c r="A2463" s="28" t="s">
        <v>3305</v>
      </c>
      <c r="B2463" s="28" t="s">
        <v>3306</v>
      </c>
      <c r="C2463" s="28" t="s">
        <v>2028</v>
      </c>
      <c r="D2463" s="28" t="n">
        <v>0.0300724515859069</v>
      </c>
      <c r="E2463" s="28"/>
    </row>
    <row r="2464" customFormat="false" ht="15" hidden="false" customHeight="false" outlineLevel="0" collapsed="false">
      <c r="A2464" s="28" t="s">
        <v>3307</v>
      </c>
      <c r="B2464" s="28" t="s">
        <v>3306</v>
      </c>
      <c r="C2464" s="28" t="s">
        <v>2028</v>
      </c>
      <c r="D2464" s="28" t="n">
        <v>0.00041623560856608</v>
      </c>
      <c r="E2464" s="28"/>
    </row>
    <row r="2465" customFormat="false" ht="15" hidden="false" customHeight="false" outlineLevel="0" collapsed="false">
      <c r="A2465" s="28" t="s">
        <v>3308</v>
      </c>
      <c r="B2465" s="28" t="s">
        <v>3306</v>
      </c>
      <c r="C2465" s="28" t="s">
        <v>2028</v>
      </c>
      <c r="D2465" s="28" t="n">
        <v>0.0132350933387776</v>
      </c>
      <c r="E2465" s="28"/>
    </row>
    <row r="2466" customFormat="false" ht="15" hidden="false" customHeight="false" outlineLevel="0" collapsed="false">
      <c r="A2466" s="28" t="s">
        <v>4571</v>
      </c>
      <c r="B2466" s="28" t="s">
        <v>4572</v>
      </c>
      <c r="C2466" s="28" t="s">
        <v>2028</v>
      </c>
      <c r="D2466" s="28" t="n">
        <v>0.0105476582121873</v>
      </c>
      <c r="E2466" s="28"/>
    </row>
    <row r="2467" customFormat="false" ht="15" hidden="false" customHeight="false" outlineLevel="0" collapsed="false">
      <c r="A2467" s="28" t="s">
        <v>4573</v>
      </c>
      <c r="B2467" s="28" t="s">
        <v>4574</v>
      </c>
      <c r="C2467" s="28" t="s">
        <v>2028</v>
      </c>
      <c r="D2467" s="28" t="n">
        <v>0.0050802556114346</v>
      </c>
      <c r="E2467" s="28"/>
    </row>
    <row r="2468" customFormat="false" ht="15" hidden="false" customHeight="false" outlineLevel="0" collapsed="false">
      <c r="A2468" s="28" t="s">
        <v>4575</v>
      </c>
      <c r="B2468" s="28" t="s">
        <v>4576</v>
      </c>
      <c r="C2468" s="28" t="s">
        <v>2028</v>
      </c>
      <c r="D2468" s="28" t="n">
        <v>0.0355214065447505</v>
      </c>
      <c r="E2468" s="28"/>
    </row>
    <row r="2469" customFormat="false" ht="15" hidden="false" customHeight="false" outlineLevel="0" collapsed="false">
      <c r="A2469" s="28" t="s">
        <v>4577</v>
      </c>
      <c r="B2469" s="28" t="s">
        <v>4578</v>
      </c>
      <c r="C2469" s="28" t="s">
        <v>2028</v>
      </c>
      <c r="D2469" s="28" t="n">
        <v>0.0347124496663345</v>
      </c>
      <c r="E2469" s="28"/>
    </row>
    <row r="2470" customFormat="false" ht="15" hidden="false" customHeight="false" outlineLevel="0" collapsed="false">
      <c r="A2470" s="28" t="s">
        <v>4579</v>
      </c>
      <c r="B2470" s="28" t="s">
        <v>4580</v>
      </c>
      <c r="C2470" s="28" t="s">
        <v>2028</v>
      </c>
      <c r="D2470" s="28" t="n">
        <v>0.0333828375084788</v>
      </c>
      <c r="E2470" s="28"/>
    </row>
    <row r="2471" customFormat="false" ht="15" hidden="false" customHeight="false" outlineLevel="0" collapsed="false">
      <c r="A2471" s="28" t="s">
        <v>3326</v>
      </c>
      <c r="B2471" s="28" t="s">
        <v>3327</v>
      </c>
      <c r="C2471" s="28" t="s">
        <v>2028</v>
      </c>
      <c r="D2471" s="28" t="n">
        <v>0.00559460983175283</v>
      </c>
      <c r="E2471" s="28"/>
    </row>
    <row r="2472" customFormat="false" ht="15" hidden="false" customHeight="false" outlineLevel="0" collapsed="false">
      <c r="A2472" s="28" t="s">
        <v>4581</v>
      </c>
      <c r="B2472" s="28" t="s">
        <v>4582</v>
      </c>
      <c r="C2472" s="28" t="s">
        <v>2028</v>
      </c>
      <c r="D2472" s="28" t="n">
        <v>0.0485839270413062</v>
      </c>
      <c r="E2472" s="28"/>
    </row>
    <row r="2473" customFormat="false" ht="15" hidden="false" customHeight="false" outlineLevel="0" collapsed="false">
      <c r="A2473" s="28" t="s">
        <v>4583</v>
      </c>
      <c r="B2473" s="28" t="s">
        <v>4584</v>
      </c>
      <c r="C2473" s="28" t="s">
        <v>2028</v>
      </c>
      <c r="D2473" s="28" t="n">
        <v>0.0306635718181619</v>
      </c>
      <c r="E2473" s="28"/>
    </row>
    <row r="2474" customFormat="false" ht="15" hidden="false" customHeight="false" outlineLevel="0" collapsed="false">
      <c r="A2474" s="28" t="s">
        <v>4585</v>
      </c>
      <c r="B2474" s="28" t="s">
        <v>4586</v>
      </c>
      <c r="C2474" s="28" t="s">
        <v>2028</v>
      </c>
      <c r="D2474" s="28" t="n">
        <v>0.0223023091518057</v>
      </c>
      <c r="E2474" s="28"/>
    </row>
    <row r="2475" customFormat="false" ht="15" hidden="false" customHeight="false" outlineLevel="0" collapsed="false">
      <c r="A2475" s="28" t="s">
        <v>4587</v>
      </c>
      <c r="B2475" s="28" t="s">
        <v>3333</v>
      </c>
      <c r="C2475" s="28" t="s">
        <v>2028</v>
      </c>
      <c r="D2475" s="28" t="n">
        <v>0.040528790534784</v>
      </c>
      <c r="E2475" s="28"/>
    </row>
    <row r="2476" customFormat="false" ht="15" hidden="false" customHeight="false" outlineLevel="0" collapsed="false">
      <c r="A2476" s="28" t="s">
        <v>4588</v>
      </c>
      <c r="B2476" s="28" t="s">
        <v>4589</v>
      </c>
      <c r="C2476" s="28" t="s">
        <v>2028</v>
      </c>
      <c r="D2476" s="28" t="n">
        <v>0.00110253135300873</v>
      </c>
      <c r="E2476" s="28"/>
    </row>
    <row r="2477" customFormat="false" ht="15" hidden="false" customHeight="false" outlineLevel="0" collapsed="false">
      <c r="A2477" s="28" t="s">
        <v>4590</v>
      </c>
      <c r="B2477" s="28" t="s">
        <v>4591</v>
      </c>
      <c r="C2477" s="28" t="s">
        <v>2028</v>
      </c>
      <c r="D2477" s="28" t="n">
        <v>0.0287273627237474</v>
      </c>
      <c r="E2477" s="28"/>
    </row>
    <row r="2478" customFormat="false" ht="15" hidden="false" customHeight="false" outlineLevel="0" collapsed="false">
      <c r="A2478" s="28" t="s">
        <v>4592</v>
      </c>
      <c r="B2478" s="28" t="s">
        <v>4593</v>
      </c>
      <c r="C2478" s="28" t="s">
        <v>2028</v>
      </c>
      <c r="D2478" s="28" t="n">
        <v>0.00112282185897861</v>
      </c>
      <c r="E2478" s="28"/>
    </row>
    <row r="2479" customFormat="false" ht="15" hidden="false" customHeight="false" outlineLevel="0" collapsed="false">
      <c r="A2479" s="28" t="s">
        <v>3338</v>
      </c>
      <c r="B2479" s="28" t="s">
        <v>3339</v>
      </c>
      <c r="C2479" s="28" t="s">
        <v>2028</v>
      </c>
      <c r="D2479" s="28" t="n">
        <v>0.000105421037032854</v>
      </c>
      <c r="E2479" s="28"/>
    </row>
    <row r="2480" customFormat="false" ht="15" hidden="false" customHeight="false" outlineLevel="0" collapsed="false">
      <c r="A2480" s="28" t="s">
        <v>3340</v>
      </c>
      <c r="B2480" s="28" t="s">
        <v>3341</v>
      </c>
      <c r="C2480" s="28" t="s">
        <v>2028</v>
      </c>
      <c r="D2480" s="28" t="n">
        <v>0.00263682014153729</v>
      </c>
      <c r="E2480" s="28"/>
    </row>
    <row r="2481" customFormat="false" ht="15" hidden="false" customHeight="false" outlineLevel="0" collapsed="false">
      <c r="A2481" s="28" t="s">
        <v>4594</v>
      </c>
      <c r="B2481" s="28" t="s">
        <v>4595</v>
      </c>
      <c r="C2481" s="28" t="s">
        <v>2028</v>
      </c>
      <c r="D2481" s="28" t="n">
        <v>0.020635809905999</v>
      </c>
      <c r="E2481" s="28"/>
    </row>
    <row r="2482" customFormat="false" ht="15" hidden="false" customHeight="false" outlineLevel="0" collapsed="false">
      <c r="A2482" s="28" t="s">
        <v>4596</v>
      </c>
      <c r="B2482" s="28" t="s">
        <v>4597</v>
      </c>
      <c r="C2482" s="28" t="s">
        <v>2028</v>
      </c>
      <c r="D2482" s="28" t="n">
        <v>0.0266263507230468</v>
      </c>
      <c r="E2482" s="28"/>
    </row>
    <row r="2483" customFormat="false" ht="15" hidden="false" customHeight="false" outlineLevel="0" collapsed="false">
      <c r="A2483" s="28" t="s">
        <v>3346</v>
      </c>
      <c r="B2483" s="28" t="s">
        <v>3347</v>
      </c>
      <c r="C2483" s="28" t="s">
        <v>2028</v>
      </c>
      <c r="D2483" s="28" t="n">
        <v>0.00122356376644895</v>
      </c>
      <c r="E2483" s="28"/>
    </row>
    <row r="2484" customFormat="false" ht="15" hidden="false" customHeight="false" outlineLevel="0" collapsed="false">
      <c r="A2484" s="28" t="s">
        <v>4598</v>
      </c>
      <c r="B2484" s="28" t="s">
        <v>4599</v>
      </c>
      <c r="C2484" s="28" t="s">
        <v>2028</v>
      </c>
      <c r="D2484" s="28" t="n">
        <v>0.0208422542251549</v>
      </c>
      <c r="E2484" s="28"/>
    </row>
    <row r="2485" customFormat="false" ht="15" hidden="false" customHeight="false" outlineLevel="0" collapsed="false">
      <c r="A2485" s="28" t="s">
        <v>4600</v>
      </c>
      <c r="B2485" s="28" t="s">
        <v>4601</v>
      </c>
      <c r="C2485" s="28" t="s">
        <v>2028</v>
      </c>
      <c r="D2485" s="28" t="n">
        <v>0.0311060926587984</v>
      </c>
      <c r="E2485" s="28"/>
    </row>
    <row r="2486" customFormat="false" ht="15" hidden="false" customHeight="false" outlineLevel="0" collapsed="false">
      <c r="A2486" s="28" t="s">
        <v>4602</v>
      </c>
      <c r="B2486" s="28" t="s">
        <v>3349</v>
      </c>
      <c r="C2486" s="28" t="s">
        <v>2028</v>
      </c>
      <c r="D2486" s="28" t="n">
        <v>0.00690520314082542</v>
      </c>
      <c r="E2486" s="28"/>
    </row>
    <row r="2487" customFormat="false" ht="15" hidden="false" customHeight="false" outlineLevel="0" collapsed="false">
      <c r="A2487" s="28" t="s">
        <v>4603</v>
      </c>
      <c r="B2487" s="28" t="s">
        <v>3349</v>
      </c>
      <c r="C2487" s="28" t="s">
        <v>2028</v>
      </c>
      <c r="D2487" s="28" t="n">
        <v>0.00803687204779399</v>
      </c>
      <c r="E2487" s="28"/>
    </row>
    <row r="2488" customFormat="false" ht="15" hidden="false" customHeight="false" outlineLevel="0" collapsed="false">
      <c r="A2488" s="28" t="s">
        <v>3348</v>
      </c>
      <c r="B2488" s="28" t="s">
        <v>3349</v>
      </c>
      <c r="C2488" s="28" t="s">
        <v>2028</v>
      </c>
      <c r="D2488" s="28" t="n">
        <v>0.00369532316325899</v>
      </c>
      <c r="E2488" s="28"/>
    </row>
    <row r="2489" customFormat="false" ht="15" hidden="false" customHeight="false" outlineLevel="0" collapsed="false">
      <c r="A2489" s="28" t="s">
        <v>3355</v>
      </c>
      <c r="B2489" s="28" t="s">
        <v>3356</v>
      </c>
      <c r="C2489" s="28" t="s">
        <v>2028</v>
      </c>
      <c r="D2489" s="28" t="n">
        <v>0.0408511758251672</v>
      </c>
      <c r="E2489" s="28"/>
    </row>
    <row r="2490" customFormat="false" ht="15" hidden="false" customHeight="false" outlineLevel="0" collapsed="false">
      <c r="A2490" s="28" t="s">
        <v>4604</v>
      </c>
      <c r="B2490" s="28" t="s">
        <v>3358</v>
      </c>
      <c r="C2490" s="28" t="s">
        <v>2028</v>
      </c>
      <c r="D2490" s="28" t="n">
        <v>0.00454121821446652</v>
      </c>
      <c r="E2490" s="28"/>
    </row>
    <row r="2491" customFormat="false" ht="15" hidden="false" customHeight="false" outlineLevel="0" collapsed="false">
      <c r="A2491" s="28" t="s">
        <v>3357</v>
      </c>
      <c r="B2491" s="28" t="s">
        <v>3358</v>
      </c>
      <c r="C2491" s="28" t="s">
        <v>2028</v>
      </c>
      <c r="D2491" s="28" t="n">
        <v>0.0109973017508884</v>
      </c>
      <c r="E2491" s="28"/>
    </row>
    <row r="2492" customFormat="false" ht="15" hidden="false" customHeight="false" outlineLevel="0" collapsed="false">
      <c r="A2492" s="28" t="s">
        <v>4605</v>
      </c>
      <c r="B2492" s="28" t="s">
        <v>3362</v>
      </c>
      <c r="C2492" s="28" t="s">
        <v>2028</v>
      </c>
      <c r="D2492" s="28" t="n">
        <v>0.0035329354626758</v>
      </c>
      <c r="E2492" s="28"/>
    </row>
    <row r="2493" customFormat="false" ht="15" hidden="false" customHeight="false" outlineLevel="0" collapsed="false">
      <c r="A2493" s="28" t="s">
        <v>3365</v>
      </c>
      <c r="B2493" s="28" t="s">
        <v>3366</v>
      </c>
      <c r="C2493" s="28" t="s">
        <v>2028</v>
      </c>
      <c r="D2493" s="28" t="n">
        <v>0.00263441502795246</v>
      </c>
      <c r="E2493" s="28"/>
    </row>
    <row r="2494" customFormat="false" ht="15" hidden="false" customHeight="false" outlineLevel="0" collapsed="false">
      <c r="A2494" s="28" t="s">
        <v>4606</v>
      </c>
      <c r="B2494" s="28" t="s">
        <v>4607</v>
      </c>
      <c r="C2494" s="28" t="s">
        <v>2028</v>
      </c>
      <c r="D2494" s="28" t="n">
        <v>0.00803672564663379</v>
      </c>
      <c r="E2494" s="28"/>
    </row>
    <row r="2495" customFormat="false" ht="15" hidden="false" customHeight="false" outlineLevel="0" collapsed="false">
      <c r="A2495" s="28" t="s">
        <v>4608</v>
      </c>
      <c r="B2495" s="28" t="s">
        <v>4609</v>
      </c>
      <c r="C2495" s="28" t="s">
        <v>2028</v>
      </c>
      <c r="D2495" s="28" t="n">
        <v>0.0032395225972736</v>
      </c>
      <c r="E2495" s="28"/>
    </row>
    <row r="2496" customFormat="false" ht="15" hidden="false" customHeight="false" outlineLevel="0" collapsed="false">
      <c r="A2496" s="28" t="s">
        <v>4610</v>
      </c>
      <c r="B2496" s="28" t="s">
        <v>3368</v>
      </c>
      <c r="C2496" s="28" t="s">
        <v>2028</v>
      </c>
      <c r="D2496" s="28" t="n">
        <v>0.00168773030303389</v>
      </c>
      <c r="E2496" s="28"/>
    </row>
    <row r="2497" customFormat="false" ht="15" hidden="false" customHeight="false" outlineLevel="0" collapsed="false">
      <c r="A2497" s="28" t="s">
        <v>4611</v>
      </c>
      <c r="B2497" s="28" t="s">
        <v>4612</v>
      </c>
      <c r="C2497" s="28" t="s">
        <v>2028</v>
      </c>
      <c r="D2497" s="28" t="n">
        <v>0.0204510248953482</v>
      </c>
      <c r="E2497" s="28"/>
    </row>
    <row r="2498" customFormat="false" ht="15" hidden="false" customHeight="false" outlineLevel="0" collapsed="false">
      <c r="A2498" s="28" t="s">
        <v>3376</v>
      </c>
      <c r="B2498" s="28" t="s">
        <v>3377</v>
      </c>
      <c r="C2498" s="28" t="s">
        <v>2028</v>
      </c>
      <c r="D2498" s="28" t="n">
        <v>0.00479805554503181</v>
      </c>
      <c r="E2498" s="28"/>
    </row>
    <row r="2499" customFormat="false" ht="15" hidden="false" customHeight="false" outlineLevel="0" collapsed="false">
      <c r="A2499" s="28" t="s">
        <v>4613</v>
      </c>
      <c r="B2499" s="28" t="s">
        <v>4614</v>
      </c>
      <c r="C2499" s="28" t="s">
        <v>2028</v>
      </c>
      <c r="D2499" s="28" t="n">
        <v>0.036138104023361</v>
      </c>
      <c r="E2499" s="28"/>
    </row>
    <row r="2500" customFormat="false" ht="15" hidden="false" customHeight="false" outlineLevel="0" collapsed="false">
      <c r="A2500" s="28" t="s">
        <v>4615</v>
      </c>
      <c r="B2500" s="28" t="s">
        <v>3381</v>
      </c>
      <c r="C2500" s="28" t="s">
        <v>2028</v>
      </c>
      <c r="D2500" s="28" t="n">
        <v>0.000917520861373692</v>
      </c>
      <c r="E2500" s="28"/>
    </row>
    <row r="2501" customFormat="false" ht="15" hidden="false" customHeight="false" outlineLevel="0" collapsed="false">
      <c r="A2501" s="28" t="s">
        <v>3380</v>
      </c>
      <c r="B2501" s="28" t="s">
        <v>3381</v>
      </c>
      <c r="C2501" s="28" t="s">
        <v>2028</v>
      </c>
      <c r="D2501" s="28" t="n">
        <v>0.0016401839309361</v>
      </c>
      <c r="E2501" s="28"/>
    </row>
    <row r="2502" customFormat="false" ht="15" hidden="false" customHeight="false" outlineLevel="0" collapsed="false">
      <c r="A2502" s="28" t="s">
        <v>4616</v>
      </c>
      <c r="B2502" s="28" t="s">
        <v>4617</v>
      </c>
      <c r="C2502" s="28" t="s">
        <v>2028</v>
      </c>
      <c r="D2502" s="28" t="n">
        <v>0.0104660789318802</v>
      </c>
      <c r="E2502" s="28"/>
    </row>
    <row r="2503" customFormat="false" ht="15" hidden="false" customHeight="false" outlineLevel="0" collapsed="false">
      <c r="A2503" s="28" t="s">
        <v>4618</v>
      </c>
      <c r="B2503" s="28" t="s">
        <v>4617</v>
      </c>
      <c r="C2503" s="28" t="s">
        <v>2028</v>
      </c>
      <c r="D2503" s="28" t="n">
        <v>0.0267231580345546</v>
      </c>
      <c r="E2503" s="28"/>
    </row>
    <row r="2504" customFormat="false" ht="15" hidden="false" customHeight="false" outlineLevel="0" collapsed="false">
      <c r="A2504" s="28" t="s">
        <v>4619</v>
      </c>
      <c r="B2504" s="28" t="s">
        <v>4620</v>
      </c>
      <c r="C2504" s="28" t="s">
        <v>2028</v>
      </c>
      <c r="D2504" s="28" t="n">
        <v>0.00695580705083396</v>
      </c>
      <c r="E2504" s="28"/>
    </row>
    <row r="2505" customFormat="false" ht="15" hidden="false" customHeight="false" outlineLevel="0" collapsed="false">
      <c r="A2505" s="28" t="s">
        <v>4621</v>
      </c>
      <c r="B2505" s="28" t="s">
        <v>4622</v>
      </c>
      <c r="C2505" s="28" t="s">
        <v>2028</v>
      </c>
      <c r="D2505" s="28" t="n">
        <v>0.00739596492788282</v>
      </c>
      <c r="E2505" s="28"/>
    </row>
    <row r="2506" customFormat="false" ht="15" hidden="false" customHeight="false" outlineLevel="0" collapsed="false">
      <c r="A2506" s="28" t="s">
        <v>3386</v>
      </c>
      <c r="B2506" s="28" t="s">
        <v>3385</v>
      </c>
      <c r="C2506" s="28" t="s">
        <v>2028</v>
      </c>
      <c r="D2506" s="28" t="n">
        <v>0.00358082807816785</v>
      </c>
      <c r="E2506" s="28"/>
    </row>
    <row r="2507" customFormat="false" ht="15" hidden="false" customHeight="false" outlineLevel="0" collapsed="false">
      <c r="A2507" s="28" t="s">
        <v>4623</v>
      </c>
      <c r="B2507" s="28" t="s">
        <v>3388</v>
      </c>
      <c r="C2507" s="28" t="s">
        <v>2028</v>
      </c>
      <c r="D2507" s="29" t="n">
        <v>4.66836672724596E-005</v>
      </c>
      <c r="E2507" s="28"/>
    </row>
    <row r="2508" customFormat="false" ht="15" hidden="false" customHeight="false" outlineLevel="0" collapsed="false">
      <c r="A2508" s="28" t="s">
        <v>4624</v>
      </c>
      <c r="B2508" s="28" t="s">
        <v>3390</v>
      </c>
      <c r="C2508" s="28" t="s">
        <v>2028</v>
      </c>
      <c r="D2508" s="28" t="n">
        <v>0.0399298146536332</v>
      </c>
      <c r="E2508" s="28"/>
    </row>
    <row r="2509" customFormat="false" ht="15" hidden="false" customHeight="false" outlineLevel="0" collapsed="false">
      <c r="A2509" s="28" t="s">
        <v>3389</v>
      </c>
      <c r="B2509" s="28" t="s">
        <v>3390</v>
      </c>
      <c r="C2509" s="28" t="s">
        <v>2028</v>
      </c>
      <c r="D2509" s="28" t="n">
        <v>0.0233151307939558</v>
      </c>
      <c r="E2509" s="28"/>
    </row>
    <row r="2510" customFormat="false" ht="15" hidden="false" customHeight="false" outlineLevel="0" collapsed="false">
      <c r="A2510" s="28" t="s">
        <v>4625</v>
      </c>
      <c r="B2510" s="28" t="s">
        <v>4626</v>
      </c>
      <c r="C2510" s="28" t="s">
        <v>2028</v>
      </c>
      <c r="D2510" s="28" t="n">
        <v>0.0170295435144109</v>
      </c>
      <c r="E2510" s="28"/>
    </row>
    <row r="2511" customFormat="false" ht="15" hidden="false" customHeight="false" outlineLevel="0" collapsed="false">
      <c r="A2511" s="28" t="s">
        <v>4627</v>
      </c>
      <c r="B2511" s="28" t="s">
        <v>3392</v>
      </c>
      <c r="C2511" s="28" t="s">
        <v>2028</v>
      </c>
      <c r="D2511" s="28" t="n">
        <v>0.0138800017859933</v>
      </c>
      <c r="E2511" s="28"/>
    </row>
    <row r="2512" customFormat="false" ht="15" hidden="false" customHeight="false" outlineLevel="0" collapsed="false">
      <c r="A2512" s="28" t="s">
        <v>4628</v>
      </c>
      <c r="B2512" s="28" t="s">
        <v>4629</v>
      </c>
      <c r="C2512" s="28" t="s">
        <v>2028</v>
      </c>
      <c r="D2512" s="28" t="n">
        <v>0.00403627764660029</v>
      </c>
      <c r="E2512" s="28"/>
    </row>
    <row r="2513" customFormat="false" ht="15" hidden="false" customHeight="false" outlineLevel="0" collapsed="false">
      <c r="A2513" s="28" t="s">
        <v>4630</v>
      </c>
      <c r="B2513" s="28" t="s">
        <v>3396</v>
      </c>
      <c r="C2513" s="28" t="s">
        <v>2028</v>
      </c>
      <c r="D2513" s="28" t="n">
        <v>0.0102101761733147</v>
      </c>
      <c r="E2513" s="28"/>
    </row>
    <row r="2514" customFormat="false" ht="15" hidden="false" customHeight="false" outlineLevel="0" collapsed="false">
      <c r="A2514" s="28" t="s">
        <v>4631</v>
      </c>
      <c r="B2514" s="28" t="s">
        <v>4632</v>
      </c>
      <c r="C2514" s="28" t="s">
        <v>2028</v>
      </c>
      <c r="D2514" s="29" t="n">
        <v>3.31054285959225E-007</v>
      </c>
      <c r="E2514" s="28"/>
    </row>
    <row r="2515" customFormat="false" ht="15" hidden="false" customHeight="false" outlineLevel="0" collapsed="false">
      <c r="A2515" s="28" t="s">
        <v>3397</v>
      </c>
      <c r="B2515" s="28" t="s">
        <v>3398</v>
      </c>
      <c r="C2515" s="28" t="s">
        <v>2028</v>
      </c>
      <c r="D2515" s="28" t="n">
        <v>0.00206296266661054</v>
      </c>
      <c r="E2515" s="28"/>
    </row>
    <row r="2516" customFormat="false" ht="15" hidden="false" customHeight="false" outlineLevel="0" collapsed="false">
      <c r="A2516" s="28" t="s">
        <v>4633</v>
      </c>
      <c r="B2516" s="28" t="s">
        <v>3400</v>
      </c>
      <c r="C2516" s="28" t="s">
        <v>2028</v>
      </c>
      <c r="D2516" s="29" t="n">
        <v>1.47849101647787E-005</v>
      </c>
      <c r="E2516" s="28"/>
    </row>
    <row r="2517" customFormat="false" ht="15" hidden="false" customHeight="false" outlineLevel="0" collapsed="false">
      <c r="A2517" s="28" t="s">
        <v>4634</v>
      </c>
      <c r="B2517" s="28" t="s">
        <v>3404</v>
      </c>
      <c r="C2517" s="28" t="s">
        <v>2028</v>
      </c>
      <c r="D2517" s="28" t="n">
        <v>0.0034928353188471</v>
      </c>
      <c r="E2517" s="28"/>
    </row>
    <row r="2518" customFormat="false" ht="15" hidden="false" customHeight="false" outlineLevel="0" collapsed="false">
      <c r="A2518" s="28" t="s">
        <v>4635</v>
      </c>
      <c r="B2518" s="28" t="s">
        <v>3408</v>
      </c>
      <c r="C2518" s="28" t="s">
        <v>2028</v>
      </c>
      <c r="D2518" s="28" t="n">
        <v>0.00127143262450038</v>
      </c>
      <c r="E2518" s="28"/>
    </row>
    <row r="2519" customFormat="false" ht="15" hidden="false" customHeight="false" outlineLevel="0" collapsed="false">
      <c r="A2519" s="28" t="s">
        <v>4636</v>
      </c>
      <c r="B2519" s="28" t="s">
        <v>4637</v>
      </c>
      <c r="C2519" s="28" t="s">
        <v>2028</v>
      </c>
      <c r="D2519" s="28" t="n">
        <v>0.000550214062967969</v>
      </c>
      <c r="E2519" s="28"/>
    </row>
    <row r="2520" customFormat="false" ht="15" hidden="false" customHeight="false" outlineLevel="0" collapsed="false">
      <c r="A2520" s="28" t="s">
        <v>4638</v>
      </c>
      <c r="B2520" s="28" t="s">
        <v>4639</v>
      </c>
      <c r="C2520" s="28" t="s">
        <v>2028</v>
      </c>
      <c r="D2520" s="28" t="n">
        <v>0.0441996769485201</v>
      </c>
      <c r="E2520" s="28"/>
    </row>
    <row r="2521" customFormat="false" ht="15" hidden="false" customHeight="false" outlineLevel="0" collapsed="false">
      <c r="A2521" s="28" t="s">
        <v>4640</v>
      </c>
      <c r="B2521" s="28" t="s">
        <v>3421</v>
      </c>
      <c r="C2521" s="28" t="s">
        <v>2028</v>
      </c>
      <c r="D2521" s="28" t="n">
        <v>0.0387147171682153</v>
      </c>
      <c r="E2521" s="28"/>
    </row>
    <row r="2522" customFormat="false" ht="15" hidden="false" customHeight="false" outlineLevel="0" collapsed="false">
      <c r="A2522" s="28" t="s">
        <v>4641</v>
      </c>
      <c r="B2522" s="28" t="s">
        <v>3421</v>
      </c>
      <c r="C2522" s="28" t="s">
        <v>2028</v>
      </c>
      <c r="D2522" s="28" t="n">
        <v>0.0102469917311769</v>
      </c>
      <c r="E2522" s="28"/>
    </row>
    <row r="2523" customFormat="false" ht="15" hidden="false" customHeight="false" outlineLevel="0" collapsed="false">
      <c r="A2523" s="28" t="s">
        <v>4642</v>
      </c>
      <c r="B2523" s="28" t="s">
        <v>4643</v>
      </c>
      <c r="C2523" s="28" t="s">
        <v>2028</v>
      </c>
      <c r="D2523" s="28" t="n">
        <v>0.0133619827804012</v>
      </c>
      <c r="E2523" s="28"/>
    </row>
    <row r="2524" customFormat="false" ht="15" hidden="false" customHeight="false" outlineLevel="0" collapsed="false">
      <c r="A2524" s="28" t="s">
        <v>4644</v>
      </c>
      <c r="B2524" s="28" t="s">
        <v>4645</v>
      </c>
      <c r="C2524" s="28" t="s">
        <v>2028</v>
      </c>
      <c r="D2524" s="28" t="n">
        <v>0.0251216026660965</v>
      </c>
      <c r="E2524" s="28"/>
    </row>
    <row r="2525" customFormat="false" ht="15" hidden="false" customHeight="false" outlineLevel="0" collapsed="false">
      <c r="A2525" s="28" t="s">
        <v>3426</v>
      </c>
      <c r="B2525" s="28" t="s">
        <v>3427</v>
      </c>
      <c r="C2525" s="28" t="s">
        <v>2028</v>
      </c>
      <c r="D2525" s="28" t="n">
        <v>0.00291877408576327</v>
      </c>
      <c r="E2525" s="28"/>
    </row>
    <row r="2526" customFormat="false" ht="15" hidden="false" customHeight="false" outlineLevel="0" collapsed="false">
      <c r="A2526" s="28" t="s">
        <v>3430</v>
      </c>
      <c r="B2526" s="28" t="s">
        <v>3431</v>
      </c>
      <c r="C2526" s="28" t="s">
        <v>2028</v>
      </c>
      <c r="D2526" s="28" t="n">
        <v>0.00426346544226339</v>
      </c>
      <c r="E2526" s="28"/>
    </row>
    <row r="2527" customFormat="false" ht="15" hidden="false" customHeight="false" outlineLevel="0" collapsed="false">
      <c r="A2527" s="28" t="s">
        <v>4646</v>
      </c>
      <c r="B2527" s="28" t="s">
        <v>3435</v>
      </c>
      <c r="C2527" s="28" t="s">
        <v>2028</v>
      </c>
      <c r="D2527" s="29" t="n">
        <v>4.59239155562147E-005</v>
      </c>
      <c r="E2527" s="28"/>
    </row>
    <row r="2528" customFormat="false" ht="15" hidden="false" customHeight="false" outlineLevel="0" collapsed="false">
      <c r="A2528" s="28" t="s">
        <v>4647</v>
      </c>
      <c r="B2528" s="28" t="s">
        <v>4648</v>
      </c>
      <c r="C2528" s="28" t="s">
        <v>2028</v>
      </c>
      <c r="D2528" s="28" t="n">
        <v>0.0225390351817386</v>
      </c>
      <c r="E2528" s="28"/>
    </row>
    <row r="2529" customFormat="false" ht="15" hidden="false" customHeight="false" outlineLevel="0" collapsed="false">
      <c r="A2529" s="28" t="s">
        <v>4649</v>
      </c>
      <c r="B2529" s="28" t="s">
        <v>4650</v>
      </c>
      <c r="C2529" s="28" t="s">
        <v>2028</v>
      </c>
      <c r="D2529" s="28" t="n">
        <v>0.000359882886851618</v>
      </c>
      <c r="E2529" s="28"/>
    </row>
    <row r="2530" customFormat="false" ht="15" hidden="false" customHeight="false" outlineLevel="0" collapsed="false">
      <c r="A2530" s="28" t="s">
        <v>3436</v>
      </c>
      <c r="B2530" s="28" t="s">
        <v>3437</v>
      </c>
      <c r="C2530" s="28" t="s">
        <v>2028</v>
      </c>
      <c r="D2530" s="28" t="n">
        <v>0.018371921503495</v>
      </c>
      <c r="E2530" s="28"/>
    </row>
    <row r="2531" customFormat="false" ht="15" hidden="false" customHeight="false" outlineLevel="0" collapsed="false">
      <c r="A2531" s="28" t="s">
        <v>4651</v>
      </c>
      <c r="B2531" s="28" t="s">
        <v>4652</v>
      </c>
      <c r="C2531" s="28" t="s">
        <v>2028</v>
      </c>
      <c r="D2531" s="28" t="n">
        <v>0.0237710659389582</v>
      </c>
      <c r="E2531" s="28"/>
    </row>
    <row r="2532" customFormat="false" ht="15" hidden="false" customHeight="false" outlineLevel="0" collapsed="false">
      <c r="A2532" s="28" t="s">
        <v>4653</v>
      </c>
      <c r="B2532" s="28" t="s">
        <v>3441</v>
      </c>
      <c r="C2532" s="28" t="s">
        <v>2028</v>
      </c>
      <c r="D2532" s="29" t="n">
        <v>6.03181189961E-006</v>
      </c>
      <c r="E2532" s="28"/>
    </row>
    <row r="2533" customFormat="false" ht="15" hidden="false" customHeight="false" outlineLevel="0" collapsed="false">
      <c r="A2533" s="28" t="s">
        <v>4654</v>
      </c>
      <c r="B2533" s="28" t="s">
        <v>3441</v>
      </c>
      <c r="C2533" s="28" t="s">
        <v>2028</v>
      </c>
      <c r="D2533" s="28" t="n">
        <v>0.0216713482532901</v>
      </c>
      <c r="E2533" s="28"/>
    </row>
    <row r="2534" customFormat="false" ht="15" hidden="false" customHeight="false" outlineLevel="0" collapsed="false">
      <c r="A2534" s="28" t="s">
        <v>3442</v>
      </c>
      <c r="B2534" s="28" t="s">
        <v>3441</v>
      </c>
      <c r="C2534" s="28" t="s">
        <v>2028</v>
      </c>
      <c r="D2534" s="29" t="n">
        <v>5.17200403133504E-005</v>
      </c>
      <c r="E2534" s="28"/>
    </row>
    <row r="2535" customFormat="false" ht="15" hidden="false" customHeight="false" outlineLevel="0" collapsed="false">
      <c r="A2535" s="28" t="s">
        <v>3443</v>
      </c>
      <c r="B2535" s="28" t="s">
        <v>3441</v>
      </c>
      <c r="C2535" s="28" t="s">
        <v>2028</v>
      </c>
      <c r="D2535" s="28" t="n">
        <v>0.0128425081527494</v>
      </c>
      <c r="E2535" s="28"/>
    </row>
    <row r="2536" customFormat="false" ht="15" hidden="false" customHeight="false" outlineLevel="0" collapsed="false">
      <c r="A2536" s="28" t="s">
        <v>4655</v>
      </c>
      <c r="B2536" s="28" t="s">
        <v>3441</v>
      </c>
      <c r="C2536" s="28" t="s">
        <v>2028</v>
      </c>
      <c r="D2536" s="29" t="n">
        <v>3.91830185319068E-005</v>
      </c>
      <c r="E2536" s="28"/>
    </row>
    <row r="2537" customFormat="false" ht="15" hidden="false" customHeight="false" outlineLevel="0" collapsed="false">
      <c r="A2537" s="28" t="s">
        <v>4656</v>
      </c>
      <c r="B2537" s="28" t="s">
        <v>4657</v>
      </c>
      <c r="C2537" s="28" t="s">
        <v>2028</v>
      </c>
      <c r="D2537" s="28" t="n">
        <v>0.0209981702288867</v>
      </c>
      <c r="E2537" s="28"/>
    </row>
    <row r="2538" customFormat="false" ht="15" hidden="false" customHeight="false" outlineLevel="0" collapsed="false">
      <c r="A2538" s="28" t="s">
        <v>4658</v>
      </c>
      <c r="B2538" s="28" t="s">
        <v>4659</v>
      </c>
      <c r="C2538" s="28" t="s">
        <v>2028</v>
      </c>
      <c r="D2538" s="29" t="n">
        <v>5.29106635630655E-005</v>
      </c>
      <c r="E2538" s="28"/>
    </row>
    <row r="2539" customFormat="false" ht="15" hidden="false" customHeight="false" outlineLevel="0" collapsed="false">
      <c r="A2539" s="28" t="s">
        <v>4660</v>
      </c>
      <c r="B2539" s="28" t="s">
        <v>4659</v>
      </c>
      <c r="C2539" s="28" t="s">
        <v>2028</v>
      </c>
      <c r="D2539" s="28" t="n">
        <v>0.0379017823959007</v>
      </c>
      <c r="E2539" s="28"/>
    </row>
    <row r="2540" customFormat="false" ht="15" hidden="false" customHeight="false" outlineLevel="0" collapsed="false">
      <c r="A2540" s="28" t="s">
        <v>4661</v>
      </c>
      <c r="B2540" s="28" t="s">
        <v>4662</v>
      </c>
      <c r="C2540" s="28" t="s">
        <v>2028</v>
      </c>
      <c r="D2540" s="28" t="n">
        <v>0.0326861381203604</v>
      </c>
      <c r="E2540" s="28"/>
    </row>
    <row r="2541" customFormat="false" ht="15" hidden="false" customHeight="false" outlineLevel="0" collapsed="false">
      <c r="A2541" s="28" t="s">
        <v>4663</v>
      </c>
      <c r="B2541" s="28" t="s">
        <v>3448</v>
      </c>
      <c r="C2541" s="28" t="s">
        <v>2028</v>
      </c>
      <c r="D2541" s="28" t="n">
        <v>0.0027967828840879</v>
      </c>
      <c r="E2541" s="28"/>
    </row>
    <row r="2542" customFormat="false" ht="15" hidden="false" customHeight="false" outlineLevel="0" collapsed="false">
      <c r="A2542" s="28" t="s">
        <v>4664</v>
      </c>
      <c r="B2542" s="28" t="s">
        <v>3448</v>
      </c>
      <c r="C2542" s="28" t="s">
        <v>2028</v>
      </c>
      <c r="D2542" s="28" t="n">
        <v>0.00726882807632986</v>
      </c>
      <c r="E2542" s="28"/>
    </row>
    <row r="2543" customFormat="false" ht="15" hidden="false" customHeight="false" outlineLevel="0" collapsed="false">
      <c r="A2543" s="28" t="s">
        <v>4665</v>
      </c>
      <c r="B2543" s="28" t="s">
        <v>3453</v>
      </c>
      <c r="C2543" s="28" t="s">
        <v>2028</v>
      </c>
      <c r="D2543" s="28" t="n">
        <v>0.0125582588773473</v>
      </c>
      <c r="E2543" s="28"/>
    </row>
    <row r="2544" customFormat="false" ht="15" hidden="false" customHeight="false" outlineLevel="0" collapsed="false">
      <c r="A2544" s="28" t="s">
        <v>4666</v>
      </c>
      <c r="B2544" s="28" t="s">
        <v>4667</v>
      </c>
      <c r="C2544" s="28" t="s">
        <v>2028</v>
      </c>
      <c r="D2544" s="28" t="n">
        <v>0.00036523288467357</v>
      </c>
      <c r="E2544" s="28"/>
    </row>
    <row r="2545" customFormat="false" ht="15" hidden="false" customHeight="false" outlineLevel="0" collapsed="false">
      <c r="A2545" s="28" t="s">
        <v>4668</v>
      </c>
      <c r="B2545" s="28" t="s">
        <v>4667</v>
      </c>
      <c r="C2545" s="28" t="s">
        <v>2028</v>
      </c>
      <c r="D2545" s="28" t="n">
        <v>0.0178244494322727</v>
      </c>
      <c r="E2545" s="28"/>
    </row>
    <row r="2546" customFormat="false" ht="15" hidden="false" customHeight="false" outlineLevel="0" collapsed="false">
      <c r="A2546" s="28" t="s">
        <v>4669</v>
      </c>
      <c r="B2546" s="28" t="s">
        <v>3459</v>
      </c>
      <c r="C2546" s="28" t="s">
        <v>2028</v>
      </c>
      <c r="D2546" s="28" t="n">
        <v>0.000426641030709341</v>
      </c>
      <c r="E2546" s="28"/>
    </row>
    <row r="2547" customFormat="false" ht="15" hidden="false" customHeight="false" outlineLevel="0" collapsed="false">
      <c r="A2547" s="28" t="s">
        <v>3465</v>
      </c>
      <c r="B2547" s="28" t="s">
        <v>3466</v>
      </c>
      <c r="C2547" s="28" t="s">
        <v>2028</v>
      </c>
      <c r="D2547" s="29" t="n">
        <v>9.0036590084251E-006</v>
      </c>
      <c r="E2547" s="28"/>
    </row>
    <row r="2548" customFormat="false" ht="15" hidden="false" customHeight="false" outlineLevel="0" collapsed="false">
      <c r="A2548" s="28" t="s">
        <v>4670</v>
      </c>
      <c r="B2548" s="28" t="s">
        <v>4671</v>
      </c>
      <c r="C2548" s="28" t="s">
        <v>2028</v>
      </c>
      <c r="D2548" s="28" t="n">
        <v>0.0452800202657784</v>
      </c>
      <c r="E2548" s="28"/>
    </row>
    <row r="2549" customFormat="false" ht="15" hidden="false" customHeight="false" outlineLevel="0" collapsed="false">
      <c r="A2549" s="28" t="s">
        <v>4672</v>
      </c>
      <c r="B2549" s="28" t="s">
        <v>4673</v>
      </c>
      <c r="C2549" s="28" t="s">
        <v>2028</v>
      </c>
      <c r="D2549" s="28" t="n">
        <v>0.00728679456135872</v>
      </c>
      <c r="E2549" s="28"/>
    </row>
    <row r="2550" customFormat="false" ht="15" hidden="false" customHeight="false" outlineLevel="0" collapsed="false">
      <c r="A2550" s="28" t="s">
        <v>4674</v>
      </c>
      <c r="B2550" s="28" t="s">
        <v>4675</v>
      </c>
      <c r="C2550" s="28" t="s">
        <v>2028</v>
      </c>
      <c r="D2550" s="28" t="n">
        <v>0.000887781209800083</v>
      </c>
      <c r="E2550" s="28"/>
    </row>
    <row r="2551" customFormat="false" ht="15" hidden="false" customHeight="false" outlineLevel="0" collapsed="false">
      <c r="A2551" s="28" t="s">
        <v>4676</v>
      </c>
      <c r="B2551" s="28" t="s">
        <v>4677</v>
      </c>
      <c r="C2551" s="28" t="s">
        <v>2028</v>
      </c>
      <c r="D2551" s="28" t="n">
        <v>0.00318154724487719</v>
      </c>
      <c r="E2551" s="28"/>
    </row>
    <row r="2552" customFormat="false" ht="15" hidden="false" customHeight="false" outlineLevel="0" collapsed="false">
      <c r="A2552" s="28" t="s">
        <v>4678</v>
      </c>
      <c r="B2552" s="28" t="s">
        <v>3468</v>
      </c>
      <c r="C2552" s="28" t="s">
        <v>2028</v>
      </c>
      <c r="D2552" s="28" t="n">
        <v>0.0227246018002542</v>
      </c>
      <c r="E2552" s="28"/>
    </row>
    <row r="2553" customFormat="false" ht="15" hidden="false" customHeight="false" outlineLevel="0" collapsed="false">
      <c r="A2553" s="28" t="s">
        <v>3472</v>
      </c>
      <c r="B2553" s="28" t="s">
        <v>3473</v>
      </c>
      <c r="C2553" s="28" t="s">
        <v>2028</v>
      </c>
      <c r="D2553" s="28" t="n">
        <v>0.00971727956740664</v>
      </c>
      <c r="E2553" s="28"/>
    </row>
    <row r="2554" customFormat="false" ht="15" hidden="false" customHeight="false" outlineLevel="0" collapsed="false">
      <c r="A2554" s="28" t="s">
        <v>4679</v>
      </c>
      <c r="B2554" s="28" t="s">
        <v>4680</v>
      </c>
      <c r="C2554" s="28" t="s">
        <v>2028</v>
      </c>
      <c r="D2554" s="28" t="n">
        <v>0.0137304754535931</v>
      </c>
      <c r="E2554" s="28"/>
    </row>
    <row r="2555" customFormat="false" ht="15" hidden="false" customHeight="false" outlineLevel="0" collapsed="false">
      <c r="A2555" s="28" t="s">
        <v>4681</v>
      </c>
      <c r="B2555" s="28" t="s">
        <v>4682</v>
      </c>
      <c r="C2555" s="28" t="s">
        <v>2028</v>
      </c>
      <c r="D2555" s="28" t="n">
        <v>0.0396185906394394</v>
      </c>
      <c r="E2555" s="28"/>
    </row>
    <row r="2556" customFormat="false" ht="15" hidden="false" customHeight="false" outlineLevel="0" collapsed="false">
      <c r="A2556" s="28" t="s">
        <v>4683</v>
      </c>
      <c r="B2556" s="28" t="s">
        <v>4682</v>
      </c>
      <c r="C2556" s="28" t="s">
        <v>2028</v>
      </c>
      <c r="D2556" s="29" t="n">
        <v>3.43402195082471E-005</v>
      </c>
      <c r="E2556" s="28"/>
    </row>
    <row r="2557" customFormat="false" ht="15" hidden="false" customHeight="false" outlineLevel="0" collapsed="false">
      <c r="A2557" s="28" t="s">
        <v>4684</v>
      </c>
      <c r="B2557" s="28" t="s">
        <v>4682</v>
      </c>
      <c r="C2557" s="28" t="s">
        <v>2028</v>
      </c>
      <c r="D2557" s="28" t="n">
        <v>0.00128691933795432</v>
      </c>
      <c r="E2557" s="28"/>
    </row>
    <row r="2558" customFormat="false" ht="15" hidden="false" customHeight="false" outlineLevel="0" collapsed="false">
      <c r="A2558" s="28" t="s">
        <v>4685</v>
      </c>
      <c r="B2558" s="28" t="s">
        <v>4686</v>
      </c>
      <c r="C2558" s="28" t="s">
        <v>2028</v>
      </c>
      <c r="D2558" s="28" t="n">
        <v>0.00130819875294921</v>
      </c>
      <c r="E2558" s="28"/>
    </row>
    <row r="2559" customFormat="false" ht="15" hidden="false" customHeight="false" outlineLevel="0" collapsed="false">
      <c r="A2559" s="28" t="s">
        <v>4687</v>
      </c>
      <c r="B2559" s="28" t="s">
        <v>4688</v>
      </c>
      <c r="C2559" s="28" t="s">
        <v>2028</v>
      </c>
      <c r="D2559" s="28" t="n">
        <v>0.000320200610118659</v>
      </c>
      <c r="E2559" s="28"/>
    </row>
    <row r="2560" customFormat="false" ht="15" hidden="false" customHeight="false" outlineLevel="0" collapsed="false">
      <c r="A2560" s="28" t="s">
        <v>4689</v>
      </c>
      <c r="B2560" s="28" t="s">
        <v>4690</v>
      </c>
      <c r="C2560" s="28" t="s">
        <v>2028</v>
      </c>
      <c r="D2560" s="29" t="n">
        <v>6.72524574268094E-005</v>
      </c>
      <c r="E2560" s="28"/>
    </row>
    <row r="2561" customFormat="false" ht="15" hidden="false" customHeight="false" outlineLevel="0" collapsed="false">
      <c r="A2561" s="28" t="s">
        <v>4691</v>
      </c>
      <c r="B2561" s="28" t="s">
        <v>4692</v>
      </c>
      <c r="C2561" s="28" t="s">
        <v>2028</v>
      </c>
      <c r="D2561" s="28" t="n">
        <v>0.0395340003095396</v>
      </c>
      <c r="E2561" s="28"/>
    </row>
    <row r="2562" customFormat="false" ht="15" hidden="false" customHeight="false" outlineLevel="0" collapsed="false">
      <c r="A2562" s="28" t="s">
        <v>4693</v>
      </c>
      <c r="B2562" s="28" t="s">
        <v>4694</v>
      </c>
      <c r="C2562" s="28" t="s">
        <v>2028</v>
      </c>
      <c r="D2562" s="28" t="n">
        <v>0.0259103400634567</v>
      </c>
      <c r="E2562" s="28"/>
    </row>
    <row r="2563" customFormat="false" ht="15" hidden="false" customHeight="false" outlineLevel="0" collapsed="false">
      <c r="A2563" s="28" t="s">
        <v>4695</v>
      </c>
      <c r="B2563" s="28" t="s">
        <v>4696</v>
      </c>
      <c r="C2563" s="28" t="s">
        <v>2028</v>
      </c>
      <c r="D2563" s="28" t="n">
        <v>0.00493442114361147</v>
      </c>
      <c r="E2563" s="28"/>
    </row>
    <row r="2564" customFormat="false" ht="15" hidden="false" customHeight="false" outlineLevel="0" collapsed="false">
      <c r="A2564" s="28" t="s">
        <v>4697</v>
      </c>
      <c r="B2564" s="28" t="s">
        <v>4698</v>
      </c>
      <c r="C2564" s="28" t="s">
        <v>2028</v>
      </c>
      <c r="D2564" s="28" t="n">
        <v>0.00335296005311249</v>
      </c>
      <c r="E2564" s="28"/>
    </row>
    <row r="2565" customFormat="false" ht="15" hidden="false" customHeight="false" outlineLevel="0" collapsed="false">
      <c r="A2565" s="28" t="s">
        <v>4699</v>
      </c>
      <c r="B2565" s="28" t="s">
        <v>4700</v>
      </c>
      <c r="C2565" s="28" t="s">
        <v>2028</v>
      </c>
      <c r="D2565" s="28" t="n">
        <v>0.0161580124438224</v>
      </c>
      <c r="E2565" s="28"/>
    </row>
    <row r="2566" customFormat="false" ht="15" hidden="false" customHeight="false" outlineLevel="0" collapsed="false">
      <c r="A2566" s="28" t="s">
        <v>4701</v>
      </c>
      <c r="B2566" s="28" t="s">
        <v>4702</v>
      </c>
      <c r="C2566" s="28" t="s">
        <v>2028</v>
      </c>
      <c r="D2566" s="28" t="n">
        <v>0.00476288564480362</v>
      </c>
      <c r="E2566" s="28"/>
    </row>
    <row r="2567" customFormat="false" ht="15" hidden="false" customHeight="false" outlineLevel="0" collapsed="false">
      <c r="A2567" s="28" t="s">
        <v>4703</v>
      </c>
      <c r="B2567" s="28" t="s">
        <v>3496</v>
      </c>
      <c r="C2567" s="28" t="s">
        <v>2028</v>
      </c>
      <c r="D2567" s="29" t="n">
        <v>1.16410993221818E-006</v>
      </c>
      <c r="E2567" s="28"/>
    </row>
    <row r="2568" customFormat="false" ht="15" hidden="false" customHeight="false" outlineLevel="0" collapsed="false">
      <c r="A2568" s="28" t="s">
        <v>4704</v>
      </c>
      <c r="B2568" s="28" t="s">
        <v>3496</v>
      </c>
      <c r="C2568" s="28" t="s">
        <v>2028</v>
      </c>
      <c r="D2568" s="29" t="n">
        <v>9.10867873062184E-022</v>
      </c>
      <c r="E2568" s="29"/>
    </row>
    <row r="2569" customFormat="false" ht="15" hidden="false" customHeight="false" outlineLevel="0" collapsed="false">
      <c r="A2569" s="28" t="s">
        <v>3499</v>
      </c>
      <c r="B2569" s="28" t="s">
        <v>3500</v>
      </c>
      <c r="C2569" s="28" t="s">
        <v>2028</v>
      </c>
      <c r="D2569" s="29" t="n">
        <v>2.05936619825983E-005</v>
      </c>
      <c r="E2569" s="28"/>
    </row>
    <row r="2570" customFormat="false" ht="15" hidden="false" customHeight="false" outlineLevel="0" collapsed="false">
      <c r="A2570" s="28" t="s">
        <v>4705</v>
      </c>
      <c r="B2570" s="28" t="s">
        <v>3504</v>
      </c>
      <c r="C2570" s="28" t="s">
        <v>2028</v>
      </c>
      <c r="D2570" s="28" t="n">
        <v>0.00888437533427175</v>
      </c>
      <c r="E2570" s="28"/>
    </row>
    <row r="2571" customFormat="false" ht="15" hidden="false" customHeight="false" outlineLevel="0" collapsed="false">
      <c r="A2571" s="28" t="s">
        <v>4706</v>
      </c>
      <c r="B2571" s="28" t="s">
        <v>3508</v>
      </c>
      <c r="C2571" s="28" t="s">
        <v>2028</v>
      </c>
      <c r="D2571" s="28" t="n">
        <v>0.00406386260408622</v>
      </c>
      <c r="E2571" s="28"/>
    </row>
    <row r="2572" customFormat="false" ht="15" hidden="false" customHeight="false" outlineLevel="0" collapsed="false">
      <c r="A2572" s="28" t="s">
        <v>4707</v>
      </c>
      <c r="B2572" s="28" t="s">
        <v>3508</v>
      </c>
      <c r="C2572" s="28" t="s">
        <v>2028</v>
      </c>
      <c r="D2572" s="28" t="n">
        <v>0.0483941951101564</v>
      </c>
      <c r="E2572" s="28"/>
    </row>
    <row r="2573" customFormat="false" ht="15" hidden="false" customHeight="false" outlineLevel="0" collapsed="false">
      <c r="A2573" s="28" t="s">
        <v>4708</v>
      </c>
      <c r="B2573" s="28" t="s">
        <v>4709</v>
      </c>
      <c r="C2573" s="28" t="s">
        <v>2028</v>
      </c>
      <c r="D2573" s="28" t="n">
        <v>0.0426717332439396</v>
      </c>
      <c r="E2573" s="28"/>
    </row>
    <row r="2574" customFormat="false" ht="15" hidden="false" customHeight="false" outlineLevel="0" collapsed="false">
      <c r="A2574" s="28" t="s">
        <v>4710</v>
      </c>
      <c r="B2574" s="28" t="s">
        <v>4711</v>
      </c>
      <c r="C2574" s="28" t="s">
        <v>2028</v>
      </c>
      <c r="D2574" s="28" t="n">
        <v>0.0160869115603298</v>
      </c>
      <c r="E2574" s="28"/>
    </row>
    <row r="2575" customFormat="false" ht="15" hidden="false" customHeight="false" outlineLevel="0" collapsed="false">
      <c r="A2575" s="28" t="s">
        <v>3509</v>
      </c>
      <c r="B2575" s="28" t="s">
        <v>3510</v>
      </c>
      <c r="C2575" s="28" t="s">
        <v>2028</v>
      </c>
      <c r="D2575" s="28" t="n">
        <v>0.0353862920456</v>
      </c>
      <c r="E2575" s="28"/>
    </row>
    <row r="2576" customFormat="false" ht="15" hidden="false" customHeight="false" outlineLevel="0" collapsed="false">
      <c r="A2576" s="28" t="s">
        <v>4712</v>
      </c>
      <c r="B2576" s="28" t="s">
        <v>4713</v>
      </c>
      <c r="C2576" s="28" t="s">
        <v>2028</v>
      </c>
      <c r="D2576" s="28" t="n">
        <v>0.0132313365815995</v>
      </c>
      <c r="E2576" s="28"/>
    </row>
    <row r="2577" customFormat="false" ht="15" hidden="false" customHeight="false" outlineLevel="0" collapsed="false">
      <c r="A2577" s="28" t="s">
        <v>4714</v>
      </c>
      <c r="B2577" s="28" t="s">
        <v>4715</v>
      </c>
      <c r="C2577" s="28" t="s">
        <v>2028</v>
      </c>
      <c r="D2577" s="28" t="n">
        <v>0.0270125712679698</v>
      </c>
      <c r="E2577" s="28"/>
    </row>
    <row r="2578" customFormat="false" ht="15" hidden="false" customHeight="false" outlineLevel="0" collapsed="false">
      <c r="A2578" s="28" t="s">
        <v>3515</v>
      </c>
      <c r="B2578" s="28" t="s">
        <v>3516</v>
      </c>
      <c r="C2578" s="28" t="s">
        <v>2028</v>
      </c>
      <c r="D2578" s="28" t="n">
        <v>0.000295243541548352</v>
      </c>
      <c r="E2578" s="28"/>
    </row>
    <row r="2579" customFormat="false" ht="15" hidden="false" customHeight="false" outlineLevel="0" collapsed="false">
      <c r="A2579" s="28" t="s">
        <v>4716</v>
      </c>
      <c r="B2579" s="28" t="s">
        <v>4717</v>
      </c>
      <c r="C2579" s="28" t="s">
        <v>2028</v>
      </c>
      <c r="D2579" s="28" t="n">
        <v>0.00809546168547369</v>
      </c>
      <c r="E2579" s="28"/>
    </row>
    <row r="2580" customFormat="false" ht="15" hidden="false" customHeight="false" outlineLevel="0" collapsed="false">
      <c r="A2580" s="28" t="s">
        <v>4718</v>
      </c>
      <c r="B2580" s="28" t="s">
        <v>4719</v>
      </c>
      <c r="C2580" s="28" t="s">
        <v>2028</v>
      </c>
      <c r="D2580" s="28" t="n">
        <v>0.000727846380718338</v>
      </c>
      <c r="E2580" s="28"/>
    </row>
    <row r="2581" customFormat="false" ht="15" hidden="false" customHeight="false" outlineLevel="0" collapsed="false">
      <c r="A2581" s="28" t="s">
        <v>4720</v>
      </c>
      <c r="B2581" s="28" t="s">
        <v>4721</v>
      </c>
      <c r="C2581" s="28" t="s">
        <v>2028</v>
      </c>
      <c r="D2581" s="28" t="n">
        <v>0.00640267392683733</v>
      </c>
      <c r="E2581" s="28"/>
    </row>
    <row r="2582" customFormat="false" ht="15" hidden="false" customHeight="false" outlineLevel="0" collapsed="false">
      <c r="A2582" s="28" t="s">
        <v>4722</v>
      </c>
      <c r="B2582" s="28" t="s">
        <v>4723</v>
      </c>
      <c r="C2582" s="28" t="s">
        <v>2028</v>
      </c>
      <c r="D2582" s="28" t="n">
        <v>0.0349254067368927</v>
      </c>
      <c r="E2582" s="28"/>
    </row>
    <row r="2583" customFormat="false" ht="15" hidden="false" customHeight="false" outlineLevel="0" collapsed="false">
      <c r="A2583" s="28" t="s">
        <v>4724</v>
      </c>
      <c r="B2583" s="28" t="s">
        <v>4723</v>
      </c>
      <c r="C2583" s="28" t="s">
        <v>2028</v>
      </c>
      <c r="D2583" s="28" t="n">
        <v>0.000928087366486421</v>
      </c>
      <c r="E2583" s="28"/>
    </row>
    <row r="2584" customFormat="false" ht="15" hidden="false" customHeight="false" outlineLevel="0" collapsed="false">
      <c r="A2584" s="28" t="s">
        <v>4725</v>
      </c>
      <c r="B2584" s="28" t="s">
        <v>3531</v>
      </c>
      <c r="C2584" s="28" t="s">
        <v>2028</v>
      </c>
      <c r="D2584" s="28" t="n">
        <v>0.0475982102171629</v>
      </c>
      <c r="E2584" s="28"/>
    </row>
    <row r="2585" customFormat="false" ht="15" hidden="false" customHeight="false" outlineLevel="0" collapsed="false">
      <c r="A2585" s="28" t="s">
        <v>4726</v>
      </c>
      <c r="B2585" s="28" t="s">
        <v>4727</v>
      </c>
      <c r="C2585" s="28" t="s">
        <v>2028</v>
      </c>
      <c r="D2585" s="28" t="n">
        <v>0.0262565639650353</v>
      </c>
      <c r="E2585" s="28"/>
    </row>
    <row r="2586" customFormat="false" ht="15" hidden="false" customHeight="false" outlineLevel="0" collapsed="false">
      <c r="A2586" s="28" t="s">
        <v>4728</v>
      </c>
      <c r="B2586" s="28" t="s">
        <v>4729</v>
      </c>
      <c r="C2586" s="28" t="s">
        <v>2028</v>
      </c>
      <c r="D2586" s="28" t="n">
        <v>0.0427200967539725</v>
      </c>
      <c r="E2586" s="28"/>
    </row>
    <row r="2587" customFormat="false" ht="15" hidden="false" customHeight="false" outlineLevel="0" collapsed="false">
      <c r="A2587" s="28" t="s">
        <v>4730</v>
      </c>
      <c r="B2587" s="28" t="s">
        <v>4731</v>
      </c>
      <c r="C2587" s="28" t="s">
        <v>2028</v>
      </c>
      <c r="D2587" s="28" t="n">
        <v>0.00610258260450056</v>
      </c>
      <c r="E2587" s="28"/>
    </row>
    <row r="2588" customFormat="false" ht="15" hidden="false" customHeight="false" outlineLevel="0" collapsed="false">
      <c r="A2588" s="28" t="s">
        <v>4732</v>
      </c>
      <c r="B2588" s="28" t="s">
        <v>4731</v>
      </c>
      <c r="C2588" s="28" t="s">
        <v>2028</v>
      </c>
      <c r="D2588" s="28" t="n">
        <v>0.0130215104257602</v>
      </c>
      <c r="E2588" s="28"/>
    </row>
    <row r="2589" customFormat="false" ht="15" hidden="false" customHeight="false" outlineLevel="0" collapsed="false">
      <c r="A2589" s="28" t="s">
        <v>4733</v>
      </c>
      <c r="B2589" s="28" t="s">
        <v>3542</v>
      </c>
      <c r="C2589" s="28" t="s">
        <v>2028</v>
      </c>
      <c r="D2589" s="28" t="n">
        <v>0.0108345445752747</v>
      </c>
      <c r="E2589" s="28"/>
    </row>
    <row r="2590" customFormat="false" ht="15" hidden="false" customHeight="false" outlineLevel="0" collapsed="false">
      <c r="A2590" s="28" t="s">
        <v>4734</v>
      </c>
      <c r="B2590" s="28" t="s">
        <v>4735</v>
      </c>
      <c r="C2590" s="28" t="s">
        <v>2028</v>
      </c>
      <c r="D2590" s="28" t="n">
        <v>0.00956151660126913</v>
      </c>
      <c r="E2590" s="28"/>
    </row>
    <row r="2591" customFormat="false" ht="15" hidden="false" customHeight="false" outlineLevel="0" collapsed="false">
      <c r="A2591" s="28" t="s">
        <v>4736</v>
      </c>
      <c r="B2591" s="28" t="s">
        <v>4735</v>
      </c>
      <c r="C2591" s="28" t="s">
        <v>2028</v>
      </c>
      <c r="D2591" s="28" t="n">
        <v>0.00405794272689463</v>
      </c>
      <c r="E2591" s="28"/>
    </row>
    <row r="2592" customFormat="false" ht="15" hidden="false" customHeight="false" outlineLevel="0" collapsed="false">
      <c r="A2592" s="28" t="s">
        <v>4737</v>
      </c>
      <c r="B2592" s="28" t="s">
        <v>3547</v>
      </c>
      <c r="C2592" s="28" t="s">
        <v>2028</v>
      </c>
      <c r="D2592" s="28" t="n">
        <v>0.0173725279572139</v>
      </c>
      <c r="E2592" s="28"/>
    </row>
    <row r="2593" customFormat="false" ht="15" hidden="false" customHeight="false" outlineLevel="0" collapsed="false">
      <c r="A2593" s="28" t="s">
        <v>3549</v>
      </c>
      <c r="B2593" s="28" t="s">
        <v>3550</v>
      </c>
      <c r="C2593" s="28" t="s">
        <v>2028</v>
      </c>
      <c r="D2593" s="29" t="n">
        <v>1.54101845089658E-005</v>
      </c>
      <c r="E2593" s="28"/>
    </row>
    <row r="2594" customFormat="false" ht="15" hidden="false" customHeight="false" outlineLevel="0" collapsed="false">
      <c r="A2594" s="28" t="s">
        <v>4738</v>
      </c>
      <c r="B2594" s="28" t="s">
        <v>4739</v>
      </c>
      <c r="C2594" s="28" t="s">
        <v>2028</v>
      </c>
      <c r="D2594" s="28" t="n">
        <v>0.0383294962604292</v>
      </c>
      <c r="E2594" s="28"/>
    </row>
    <row r="2595" customFormat="false" ht="15" hidden="false" customHeight="false" outlineLevel="0" collapsed="false">
      <c r="A2595" s="28" t="s">
        <v>4740</v>
      </c>
      <c r="B2595" s="28" t="s">
        <v>4741</v>
      </c>
      <c r="C2595" s="28" t="s">
        <v>2028</v>
      </c>
      <c r="D2595" s="28" t="n">
        <v>0.00587046955869311</v>
      </c>
      <c r="E2595" s="28"/>
    </row>
    <row r="2596" customFormat="false" ht="15" hidden="false" customHeight="false" outlineLevel="0" collapsed="false">
      <c r="A2596" s="28" t="s">
        <v>4742</v>
      </c>
      <c r="B2596" s="28" t="s">
        <v>3564</v>
      </c>
      <c r="C2596" s="28" t="s">
        <v>2028</v>
      </c>
      <c r="D2596" s="29" t="n">
        <v>5.6504183149574E-005</v>
      </c>
      <c r="E2596" s="28"/>
    </row>
    <row r="2597" customFormat="false" ht="15" hidden="false" customHeight="false" outlineLevel="0" collapsed="false">
      <c r="A2597" s="28" t="s">
        <v>4743</v>
      </c>
      <c r="B2597" s="28" t="s">
        <v>4744</v>
      </c>
      <c r="C2597" s="28" t="s">
        <v>2028</v>
      </c>
      <c r="D2597" s="28" t="n">
        <v>0.0230965255870946</v>
      </c>
      <c r="E2597" s="28"/>
    </row>
    <row r="2598" customFormat="false" ht="15" hidden="false" customHeight="false" outlineLevel="0" collapsed="false">
      <c r="A2598" s="28" t="s">
        <v>4745</v>
      </c>
      <c r="B2598" s="28" t="s">
        <v>4746</v>
      </c>
      <c r="C2598" s="28" t="s">
        <v>2028</v>
      </c>
      <c r="D2598" s="28" t="n">
        <v>0.00595387653566571</v>
      </c>
      <c r="E2598" s="28"/>
    </row>
    <row r="2599" customFormat="false" ht="15" hidden="false" customHeight="false" outlineLevel="0" collapsed="false">
      <c r="A2599" s="28" t="s">
        <v>4747</v>
      </c>
      <c r="B2599" s="28" t="s">
        <v>4748</v>
      </c>
      <c r="C2599" s="28" t="s">
        <v>2028</v>
      </c>
      <c r="D2599" s="28" t="n">
        <v>0.021525572344926</v>
      </c>
      <c r="E2599" s="28"/>
    </row>
    <row r="2600" customFormat="false" ht="15" hidden="false" customHeight="false" outlineLevel="0" collapsed="false">
      <c r="A2600" s="28" t="s">
        <v>3565</v>
      </c>
      <c r="B2600" s="28" t="s">
        <v>3566</v>
      </c>
      <c r="C2600" s="28" t="s">
        <v>2028</v>
      </c>
      <c r="D2600" s="28" t="n">
        <v>0.0277839698089501</v>
      </c>
      <c r="E2600" s="28"/>
    </row>
    <row r="2601" customFormat="false" ht="15" hidden="false" customHeight="false" outlineLevel="0" collapsed="false">
      <c r="A2601" s="28" t="s">
        <v>3567</v>
      </c>
      <c r="B2601" s="28" t="s">
        <v>3568</v>
      </c>
      <c r="C2601" s="28" t="s">
        <v>2028</v>
      </c>
      <c r="D2601" s="28" t="n">
        <v>0.00566339734109709</v>
      </c>
      <c r="E2601" s="28"/>
    </row>
    <row r="2602" customFormat="false" ht="15" hidden="false" customHeight="false" outlineLevel="0" collapsed="false">
      <c r="A2602" s="28" t="s">
        <v>4749</v>
      </c>
      <c r="B2602" s="28" t="s">
        <v>4750</v>
      </c>
      <c r="C2602" s="28" t="s">
        <v>2028</v>
      </c>
      <c r="D2602" s="28" t="n">
        <v>0.0192439720026271</v>
      </c>
      <c r="E2602" s="28"/>
    </row>
    <row r="2603" customFormat="false" ht="15" hidden="false" customHeight="false" outlineLevel="0" collapsed="false">
      <c r="A2603" s="28" t="s">
        <v>4751</v>
      </c>
      <c r="B2603" s="28" t="s">
        <v>4752</v>
      </c>
      <c r="C2603" s="28" t="s">
        <v>2028</v>
      </c>
      <c r="D2603" s="28" t="n">
        <v>0.010559492653441</v>
      </c>
      <c r="E2603" s="28"/>
    </row>
    <row r="2604" customFormat="false" ht="15" hidden="false" customHeight="false" outlineLevel="0" collapsed="false">
      <c r="A2604" s="28" t="s">
        <v>4753</v>
      </c>
      <c r="B2604" s="28" t="s">
        <v>4754</v>
      </c>
      <c r="C2604" s="28" t="s">
        <v>2028</v>
      </c>
      <c r="D2604" s="28" t="n">
        <v>0.00816577712340497</v>
      </c>
      <c r="E2604" s="28"/>
    </row>
    <row r="2605" customFormat="false" ht="15" hidden="false" customHeight="false" outlineLevel="0" collapsed="false">
      <c r="A2605" s="28" t="s">
        <v>4755</v>
      </c>
      <c r="B2605" s="28" t="s">
        <v>4754</v>
      </c>
      <c r="C2605" s="28" t="s">
        <v>2028</v>
      </c>
      <c r="D2605" s="28" t="n">
        <v>0.0249001763145383</v>
      </c>
      <c r="E2605" s="28"/>
    </row>
    <row r="2606" customFormat="false" ht="15" hidden="false" customHeight="false" outlineLevel="0" collapsed="false">
      <c r="A2606" s="28" t="s">
        <v>4756</v>
      </c>
      <c r="B2606" s="28" t="s">
        <v>4757</v>
      </c>
      <c r="C2606" s="28" t="s">
        <v>2028</v>
      </c>
      <c r="D2606" s="28" t="n">
        <v>0.0239895619673755</v>
      </c>
      <c r="E2606" s="28"/>
    </row>
    <row r="2607" customFormat="false" ht="15" hidden="false" customHeight="false" outlineLevel="0" collapsed="false">
      <c r="A2607" s="28" t="s">
        <v>4758</v>
      </c>
      <c r="B2607" s="28" t="s">
        <v>4759</v>
      </c>
      <c r="C2607" s="28" t="s">
        <v>2028</v>
      </c>
      <c r="D2607" s="28" t="n">
        <v>0.000175349588642626</v>
      </c>
      <c r="E2607" s="28"/>
    </row>
    <row r="2608" customFormat="false" ht="15" hidden="false" customHeight="false" outlineLevel="0" collapsed="false">
      <c r="A2608" s="28" t="s">
        <v>4760</v>
      </c>
      <c r="B2608" s="28" t="s">
        <v>4761</v>
      </c>
      <c r="C2608" s="28" t="s">
        <v>2028</v>
      </c>
      <c r="D2608" s="28" t="n">
        <v>0.0462648839458694</v>
      </c>
      <c r="E2608" s="28"/>
    </row>
    <row r="2609" customFormat="false" ht="15" hidden="false" customHeight="false" outlineLevel="0" collapsed="false">
      <c r="A2609" s="28" t="s">
        <v>4762</v>
      </c>
      <c r="B2609" s="28" t="s">
        <v>3580</v>
      </c>
      <c r="C2609" s="28" t="s">
        <v>2028</v>
      </c>
      <c r="D2609" s="28" t="n">
        <v>0.00228687255963414</v>
      </c>
      <c r="E2609" s="28"/>
    </row>
    <row r="2610" customFormat="false" ht="15" hidden="false" customHeight="false" outlineLevel="0" collapsed="false">
      <c r="A2610" s="28" t="s">
        <v>4763</v>
      </c>
      <c r="B2610" s="28" t="s">
        <v>4764</v>
      </c>
      <c r="C2610" s="28" t="s">
        <v>2028</v>
      </c>
      <c r="D2610" s="28" t="n">
        <v>0.0496282969227583</v>
      </c>
      <c r="E2610" s="28"/>
    </row>
    <row r="2611" customFormat="false" ht="15" hidden="false" customHeight="false" outlineLevel="0" collapsed="false">
      <c r="A2611" s="28" t="s">
        <v>4765</v>
      </c>
      <c r="B2611" s="28" t="s">
        <v>4766</v>
      </c>
      <c r="C2611" s="28" t="s">
        <v>2028</v>
      </c>
      <c r="D2611" s="28" t="n">
        <v>0.0353476639447987</v>
      </c>
      <c r="E2611" s="28"/>
    </row>
    <row r="2612" customFormat="false" ht="15" hidden="false" customHeight="false" outlineLevel="0" collapsed="false">
      <c r="A2612" s="28" t="s">
        <v>3581</v>
      </c>
      <c r="B2612" s="28" t="s">
        <v>3582</v>
      </c>
      <c r="C2612" s="28" t="s">
        <v>2028</v>
      </c>
      <c r="D2612" s="28" t="n">
        <v>0.00710181293207152</v>
      </c>
      <c r="E2612" s="28"/>
    </row>
    <row r="2613" customFormat="false" ht="15" hidden="false" customHeight="false" outlineLevel="0" collapsed="false">
      <c r="A2613" s="28" t="s">
        <v>4767</v>
      </c>
      <c r="B2613" s="28" t="s">
        <v>3582</v>
      </c>
      <c r="C2613" s="28" t="s">
        <v>2028</v>
      </c>
      <c r="D2613" s="28" t="n">
        <v>0.0109766311244253</v>
      </c>
      <c r="E2613" s="28"/>
    </row>
    <row r="2614" customFormat="false" ht="15" hidden="false" customHeight="false" outlineLevel="0" collapsed="false">
      <c r="A2614" s="28" t="s">
        <v>4768</v>
      </c>
      <c r="B2614" s="28" t="s">
        <v>3582</v>
      </c>
      <c r="C2614" s="28" t="s">
        <v>2028</v>
      </c>
      <c r="D2614" s="28" t="n">
        <v>0.0485693903171708</v>
      </c>
      <c r="E2614" s="28"/>
    </row>
    <row r="2615" customFormat="false" ht="15" hidden="false" customHeight="false" outlineLevel="0" collapsed="false">
      <c r="A2615" s="28" t="s">
        <v>4769</v>
      </c>
      <c r="B2615" s="28" t="s">
        <v>4770</v>
      </c>
      <c r="C2615" s="28" t="s">
        <v>2028</v>
      </c>
      <c r="D2615" s="28" t="n">
        <v>0.00631740461160787</v>
      </c>
      <c r="E2615" s="28"/>
    </row>
    <row r="2616" customFormat="false" ht="15" hidden="false" customHeight="false" outlineLevel="0" collapsed="false">
      <c r="A2616" s="28" t="s">
        <v>4771</v>
      </c>
      <c r="B2616" s="28" t="s">
        <v>4772</v>
      </c>
      <c r="C2616" s="28" t="s">
        <v>2028</v>
      </c>
      <c r="D2616" s="28" t="n">
        <v>0.0339636271801682</v>
      </c>
      <c r="E2616" s="28"/>
    </row>
    <row r="2617" customFormat="false" ht="15" hidden="false" customHeight="false" outlineLevel="0" collapsed="false">
      <c r="A2617" s="28" t="s">
        <v>3588</v>
      </c>
      <c r="B2617" s="28" t="s">
        <v>3589</v>
      </c>
      <c r="C2617" s="28" t="s">
        <v>2028</v>
      </c>
      <c r="D2617" s="28" t="n">
        <v>0.0358705673068143</v>
      </c>
      <c r="E2617" s="28"/>
    </row>
    <row r="2618" customFormat="false" ht="15" hidden="false" customHeight="false" outlineLevel="0" collapsed="false">
      <c r="A2618" s="28" t="s">
        <v>4773</v>
      </c>
      <c r="B2618" s="28" t="s">
        <v>4774</v>
      </c>
      <c r="C2618" s="28" t="s">
        <v>2028</v>
      </c>
      <c r="D2618" s="28" t="n">
        <v>0.000570713802783559</v>
      </c>
      <c r="E2618" s="28"/>
    </row>
    <row r="2619" customFormat="false" ht="15" hidden="false" customHeight="false" outlineLevel="0" collapsed="false">
      <c r="A2619" s="28" t="s">
        <v>4775</v>
      </c>
      <c r="B2619" s="28" t="s">
        <v>4776</v>
      </c>
      <c r="C2619" s="28" t="s">
        <v>2028</v>
      </c>
      <c r="D2619" s="28" t="n">
        <v>0.00896180669736241</v>
      </c>
      <c r="E2619" s="28"/>
    </row>
    <row r="2620" customFormat="false" ht="15" hidden="false" customHeight="false" outlineLevel="0" collapsed="false">
      <c r="A2620" s="28" t="s">
        <v>4777</v>
      </c>
      <c r="B2620" s="28" t="s">
        <v>3591</v>
      </c>
      <c r="C2620" s="28" t="s">
        <v>2028</v>
      </c>
      <c r="D2620" s="28" t="n">
        <v>0.000224758684577697</v>
      </c>
      <c r="E2620" s="28"/>
    </row>
    <row r="2621" customFormat="false" ht="15" hidden="false" customHeight="false" outlineLevel="0" collapsed="false">
      <c r="A2621" s="28" t="s">
        <v>4778</v>
      </c>
      <c r="B2621" s="28" t="s">
        <v>4779</v>
      </c>
      <c r="C2621" s="28" t="s">
        <v>2028</v>
      </c>
      <c r="D2621" s="28" t="n">
        <v>0.0381495160037046</v>
      </c>
      <c r="E2621" s="28"/>
    </row>
    <row r="2622" customFormat="false" ht="15" hidden="false" customHeight="false" outlineLevel="0" collapsed="false">
      <c r="A2622" s="28" t="s">
        <v>4780</v>
      </c>
      <c r="B2622" s="28" t="s">
        <v>4781</v>
      </c>
      <c r="C2622" s="28" t="s">
        <v>2028</v>
      </c>
      <c r="D2622" s="28" t="n">
        <v>0.0448301996105291</v>
      </c>
      <c r="E2622" s="28"/>
    </row>
    <row r="2623" customFormat="false" ht="15" hidden="false" customHeight="false" outlineLevel="0" collapsed="false">
      <c r="A2623" s="28" t="s">
        <v>4782</v>
      </c>
      <c r="B2623" s="28" t="s">
        <v>3597</v>
      </c>
      <c r="C2623" s="28" t="s">
        <v>2028</v>
      </c>
      <c r="D2623" s="29" t="n">
        <v>5.62608984161922E-011</v>
      </c>
      <c r="E2623" s="29"/>
    </row>
    <row r="2624" customFormat="false" ht="15" hidden="false" customHeight="false" outlineLevel="0" collapsed="false">
      <c r="A2624" s="28" t="s">
        <v>4783</v>
      </c>
      <c r="B2624" s="28" t="s">
        <v>4784</v>
      </c>
      <c r="C2624" s="28" t="s">
        <v>2028</v>
      </c>
      <c r="D2624" s="28" t="n">
        <v>0.00150270961600793</v>
      </c>
      <c r="E2624" s="28"/>
    </row>
    <row r="2625" customFormat="false" ht="15" hidden="false" customHeight="false" outlineLevel="0" collapsed="false">
      <c r="A2625" s="28" t="s">
        <v>4785</v>
      </c>
      <c r="B2625" s="28" t="s">
        <v>3600</v>
      </c>
      <c r="C2625" s="28" t="s">
        <v>2028</v>
      </c>
      <c r="D2625" s="28" t="n">
        <v>0.0123301745837124</v>
      </c>
      <c r="E2625" s="28"/>
    </row>
    <row r="2626" customFormat="false" ht="15" hidden="false" customHeight="false" outlineLevel="0" collapsed="false">
      <c r="A2626" s="28" t="s">
        <v>4786</v>
      </c>
      <c r="B2626" s="28" t="s">
        <v>4787</v>
      </c>
      <c r="C2626" s="28" t="s">
        <v>2028</v>
      </c>
      <c r="D2626" s="29" t="n">
        <v>7.14051583236769E-006</v>
      </c>
      <c r="E2626" s="28"/>
    </row>
    <row r="2627" customFormat="false" ht="15" hidden="false" customHeight="false" outlineLevel="0" collapsed="false">
      <c r="A2627" s="28" t="s">
        <v>4788</v>
      </c>
      <c r="B2627" s="28" t="s">
        <v>4789</v>
      </c>
      <c r="C2627" s="28" t="s">
        <v>2028</v>
      </c>
      <c r="D2627" s="28" t="n">
        <v>0.00633209745130916</v>
      </c>
      <c r="E2627" s="28"/>
    </row>
    <row r="2628" customFormat="false" ht="15" hidden="false" customHeight="false" outlineLevel="0" collapsed="false">
      <c r="A2628" s="28" t="s">
        <v>4790</v>
      </c>
      <c r="B2628" s="28" t="s">
        <v>4789</v>
      </c>
      <c r="C2628" s="28" t="s">
        <v>2028</v>
      </c>
      <c r="D2628" s="28" t="n">
        <v>0.0463389696155076</v>
      </c>
      <c r="E2628" s="28"/>
    </row>
    <row r="2629" customFormat="false" ht="15" hidden="false" customHeight="false" outlineLevel="0" collapsed="false">
      <c r="A2629" s="28" t="s">
        <v>4791</v>
      </c>
      <c r="B2629" s="28" t="s">
        <v>4792</v>
      </c>
      <c r="C2629" s="28" t="s">
        <v>2028</v>
      </c>
      <c r="D2629" s="28" t="n">
        <v>0.00983198153163856</v>
      </c>
      <c r="E2629" s="28"/>
    </row>
    <row r="2630" customFormat="false" ht="15" hidden="false" customHeight="false" outlineLevel="0" collapsed="false">
      <c r="A2630" s="28" t="s">
        <v>4793</v>
      </c>
      <c r="B2630" s="28" t="s">
        <v>4792</v>
      </c>
      <c r="C2630" s="28" t="s">
        <v>2028</v>
      </c>
      <c r="D2630" s="28" t="n">
        <v>0.00367573122234562</v>
      </c>
      <c r="E2630" s="28"/>
    </row>
    <row r="2631" customFormat="false" ht="15" hidden="false" customHeight="false" outlineLevel="0" collapsed="false">
      <c r="A2631" s="28" t="s">
        <v>3611</v>
      </c>
      <c r="B2631" s="28" t="s">
        <v>3612</v>
      </c>
      <c r="C2631" s="28" t="s">
        <v>2028</v>
      </c>
      <c r="D2631" s="28" t="n">
        <v>0.0448654876971939</v>
      </c>
      <c r="E2631" s="28"/>
    </row>
    <row r="2632" customFormat="false" ht="15" hidden="false" customHeight="false" outlineLevel="0" collapsed="false">
      <c r="A2632" s="28" t="s">
        <v>3613</v>
      </c>
      <c r="B2632" s="28" t="s">
        <v>3614</v>
      </c>
      <c r="C2632" s="28" t="s">
        <v>2028</v>
      </c>
      <c r="D2632" s="28" t="n">
        <v>0.00891398187793717</v>
      </c>
      <c r="E2632" s="28"/>
    </row>
    <row r="2633" customFormat="false" ht="15" hidden="false" customHeight="false" outlineLevel="0" collapsed="false">
      <c r="A2633" s="28" t="s">
        <v>4794</v>
      </c>
      <c r="B2633" s="28" t="s">
        <v>4795</v>
      </c>
      <c r="C2633" s="28" t="s">
        <v>2028</v>
      </c>
      <c r="D2633" s="28" t="n">
        <v>0.0106603998967325</v>
      </c>
      <c r="E2633" s="28"/>
    </row>
    <row r="2634" customFormat="false" ht="15" hidden="false" customHeight="false" outlineLevel="0" collapsed="false">
      <c r="A2634" s="28" t="s">
        <v>4796</v>
      </c>
      <c r="B2634" s="28" t="s">
        <v>3616</v>
      </c>
      <c r="C2634" s="28" t="s">
        <v>2028</v>
      </c>
      <c r="D2634" s="28" t="n">
        <v>0.00108384940094622</v>
      </c>
      <c r="E2634" s="28"/>
    </row>
    <row r="2635" customFormat="false" ht="15" hidden="false" customHeight="false" outlineLevel="0" collapsed="false">
      <c r="A2635" s="28" t="s">
        <v>3615</v>
      </c>
      <c r="B2635" s="28" t="s">
        <v>3616</v>
      </c>
      <c r="C2635" s="28" t="s">
        <v>2028</v>
      </c>
      <c r="D2635" s="29" t="n">
        <v>3.66278315607853E-008</v>
      </c>
      <c r="E2635" s="29"/>
    </row>
    <row r="2636" customFormat="false" ht="15" hidden="false" customHeight="false" outlineLevel="0" collapsed="false">
      <c r="A2636" s="28" t="s">
        <v>3617</v>
      </c>
      <c r="B2636" s="28" t="s">
        <v>3618</v>
      </c>
      <c r="C2636" s="28" t="s">
        <v>2028</v>
      </c>
      <c r="D2636" s="28" t="n">
        <v>0.0120864762726472</v>
      </c>
      <c r="E2636" s="28"/>
    </row>
    <row r="2637" customFormat="false" ht="15" hidden="false" customHeight="false" outlineLevel="0" collapsed="false">
      <c r="A2637" s="28" t="s">
        <v>4797</v>
      </c>
      <c r="B2637" s="28" t="s">
        <v>4798</v>
      </c>
      <c r="C2637" s="28" t="s">
        <v>2028</v>
      </c>
      <c r="D2637" s="28" t="n">
        <v>0.00519740340289571</v>
      </c>
      <c r="E2637" s="28"/>
    </row>
    <row r="2638" customFormat="false" ht="15" hidden="false" customHeight="false" outlineLevel="0" collapsed="false">
      <c r="A2638" s="28" t="s">
        <v>4799</v>
      </c>
      <c r="B2638" s="28" t="s">
        <v>3623</v>
      </c>
      <c r="C2638" s="28" t="s">
        <v>2028</v>
      </c>
      <c r="D2638" s="28" t="n">
        <v>0.000257765262406777</v>
      </c>
      <c r="E2638" s="28"/>
    </row>
    <row r="2639" customFormat="false" ht="15" hidden="false" customHeight="false" outlineLevel="0" collapsed="false">
      <c r="A2639" s="28" t="s">
        <v>4800</v>
      </c>
      <c r="B2639" s="28" t="s">
        <v>3623</v>
      </c>
      <c r="C2639" s="28" t="s">
        <v>2028</v>
      </c>
      <c r="D2639" s="28" t="n">
        <v>0.000627205242887084</v>
      </c>
      <c r="E2639" s="28"/>
    </row>
    <row r="2640" customFormat="false" ht="15" hidden="false" customHeight="false" outlineLevel="0" collapsed="false">
      <c r="A2640" s="28" t="s">
        <v>4801</v>
      </c>
      <c r="B2640" s="28" t="s">
        <v>4802</v>
      </c>
      <c r="C2640" s="28" t="s">
        <v>2028</v>
      </c>
      <c r="D2640" s="28" t="n">
        <v>0.023128079021766</v>
      </c>
      <c r="E2640" s="28"/>
    </row>
    <row r="2641" customFormat="false" ht="15" hidden="false" customHeight="false" outlineLevel="0" collapsed="false">
      <c r="A2641" s="28" t="s">
        <v>4803</v>
      </c>
      <c r="B2641" s="28" t="s">
        <v>4802</v>
      </c>
      <c r="C2641" s="28" t="s">
        <v>2028</v>
      </c>
      <c r="D2641" s="28" t="n">
        <v>0.018019576103635</v>
      </c>
      <c r="E2641" s="28"/>
    </row>
    <row r="2642" customFormat="false" ht="15" hidden="false" customHeight="false" outlineLevel="0" collapsed="false">
      <c r="A2642" s="28" t="s">
        <v>4804</v>
      </c>
      <c r="B2642" s="28" t="s">
        <v>4805</v>
      </c>
      <c r="C2642" s="28" t="s">
        <v>2028</v>
      </c>
      <c r="D2642" s="28" t="n">
        <v>0.0312643735664731</v>
      </c>
      <c r="E2642" s="28"/>
    </row>
    <row r="2643" customFormat="false" ht="15" hidden="false" customHeight="false" outlineLevel="0" collapsed="false">
      <c r="A2643" s="28" t="s">
        <v>3626</v>
      </c>
      <c r="B2643" s="28" t="s">
        <v>3627</v>
      </c>
      <c r="C2643" s="28" t="s">
        <v>2028</v>
      </c>
      <c r="D2643" s="29" t="n">
        <v>1.32480894353229E-006</v>
      </c>
      <c r="E2643" s="28"/>
    </row>
    <row r="2644" customFormat="false" ht="15" hidden="false" customHeight="false" outlineLevel="0" collapsed="false">
      <c r="A2644" s="28" t="s">
        <v>4806</v>
      </c>
      <c r="B2644" s="28" t="s">
        <v>4807</v>
      </c>
      <c r="C2644" s="28" t="s">
        <v>2028</v>
      </c>
      <c r="D2644" s="28" t="n">
        <v>0.0242466910494573</v>
      </c>
      <c r="E2644" s="28"/>
    </row>
    <row r="2645" customFormat="false" ht="16" hidden="false" customHeight="false" outlineLevel="0" collapsed="false">
      <c r="A2645" s="30" t="s">
        <v>4808</v>
      </c>
      <c r="B2645" s="30"/>
      <c r="C2645" s="30"/>
      <c r="D2645" s="30"/>
      <c r="E2645" s="31"/>
    </row>
    <row r="2646" customFormat="false" ht="15" hidden="false" customHeight="false" outlineLevel="0" collapsed="false">
      <c r="A2646" s="24" t="s">
        <v>37</v>
      </c>
      <c r="B2646" s="24" t="s">
        <v>38</v>
      </c>
      <c r="C2646" s="24" t="s">
        <v>39</v>
      </c>
      <c r="D2646" s="24" t="s">
        <v>842</v>
      </c>
      <c r="E2646" s="31"/>
    </row>
    <row r="2647" customFormat="false" ht="15" hidden="false" customHeight="false" outlineLevel="0" collapsed="false">
      <c r="A2647" s="28" t="s">
        <v>4809</v>
      </c>
      <c r="B2647" s="28" t="s">
        <v>4810</v>
      </c>
      <c r="C2647" s="28" t="s">
        <v>58</v>
      </c>
      <c r="D2647" s="28" t="n">
        <v>0.0125530942420475</v>
      </c>
      <c r="E2647" s="28"/>
    </row>
    <row r="2648" customFormat="false" ht="15" hidden="false" customHeight="false" outlineLevel="0" collapsed="false">
      <c r="A2648" s="28" t="s">
        <v>4811</v>
      </c>
      <c r="B2648" s="28" t="s">
        <v>4812</v>
      </c>
      <c r="C2648" s="28" t="s">
        <v>58</v>
      </c>
      <c r="D2648" s="28" t="n">
        <v>0.0457966129480378</v>
      </c>
      <c r="E2648" s="28"/>
    </row>
    <row r="2649" customFormat="false" ht="15" hidden="false" customHeight="false" outlineLevel="0" collapsed="false">
      <c r="A2649" s="28" t="s">
        <v>4813</v>
      </c>
      <c r="B2649" s="28" t="s">
        <v>4814</v>
      </c>
      <c r="C2649" s="28" t="s">
        <v>58</v>
      </c>
      <c r="D2649" s="28" t="n">
        <v>0.0232425288490554</v>
      </c>
      <c r="E2649" s="28"/>
    </row>
    <row r="2650" customFormat="false" ht="15" hidden="false" customHeight="false" outlineLevel="0" collapsed="false">
      <c r="A2650" s="28" t="s">
        <v>2020</v>
      </c>
      <c r="B2650" s="28" t="s">
        <v>2021</v>
      </c>
      <c r="C2650" s="28" t="s">
        <v>58</v>
      </c>
      <c r="D2650" s="28" t="n">
        <v>0.0226031022568286</v>
      </c>
      <c r="E2650" s="28"/>
    </row>
    <row r="2651" customFormat="false" ht="15" hidden="false" customHeight="false" outlineLevel="0" collapsed="false">
      <c r="A2651" s="28" t="s">
        <v>3641</v>
      </c>
      <c r="B2651" s="28" t="s">
        <v>3642</v>
      </c>
      <c r="C2651" s="28" t="s">
        <v>58</v>
      </c>
      <c r="D2651" s="28" t="n">
        <v>0.033104082632752</v>
      </c>
      <c r="E2651" s="28"/>
    </row>
    <row r="2652" customFormat="false" ht="15" hidden="false" customHeight="false" outlineLevel="0" collapsed="false">
      <c r="A2652" s="28" t="s">
        <v>4815</v>
      </c>
      <c r="B2652" s="28" t="s">
        <v>4816</v>
      </c>
      <c r="C2652" s="28" t="s">
        <v>2028</v>
      </c>
      <c r="D2652" s="28" t="n">
        <v>0.00284542823062579</v>
      </c>
      <c r="E2652" s="28"/>
    </row>
    <row r="2653" customFormat="false" ht="15" hidden="false" customHeight="false" outlineLevel="0" collapsed="false">
      <c r="A2653" s="28" t="s">
        <v>4817</v>
      </c>
      <c r="B2653" s="28" t="s">
        <v>4816</v>
      </c>
      <c r="C2653" s="28" t="s">
        <v>2028</v>
      </c>
      <c r="D2653" s="28" t="n">
        <v>0.00132429530035839</v>
      </c>
      <c r="E2653" s="28"/>
    </row>
    <row r="2654" customFormat="false" ht="15" hidden="false" customHeight="false" outlineLevel="0" collapsed="false">
      <c r="A2654" s="28" t="s">
        <v>4818</v>
      </c>
      <c r="B2654" s="28" t="s">
        <v>4816</v>
      </c>
      <c r="C2654" s="28" t="s">
        <v>2028</v>
      </c>
      <c r="D2654" s="28" t="n">
        <v>0.00422351837293698</v>
      </c>
      <c r="E2654" s="28"/>
    </row>
    <row r="2655" customFormat="false" ht="15" hidden="false" customHeight="false" outlineLevel="0" collapsed="false">
      <c r="A2655" s="28" t="s">
        <v>3648</v>
      </c>
      <c r="B2655" s="28" t="s">
        <v>3649</v>
      </c>
      <c r="C2655" s="28" t="s">
        <v>2028</v>
      </c>
      <c r="D2655" s="29" t="n">
        <v>3.00358460626541E-005</v>
      </c>
      <c r="E2655" s="28"/>
    </row>
    <row r="2656" customFormat="false" ht="15" hidden="false" customHeight="false" outlineLevel="0" collapsed="false">
      <c r="A2656" s="28" t="s">
        <v>4819</v>
      </c>
      <c r="B2656" s="28" t="s">
        <v>4820</v>
      </c>
      <c r="C2656" s="28" t="s">
        <v>2028</v>
      </c>
      <c r="D2656" s="28" t="n">
        <v>0.00797451597088347</v>
      </c>
      <c r="E2656" s="28"/>
    </row>
    <row r="2657" customFormat="false" ht="15" hidden="false" customHeight="false" outlineLevel="0" collapsed="false">
      <c r="A2657" s="28" t="s">
        <v>2036</v>
      </c>
      <c r="B2657" s="28" t="s">
        <v>2037</v>
      </c>
      <c r="C2657" s="28" t="s">
        <v>2028</v>
      </c>
      <c r="D2657" s="28" t="n">
        <v>0.00674251294532561</v>
      </c>
      <c r="E2657" s="28"/>
    </row>
    <row r="2658" customFormat="false" ht="15" hidden="false" customHeight="false" outlineLevel="0" collapsed="false">
      <c r="A2658" s="28" t="s">
        <v>2038</v>
      </c>
      <c r="B2658" s="28" t="s">
        <v>2037</v>
      </c>
      <c r="C2658" s="28" t="s">
        <v>2028</v>
      </c>
      <c r="D2658" s="28" t="n">
        <v>0.0235482465214956</v>
      </c>
      <c r="E2658" s="28"/>
    </row>
    <row r="2659" customFormat="false" ht="15" hidden="false" customHeight="false" outlineLevel="0" collapsed="false">
      <c r="A2659" s="28" t="s">
        <v>4821</v>
      </c>
      <c r="B2659" s="28" t="s">
        <v>4822</v>
      </c>
      <c r="C2659" s="28" t="s">
        <v>2028</v>
      </c>
      <c r="D2659" s="28" t="n">
        <v>0.0224843673951987</v>
      </c>
      <c r="E2659" s="28"/>
    </row>
    <row r="2660" customFormat="false" ht="15" hidden="false" customHeight="false" outlineLevel="0" collapsed="false">
      <c r="A2660" s="28" t="s">
        <v>4823</v>
      </c>
      <c r="B2660" s="28" t="s">
        <v>3652</v>
      </c>
      <c r="C2660" s="28" t="s">
        <v>2028</v>
      </c>
      <c r="D2660" s="28" t="n">
        <v>0.0120456461495176</v>
      </c>
      <c r="E2660" s="28"/>
    </row>
    <row r="2661" customFormat="false" ht="15" hidden="false" customHeight="false" outlineLevel="0" collapsed="false">
      <c r="A2661" s="28" t="s">
        <v>4824</v>
      </c>
      <c r="B2661" s="28" t="s">
        <v>4825</v>
      </c>
      <c r="C2661" s="28" t="s">
        <v>2028</v>
      </c>
      <c r="D2661" s="28" t="n">
        <v>0.0293979046833065</v>
      </c>
      <c r="E2661" s="28"/>
    </row>
    <row r="2662" customFormat="false" ht="15" hidden="false" customHeight="false" outlineLevel="0" collapsed="false">
      <c r="A2662" s="28" t="s">
        <v>4826</v>
      </c>
      <c r="B2662" s="28" t="s">
        <v>4827</v>
      </c>
      <c r="C2662" s="28" t="s">
        <v>2028</v>
      </c>
      <c r="D2662" s="28" t="n">
        <v>0.006457649866384</v>
      </c>
      <c r="E2662" s="28"/>
    </row>
    <row r="2663" customFormat="false" ht="15" hidden="false" customHeight="false" outlineLevel="0" collapsed="false">
      <c r="A2663" s="28" t="s">
        <v>2039</v>
      </c>
      <c r="B2663" s="28" t="s">
        <v>2040</v>
      </c>
      <c r="C2663" s="28" t="s">
        <v>2028</v>
      </c>
      <c r="D2663" s="29" t="n">
        <v>1.57041902427324E-005</v>
      </c>
      <c r="E2663" s="28"/>
    </row>
    <row r="2664" customFormat="false" ht="15" hidden="false" customHeight="false" outlineLevel="0" collapsed="false">
      <c r="A2664" s="28" t="s">
        <v>2045</v>
      </c>
      <c r="B2664" s="28" t="s">
        <v>2046</v>
      </c>
      <c r="C2664" s="28" t="s">
        <v>2028</v>
      </c>
      <c r="D2664" s="28" t="n">
        <v>0.00693860617078349</v>
      </c>
      <c r="E2664" s="28"/>
    </row>
    <row r="2665" customFormat="false" ht="15" hidden="false" customHeight="false" outlineLevel="0" collapsed="false">
      <c r="A2665" s="28" t="s">
        <v>4828</v>
      </c>
      <c r="B2665" s="28" t="s">
        <v>2046</v>
      </c>
      <c r="C2665" s="28" t="s">
        <v>2028</v>
      </c>
      <c r="D2665" s="28" t="n">
        <v>0.00519678008807386</v>
      </c>
      <c r="E2665" s="28"/>
    </row>
    <row r="2666" customFormat="false" ht="15" hidden="false" customHeight="false" outlineLevel="0" collapsed="false">
      <c r="A2666" s="28" t="s">
        <v>4829</v>
      </c>
      <c r="B2666" s="28" t="s">
        <v>2046</v>
      </c>
      <c r="C2666" s="28" t="s">
        <v>2028</v>
      </c>
      <c r="D2666" s="28" t="n">
        <v>0.019262151326328</v>
      </c>
      <c r="E2666" s="28"/>
    </row>
    <row r="2667" customFormat="false" ht="15" hidden="false" customHeight="false" outlineLevel="0" collapsed="false">
      <c r="A2667" s="28" t="s">
        <v>4830</v>
      </c>
      <c r="B2667" s="28" t="s">
        <v>4831</v>
      </c>
      <c r="C2667" s="28" t="s">
        <v>2028</v>
      </c>
      <c r="D2667" s="28" t="n">
        <v>0.00829429245436755</v>
      </c>
      <c r="E2667" s="28"/>
    </row>
    <row r="2668" customFormat="false" ht="15" hidden="false" customHeight="false" outlineLevel="0" collapsed="false">
      <c r="A2668" s="28" t="s">
        <v>4832</v>
      </c>
      <c r="B2668" s="28" t="s">
        <v>4833</v>
      </c>
      <c r="C2668" s="28" t="s">
        <v>2028</v>
      </c>
      <c r="D2668" s="28" t="n">
        <v>0.00515273965858179</v>
      </c>
      <c r="E2668" s="28"/>
    </row>
    <row r="2669" customFormat="false" ht="15" hidden="false" customHeight="false" outlineLevel="0" collapsed="false">
      <c r="A2669" s="28" t="s">
        <v>4834</v>
      </c>
      <c r="B2669" s="28" t="s">
        <v>4835</v>
      </c>
      <c r="C2669" s="28" t="s">
        <v>2028</v>
      </c>
      <c r="D2669" s="28" t="n">
        <v>0.0489944873505574</v>
      </c>
      <c r="E2669" s="28"/>
    </row>
    <row r="2670" customFormat="false" ht="15" hidden="false" customHeight="false" outlineLevel="0" collapsed="false">
      <c r="A2670" s="28" t="s">
        <v>4836</v>
      </c>
      <c r="B2670" s="28" t="s">
        <v>4837</v>
      </c>
      <c r="C2670" s="28" t="s">
        <v>2028</v>
      </c>
      <c r="D2670" s="28" t="n">
        <v>0.017489830815467</v>
      </c>
      <c r="E2670" s="28"/>
    </row>
    <row r="2671" customFormat="false" ht="15" hidden="false" customHeight="false" outlineLevel="0" collapsed="false">
      <c r="A2671" s="28" t="s">
        <v>2049</v>
      </c>
      <c r="B2671" s="28" t="s">
        <v>2050</v>
      </c>
      <c r="C2671" s="28" t="s">
        <v>2028</v>
      </c>
      <c r="D2671" s="28" t="n">
        <v>0.0463763760067667</v>
      </c>
      <c r="E2671" s="28"/>
    </row>
    <row r="2672" customFormat="false" ht="15" hidden="false" customHeight="false" outlineLevel="0" collapsed="false">
      <c r="A2672" s="28" t="s">
        <v>2051</v>
      </c>
      <c r="B2672" s="28" t="s">
        <v>2052</v>
      </c>
      <c r="C2672" s="28" t="s">
        <v>2028</v>
      </c>
      <c r="D2672" s="28" t="n">
        <v>0.011537384442226</v>
      </c>
      <c r="E2672" s="28"/>
    </row>
    <row r="2673" customFormat="false" ht="15" hidden="false" customHeight="false" outlineLevel="0" collapsed="false">
      <c r="A2673" s="28" t="s">
        <v>4838</v>
      </c>
      <c r="B2673" s="28" t="s">
        <v>4839</v>
      </c>
      <c r="C2673" s="28" t="s">
        <v>2028</v>
      </c>
      <c r="D2673" s="28" t="n">
        <v>0.0383919955757839</v>
      </c>
      <c r="E2673" s="28"/>
    </row>
    <row r="2674" customFormat="false" ht="15" hidden="false" customHeight="false" outlineLevel="0" collapsed="false">
      <c r="A2674" s="28" t="s">
        <v>3668</v>
      </c>
      <c r="B2674" s="28" t="s">
        <v>3669</v>
      </c>
      <c r="C2674" s="28" t="s">
        <v>2028</v>
      </c>
      <c r="D2674" s="28" t="n">
        <v>0.0368792956338717</v>
      </c>
      <c r="E2674" s="28"/>
    </row>
    <row r="2675" customFormat="false" ht="15" hidden="false" customHeight="false" outlineLevel="0" collapsed="false">
      <c r="A2675" s="28" t="s">
        <v>4840</v>
      </c>
      <c r="B2675" s="28" t="s">
        <v>4841</v>
      </c>
      <c r="C2675" s="28" t="s">
        <v>2028</v>
      </c>
      <c r="D2675" s="28" t="n">
        <v>0.0437454527474455</v>
      </c>
      <c r="E2675" s="28"/>
    </row>
    <row r="2676" customFormat="false" ht="15" hidden="false" customHeight="false" outlineLevel="0" collapsed="false">
      <c r="A2676" s="28" t="s">
        <v>4842</v>
      </c>
      <c r="B2676" s="28" t="s">
        <v>4843</v>
      </c>
      <c r="C2676" s="28" t="s">
        <v>2028</v>
      </c>
      <c r="D2676" s="28" t="n">
        <v>0.0463706142546683</v>
      </c>
      <c r="E2676" s="28"/>
    </row>
    <row r="2677" customFormat="false" ht="15" hidden="false" customHeight="false" outlineLevel="0" collapsed="false">
      <c r="A2677" s="28" t="s">
        <v>4844</v>
      </c>
      <c r="B2677" s="28" t="s">
        <v>2056</v>
      </c>
      <c r="C2677" s="28" t="s">
        <v>2028</v>
      </c>
      <c r="D2677" s="29" t="n">
        <v>3.85831169061465E-005</v>
      </c>
      <c r="E2677" s="28"/>
    </row>
    <row r="2678" customFormat="false" ht="15" hidden="false" customHeight="false" outlineLevel="0" collapsed="false">
      <c r="A2678" s="28" t="s">
        <v>2061</v>
      </c>
      <c r="B2678" s="28" t="s">
        <v>2062</v>
      </c>
      <c r="C2678" s="28" t="s">
        <v>2028</v>
      </c>
      <c r="D2678" s="28" t="n">
        <v>0.00579096714968541</v>
      </c>
      <c r="E2678" s="28"/>
    </row>
    <row r="2679" customFormat="false" ht="15" hidden="false" customHeight="false" outlineLevel="0" collapsed="false">
      <c r="A2679" s="28" t="s">
        <v>2063</v>
      </c>
      <c r="B2679" s="28" t="s">
        <v>2064</v>
      </c>
      <c r="C2679" s="28" t="s">
        <v>2028</v>
      </c>
      <c r="D2679" s="29" t="n">
        <v>3.08915798307316E-006</v>
      </c>
      <c r="E2679" s="28"/>
    </row>
    <row r="2680" customFormat="false" ht="15" hidden="false" customHeight="false" outlineLevel="0" collapsed="false">
      <c r="A2680" s="28" t="s">
        <v>2065</v>
      </c>
      <c r="B2680" s="28" t="s">
        <v>2066</v>
      </c>
      <c r="C2680" s="28" t="s">
        <v>2028</v>
      </c>
      <c r="D2680" s="28" t="n">
        <v>0.00825496979980367</v>
      </c>
      <c r="E2680" s="28"/>
    </row>
    <row r="2681" customFormat="false" ht="15" hidden="false" customHeight="false" outlineLevel="0" collapsed="false">
      <c r="A2681" s="28" t="s">
        <v>4845</v>
      </c>
      <c r="B2681" s="28" t="s">
        <v>2066</v>
      </c>
      <c r="C2681" s="28" t="s">
        <v>2028</v>
      </c>
      <c r="D2681" s="28" t="n">
        <v>0.0414826410695459</v>
      </c>
      <c r="E2681" s="28"/>
    </row>
    <row r="2682" customFormat="false" ht="15" hidden="false" customHeight="false" outlineLevel="0" collapsed="false">
      <c r="A2682" s="28" t="s">
        <v>4846</v>
      </c>
      <c r="B2682" s="28" t="s">
        <v>4847</v>
      </c>
      <c r="C2682" s="28" t="s">
        <v>2028</v>
      </c>
      <c r="D2682" s="28" t="n">
        <v>0.0236580167813531</v>
      </c>
      <c r="E2682" s="28"/>
    </row>
    <row r="2683" customFormat="false" ht="15" hidden="false" customHeight="false" outlineLevel="0" collapsed="false">
      <c r="A2683" s="28" t="s">
        <v>4848</v>
      </c>
      <c r="B2683" s="28" t="s">
        <v>4849</v>
      </c>
      <c r="C2683" s="28" t="s">
        <v>2028</v>
      </c>
      <c r="D2683" s="28" t="n">
        <v>0.0150193432209499</v>
      </c>
      <c r="E2683" s="28"/>
    </row>
    <row r="2684" customFormat="false" ht="15" hidden="false" customHeight="false" outlineLevel="0" collapsed="false">
      <c r="A2684" s="28" t="s">
        <v>3684</v>
      </c>
      <c r="B2684" s="28" t="s">
        <v>3685</v>
      </c>
      <c r="C2684" s="28" t="s">
        <v>2028</v>
      </c>
      <c r="D2684" s="28" t="n">
        <v>0.00574885160385251</v>
      </c>
      <c r="E2684" s="28"/>
    </row>
    <row r="2685" customFormat="false" ht="15" hidden="false" customHeight="false" outlineLevel="0" collapsed="false">
      <c r="A2685" s="28" t="s">
        <v>4850</v>
      </c>
      <c r="B2685" s="28" t="s">
        <v>3685</v>
      </c>
      <c r="C2685" s="28" t="s">
        <v>2028</v>
      </c>
      <c r="D2685" s="28" t="n">
        <v>0.0229383826342787</v>
      </c>
      <c r="E2685" s="28"/>
    </row>
    <row r="2686" customFormat="false" ht="15" hidden="false" customHeight="false" outlineLevel="0" collapsed="false">
      <c r="A2686" s="28" t="s">
        <v>2081</v>
      </c>
      <c r="B2686" s="28" t="s">
        <v>2082</v>
      </c>
      <c r="C2686" s="28" t="s">
        <v>2028</v>
      </c>
      <c r="D2686" s="28" t="n">
        <v>0.00210762347028252</v>
      </c>
      <c r="E2686" s="28"/>
    </row>
    <row r="2687" customFormat="false" ht="15" hidden="false" customHeight="false" outlineLevel="0" collapsed="false">
      <c r="A2687" s="28" t="s">
        <v>4851</v>
      </c>
      <c r="B2687" s="28" t="s">
        <v>4852</v>
      </c>
      <c r="C2687" s="28" t="s">
        <v>2028</v>
      </c>
      <c r="D2687" s="28" t="n">
        <v>0.0351654315453174</v>
      </c>
      <c r="E2687" s="28"/>
    </row>
    <row r="2688" customFormat="false" ht="15" hidden="false" customHeight="false" outlineLevel="0" collapsed="false">
      <c r="A2688" s="28" t="s">
        <v>4853</v>
      </c>
      <c r="B2688" s="28" t="s">
        <v>4854</v>
      </c>
      <c r="C2688" s="28" t="s">
        <v>2028</v>
      </c>
      <c r="D2688" s="28" t="n">
        <v>0.00582073818554035</v>
      </c>
      <c r="E2688" s="28"/>
    </row>
    <row r="2689" customFormat="false" ht="15" hidden="false" customHeight="false" outlineLevel="0" collapsed="false">
      <c r="A2689" s="28" t="s">
        <v>3694</v>
      </c>
      <c r="B2689" s="28" t="s">
        <v>3695</v>
      </c>
      <c r="C2689" s="28" t="s">
        <v>2028</v>
      </c>
      <c r="D2689" s="28" t="n">
        <v>0.00206438410523042</v>
      </c>
      <c r="E2689" s="28"/>
    </row>
    <row r="2690" customFormat="false" ht="15" hidden="false" customHeight="false" outlineLevel="0" collapsed="false">
      <c r="A2690" s="28" t="s">
        <v>4855</v>
      </c>
      <c r="B2690" s="28" t="s">
        <v>4856</v>
      </c>
      <c r="C2690" s="28" t="s">
        <v>2028</v>
      </c>
      <c r="D2690" s="28" t="n">
        <v>0.000436085444363215</v>
      </c>
      <c r="E2690" s="28"/>
    </row>
    <row r="2691" customFormat="false" ht="15" hidden="false" customHeight="false" outlineLevel="0" collapsed="false">
      <c r="A2691" s="28" t="s">
        <v>4857</v>
      </c>
      <c r="B2691" s="28" t="s">
        <v>4856</v>
      </c>
      <c r="C2691" s="28" t="s">
        <v>2028</v>
      </c>
      <c r="D2691" s="28" t="n">
        <v>0.0094482222125821</v>
      </c>
      <c r="E2691" s="28"/>
    </row>
    <row r="2692" customFormat="false" ht="15" hidden="false" customHeight="false" outlineLevel="0" collapsed="false">
      <c r="A2692" s="28" t="s">
        <v>4858</v>
      </c>
      <c r="B2692" s="28" t="s">
        <v>2098</v>
      </c>
      <c r="C2692" s="28" t="s">
        <v>2028</v>
      </c>
      <c r="D2692" s="28" t="n">
        <v>0.000435792159081149</v>
      </c>
      <c r="E2692" s="28"/>
    </row>
    <row r="2693" customFormat="false" ht="15" hidden="false" customHeight="false" outlineLevel="0" collapsed="false">
      <c r="A2693" s="28" t="s">
        <v>4859</v>
      </c>
      <c r="B2693" s="28" t="s">
        <v>4860</v>
      </c>
      <c r="C2693" s="28" t="s">
        <v>2028</v>
      </c>
      <c r="D2693" s="28" t="n">
        <v>0.0382888308954573</v>
      </c>
      <c r="E2693" s="28"/>
    </row>
    <row r="2694" customFormat="false" ht="15" hidden="false" customHeight="false" outlineLevel="0" collapsed="false">
      <c r="A2694" s="28" t="s">
        <v>4861</v>
      </c>
      <c r="B2694" s="28" t="s">
        <v>4862</v>
      </c>
      <c r="C2694" s="28" t="s">
        <v>2028</v>
      </c>
      <c r="D2694" s="28" t="n">
        <v>0.0387311100677433</v>
      </c>
      <c r="E2694" s="28"/>
    </row>
    <row r="2695" customFormat="false" ht="15" hidden="false" customHeight="false" outlineLevel="0" collapsed="false">
      <c r="A2695" s="28" t="s">
        <v>4863</v>
      </c>
      <c r="B2695" s="28" t="s">
        <v>4864</v>
      </c>
      <c r="C2695" s="28" t="s">
        <v>2028</v>
      </c>
      <c r="D2695" s="28" t="n">
        <v>0.00290960573891786</v>
      </c>
      <c r="E2695" s="28"/>
    </row>
    <row r="2696" customFormat="false" ht="15" hidden="false" customHeight="false" outlineLevel="0" collapsed="false">
      <c r="A2696" s="28" t="s">
        <v>4865</v>
      </c>
      <c r="B2696" s="28" t="s">
        <v>4864</v>
      </c>
      <c r="C2696" s="28" t="s">
        <v>2028</v>
      </c>
      <c r="D2696" s="28" t="n">
        <v>0.00917236199039128</v>
      </c>
      <c r="E2696" s="28"/>
    </row>
    <row r="2697" customFormat="false" ht="15" hidden="false" customHeight="false" outlineLevel="0" collapsed="false">
      <c r="A2697" s="28" t="s">
        <v>4866</v>
      </c>
      <c r="B2697" s="28" t="s">
        <v>4867</v>
      </c>
      <c r="C2697" s="28" t="s">
        <v>2028</v>
      </c>
      <c r="D2697" s="28" t="n">
        <v>0.024206757085297</v>
      </c>
      <c r="E2697" s="28"/>
    </row>
    <row r="2698" customFormat="false" ht="15" hidden="false" customHeight="false" outlineLevel="0" collapsed="false">
      <c r="A2698" s="28" t="s">
        <v>2105</v>
      </c>
      <c r="B2698" s="28" t="s">
        <v>2106</v>
      </c>
      <c r="C2698" s="28" t="s">
        <v>2028</v>
      </c>
      <c r="D2698" s="28" t="n">
        <v>0.0149590104552404</v>
      </c>
      <c r="E2698" s="28"/>
    </row>
    <row r="2699" customFormat="false" ht="15" hidden="false" customHeight="false" outlineLevel="0" collapsed="false">
      <c r="A2699" s="28" t="s">
        <v>4868</v>
      </c>
      <c r="B2699" s="28" t="s">
        <v>2110</v>
      </c>
      <c r="C2699" s="28" t="s">
        <v>2028</v>
      </c>
      <c r="D2699" s="29" t="n">
        <v>3.4936321107747E-012</v>
      </c>
      <c r="E2699" s="29"/>
    </row>
    <row r="2700" customFormat="false" ht="15" hidden="false" customHeight="false" outlineLevel="0" collapsed="false">
      <c r="A2700" s="28" t="s">
        <v>2109</v>
      </c>
      <c r="B2700" s="28" t="s">
        <v>2110</v>
      </c>
      <c r="C2700" s="28" t="s">
        <v>2028</v>
      </c>
      <c r="D2700" s="28" t="n">
        <v>0.029739219197491</v>
      </c>
      <c r="E2700" s="28"/>
    </row>
    <row r="2701" customFormat="false" ht="15" hidden="false" customHeight="false" outlineLevel="0" collapsed="false">
      <c r="A2701" s="28" t="s">
        <v>4869</v>
      </c>
      <c r="B2701" s="28" t="s">
        <v>2110</v>
      </c>
      <c r="C2701" s="28" t="s">
        <v>2028</v>
      </c>
      <c r="D2701" s="28" t="n">
        <v>0.000851771604613832</v>
      </c>
      <c r="E2701" s="28"/>
    </row>
    <row r="2702" customFormat="false" ht="15" hidden="false" customHeight="false" outlineLevel="0" collapsed="false">
      <c r="A2702" s="28" t="s">
        <v>4870</v>
      </c>
      <c r="B2702" s="28" t="s">
        <v>2110</v>
      </c>
      <c r="C2702" s="28" t="s">
        <v>2028</v>
      </c>
      <c r="D2702" s="28" t="n">
        <v>0.0116319099904513</v>
      </c>
      <c r="E2702" s="28"/>
    </row>
    <row r="2703" customFormat="false" ht="15" hidden="false" customHeight="false" outlineLevel="0" collapsed="false">
      <c r="A2703" s="28" t="s">
        <v>4871</v>
      </c>
      <c r="B2703" s="28" t="s">
        <v>4872</v>
      </c>
      <c r="C2703" s="28" t="s">
        <v>2028</v>
      </c>
      <c r="D2703" s="29" t="n">
        <v>9.57748256325163E-011</v>
      </c>
      <c r="E2703" s="29"/>
    </row>
    <row r="2704" customFormat="false" ht="15" hidden="false" customHeight="false" outlineLevel="0" collapsed="false">
      <c r="A2704" s="28" t="s">
        <v>4873</v>
      </c>
      <c r="B2704" s="28" t="s">
        <v>4872</v>
      </c>
      <c r="C2704" s="28" t="s">
        <v>2028</v>
      </c>
      <c r="D2704" s="29" t="n">
        <v>1.55859004421591E-011</v>
      </c>
      <c r="E2704" s="29"/>
    </row>
    <row r="2705" customFormat="false" ht="15" hidden="false" customHeight="false" outlineLevel="0" collapsed="false">
      <c r="A2705" s="28" t="s">
        <v>2111</v>
      </c>
      <c r="B2705" s="28" t="s">
        <v>2112</v>
      </c>
      <c r="C2705" s="28" t="s">
        <v>2028</v>
      </c>
      <c r="D2705" s="28" t="n">
        <v>0.00571105437088845</v>
      </c>
      <c r="E2705" s="28"/>
    </row>
    <row r="2706" customFormat="false" ht="15" hidden="false" customHeight="false" outlineLevel="0" collapsed="false">
      <c r="A2706" s="28" t="s">
        <v>4874</v>
      </c>
      <c r="B2706" s="28" t="s">
        <v>4875</v>
      </c>
      <c r="C2706" s="28" t="s">
        <v>2028</v>
      </c>
      <c r="D2706" s="28" t="n">
        <v>0.00200432201612818</v>
      </c>
      <c r="E2706" s="28"/>
    </row>
    <row r="2707" customFormat="false" ht="15" hidden="false" customHeight="false" outlineLevel="0" collapsed="false">
      <c r="A2707" s="28" t="s">
        <v>4876</v>
      </c>
      <c r="B2707" s="28" t="s">
        <v>2124</v>
      </c>
      <c r="C2707" s="28" t="s">
        <v>2028</v>
      </c>
      <c r="D2707" s="28" t="n">
        <v>0.0447397073387137</v>
      </c>
      <c r="E2707" s="28"/>
    </row>
    <row r="2708" customFormat="false" ht="15" hidden="false" customHeight="false" outlineLevel="0" collapsed="false">
      <c r="A2708" s="28" t="s">
        <v>2129</v>
      </c>
      <c r="B2708" s="28" t="s">
        <v>2128</v>
      </c>
      <c r="C2708" s="28" t="s">
        <v>2028</v>
      </c>
      <c r="D2708" s="28" t="n">
        <v>0.00899556493846801</v>
      </c>
      <c r="E2708" s="28"/>
    </row>
    <row r="2709" customFormat="false" ht="15" hidden="false" customHeight="false" outlineLevel="0" collapsed="false">
      <c r="A2709" s="28" t="s">
        <v>4877</v>
      </c>
      <c r="B2709" s="28" t="s">
        <v>4878</v>
      </c>
      <c r="C2709" s="28" t="s">
        <v>2028</v>
      </c>
      <c r="D2709" s="28" t="n">
        <v>0.0329951838036914</v>
      </c>
      <c r="E2709" s="28"/>
    </row>
    <row r="2710" customFormat="false" ht="15" hidden="false" customHeight="false" outlineLevel="0" collapsed="false">
      <c r="A2710" s="28" t="s">
        <v>4879</v>
      </c>
      <c r="B2710" s="28" t="s">
        <v>2135</v>
      </c>
      <c r="C2710" s="28" t="s">
        <v>2028</v>
      </c>
      <c r="D2710" s="28" t="n">
        <v>0.00242218537325162</v>
      </c>
      <c r="E2710" s="28"/>
    </row>
    <row r="2711" customFormat="false" ht="15" hidden="false" customHeight="false" outlineLevel="0" collapsed="false">
      <c r="A2711" s="28" t="s">
        <v>4880</v>
      </c>
      <c r="B2711" s="28" t="s">
        <v>4881</v>
      </c>
      <c r="C2711" s="28" t="s">
        <v>2028</v>
      </c>
      <c r="D2711" s="28" t="n">
        <v>0.00460870932155337</v>
      </c>
      <c r="E2711" s="28"/>
    </row>
    <row r="2712" customFormat="false" ht="15" hidden="false" customHeight="false" outlineLevel="0" collapsed="false">
      <c r="A2712" s="28" t="s">
        <v>4882</v>
      </c>
      <c r="B2712" s="28" t="s">
        <v>2141</v>
      </c>
      <c r="C2712" s="28" t="s">
        <v>2028</v>
      </c>
      <c r="D2712" s="28" t="n">
        <v>0.0148367111563789</v>
      </c>
      <c r="E2712" s="28"/>
    </row>
    <row r="2713" customFormat="false" ht="15" hidden="false" customHeight="false" outlineLevel="0" collapsed="false">
      <c r="A2713" s="28" t="s">
        <v>4883</v>
      </c>
      <c r="B2713" s="28" t="s">
        <v>2143</v>
      </c>
      <c r="C2713" s="28" t="s">
        <v>2028</v>
      </c>
      <c r="D2713" s="28" t="n">
        <v>0.0169582209739653</v>
      </c>
      <c r="E2713" s="28"/>
    </row>
    <row r="2714" customFormat="false" ht="15" hidden="false" customHeight="false" outlineLevel="0" collapsed="false">
      <c r="A2714" s="28" t="s">
        <v>4884</v>
      </c>
      <c r="B2714" s="28" t="s">
        <v>4885</v>
      </c>
      <c r="C2714" s="28" t="s">
        <v>2028</v>
      </c>
      <c r="D2714" s="28" t="n">
        <v>0.0236865662665149</v>
      </c>
      <c r="E2714" s="28"/>
    </row>
    <row r="2715" customFormat="false" ht="15" hidden="false" customHeight="false" outlineLevel="0" collapsed="false">
      <c r="A2715" s="28" t="s">
        <v>4886</v>
      </c>
      <c r="B2715" s="28" t="s">
        <v>4887</v>
      </c>
      <c r="C2715" s="28" t="s">
        <v>2028</v>
      </c>
      <c r="D2715" s="28" t="n">
        <v>0.00531246075263124</v>
      </c>
      <c r="E2715" s="28"/>
    </row>
    <row r="2716" customFormat="false" ht="15" hidden="false" customHeight="false" outlineLevel="0" collapsed="false">
      <c r="A2716" s="28" t="s">
        <v>2147</v>
      </c>
      <c r="B2716" s="28" t="s">
        <v>2148</v>
      </c>
      <c r="C2716" s="28" t="s">
        <v>2028</v>
      </c>
      <c r="D2716" s="28" t="n">
        <v>0.0126553010852187</v>
      </c>
      <c r="E2716" s="28"/>
    </row>
    <row r="2717" customFormat="false" ht="15" hidden="false" customHeight="false" outlineLevel="0" collapsed="false">
      <c r="A2717" s="28" t="s">
        <v>4888</v>
      </c>
      <c r="B2717" s="28" t="s">
        <v>4889</v>
      </c>
      <c r="C2717" s="28" t="s">
        <v>2028</v>
      </c>
      <c r="D2717" s="28" t="n">
        <v>0.00763057459800456</v>
      </c>
      <c r="E2717" s="28"/>
    </row>
    <row r="2718" customFormat="false" ht="15" hidden="false" customHeight="false" outlineLevel="0" collapsed="false">
      <c r="A2718" s="28" t="s">
        <v>4890</v>
      </c>
      <c r="B2718" s="28" t="s">
        <v>4891</v>
      </c>
      <c r="C2718" s="28" t="s">
        <v>2028</v>
      </c>
      <c r="D2718" s="28" t="n">
        <v>0.0383722128894375</v>
      </c>
      <c r="E2718" s="28"/>
    </row>
    <row r="2719" customFormat="false" ht="15" hidden="false" customHeight="false" outlineLevel="0" collapsed="false">
      <c r="A2719" s="28" t="s">
        <v>2153</v>
      </c>
      <c r="B2719" s="28" t="s">
        <v>2154</v>
      </c>
      <c r="C2719" s="28" t="s">
        <v>2028</v>
      </c>
      <c r="D2719" s="28" t="n">
        <v>0.00403822764638635</v>
      </c>
      <c r="E2719" s="28"/>
    </row>
    <row r="2720" customFormat="false" ht="15" hidden="false" customHeight="false" outlineLevel="0" collapsed="false">
      <c r="A2720" s="28" t="s">
        <v>4892</v>
      </c>
      <c r="B2720" s="28" t="s">
        <v>4893</v>
      </c>
      <c r="C2720" s="28" t="s">
        <v>2028</v>
      </c>
      <c r="D2720" s="28" t="n">
        <v>0.0323026788104252</v>
      </c>
      <c r="E2720" s="28"/>
    </row>
    <row r="2721" customFormat="false" ht="15" hidden="false" customHeight="false" outlineLevel="0" collapsed="false">
      <c r="A2721" s="28" t="s">
        <v>4894</v>
      </c>
      <c r="B2721" s="28" t="s">
        <v>2159</v>
      </c>
      <c r="C2721" s="28" t="s">
        <v>2028</v>
      </c>
      <c r="D2721" s="28" t="n">
        <v>0.0249816395424556</v>
      </c>
      <c r="E2721" s="28"/>
    </row>
    <row r="2722" customFormat="false" ht="15" hidden="false" customHeight="false" outlineLevel="0" collapsed="false">
      <c r="A2722" s="28" t="s">
        <v>3719</v>
      </c>
      <c r="B2722" s="28" t="s">
        <v>2159</v>
      </c>
      <c r="C2722" s="28" t="s">
        <v>2028</v>
      </c>
      <c r="D2722" s="28" t="n">
        <v>0.000413906308671639</v>
      </c>
      <c r="E2722" s="28"/>
    </row>
    <row r="2723" customFormat="false" ht="15" hidden="false" customHeight="false" outlineLevel="0" collapsed="false">
      <c r="A2723" s="28" t="s">
        <v>4895</v>
      </c>
      <c r="B2723" s="28" t="s">
        <v>4896</v>
      </c>
      <c r="C2723" s="28" t="s">
        <v>2028</v>
      </c>
      <c r="D2723" s="28" t="n">
        <v>0.0286115486614022</v>
      </c>
      <c r="E2723" s="28"/>
    </row>
    <row r="2724" customFormat="false" ht="15" hidden="false" customHeight="false" outlineLevel="0" collapsed="false">
      <c r="A2724" s="28" t="s">
        <v>4897</v>
      </c>
      <c r="B2724" s="28" t="s">
        <v>4898</v>
      </c>
      <c r="C2724" s="28" t="s">
        <v>2028</v>
      </c>
      <c r="D2724" s="28" t="n">
        <v>0.0201175196377534</v>
      </c>
      <c r="E2724" s="28"/>
    </row>
    <row r="2725" customFormat="false" ht="15" hidden="false" customHeight="false" outlineLevel="0" collapsed="false">
      <c r="A2725" s="28" t="s">
        <v>2172</v>
      </c>
      <c r="B2725" s="28" t="s">
        <v>2173</v>
      </c>
      <c r="C2725" s="28" t="s">
        <v>2028</v>
      </c>
      <c r="D2725" s="28" t="n">
        <v>0.00129712121689688</v>
      </c>
      <c r="E2725" s="28"/>
    </row>
    <row r="2726" customFormat="false" ht="15" hidden="false" customHeight="false" outlineLevel="0" collapsed="false">
      <c r="A2726" s="28" t="s">
        <v>4899</v>
      </c>
      <c r="B2726" s="28" t="s">
        <v>4900</v>
      </c>
      <c r="C2726" s="28" t="s">
        <v>2028</v>
      </c>
      <c r="D2726" s="28" t="n">
        <v>0.0399780078738348</v>
      </c>
      <c r="E2726" s="28"/>
    </row>
    <row r="2727" customFormat="false" ht="15" hidden="false" customHeight="false" outlineLevel="0" collapsed="false">
      <c r="A2727" s="28" t="s">
        <v>4901</v>
      </c>
      <c r="B2727" s="28" t="s">
        <v>4902</v>
      </c>
      <c r="C2727" s="28" t="s">
        <v>2028</v>
      </c>
      <c r="D2727" s="28" t="n">
        <v>0.0242383067472457</v>
      </c>
      <c r="E2727" s="28"/>
    </row>
    <row r="2728" customFormat="false" ht="15" hidden="false" customHeight="false" outlineLevel="0" collapsed="false">
      <c r="A2728" s="28" t="s">
        <v>4903</v>
      </c>
      <c r="B2728" s="28" t="s">
        <v>4904</v>
      </c>
      <c r="C2728" s="28" t="s">
        <v>2028</v>
      </c>
      <c r="D2728" s="28" t="n">
        <v>0.0405908097310993</v>
      </c>
      <c r="E2728" s="28"/>
    </row>
    <row r="2729" customFormat="false" ht="15" hidden="false" customHeight="false" outlineLevel="0" collapsed="false">
      <c r="A2729" s="28" t="s">
        <v>4905</v>
      </c>
      <c r="B2729" s="28" t="s">
        <v>4906</v>
      </c>
      <c r="C2729" s="28" t="s">
        <v>2028</v>
      </c>
      <c r="D2729" s="28" t="n">
        <v>0.0462507484601506</v>
      </c>
      <c r="E2729" s="28"/>
    </row>
    <row r="2730" customFormat="false" ht="15" hidden="false" customHeight="false" outlineLevel="0" collapsed="false">
      <c r="A2730" s="28" t="s">
        <v>4907</v>
      </c>
      <c r="B2730" s="28" t="s">
        <v>4908</v>
      </c>
      <c r="C2730" s="28" t="s">
        <v>2028</v>
      </c>
      <c r="D2730" s="28" t="n">
        <v>0.0115383750781768</v>
      </c>
      <c r="E2730" s="28"/>
    </row>
    <row r="2731" customFormat="false" ht="15" hidden="false" customHeight="false" outlineLevel="0" collapsed="false">
      <c r="A2731" s="28" t="s">
        <v>4909</v>
      </c>
      <c r="B2731" s="28" t="s">
        <v>4910</v>
      </c>
      <c r="C2731" s="28" t="s">
        <v>2028</v>
      </c>
      <c r="D2731" s="28" t="n">
        <v>0.0472302846749666</v>
      </c>
      <c r="E2731" s="28"/>
    </row>
    <row r="2732" customFormat="false" ht="15" hidden="false" customHeight="false" outlineLevel="0" collapsed="false">
      <c r="A2732" s="28" t="s">
        <v>3729</v>
      </c>
      <c r="B2732" s="28" t="s">
        <v>3730</v>
      </c>
      <c r="C2732" s="28" t="s">
        <v>2028</v>
      </c>
      <c r="D2732" s="28" t="n">
        <v>0.000763272880036866</v>
      </c>
      <c r="E2732" s="28"/>
    </row>
    <row r="2733" customFormat="false" ht="15" hidden="false" customHeight="false" outlineLevel="0" collapsed="false">
      <c r="A2733" s="28" t="s">
        <v>4911</v>
      </c>
      <c r="B2733" s="28" t="s">
        <v>3730</v>
      </c>
      <c r="C2733" s="28" t="s">
        <v>2028</v>
      </c>
      <c r="D2733" s="28" t="n">
        <v>0.0473027854526133</v>
      </c>
      <c r="E2733" s="28"/>
    </row>
    <row r="2734" customFormat="false" ht="15" hidden="false" customHeight="false" outlineLevel="0" collapsed="false">
      <c r="A2734" s="28" t="s">
        <v>3731</v>
      </c>
      <c r="B2734" s="28" t="s">
        <v>3732</v>
      </c>
      <c r="C2734" s="28" t="s">
        <v>2028</v>
      </c>
      <c r="D2734" s="28" t="n">
        <v>0.0199206883115163</v>
      </c>
      <c r="E2734" s="28"/>
    </row>
    <row r="2735" customFormat="false" ht="15" hidden="false" customHeight="false" outlineLevel="0" collapsed="false">
      <c r="A2735" s="28" t="s">
        <v>4912</v>
      </c>
      <c r="B2735" s="28" t="s">
        <v>4913</v>
      </c>
      <c r="C2735" s="28" t="s">
        <v>2028</v>
      </c>
      <c r="D2735" s="28" t="n">
        <v>0.0493638632174764</v>
      </c>
      <c r="E2735" s="28"/>
    </row>
    <row r="2736" customFormat="false" ht="15" hidden="false" customHeight="false" outlineLevel="0" collapsed="false">
      <c r="A2736" s="28" t="s">
        <v>4914</v>
      </c>
      <c r="B2736" s="28" t="s">
        <v>4915</v>
      </c>
      <c r="C2736" s="28" t="s">
        <v>2028</v>
      </c>
      <c r="D2736" s="28" t="n">
        <v>0.0110897124614074</v>
      </c>
      <c r="E2736" s="28"/>
    </row>
    <row r="2737" customFormat="false" ht="15" hidden="false" customHeight="false" outlineLevel="0" collapsed="false">
      <c r="A2737" s="28" t="s">
        <v>4916</v>
      </c>
      <c r="B2737" s="28" t="s">
        <v>4917</v>
      </c>
      <c r="C2737" s="28" t="s">
        <v>2028</v>
      </c>
      <c r="D2737" s="28" t="n">
        <v>0.035032376981253</v>
      </c>
      <c r="E2737" s="28"/>
    </row>
    <row r="2738" customFormat="false" ht="15" hidden="false" customHeight="false" outlineLevel="0" collapsed="false">
      <c r="A2738" s="28" t="s">
        <v>4918</v>
      </c>
      <c r="B2738" s="28" t="s">
        <v>2210</v>
      </c>
      <c r="C2738" s="28" t="s">
        <v>2028</v>
      </c>
      <c r="D2738" s="28" t="n">
        <v>0.00158078093310979</v>
      </c>
      <c r="E2738" s="28"/>
    </row>
    <row r="2739" customFormat="false" ht="15" hidden="false" customHeight="false" outlineLevel="0" collapsed="false">
      <c r="A2739" s="28" t="s">
        <v>2215</v>
      </c>
      <c r="B2739" s="28" t="s">
        <v>2216</v>
      </c>
      <c r="C2739" s="28" t="s">
        <v>2028</v>
      </c>
      <c r="D2739" s="28" t="n">
        <v>0.0376180811717326</v>
      </c>
      <c r="E2739" s="28"/>
    </row>
    <row r="2740" customFormat="false" ht="15" hidden="false" customHeight="false" outlineLevel="0" collapsed="false">
      <c r="A2740" s="28" t="s">
        <v>4919</v>
      </c>
      <c r="B2740" s="28" t="s">
        <v>4920</v>
      </c>
      <c r="C2740" s="28" t="s">
        <v>2028</v>
      </c>
      <c r="D2740" s="28" t="n">
        <v>0.00158474433617071</v>
      </c>
      <c r="E2740" s="28"/>
    </row>
    <row r="2741" customFormat="false" ht="15" hidden="false" customHeight="false" outlineLevel="0" collapsed="false">
      <c r="A2741" s="28" t="s">
        <v>4921</v>
      </c>
      <c r="B2741" s="28" t="s">
        <v>2220</v>
      </c>
      <c r="C2741" s="28" t="s">
        <v>2028</v>
      </c>
      <c r="D2741" s="28" t="n">
        <v>0.0071577003832716</v>
      </c>
      <c r="E2741" s="28"/>
    </row>
    <row r="2742" customFormat="false" ht="15" hidden="false" customHeight="false" outlineLevel="0" collapsed="false">
      <c r="A2742" s="28" t="s">
        <v>2221</v>
      </c>
      <c r="B2742" s="28" t="s">
        <v>2220</v>
      </c>
      <c r="C2742" s="28" t="s">
        <v>2028</v>
      </c>
      <c r="D2742" s="28" t="n">
        <v>0.00829403233089925</v>
      </c>
      <c r="E2742" s="28"/>
    </row>
    <row r="2743" customFormat="false" ht="15" hidden="false" customHeight="false" outlineLevel="0" collapsed="false">
      <c r="A2743" s="28" t="s">
        <v>3751</v>
      </c>
      <c r="B2743" s="28" t="s">
        <v>3752</v>
      </c>
      <c r="C2743" s="28" t="s">
        <v>2028</v>
      </c>
      <c r="D2743" s="28" t="n">
        <v>0.00765622615244964</v>
      </c>
      <c r="E2743" s="28"/>
    </row>
    <row r="2744" customFormat="false" ht="15" hidden="false" customHeight="false" outlineLevel="0" collapsed="false">
      <c r="A2744" s="28" t="s">
        <v>4922</v>
      </c>
      <c r="B2744" s="28" t="s">
        <v>2231</v>
      </c>
      <c r="C2744" s="28" t="s">
        <v>2028</v>
      </c>
      <c r="D2744" s="28" t="n">
        <v>0.00408622388300443</v>
      </c>
      <c r="E2744" s="28"/>
    </row>
    <row r="2745" customFormat="false" ht="15" hidden="false" customHeight="false" outlineLevel="0" collapsed="false">
      <c r="A2745" s="28" t="s">
        <v>4923</v>
      </c>
      <c r="B2745" s="28" t="s">
        <v>4924</v>
      </c>
      <c r="C2745" s="28" t="s">
        <v>2028</v>
      </c>
      <c r="D2745" s="28" t="n">
        <v>0.0180388150049513</v>
      </c>
      <c r="E2745" s="28"/>
    </row>
    <row r="2746" customFormat="false" ht="15" hidden="false" customHeight="false" outlineLevel="0" collapsed="false">
      <c r="A2746" s="28" t="s">
        <v>4925</v>
      </c>
      <c r="B2746" s="28" t="s">
        <v>2237</v>
      </c>
      <c r="C2746" s="28" t="s">
        <v>2028</v>
      </c>
      <c r="D2746" s="28" t="n">
        <v>0.01086094265651</v>
      </c>
      <c r="E2746" s="28"/>
    </row>
    <row r="2747" customFormat="false" ht="15" hidden="false" customHeight="false" outlineLevel="0" collapsed="false">
      <c r="A2747" s="28" t="s">
        <v>2238</v>
      </c>
      <c r="B2747" s="28" t="s">
        <v>2239</v>
      </c>
      <c r="C2747" s="28" t="s">
        <v>2028</v>
      </c>
      <c r="D2747" s="28" t="n">
        <v>0.00314475409554249</v>
      </c>
      <c r="E2747" s="28"/>
    </row>
    <row r="2748" customFormat="false" ht="15" hidden="false" customHeight="false" outlineLevel="0" collapsed="false">
      <c r="A2748" s="28" t="s">
        <v>4926</v>
      </c>
      <c r="B2748" s="28" t="s">
        <v>4927</v>
      </c>
      <c r="C2748" s="28" t="s">
        <v>2028</v>
      </c>
      <c r="D2748" s="28" t="n">
        <v>0.0102091898976583</v>
      </c>
      <c r="E2748" s="28"/>
    </row>
    <row r="2749" customFormat="false" ht="15" hidden="false" customHeight="false" outlineLevel="0" collapsed="false">
      <c r="A2749" s="28" t="s">
        <v>2242</v>
      </c>
      <c r="B2749" s="28" t="s">
        <v>2243</v>
      </c>
      <c r="C2749" s="28" t="s">
        <v>2028</v>
      </c>
      <c r="D2749" s="28" t="n">
        <v>0.0476162257320836</v>
      </c>
      <c r="E2749" s="28"/>
    </row>
    <row r="2750" customFormat="false" ht="15" hidden="false" customHeight="false" outlineLevel="0" collapsed="false">
      <c r="A2750" s="28" t="s">
        <v>3765</v>
      </c>
      <c r="B2750" s="28" t="s">
        <v>3766</v>
      </c>
      <c r="C2750" s="28" t="s">
        <v>2028</v>
      </c>
      <c r="D2750" s="28" t="n">
        <v>0.0425467031097268</v>
      </c>
      <c r="E2750" s="28"/>
    </row>
    <row r="2751" customFormat="false" ht="15" hidden="false" customHeight="false" outlineLevel="0" collapsed="false">
      <c r="A2751" s="28" t="s">
        <v>4928</v>
      </c>
      <c r="B2751" s="28" t="s">
        <v>4929</v>
      </c>
      <c r="C2751" s="28" t="s">
        <v>2028</v>
      </c>
      <c r="D2751" s="28" t="n">
        <v>0.046546916319392</v>
      </c>
      <c r="E2751" s="28"/>
    </row>
    <row r="2752" customFormat="false" ht="15" hidden="false" customHeight="false" outlineLevel="0" collapsed="false">
      <c r="A2752" s="28" t="s">
        <v>4930</v>
      </c>
      <c r="B2752" s="28" t="s">
        <v>4931</v>
      </c>
      <c r="C2752" s="28" t="s">
        <v>2028</v>
      </c>
      <c r="D2752" s="28" t="n">
        <v>0.0147137386534247</v>
      </c>
      <c r="E2752" s="28"/>
    </row>
    <row r="2753" customFormat="false" ht="15" hidden="false" customHeight="false" outlineLevel="0" collapsed="false">
      <c r="A2753" s="28" t="s">
        <v>4932</v>
      </c>
      <c r="B2753" s="28" t="s">
        <v>4933</v>
      </c>
      <c r="C2753" s="28" t="s">
        <v>2028</v>
      </c>
      <c r="D2753" s="28" t="n">
        <v>0.0292020507123778</v>
      </c>
      <c r="E2753" s="28"/>
    </row>
    <row r="2754" customFormat="false" ht="15" hidden="false" customHeight="false" outlineLevel="0" collapsed="false">
      <c r="A2754" s="28" t="s">
        <v>4934</v>
      </c>
      <c r="B2754" s="28" t="s">
        <v>3772</v>
      </c>
      <c r="C2754" s="28" t="s">
        <v>2028</v>
      </c>
      <c r="D2754" s="28" t="n">
        <v>0.0413731802643442</v>
      </c>
      <c r="E2754" s="28"/>
    </row>
    <row r="2755" customFormat="false" ht="15" hidden="false" customHeight="false" outlineLevel="0" collapsed="false">
      <c r="A2755" s="28" t="s">
        <v>2256</v>
      </c>
      <c r="B2755" s="28" t="s">
        <v>2257</v>
      </c>
      <c r="C2755" s="28" t="s">
        <v>2028</v>
      </c>
      <c r="D2755" s="28" t="n">
        <v>0.00892644635906583</v>
      </c>
      <c r="E2755" s="28"/>
    </row>
    <row r="2756" customFormat="false" ht="15" hidden="false" customHeight="false" outlineLevel="0" collapsed="false">
      <c r="A2756" s="28" t="s">
        <v>4935</v>
      </c>
      <c r="B2756" s="28" t="s">
        <v>4936</v>
      </c>
      <c r="C2756" s="28" t="s">
        <v>2028</v>
      </c>
      <c r="D2756" s="28" t="n">
        <v>0.0262319793228881</v>
      </c>
      <c r="E2756" s="28"/>
    </row>
    <row r="2757" customFormat="false" ht="15" hidden="false" customHeight="false" outlineLevel="0" collapsed="false">
      <c r="A2757" s="28" t="s">
        <v>4937</v>
      </c>
      <c r="B2757" s="28" t="s">
        <v>4938</v>
      </c>
      <c r="C2757" s="28" t="s">
        <v>2028</v>
      </c>
      <c r="D2757" s="28" t="n">
        <v>0.0437664021431832</v>
      </c>
      <c r="E2757" s="28"/>
    </row>
    <row r="2758" customFormat="false" ht="15" hidden="false" customHeight="false" outlineLevel="0" collapsed="false">
      <c r="A2758" s="28" t="s">
        <v>3785</v>
      </c>
      <c r="B2758" s="28" t="s">
        <v>3786</v>
      </c>
      <c r="C2758" s="28" t="s">
        <v>2028</v>
      </c>
      <c r="D2758" s="28" t="n">
        <v>0.00586721123366861</v>
      </c>
      <c r="E2758" s="28"/>
    </row>
    <row r="2759" customFormat="false" ht="15" hidden="false" customHeight="false" outlineLevel="0" collapsed="false">
      <c r="A2759" s="28" t="s">
        <v>4939</v>
      </c>
      <c r="B2759" s="28" t="s">
        <v>3790</v>
      </c>
      <c r="C2759" s="28" t="s">
        <v>2028</v>
      </c>
      <c r="D2759" s="28" t="n">
        <v>0.0300626532131269</v>
      </c>
      <c r="E2759" s="28"/>
    </row>
    <row r="2760" customFormat="false" ht="15" hidden="false" customHeight="false" outlineLevel="0" collapsed="false">
      <c r="A2760" s="28" t="s">
        <v>4940</v>
      </c>
      <c r="B2760" s="28" t="s">
        <v>3790</v>
      </c>
      <c r="C2760" s="28" t="s">
        <v>2028</v>
      </c>
      <c r="D2760" s="28" t="n">
        <v>0.00155285178084705</v>
      </c>
      <c r="E2760" s="28"/>
    </row>
    <row r="2761" customFormat="false" ht="15" hidden="false" customHeight="false" outlineLevel="0" collapsed="false">
      <c r="A2761" s="28" t="s">
        <v>2266</v>
      </c>
      <c r="B2761" s="28" t="s">
        <v>2267</v>
      </c>
      <c r="C2761" s="28" t="s">
        <v>2028</v>
      </c>
      <c r="D2761" s="28" t="n">
        <v>0.0155254364158082</v>
      </c>
      <c r="E2761" s="28"/>
    </row>
    <row r="2762" customFormat="false" ht="15" hidden="false" customHeight="false" outlineLevel="0" collapsed="false">
      <c r="A2762" s="28" t="s">
        <v>4941</v>
      </c>
      <c r="B2762" s="28" t="s">
        <v>4942</v>
      </c>
      <c r="C2762" s="28" t="s">
        <v>2028</v>
      </c>
      <c r="D2762" s="28" t="n">
        <v>0.0184656326081469</v>
      </c>
      <c r="E2762" s="28"/>
    </row>
    <row r="2763" customFormat="false" ht="15" hidden="false" customHeight="false" outlineLevel="0" collapsed="false">
      <c r="A2763" s="28" t="s">
        <v>4943</v>
      </c>
      <c r="B2763" s="28" t="s">
        <v>2269</v>
      </c>
      <c r="C2763" s="28" t="s">
        <v>2028</v>
      </c>
      <c r="D2763" s="28" t="n">
        <v>0.0193864397108633</v>
      </c>
      <c r="E2763" s="28"/>
    </row>
    <row r="2764" customFormat="false" ht="15" hidden="false" customHeight="false" outlineLevel="0" collapsed="false">
      <c r="A2764" s="28" t="s">
        <v>4944</v>
      </c>
      <c r="B2764" s="28" t="s">
        <v>4945</v>
      </c>
      <c r="C2764" s="28" t="s">
        <v>2028</v>
      </c>
      <c r="D2764" s="28" t="n">
        <v>0.0297494508932725</v>
      </c>
      <c r="E2764" s="28"/>
    </row>
    <row r="2765" customFormat="false" ht="15" hidden="false" customHeight="false" outlineLevel="0" collapsed="false">
      <c r="A2765" s="28" t="s">
        <v>4946</v>
      </c>
      <c r="B2765" s="28" t="s">
        <v>4947</v>
      </c>
      <c r="C2765" s="28" t="s">
        <v>2028</v>
      </c>
      <c r="D2765" s="28" t="n">
        <v>0.0106353676855744</v>
      </c>
      <c r="E2765" s="28"/>
    </row>
    <row r="2766" customFormat="false" ht="15" hidden="false" customHeight="false" outlineLevel="0" collapsed="false">
      <c r="A2766" s="28" t="s">
        <v>4948</v>
      </c>
      <c r="B2766" s="28" t="s">
        <v>4949</v>
      </c>
      <c r="C2766" s="28" t="s">
        <v>2028</v>
      </c>
      <c r="D2766" s="28" t="n">
        <v>0.0456678526112843</v>
      </c>
      <c r="E2766" s="28"/>
    </row>
    <row r="2767" customFormat="false" ht="15" hidden="false" customHeight="false" outlineLevel="0" collapsed="false">
      <c r="A2767" s="28" t="s">
        <v>4950</v>
      </c>
      <c r="B2767" s="28" t="s">
        <v>4951</v>
      </c>
      <c r="C2767" s="28" t="s">
        <v>2028</v>
      </c>
      <c r="D2767" s="28" t="n">
        <v>0.00459673685181651</v>
      </c>
      <c r="E2767" s="28"/>
    </row>
    <row r="2768" customFormat="false" ht="15" hidden="false" customHeight="false" outlineLevel="0" collapsed="false">
      <c r="A2768" s="28" t="s">
        <v>2270</v>
      </c>
      <c r="B2768" s="28" t="s">
        <v>2271</v>
      </c>
      <c r="C2768" s="28" t="s">
        <v>2028</v>
      </c>
      <c r="D2768" s="28" t="n">
        <v>0.0275392638541774</v>
      </c>
      <c r="E2768" s="28"/>
    </row>
    <row r="2769" customFormat="false" ht="15" hidden="false" customHeight="false" outlineLevel="0" collapsed="false">
      <c r="A2769" s="28" t="s">
        <v>4952</v>
      </c>
      <c r="B2769" s="28" t="s">
        <v>2273</v>
      </c>
      <c r="C2769" s="28" t="s">
        <v>2028</v>
      </c>
      <c r="D2769" s="29" t="n">
        <v>5.76936733717289E-010</v>
      </c>
      <c r="E2769" s="29"/>
    </row>
    <row r="2770" customFormat="false" ht="15" hidden="false" customHeight="false" outlineLevel="0" collapsed="false">
      <c r="A2770" s="28" t="s">
        <v>2272</v>
      </c>
      <c r="B2770" s="28" t="s">
        <v>2273</v>
      </c>
      <c r="C2770" s="28" t="s">
        <v>2028</v>
      </c>
      <c r="D2770" s="28" t="n">
        <v>0.0029258393571584</v>
      </c>
      <c r="E2770" s="28"/>
    </row>
    <row r="2771" customFormat="false" ht="15" hidden="false" customHeight="false" outlineLevel="0" collapsed="false">
      <c r="A2771" s="28" t="s">
        <v>2278</v>
      </c>
      <c r="B2771" s="28" t="s">
        <v>2279</v>
      </c>
      <c r="C2771" s="28" t="s">
        <v>2028</v>
      </c>
      <c r="D2771" s="28" t="n">
        <v>0.00483978754391922</v>
      </c>
      <c r="E2771" s="28"/>
    </row>
    <row r="2772" customFormat="false" ht="15" hidden="false" customHeight="false" outlineLevel="0" collapsed="false">
      <c r="A2772" s="28" t="s">
        <v>3801</v>
      </c>
      <c r="B2772" s="28" t="s">
        <v>3799</v>
      </c>
      <c r="C2772" s="28" t="s">
        <v>2028</v>
      </c>
      <c r="D2772" s="28" t="n">
        <v>0.0163483524203103</v>
      </c>
      <c r="E2772" s="28"/>
    </row>
    <row r="2773" customFormat="false" ht="15" hidden="false" customHeight="false" outlineLevel="0" collapsed="false">
      <c r="A2773" s="28" t="s">
        <v>4953</v>
      </c>
      <c r="B2773" s="28" t="s">
        <v>4954</v>
      </c>
      <c r="C2773" s="28" t="s">
        <v>2028</v>
      </c>
      <c r="D2773" s="28" t="n">
        <v>0.00316202425495486</v>
      </c>
      <c r="E2773" s="28"/>
    </row>
    <row r="2774" customFormat="false" ht="15" hidden="false" customHeight="false" outlineLevel="0" collapsed="false">
      <c r="A2774" s="28" t="s">
        <v>3806</v>
      </c>
      <c r="B2774" s="28" t="s">
        <v>3807</v>
      </c>
      <c r="C2774" s="28" t="s">
        <v>2028</v>
      </c>
      <c r="D2774" s="28" t="n">
        <v>0.00227220119416845</v>
      </c>
      <c r="E2774" s="28"/>
    </row>
    <row r="2775" customFormat="false" ht="15" hidden="false" customHeight="false" outlineLevel="0" collapsed="false">
      <c r="A2775" s="28" t="s">
        <v>3809</v>
      </c>
      <c r="B2775" s="28" t="s">
        <v>3810</v>
      </c>
      <c r="C2775" s="28" t="s">
        <v>2028</v>
      </c>
      <c r="D2775" s="28" t="n">
        <v>0.0462218866660912</v>
      </c>
      <c r="E2775" s="28"/>
    </row>
    <row r="2776" customFormat="false" ht="15" hidden="false" customHeight="false" outlineLevel="0" collapsed="false">
      <c r="A2776" s="28" t="s">
        <v>2303</v>
      </c>
      <c r="B2776" s="28" t="s">
        <v>2304</v>
      </c>
      <c r="C2776" s="28" t="s">
        <v>2028</v>
      </c>
      <c r="D2776" s="28" t="n">
        <v>0.000451081658243675</v>
      </c>
      <c r="E2776" s="28"/>
    </row>
    <row r="2777" customFormat="false" ht="15" hidden="false" customHeight="false" outlineLevel="0" collapsed="false">
      <c r="A2777" s="28" t="s">
        <v>4955</v>
      </c>
      <c r="B2777" s="28" t="s">
        <v>4956</v>
      </c>
      <c r="C2777" s="28" t="s">
        <v>2028</v>
      </c>
      <c r="D2777" s="28" t="n">
        <v>0.0364715692587886</v>
      </c>
      <c r="E2777" s="28"/>
    </row>
    <row r="2778" customFormat="false" ht="15" hidden="false" customHeight="false" outlineLevel="0" collapsed="false">
      <c r="A2778" s="28" t="s">
        <v>4957</v>
      </c>
      <c r="B2778" s="28" t="s">
        <v>4958</v>
      </c>
      <c r="C2778" s="28" t="s">
        <v>2028</v>
      </c>
      <c r="D2778" s="28" t="n">
        <v>0.0492802887636151</v>
      </c>
      <c r="E2778" s="28"/>
    </row>
    <row r="2779" customFormat="false" ht="15" hidden="false" customHeight="false" outlineLevel="0" collapsed="false">
      <c r="A2779" s="28" t="s">
        <v>3814</v>
      </c>
      <c r="B2779" s="28" t="s">
        <v>3815</v>
      </c>
      <c r="C2779" s="28" t="s">
        <v>2028</v>
      </c>
      <c r="D2779" s="29" t="n">
        <v>7.44281854901232E-006</v>
      </c>
      <c r="E2779" s="28"/>
    </row>
    <row r="2780" customFormat="false" ht="15" hidden="false" customHeight="false" outlineLevel="0" collapsed="false">
      <c r="A2780" s="28" t="s">
        <v>3818</v>
      </c>
      <c r="B2780" s="28" t="s">
        <v>3819</v>
      </c>
      <c r="C2780" s="28" t="s">
        <v>2028</v>
      </c>
      <c r="D2780" s="28" t="n">
        <v>0.00612081564673236</v>
      </c>
      <c r="E2780" s="28"/>
    </row>
    <row r="2781" customFormat="false" ht="15" hidden="false" customHeight="false" outlineLevel="0" collapsed="false">
      <c r="A2781" s="28" t="s">
        <v>3820</v>
      </c>
      <c r="B2781" s="28" t="s">
        <v>3821</v>
      </c>
      <c r="C2781" s="28" t="s">
        <v>2028</v>
      </c>
      <c r="D2781" s="28" t="n">
        <v>0.0163994566631486</v>
      </c>
      <c r="E2781" s="28"/>
    </row>
    <row r="2782" customFormat="false" ht="15" hidden="false" customHeight="false" outlineLevel="0" collapsed="false">
      <c r="A2782" s="28" t="s">
        <v>4959</v>
      </c>
      <c r="B2782" s="28" t="s">
        <v>2314</v>
      </c>
      <c r="C2782" s="28" t="s">
        <v>2028</v>
      </c>
      <c r="D2782" s="28" t="n">
        <v>0.00110325414685812</v>
      </c>
      <c r="E2782" s="28"/>
    </row>
    <row r="2783" customFormat="false" ht="15" hidden="false" customHeight="false" outlineLevel="0" collapsed="false">
      <c r="A2783" s="28" t="s">
        <v>4960</v>
      </c>
      <c r="B2783" s="28" t="s">
        <v>4961</v>
      </c>
      <c r="C2783" s="28" t="s">
        <v>2028</v>
      </c>
      <c r="D2783" s="28" t="n">
        <v>0.000164408904766423</v>
      </c>
      <c r="E2783" s="28"/>
    </row>
    <row r="2784" customFormat="false" ht="15" hidden="false" customHeight="false" outlineLevel="0" collapsed="false">
      <c r="A2784" s="28" t="s">
        <v>4962</v>
      </c>
      <c r="B2784" s="28" t="s">
        <v>4961</v>
      </c>
      <c r="C2784" s="28" t="s">
        <v>2028</v>
      </c>
      <c r="D2784" s="29" t="n">
        <v>2.16735593791847E-011</v>
      </c>
      <c r="E2784" s="29"/>
    </row>
    <row r="2785" customFormat="false" ht="15" hidden="false" customHeight="false" outlineLevel="0" collapsed="false">
      <c r="A2785" s="28" t="s">
        <v>2322</v>
      </c>
      <c r="B2785" s="28" t="s">
        <v>2321</v>
      </c>
      <c r="C2785" s="28" t="s">
        <v>2028</v>
      </c>
      <c r="D2785" s="28" t="n">
        <v>0.0012931310312711</v>
      </c>
      <c r="E2785" s="28"/>
    </row>
    <row r="2786" customFormat="false" ht="15" hidden="false" customHeight="false" outlineLevel="0" collapsed="false">
      <c r="A2786" s="28" t="s">
        <v>4963</v>
      </c>
      <c r="B2786" s="28" t="s">
        <v>4964</v>
      </c>
      <c r="C2786" s="28" t="s">
        <v>2028</v>
      </c>
      <c r="D2786" s="28" t="n">
        <v>0.0145352756177962</v>
      </c>
      <c r="E2786" s="28"/>
    </row>
    <row r="2787" customFormat="false" ht="15" hidden="false" customHeight="false" outlineLevel="0" collapsed="false">
      <c r="A2787" s="28" t="s">
        <v>4965</v>
      </c>
      <c r="B2787" s="28" t="s">
        <v>2324</v>
      </c>
      <c r="C2787" s="28" t="s">
        <v>2028</v>
      </c>
      <c r="D2787" s="28" t="n">
        <v>0.0231546830688328</v>
      </c>
      <c r="E2787" s="28"/>
    </row>
    <row r="2788" customFormat="false" ht="15" hidden="false" customHeight="false" outlineLevel="0" collapsed="false">
      <c r="A2788" s="28" t="s">
        <v>3830</v>
      </c>
      <c r="B2788" s="28" t="s">
        <v>2330</v>
      </c>
      <c r="C2788" s="28" t="s">
        <v>2028</v>
      </c>
      <c r="D2788" s="28" t="n">
        <v>0.0494790761512959</v>
      </c>
      <c r="E2788" s="28"/>
    </row>
    <row r="2789" customFormat="false" ht="15" hidden="false" customHeight="false" outlineLevel="0" collapsed="false">
      <c r="A2789" s="28" t="s">
        <v>4966</v>
      </c>
      <c r="B2789" s="28" t="s">
        <v>4967</v>
      </c>
      <c r="C2789" s="28" t="s">
        <v>2028</v>
      </c>
      <c r="D2789" s="28" t="n">
        <v>0.0300915553255676</v>
      </c>
      <c r="E2789" s="28"/>
    </row>
    <row r="2790" customFormat="false" ht="15" hidden="false" customHeight="false" outlineLevel="0" collapsed="false">
      <c r="A2790" s="28" t="s">
        <v>2336</v>
      </c>
      <c r="B2790" s="28" t="s">
        <v>2334</v>
      </c>
      <c r="C2790" s="28" t="s">
        <v>2028</v>
      </c>
      <c r="D2790" s="28" t="n">
        <v>0.0211188781194239</v>
      </c>
      <c r="E2790" s="28"/>
    </row>
    <row r="2791" customFormat="false" ht="15" hidden="false" customHeight="false" outlineLevel="0" collapsed="false">
      <c r="A2791" s="28" t="s">
        <v>4968</v>
      </c>
      <c r="B2791" s="28" t="s">
        <v>4969</v>
      </c>
      <c r="C2791" s="28" t="s">
        <v>2028</v>
      </c>
      <c r="D2791" s="28" t="n">
        <v>0.0215562191685183</v>
      </c>
      <c r="E2791" s="28"/>
    </row>
    <row r="2792" customFormat="false" ht="15" hidden="false" customHeight="false" outlineLevel="0" collapsed="false">
      <c r="A2792" s="28" t="s">
        <v>4970</v>
      </c>
      <c r="B2792" s="28" t="s">
        <v>4971</v>
      </c>
      <c r="C2792" s="28" t="s">
        <v>2028</v>
      </c>
      <c r="D2792" s="28" t="n">
        <v>0.000122763481867424</v>
      </c>
      <c r="E2792" s="28"/>
    </row>
    <row r="2793" customFormat="false" ht="15" hidden="false" customHeight="false" outlineLevel="0" collapsed="false">
      <c r="A2793" s="28" t="s">
        <v>3834</v>
      </c>
      <c r="B2793" s="28" t="s">
        <v>3835</v>
      </c>
      <c r="C2793" s="28" t="s">
        <v>2028</v>
      </c>
      <c r="D2793" s="28" t="n">
        <v>0.000214661491476505</v>
      </c>
      <c r="E2793" s="28"/>
    </row>
    <row r="2794" customFormat="false" ht="15" hidden="false" customHeight="false" outlineLevel="0" collapsed="false">
      <c r="A2794" s="28" t="s">
        <v>2346</v>
      </c>
      <c r="B2794" s="28" t="s">
        <v>2347</v>
      </c>
      <c r="C2794" s="28" t="s">
        <v>2028</v>
      </c>
      <c r="D2794" s="28" t="n">
        <v>0.0365320398481693</v>
      </c>
      <c r="E2794" s="28"/>
    </row>
    <row r="2795" customFormat="false" ht="15" hidden="false" customHeight="false" outlineLevel="0" collapsed="false">
      <c r="A2795" s="28" t="s">
        <v>4972</v>
      </c>
      <c r="B2795" s="28" t="s">
        <v>2349</v>
      </c>
      <c r="C2795" s="28" t="s">
        <v>2028</v>
      </c>
      <c r="D2795" s="28" t="n">
        <v>0.00638455520815303</v>
      </c>
      <c r="E2795" s="28"/>
    </row>
    <row r="2796" customFormat="false" ht="15" hidden="false" customHeight="false" outlineLevel="0" collapsed="false">
      <c r="A2796" s="28" t="s">
        <v>4973</v>
      </c>
      <c r="B2796" s="28" t="s">
        <v>4974</v>
      </c>
      <c r="C2796" s="28" t="s">
        <v>2028</v>
      </c>
      <c r="D2796" s="28" t="n">
        <v>0.0157960069907885</v>
      </c>
      <c r="E2796" s="28"/>
    </row>
    <row r="2797" customFormat="false" ht="15" hidden="false" customHeight="false" outlineLevel="0" collapsed="false">
      <c r="A2797" s="28" t="s">
        <v>3840</v>
      </c>
      <c r="B2797" s="28" t="s">
        <v>2351</v>
      </c>
      <c r="C2797" s="28" t="s">
        <v>2028</v>
      </c>
      <c r="D2797" s="28" t="n">
        <v>0.00112868144914283</v>
      </c>
      <c r="E2797" s="28"/>
    </row>
    <row r="2798" customFormat="false" ht="15" hidden="false" customHeight="false" outlineLevel="0" collapsed="false">
      <c r="A2798" s="28" t="s">
        <v>4975</v>
      </c>
      <c r="B2798" s="28" t="s">
        <v>4976</v>
      </c>
      <c r="C2798" s="28" t="s">
        <v>2028</v>
      </c>
      <c r="D2798" s="28" t="n">
        <v>0.0133877872156705</v>
      </c>
      <c r="E2798" s="28"/>
    </row>
    <row r="2799" customFormat="false" ht="15" hidden="false" customHeight="false" outlineLevel="0" collapsed="false">
      <c r="A2799" s="28" t="s">
        <v>4977</v>
      </c>
      <c r="B2799" s="28" t="s">
        <v>3843</v>
      </c>
      <c r="C2799" s="28" t="s">
        <v>2028</v>
      </c>
      <c r="D2799" s="28" t="n">
        <v>0.00729740858034575</v>
      </c>
      <c r="E2799" s="28"/>
    </row>
    <row r="2800" customFormat="false" ht="15" hidden="false" customHeight="false" outlineLevel="0" collapsed="false">
      <c r="A2800" s="28" t="s">
        <v>3842</v>
      </c>
      <c r="B2800" s="28" t="s">
        <v>3843</v>
      </c>
      <c r="C2800" s="28" t="s">
        <v>2028</v>
      </c>
      <c r="D2800" s="28" t="n">
        <v>0.0404055336797788</v>
      </c>
      <c r="E2800" s="28"/>
    </row>
    <row r="2801" customFormat="false" ht="15" hidden="false" customHeight="false" outlineLevel="0" collapsed="false">
      <c r="A2801" s="28" t="s">
        <v>4978</v>
      </c>
      <c r="B2801" s="28" t="s">
        <v>4979</v>
      </c>
      <c r="C2801" s="28" t="s">
        <v>2028</v>
      </c>
      <c r="D2801" s="28" t="n">
        <v>0.0315424934058311</v>
      </c>
      <c r="E2801" s="28"/>
    </row>
    <row r="2802" customFormat="false" ht="15" hidden="false" customHeight="false" outlineLevel="0" collapsed="false">
      <c r="A2802" s="28" t="s">
        <v>3848</v>
      </c>
      <c r="B2802" s="28" t="s">
        <v>3849</v>
      </c>
      <c r="C2802" s="28" t="s">
        <v>2028</v>
      </c>
      <c r="D2802" s="28" t="n">
        <v>0.00278923393398723</v>
      </c>
      <c r="E2802" s="28"/>
    </row>
    <row r="2803" customFormat="false" ht="15" hidden="false" customHeight="false" outlineLevel="0" collapsed="false">
      <c r="A2803" s="28" t="s">
        <v>4980</v>
      </c>
      <c r="B2803" s="28" t="s">
        <v>3855</v>
      </c>
      <c r="C2803" s="28" t="s">
        <v>2028</v>
      </c>
      <c r="D2803" s="28" t="n">
        <v>0.0305199901580325</v>
      </c>
      <c r="E2803" s="28"/>
    </row>
    <row r="2804" customFormat="false" ht="15" hidden="false" customHeight="false" outlineLevel="0" collapsed="false">
      <c r="A2804" s="28" t="s">
        <v>4981</v>
      </c>
      <c r="B2804" s="28" t="s">
        <v>4982</v>
      </c>
      <c r="C2804" s="28" t="s">
        <v>2028</v>
      </c>
      <c r="D2804" s="28" t="n">
        <v>0.0249876223136017</v>
      </c>
      <c r="E2804" s="28"/>
    </row>
    <row r="2805" customFormat="false" ht="15" hidden="false" customHeight="false" outlineLevel="0" collapsed="false">
      <c r="A2805" s="28" t="s">
        <v>4983</v>
      </c>
      <c r="B2805" s="28" t="s">
        <v>2361</v>
      </c>
      <c r="C2805" s="28" t="s">
        <v>2028</v>
      </c>
      <c r="D2805" s="28" t="n">
        <v>0.016040141238808</v>
      </c>
      <c r="E2805" s="28"/>
    </row>
    <row r="2806" customFormat="false" ht="15" hidden="false" customHeight="false" outlineLevel="0" collapsed="false">
      <c r="A2806" s="28" t="s">
        <v>2362</v>
      </c>
      <c r="B2806" s="28" t="s">
        <v>2363</v>
      </c>
      <c r="C2806" s="28" t="s">
        <v>2028</v>
      </c>
      <c r="D2806" s="28" t="n">
        <v>0.00631048568344197</v>
      </c>
      <c r="E2806" s="28"/>
    </row>
    <row r="2807" customFormat="false" ht="15" hidden="false" customHeight="false" outlineLevel="0" collapsed="false">
      <c r="A2807" s="28" t="s">
        <v>2364</v>
      </c>
      <c r="B2807" s="28" t="s">
        <v>2365</v>
      </c>
      <c r="C2807" s="28" t="s">
        <v>2028</v>
      </c>
      <c r="D2807" s="28" t="n">
        <v>0.0225666385290641</v>
      </c>
      <c r="E2807" s="28"/>
    </row>
    <row r="2808" customFormat="false" ht="15" hidden="false" customHeight="false" outlineLevel="0" collapsed="false">
      <c r="A2808" s="28" t="s">
        <v>4984</v>
      </c>
      <c r="B2808" s="28" t="s">
        <v>2369</v>
      </c>
      <c r="C2808" s="28" t="s">
        <v>2028</v>
      </c>
      <c r="D2808" s="28" t="n">
        <v>0.026603858374049</v>
      </c>
      <c r="E2808" s="28"/>
    </row>
    <row r="2809" customFormat="false" ht="15" hidden="false" customHeight="false" outlineLevel="0" collapsed="false">
      <c r="A2809" s="28" t="s">
        <v>4985</v>
      </c>
      <c r="B2809" s="28" t="s">
        <v>2369</v>
      </c>
      <c r="C2809" s="28" t="s">
        <v>2028</v>
      </c>
      <c r="D2809" s="28" t="n">
        <v>0.00218388724819842</v>
      </c>
      <c r="E2809" s="28"/>
    </row>
    <row r="2810" customFormat="false" ht="15" hidden="false" customHeight="false" outlineLevel="0" collapsed="false">
      <c r="A2810" s="28" t="s">
        <v>2370</v>
      </c>
      <c r="B2810" s="28" t="s">
        <v>2371</v>
      </c>
      <c r="C2810" s="28" t="s">
        <v>2028</v>
      </c>
      <c r="D2810" s="28" t="n">
        <v>0.0141015105229169</v>
      </c>
      <c r="E2810" s="28"/>
    </row>
    <row r="2811" customFormat="false" ht="15" hidden="false" customHeight="false" outlineLevel="0" collapsed="false">
      <c r="A2811" s="28" t="s">
        <v>4986</v>
      </c>
      <c r="B2811" s="28" t="s">
        <v>2373</v>
      </c>
      <c r="C2811" s="28" t="s">
        <v>2028</v>
      </c>
      <c r="D2811" s="28" t="n">
        <v>0.000950792552327307</v>
      </c>
      <c r="E2811" s="28"/>
    </row>
    <row r="2812" customFormat="false" ht="15" hidden="false" customHeight="false" outlineLevel="0" collapsed="false">
      <c r="A2812" s="28" t="s">
        <v>2372</v>
      </c>
      <c r="B2812" s="28" t="s">
        <v>2373</v>
      </c>
      <c r="C2812" s="28" t="s">
        <v>2028</v>
      </c>
      <c r="D2812" s="28" t="n">
        <v>0.0311342636360508</v>
      </c>
      <c r="E2812" s="28"/>
    </row>
    <row r="2813" customFormat="false" ht="15" hidden="false" customHeight="false" outlineLevel="0" collapsed="false">
      <c r="A2813" s="28" t="s">
        <v>4987</v>
      </c>
      <c r="B2813" s="28" t="s">
        <v>2373</v>
      </c>
      <c r="C2813" s="28" t="s">
        <v>2028</v>
      </c>
      <c r="D2813" s="28" t="n">
        <v>0.0313712334938345</v>
      </c>
      <c r="E2813" s="28"/>
    </row>
    <row r="2814" customFormat="false" ht="15" hidden="false" customHeight="false" outlineLevel="0" collapsed="false">
      <c r="A2814" s="28" t="s">
        <v>3867</v>
      </c>
      <c r="B2814" s="28" t="s">
        <v>2373</v>
      </c>
      <c r="C2814" s="28" t="s">
        <v>2028</v>
      </c>
      <c r="D2814" s="29" t="n">
        <v>1.72669020816866E-006</v>
      </c>
      <c r="E2814" s="28"/>
    </row>
    <row r="2815" customFormat="false" ht="15" hidden="false" customHeight="false" outlineLevel="0" collapsed="false">
      <c r="A2815" s="28" t="s">
        <v>4988</v>
      </c>
      <c r="B2815" s="28" t="s">
        <v>4989</v>
      </c>
      <c r="C2815" s="28" t="s">
        <v>2028</v>
      </c>
      <c r="D2815" s="28" t="n">
        <v>0.0226655046003294</v>
      </c>
      <c r="E2815" s="28"/>
    </row>
    <row r="2816" customFormat="false" ht="15" hidden="false" customHeight="false" outlineLevel="0" collapsed="false">
      <c r="A2816" s="28" t="s">
        <v>3876</v>
      </c>
      <c r="B2816" s="28" t="s">
        <v>2382</v>
      </c>
      <c r="C2816" s="28" t="s">
        <v>2028</v>
      </c>
      <c r="D2816" s="28" t="n">
        <v>0.00891635466192302</v>
      </c>
      <c r="E2816" s="28"/>
    </row>
    <row r="2817" customFormat="false" ht="15" hidden="false" customHeight="false" outlineLevel="0" collapsed="false">
      <c r="A2817" s="28" t="s">
        <v>4990</v>
      </c>
      <c r="B2817" s="28" t="s">
        <v>4991</v>
      </c>
      <c r="C2817" s="28" t="s">
        <v>2028</v>
      </c>
      <c r="D2817" s="28" t="n">
        <v>0.0025558755256387</v>
      </c>
      <c r="E2817" s="28"/>
    </row>
    <row r="2818" customFormat="false" ht="15" hidden="false" customHeight="false" outlineLevel="0" collapsed="false">
      <c r="A2818" s="28" t="s">
        <v>4992</v>
      </c>
      <c r="B2818" s="28" t="s">
        <v>4993</v>
      </c>
      <c r="C2818" s="28" t="s">
        <v>2028</v>
      </c>
      <c r="D2818" s="28" t="n">
        <v>0.00349569840893557</v>
      </c>
      <c r="E2818" s="28"/>
    </row>
    <row r="2819" customFormat="false" ht="15" hidden="false" customHeight="false" outlineLevel="0" collapsed="false">
      <c r="A2819" s="28" t="s">
        <v>4994</v>
      </c>
      <c r="B2819" s="28" t="s">
        <v>2384</v>
      </c>
      <c r="C2819" s="28" t="s">
        <v>2028</v>
      </c>
      <c r="D2819" s="28" t="n">
        <v>0.0247383680244521</v>
      </c>
      <c r="E2819" s="28"/>
    </row>
    <row r="2820" customFormat="false" ht="15" hidden="false" customHeight="false" outlineLevel="0" collapsed="false">
      <c r="A2820" s="28" t="s">
        <v>4995</v>
      </c>
      <c r="B2820" s="28" t="s">
        <v>3887</v>
      </c>
      <c r="C2820" s="28" t="s">
        <v>2028</v>
      </c>
      <c r="D2820" s="28" t="n">
        <v>0.00418509485894226</v>
      </c>
      <c r="E2820" s="28"/>
    </row>
    <row r="2821" customFormat="false" ht="15" hidden="false" customHeight="false" outlineLevel="0" collapsed="false">
      <c r="A2821" s="28" t="s">
        <v>4996</v>
      </c>
      <c r="B2821" s="28" t="s">
        <v>3887</v>
      </c>
      <c r="C2821" s="28" t="s">
        <v>2028</v>
      </c>
      <c r="D2821" s="28" t="n">
        <v>0.00472671675847224</v>
      </c>
      <c r="E2821" s="28"/>
    </row>
    <row r="2822" customFormat="false" ht="15" hidden="false" customHeight="false" outlineLevel="0" collapsed="false">
      <c r="A2822" s="28" t="s">
        <v>4997</v>
      </c>
      <c r="B2822" s="28" t="s">
        <v>3887</v>
      </c>
      <c r="C2822" s="28" t="s">
        <v>2028</v>
      </c>
      <c r="D2822" s="28" t="n">
        <v>0.000712333946534281</v>
      </c>
      <c r="E2822" s="28"/>
    </row>
    <row r="2823" customFormat="false" ht="15" hidden="false" customHeight="false" outlineLevel="0" collapsed="false">
      <c r="A2823" s="28" t="s">
        <v>3890</v>
      </c>
      <c r="B2823" s="28" t="s">
        <v>2392</v>
      </c>
      <c r="C2823" s="28" t="s">
        <v>2028</v>
      </c>
      <c r="D2823" s="28" t="n">
        <v>0.00871253057112097</v>
      </c>
      <c r="E2823" s="28"/>
    </row>
    <row r="2824" customFormat="false" ht="15" hidden="false" customHeight="false" outlineLevel="0" collapsed="false">
      <c r="A2824" s="28" t="s">
        <v>3893</v>
      </c>
      <c r="B2824" s="28" t="s">
        <v>3894</v>
      </c>
      <c r="C2824" s="28" t="s">
        <v>2028</v>
      </c>
      <c r="D2824" s="28" t="n">
        <v>0.00762686191985673</v>
      </c>
      <c r="E2824" s="28"/>
    </row>
    <row r="2825" customFormat="false" ht="15" hidden="false" customHeight="false" outlineLevel="0" collapsed="false">
      <c r="A2825" s="28" t="s">
        <v>4998</v>
      </c>
      <c r="B2825" s="28" t="s">
        <v>4999</v>
      </c>
      <c r="C2825" s="28" t="s">
        <v>2028</v>
      </c>
      <c r="D2825" s="28" t="n">
        <v>0.0301008032758986</v>
      </c>
      <c r="E2825" s="28"/>
    </row>
    <row r="2826" customFormat="false" ht="15" hidden="false" customHeight="false" outlineLevel="0" collapsed="false">
      <c r="A2826" s="28" t="s">
        <v>3898</v>
      </c>
      <c r="B2826" s="28" t="s">
        <v>2410</v>
      </c>
      <c r="C2826" s="28" t="s">
        <v>2028</v>
      </c>
      <c r="D2826" s="28" t="n">
        <v>0.0201459445670402</v>
      </c>
      <c r="E2826" s="28"/>
    </row>
    <row r="2827" customFormat="false" ht="15" hidden="false" customHeight="false" outlineLevel="0" collapsed="false">
      <c r="A2827" s="28" t="s">
        <v>5000</v>
      </c>
      <c r="B2827" s="28" t="s">
        <v>5001</v>
      </c>
      <c r="C2827" s="28" t="s">
        <v>2028</v>
      </c>
      <c r="D2827" s="28" t="n">
        <v>0.0419386686426666</v>
      </c>
      <c r="E2827" s="28"/>
    </row>
    <row r="2828" customFormat="false" ht="15" hidden="false" customHeight="false" outlineLevel="0" collapsed="false">
      <c r="A2828" s="28" t="s">
        <v>2417</v>
      </c>
      <c r="B2828" s="28" t="s">
        <v>2418</v>
      </c>
      <c r="C2828" s="28" t="s">
        <v>2028</v>
      </c>
      <c r="D2828" s="28" t="n">
        <v>0.0160442180755446</v>
      </c>
      <c r="E2828" s="28"/>
    </row>
    <row r="2829" customFormat="false" ht="15" hidden="false" customHeight="false" outlineLevel="0" collapsed="false">
      <c r="A2829" s="28" t="s">
        <v>5002</v>
      </c>
      <c r="B2829" s="28" t="s">
        <v>2418</v>
      </c>
      <c r="C2829" s="28" t="s">
        <v>2028</v>
      </c>
      <c r="D2829" s="28" t="n">
        <v>0.000134035190021725</v>
      </c>
      <c r="E2829" s="28"/>
    </row>
    <row r="2830" customFormat="false" ht="15" hidden="false" customHeight="false" outlineLevel="0" collapsed="false">
      <c r="A2830" s="28" t="s">
        <v>3903</v>
      </c>
      <c r="B2830" s="28" t="s">
        <v>2420</v>
      </c>
      <c r="C2830" s="28" t="s">
        <v>2028</v>
      </c>
      <c r="D2830" s="28" t="n">
        <v>0.00118506195658873</v>
      </c>
      <c r="E2830" s="28"/>
    </row>
    <row r="2831" customFormat="false" ht="15" hidden="false" customHeight="false" outlineLevel="0" collapsed="false">
      <c r="A2831" s="28" t="s">
        <v>5003</v>
      </c>
      <c r="B2831" s="28" t="s">
        <v>5004</v>
      </c>
      <c r="C2831" s="28" t="s">
        <v>2028</v>
      </c>
      <c r="D2831" s="28" t="n">
        <v>0.0269738681275111</v>
      </c>
      <c r="E2831" s="28"/>
    </row>
    <row r="2832" customFormat="false" ht="15" hidden="false" customHeight="false" outlineLevel="0" collapsed="false">
      <c r="A2832" s="28" t="s">
        <v>5005</v>
      </c>
      <c r="B2832" s="28" t="s">
        <v>5006</v>
      </c>
      <c r="C2832" s="28" t="s">
        <v>2028</v>
      </c>
      <c r="D2832" s="28" t="n">
        <v>0.00129746801334386</v>
      </c>
      <c r="E2832" s="28"/>
    </row>
    <row r="2833" customFormat="false" ht="15" hidden="false" customHeight="false" outlineLevel="0" collapsed="false">
      <c r="A2833" s="28" t="s">
        <v>5007</v>
      </c>
      <c r="B2833" s="28" t="s">
        <v>5008</v>
      </c>
      <c r="C2833" s="28" t="s">
        <v>2028</v>
      </c>
      <c r="D2833" s="28" t="n">
        <v>0.00547653178635293</v>
      </c>
      <c r="E2833" s="28"/>
    </row>
    <row r="2834" customFormat="false" ht="15" hidden="false" customHeight="false" outlineLevel="0" collapsed="false">
      <c r="A2834" s="28" t="s">
        <v>5009</v>
      </c>
      <c r="B2834" s="28" t="s">
        <v>5008</v>
      </c>
      <c r="C2834" s="28" t="s">
        <v>2028</v>
      </c>
      <c r="D2834" s="28" t="n">
        <v>0.00060855321013039</v>
      </c>
      <c r="E2834" s="28"/>
    </row>
    <row r="2835" customFormat="false" ht="15" hidden="false" customHeight="false" outlineLevel="0" collapsed="false">
      <c r="A2835" s="28" t="s">
        <v>5010</v>
      </c>
      <c r="B2835" s="28" t="s">
        <v>5011</v>
      </c>
      <c r="C2835" s="28" t="s">
        <v>2028</v>
      </c>
      <c r="D2835" s="28" t="n">
        <v>0.038869588614278</v>
      </c>
      <c r="E2835" s="28"/>
    </row>
    <row r="2836" customFormat="false" ht="15" hidden="false" customHeight="false" outlineLevel="0" collapsed="false">
      <c r="A2836" s="28" t="s">
        <v>5012</v>
      </c>
      <c r="B2836" s="28" t="s">
        <v>5013</v>
      </c>
      <c r="C2836" s="28" t="s">
        <v>2028</v>
      </c>
      <c r="D2836" s="28" t="n">
        <v>0.035199520872815</v>
      </c>
      <c r="E2836" s="28"/>
    </row>
    <row r="2837" customFormat="false" ht="15" hidden="false" customHeight="false" outlineLevel="0" collapsed="false">
      <c r="A2837" s="28" t="s">
        <v>5014</v>
      </c>
      <c r="B2837" s="28" t="s">
        <v>5015</v>
      </c>
      <c r="C2837" s="28" t="s">
        <v>2028</v>
      </c>
      <c r="D2837" s="28" t="n">
        <v>0.030931670361827</v>
      </c>
      <c r="E2837" s="28"/>
    </row>
    <row r="2838" customFormat="false" ht="15" hidden="false" customHeight="false" outlineLevel="0" collapsed="false">
      <c r="A2838" s="28" t="s">
        <v>5016</v>
      </c>
      <c r="B2838" s="28" t="s">
        <v>5015</v>
      </c>
      <c r="C2838" s="28" t="s">
        <v>2028</v>
      </c>
      <c r="D2838" s="28" t="n">
        <v>0.0154351887643071</v>
      </c>
      <c r="E2838" s="28"/>
    </row>
    <row r="2839" customFormat="false" ht="15" hidden="false" customHeight="false" outlineLevel="0" collapsed="false">
      <c r="A2839" s="28" t="s">
        <v>5017</v>
      </c>
      <c r="B2839" s="28" t="s">
        <v>5018</v>
      </c>
      <c r="C2839" s="28" t="s">
        <v>2028</v>
      </c>
      <c r="D2839" s="28" t="n">
        <v>0.0409813178510621</v>
      </c>
      <c r="E2839" s="28"/>
    </row>
    <row r="2840" customFormat="false" ht="15" hidden="false" customHeight="false" outlineLevel="0" collapsed="false">
      <c r="A2840" s="28" t="s">
        <v>5019</v>
      </c>
      <c r="B2840" s="28" t="s">
        <v>5020</v>
      </c>
      <c r="C2840" s="28" t="s">
        <v>2028</v>
      </c>
      <c r="D2840" s="28" t="n">
        <v>0.00812908214434555</v>
      </c>
      <c r="E2840" s="28"/>
    </row>
    <row r="2841" customFormat="false" ht="15" hidden="false" customHeight="false" outlineLevel="0" collapsed="false">
      <c r="A2841" s="28" t="s">
        <v>5021</v>
      </c>
      <c r="B2841" s="28" t="s">
        <v>5022</v>
      </c>
      <c r="C2841" s="28" t="s">
        <v>2028</v>
      </c>
      <c r="D2841" s="28" t="n">
        <v>0.0413381446869908</v>
      </c>
      <c r="E2841" s="28"/>
    </row>
    <row r="2842" customFormat="false" ht="15" hidden="false" customHeight="false" outlineLevel="0" collapsed="false">
      <c r="A2842" s="28" t="s">
        <v>3911</v>
      </c>
      <c r="B2842" s="28" t="s">
        <v>3912</v>
      </c>
      <c r="C2842" s="28" t="s">
        <v>2028</v>
      </c>
      <c r="D2842" s="28" t="n">
        <v>0.0046475705516753</v>
      </c>
      <c r="E2842" s="28"/>
    </row>
    <row r="2843" customFormat="false" ht="15" hidden="false" customHeight="false" outlineLevel="0" collapsed="false">
      <c r="A2843" s="28" t="s">
        <v>5023</v>
      </c>
      <c r="B2843" s="28" t="s">
        <v>5024</v>
      </c>
      <c r="C2843" s="28" t="s">
        <v>2028</v>
      </c>
      <c r="D2843" s="28" t="n">
        <v>0.0327310839266511</v>
      </c>
      <c r="E2843" s="28"/>
    </row>
    <row r="2844" customFormat="false" ht="15" hidden="false" customHeight="false" outlineLevel="0" collapsed="false">
      <c r="A2844" s="28" t="s">
        <v>5025</v>
      </c>
      <c r="B2844" s="28" t="s">
        <v>5026</v>
      </c>
      <c r="C2844" s="28" t="s">
        <v>2028</v>
      </c>
      <c r="D2844" s="28" t="n">
        <v>0.020093805304939</v>
      </c>
      <c r="E2844" s="28"/>
    </row>
    <row r="2845" customFormat="false" ht="15" hidden="false" customHeight="false" outlineLevel="0" collapsed="false">
      <c r="A2845" s="28" t="s">
        <v>5027</v>
      </c>
      <c r="B2845" s="28" t="s">
        <v>5028</v>
      </c>
      <c r="C2845" s="28" t="s">
        <v>2028</v>
      </c>
      <c r="D2845" s="28" t="n">
        <v>0.000804261013818138</v>
      </c>
      <c r="E2845" s="28"/>
    </row>
    <row r="2846" customFormat="false" ht="15" hidden="false" customHeight="false" outlineLevel="0" collapsed="false">
      <c r="A2846" s="28" t="s">
        <v>5029</v>
      </c>
      <c r="B2846" s="28" t="s">
        <v>3924</v>
      </c>
      <c r="C2846" s="28" t="s">
        <v>2028</v>
      </c>
      <c r="D2846" s="28" t="n">
        <v>0.0349684473996466</v>
      </c>
      <c r="E2846" s="28"/>
    </row>
    <row r="2847" customFormat="false" ht="15" hidden="false" customHeight="false" outlineLevel="0" collapsed="false">
      <c r="A2847" s="28" t="s">
        <v>2456</v>
      </c>
      <c r="B2847" s="28" t="s">
        <v>2455</v>
      </c>
      <c r="C2847" s="28" t="s">
        <v>2028</v>
      </c>
      <c r="D2847" s="28" t="n">
        <v>0.0038179884946646</v>
      </c>
      <c r="E2847" s="28"/>
    </row>
    <row r="2848" customFormat="false" ht="15" hidden="false" customHeight="false" outlineLevel="0" collapsed="false">
      <c r="A2848" s="28" t="s">
        <v>5030</v>
      </c>
      <c r="B2848" s="28" t="s">
        <v>5031</v>
      </c>
      <c r="C2848" s="28" t="s">
        <v>2028</v>
      </c>
      <c r="D2848" s="28" t="n">
        <v>0.0184876583092812</v>
      </c>
      <c r="E2848" s="28"/>
    </row>
    <row r="2849" customFormat="false" ht="15" hidden="false" customHeight="false" outlineLevel="0" collapsed="false">
      <c r="A2849" s="28" t="s">
        <v>3927</v>
      </c>
      <c r="B2849" s="28" t="s">
        <v>2463</v>
      </c>
      <c r="C2849" s="28" t="s">
        <v>2028</v>
      </c>
      <c r="D2849" s="28" t="n">
        <v>0.0134179710984316</v>
      </c>
      <c r="E2849" s="28"/>
    </row>
    <row r="2850" customFormat="false" ht="15" hidden="false" customHeight="false" outlineLevel="0" collapsed="false">
      <c r="A2850" s="28" t="s">
        <v>2464</v>
      </c>
      <c r="B2850" s="28" t="s">
        <v>2463</v>
      </c>
      <c r="C2850" s="28" t="s">
        <v>2028</v>
      </c>
      <c r="D2850" s="28" t="n">
        <v>0.00718909913017817</v>
      </c>
      <c r="E2850" s="28"/>
    </row>
    <row r="2851" customFormat="false" ht="15" hidden="false" customHeight="false" outlineLevel="0" collapsed="false">
      <c r="A2851" s="28" t="s">
        <v>5032</v>
      </c>
      <c r="B2851" s="28" t="s">
        <v>5033</v>
      </c>
      <c r="C2851" s="28" t="s">
        <v>2028</v>
      </c>
      <c r="D2851" s="28" t="n">
        <v>0.0398371474956927</v>
      </c>
      <c r="E2851" s="28"/>
    </row>
    <row r="2852" customFormat="false" ht="15" hidden="false" customHeight="false" outlineLevel="0" collapsed="false">
      <c r="A2852" s="28" t="s">
        <v>3929</v>
      </c>
      <c r="B2852" s="28" t="s">
        <v>3930</v>
      </c>
      <c r="C2852" s="28" t="s">
        <v>2028</v>
      </c>
      <c r="D2852" s="28" t="n">
        <v>0.00191325851764825</v>
      </c>
      <c r="E2852" s="28"/>
    </row>
    <row r="2853" customFormat="false" ht="15" hidden="false" customHeight="false" outlineLevel="0" collapsed="false">
      <c r="A2853" s="28" t="s">
        <v>5034</v>
      </c>
      <c r="B2853" s="28" t="s">
        <v>5035</v>
      </c>
      <c r="C2853" s="28" t="s">
        <v>2028</v>
      </c>
      <c r="D2853" s="28" t="n">
        <v>0.0170022616285227</v>
      </c>
      <c r="E2853" s="28"/>
    </row>
    <row r="2854" customFormat="false" ht="15" hidden="false" customHeight="false" outlineLevel="0" collapsed="false">
      <c r="A2854" s="28" t="s">
        <v>5036</v>
      </c>
      <c r="B2854" s="28" t="s">
        <v>5037</v>
      </c>
      <c r="C2854" s="28" t="s">
        <v>2028</v>
      </c>
      <c r="D2854" s="28" t="n">
        <v>0.000720545280079819</v>
      </c>
      <c r="E2854" s="28"/>
    </row>
    <row r="2855" customFormat="false" ht="15" hidden="false" customHeight="false" outlineLevel="0" collapsed="false">
      <c r="A2855" s="28" t="s">
        <v>3933</v>
      </c>
      <c r="B2855" s="28" t="s">
        <v>3934</v>
      </c>
      <c r="C2855" s="28" t="s">
        <v>2028</v>
      </c>
      <c r="D2855" s="28" t="n">
        <v>0.00180831684006599</v>
      </c>
      <c r="E2855" s="28"/>
    </row>
    <row r="2856" customFormat="false" ht="15" hidden="false" customHeight="false" outlineLevel="0" collapsed="false">
      <c r="A2856" s="28" t="s">
        <v>5038</v>
      </c>
      <c r="B2856" s="28" t="s">
        <v>5039</v>
      </c>
      <c r="C2856" s="28" t="s">
        <v>2028</v>
      </c>
      <c r="D2856" s="28" t="n">
        <v>0.0118997167439152</v>
      </c>
      <c r="E2856" s="28"/>
    </row>
    <row r="2857" customFormat="false" ht="15" hidden="false" customHeight="false" outlineLevel="0" collapsed="false">
      <c r="A2857" s="28" t="s">
        <v>3935</v>
      </c>
      <c r="B2857" s="28" t="s">
        <v>3936</v>
      </c>
      <c r="C2857" s="28" t="s">
        <v>2028</v>
      </c>
      <c r="D2857" s="29" t="n">
        <v>8.10962985321065E-006</v>
      </c>
      <c r="E2857" s="28"/>
    </row>
    <row r="2858" customFormat="false" ht="15" hidden="false" customHeight="false" outlineLevel="0" collapsed="false">
      <c r="A2858" s="28" t="s">
        <v>5040</v>
      </c>
      <c r="B2858" s="28" t="s">
        <v>5041</v>
      </c>
      <c r="C2858" s="28" t="s">
        <v>2028</v>
      </c>
      <c r="D2858" s="28" t="n">
        <v>0.0283146375617454</v>
      </c>
      <c r="E2858" s="28"/>
    </row>
    <row r="2859" customFormat="false" ht="15" hidden="false" customHeight="false" outlineLevel="0" collapsed="false">
      <c r="A2859" s="28" t="s">
        <v>5042</v>
      </c>
      <c r="B2859" s="28" t="s">
        <v>5043</v>
      </c>
      <c r="C2859" s="28" t="s">
        <v>2028</v>
      </c>
      <c r="D2859" s="28" t="n">
        <v>0.0127618955057839</v>
      </c>
      <c r="E2859" s="28"/>
    </row>
    <row r="2860" customFormat="false" ht="15" hidden="false" customHeight="false" outlineLevel="0" collapsed="false">
      <c r="A2860" s="28" t="s">
        <v>2475</v>
      </c>
      <c r="B2860" s="28" t="s">
        <v>2476</v>
      </c>
      <c r="C2860" s="28" t="s">
        <v>2028</v>
      </c>
      <c r="D2860" s="28" t="n">
        <v>0.0170653545924971</v>
      </c>
      <c r="E2860" s="28"/>
    </row>
    <row r="2861" customFormat="false" ht="15" hidden="false" customHeight="false" outlineLevel="0" collapsed="false">
      <c r="A2861" s="28" t="s">
        <v>5044</v>
      </c>
      <c r="B2861" s="28" t="s">
        <v>5045</v>
      </c>
      <c r="C2861" s="28" t="s">
        <v>2028</v>
      </c>
      <c r="D2861" s="28" t="n">
        <v>0.00671515720456834</v>
      </c>
      <c r="E2861" s="28"/>
    </row>
    <row r="2862" customFormat="false" ht="15" hidden="false" customHeight="false" outlineLevel="0" collapsed="false">
      <c r="A2862" s="28" t="s">
        <v>3944</v>
      </c>
      <c r="B2862" s="28" t="s">
        <v>3945</v>
      </c>
      <c r="C2862" s="28" t="s">
        <v>2028</v>
      </c>
      <c r="D2862" s="28" t="n">
        <v>0.0199207872862737</v>
      </c>
      <c r="E2862" s="28"/>
    </row>
    <row r="2863" customFormat="false" ht="15" hidden="false" customHeight="false" outlineLevel="0" collapsed="false">
      <c r="A2863" s="28" t="s">
        <v>3946</v>
      </c>
      <c r="B2863" s="28" t="s">
        <v>3947</v>
      </c>
      <c r="C2863" s="28" t="s">
        <v>2028</v>
      </c>
      <c r="D2863" s="28" t="n">
        <v>0.000754349174104191</v>
      </c>
      <c r="E2863" s="28"/>
    </row>
    <row r="2864" customFormat="false" ht="15" hidden="false" customHeight="false" outlineLevel="0" collapsed="false">
      <c r="A2864" s="28" t="s">
        <v>3948</v>
      </c>
      <c r="B2864" s="28" t="s">
        <v>3949</v>
      </c>
      <c r="C2864" s="28" t="s">
        <v>2028</v>
      </c>
      <c r="D2864" s="28" t="n">
        <v>0.00734673316739741</v>
      </c>
      <c r="E2864" s="28"/>
    </row>
    <row r="2865" customFormat="false" ht="15" hidden="false" customHeight="false" outlineLevel="0" collapsed="false">
      <c r="A2865" s="28" t="s">
        <v>5046</v>
      </c>
      <c r="B2865" s="28" t="s">
        <v>5047</v>
      </c>
      <c r="C2865" s="28" t="s">
        <v>2028</v>
      </c>
      <c r="D2865" s="28" t="n">
        <v>0.0293444743124778</v>
      </c>
      <c r="E2865" s="28"/>
    </row>
    <row r="2866" customFormat="false" ht="15" hidden="false" customHeight="false" outlineLevel="0" collapsed="false">
      <c r="A2866" s="28" t="s">
        <v>5048</v>
      </c>
      <c r="B2866" s="28" t="s">
        <v>5049</v>
      </c>
      <c r="C2866" s="28" t="s">
        <v>2028</v>
      </c>
      <c r="D2866" s="28" t="n">
        <v>0.00937286253370185</v>
      </c>
      <c r="E2866" s="28"/>
    </row>
    <row r="2867" customFormat="false" ht="15" hidden="false" customHeight="false" outlineLevel="0" collapsed="false">
      <c r="A2867" s="28" t="s">
        <v>5050</v>
      </c>
      <c r="B2867" s="28" t="s">
        <v>5051</v>
      </c>
      <c r="C2867" s="28" t="s">
        <v>2028</v>
      </c>
      <c r="D2867" s="28" t="n">
        <v>0.0249068625074584</v>
      </c>
      <c r="E2867" s="28"/>
    </row>
    <row r="2868" customFormat="false" ht="15" hidden="false" customHeight="false" outlineLevel="0" collapsed="false">
      <c r="A2868" s="28" t="s">
        <v>5052</v>
      </c>
      <c r="B2868" s="28" t="s">
        <v>5053</v>
      </c>
      <c r="C2868" s="28" t="s">
        <v>2028</v>
      </c>
      <c r="D2868" s="28" t="n">
        <v>0.0416841951474088</v>
      </c>
      <c r="E2868" s="28"/>
    </row>
    <row r="2869" customFormat="false" ht="15" hidden="false" customHeight="false" outlineLevel="0" collapsed="false">
      <c r="A2869" s="28" t="s">
        <v>3962</v>
      </c>
      <c r="B2869" s="28" t="s">
        <v>3963</v>
      </c>
      <c r="C2869" s="28" t="s">
        <v>2028</v>
      </c>
      <c r="D2869" s="28" t="n">
        <v>0.0250277288310014</v>
      </c>
      <c r="E2869" s="28"/>
    </row>
    <row r="2870" customFormat="false" ht="15" hidden="false" customHeight="false" outlineLevel="0" collapsed="false">
      <c r="A2870" s="28" t="s">
        <v>2485</v>
      </c>
      <c r="B2870" s="28" t="s">
        <v>2486</v>
      </c>
      <c r="C2870" s="28" t="s">
        <v>2028</v>
      </c>
      <c r="D2870" s="28" t="n">
        <v>0.0374902705090783</v>
      </c>
      <c r="E2870" s="28"/>
    </row>
    <row r="2871" customFormat="false" ht="15" hidden="false" customHeight="false" outlineLevel="0" collapsed="false">
      <c r="A2871" s="28" t="s">
        <v>5054</v>
      </c>
      <c r="B2871" s="28" t="s">
        <v>2488</v>
      </c>
      <c r="C2871" s="28" t="s">
        <v>2028</v>
      </c>
      <c r="D2871" s="28" t="n">
        <v>0.00874350361042222</v>
      </c>
      <c r="E2871" s="28"/>
    </row>
    <row r="2872" customFormat="false" ht="15" hidden="false" customHeight="false" outlineLevel="0" collapsed="false">
      <c r="A2872" s="28" t="s">
        <v>5055</v>
      </c>
      <c r="B2872" s="28" t="s">
        <v>5056</v>
      </c>
      <c r="C2872" s="28" t="s">
        <v>2028</v>
      </c>
      <c r="D2872" s="28" t="n">
        <v>0.00276854163611442</v>
      </c>
      <c r="E2872" s="28"/>
    </row>
    <row r="2873" customFormat="false" ht="15" hidden="false" customHeight="false" outlineLevel="0" collapsed="false">
      <c r="A2873" s="28" t="s">
        <v>2503</v>
      </c>
      <c r="B2873" s="28" t="s">
        <v>2502</v>
      </c>
      <c r="C2873" s="28" t="s">
        <v>2028</v>
      </c>
      <c r="D2873" s="28" t="n">
        <v>0.000274123801407391</v>
      </c>
      <c r="E2873" s="28"/>
    </row>
    <row r="2874" customFormat="false" ht="15" hidden="false" customHeight="false" outlineLevel="0" collapsed="false">
      <c r="A2874" s="28" t="s">
        <v>2504</v>
      </c>
      <c r="B2874" s="28" t="s">
        <v>2505</v>
      </c>
      <c r="C2874" s="28" t="s">
        <v>2028</v>
      </c>
      <c r="D2874" s="28" t="n">
        <v>0.0416751634503448</v>
      </c>
      <c r="E2874" s="28"/>
    </row>
    <row r="2875" customFormat="false" ht="15" hidden="false" customHeight="false" outlineLevel="0" collapsed="false">
      <c r="A2875" s="28" t="s">
        <v>5057</v>
      </c>
      <c r="B2875" s="28" t="s">
        <v>5058</v>
      </c>
      <c r="C2875" s="28" t="s">
        <v>2028</v>
      </c>
      <c r="D2875" s="28" t="n">
        <v>0.028382893557234</v>
      </c>
      <c r="E2875" s="28"/>
    </row>
    <row r="2876" customFormat="false" ht="15" hidden="false" customHeight="false" outlineLevel="0" collapsed="false">
      <c r="A2876" s="28" t="s">
        <v>5059</v>
      </c>
      <c r="B2876" s="28" t="s">
        <v>5060</v>
      </c>
      <c r="C2876" s="28" t="s">
        <v>2028</v>
      </c>
      <c r="D2876" s="28" t="n">
        <v>0.000704290217738519</v>
      </c>
      <c r="E2876" s="28"/>
    </row>
    <row r="2877" customFormat="false" ht="15" hidden="false" customHeight="false" outlineLevel="0" collapsed="false">
      <c r="A2877" s="28" t="s">
        <v>5061</v>
      </c>
      <c r="B2877" s="28" t="s">
        <v>5062</v>
      </c>
      <c r="C2877" s="28" t="s">
        <v>2028</v>
      </c>
      <c r="D2877" s="28" t="n">
        <v>0.0101520936442528</v>
      </c>
      <c r="E2877" s="28"/>
    </row>
    <row r="2878" customFormat="false" ht="15" hidden="false" customHeight="false" outlineLevel="0" collapsed="false">
      <c r="A2878" s="28" t="s">
        <v>5063</v>
      </c>
      <c r="B2878" s="28" t="s">
        <v>5064</v>
      </c>
      <c r="C2878" s="28" t="s">
        <v>2028</v>
      </c>
      <c r="D2878" s="28" t="n">
        <v>0.0230461567897951</v>
      </c>
      <c r="E2878" s="28"/>
    </row>
    <row r="2879" customFormat="false" ht="15" hidden="false" customHeight="false" outlineLevel="0" collapsed="false">
      <c r="A2879" s="28" t="s">
        <v>2519</v>
      </c>
      <c r="B2879" s="28" t="s">
        <v>2518</v>
      </c>
      <c r="C2879" s="28" t="s">
        <v>2028</v>
      </c>
      <c r="D2879" s="28" t="n">
        <v>0.0307837065940191</v>
      </c>
      <c r="E2879" s="28"/>
    </row>
    <row r="2880" customFormat="false" ht="15" hidden="false" customHeight="false" outlineLevel="0" collapsed="false">
      <c r="A2880" s="28" t="s">
        <v>5065</v>
      </c>
      <c r="B2880" s="28" t="s">
        <v>5066</v>
      </c>
      <c r="C2880" s="28" t="s">
        <v>2028</v>
      </c>
      <c r="D2880" s="28" t="n">
        <v>0.0448217483991461</v>
      </c>
      <c r="E2880" s="28"/>
    </row>
    <row r="2881" customFormat="false" ht="15" hidden="false" customHeight="false" outlineLevel="0" collapsed="false">
      <c r="A2881" s="28" t="s">
        <v>5067</v>
      </c>
      <c r="B2881" s="28" t="s">
        <v>5068</v>
      </c>
      <c r="C2881" s="28" t="s">
        <v>2028</v>
      </c>
      <c r="D2881" s="28" t="n">
        <v>0.0278601052351985</v>
      </c>
      <c r="E2881" s="28"/>
    </row>
    <row r="2882" customFormat="false" ht="15" hidden="false" customHeight="false" outlineLevel="0" collapsed="false">
      <c r="A2882" s="28" t="s">
        <v>5069</v>
      </c>
      <c r="B2882" s="28" t="s">
        <v>2530</v>
      </c>
      <c r="C2882" s="28" t="s">
        <v>2028</v>
      </c>
      <c r="D2882" s="28" t="n">
        <v>0.0428284724126871</v>
      </c>
      <c r="E2882" s="28"/>
    </row>
    <row r="2883" customFormat="false" ht="15" hidden="false" customHeight="false" outlineLevel="0" collapsed="false">
      <c r="A2883" s="28" t="s">
        <v>3989</v>
      </c>
      <c r="B2883" s="28" t="s">
        <v>3990</v>
      </c>
      <c r="C2883" s="28" t="s">
        <v>2028</v>
      </c>
      <c r="D2883" s="28" t="n">
        <v>0.049807401553048</v>
      </c>
      <c r="E2883" s="28"/>
    </row>
    <row r="2884" customFormat="false" ht="15" hidden="false" customHeight="false" outlineLevel="0" collapsed="false">
      <c r="A2884" s="28" t="s">
        <v>5070</v>
      </c>
      <c r="B2884" s="28" t="s">
        <v>5071</v>
      </c>
      <c r="C2884" s="28" t="s">
        <v>2028</v>
      </c>
      <c r="D2884" s="28" t="n">
        <v>0.014767214439934</v>
      </c>
      <c r="E2884" s="28"/>
    </row>
    <row r="2885" customFormat="false" ht="15" hidden="false" customHeight="false" outlineLevel="0" collapsed="false">
      <c r="A2885" s="28" t="s">
        <v>5072</v>
      </c>
      <c r="B2885" s="28" t="s">
        <v>5073</v>
      </c>
      <c r="C2885" s="28" t="s">
        <v>2028</v>
      </c>
      <c r="D2885" s="28" t="n">
        <v>0.0395676387986603</v>
      </c>
      <c r="E2885" s="28"/>
    </row>
    <row r="2886" customFormat="false" ht="15" hidden="false" customHeight="false" outlineLevel="0" collapsed="false">
      <c r="A2886" s="28" t="s">
        <v>5074</v>
      </c>
      <c r="B2886" s="28" t="s">
        <v>5073</v>
      </c>
      <c r="C2886" s="28" t="s">
        <v>2028</v>
      </c>
      <c r="D2886" s="28" t="n">
        <v>0.000638150451367363</v>
      </c>
      <c r="E2886" s="28"/>
    </row>
    <row r="2887" customFormat="false" ht="15" hidden="false" customHeight="false" outlineLevel="0" collapsed="false">
      <c r="A2887" s="28" t="s">
        <v>5075</v>
      </c>
      <c r="B2887" s="28" t="s">
        <v>5076</v>
      </c>
      <c r="C2887" s="28" t="s">
        <v>2028</v>
      </c>
      <c r="D2887" s="28" t="n">
        <v>0.0116352571582995</v>
      </c>
      <c r="E2887" s="28"/>
    </row>
    <row r="2888" customFormat="false" ht="15" hidden="false" customHeight="false" outlineLevel="0" collapsed="false">
      <c r="A2888" s="28" t="s">
        <v>2531</v>
      </c>
      <c r="B2888" s="28" t="s">
        <v>2532</v>
      </c>
      <c r="C2888" s="28" t="s">
        <v>2028</v>
      </c>
      <c r="D2888" s="28" t="n">
        <v>0.00165097177817801</v>
      </c>
      <c r="E2888" s="28"/>
    </row>
    <row r="2889" customFormat="false" ht="15" hidden="false" customHeight="false" outlineLevel="0" collapsed="false">
      <c r="A2889" s="28" t="s">
        <v>2533</v>
      </c>
      <c r="B2889" s="28" t="s">
        <v>2534</v>
      </c>
      <c r="C2889" s="28" t="s">
        <v>2028</v>
      </c>
      <c r="D2889" s="29" t="n">
        <v>7.06011599937715E-005</v>
      </c>
      <c r="E2889" s="28"/>
    </row>
    <row r="2890" customFormat="false" ht="15" hidden="false" customHeight="false" outlineLevel="0" collapsed="false">
      <c r="A2890" s="28" t="s">
        <v>5077</v>
      </c>
      <c r="B2890" s="28" t="s">
        <v>5078</v>
      </c>
      <c r="C2890" s="28" t="s">
        <v>2028</v>
      </c>
      <c r="D2890" s="28" t="n">
        <v>0.0193065027411403</v>
      </c>
      <c r="E2890" s="28"/>
    </row>
    <row r="2891" customFormat="false" ht="15" hidden="false" customHeight="false" outlineLevel="0" collapsed="false">
      <c r="A2891" s="28" t="s">
        <v>5079</v>
      </c>
      <c r="B2891" s="28" t="s">
        <v>5080</v>
      </c>
      <c r="C2891" s="28" t="s">
        <v>2028</v>
      </c>
      <c r="D2891" s="28" t="n">
        <v>0.030163855984333</v>
      </c>
      <c r="E2891" s="28"/>
    </row>
    <row r="2892" customFormat="false" ht="15" hidden="false" customHeight="false" outlineLevel="0" collapsed="false">
      <c r="A2892" s="28" t="s">
        <v>2541</v>
      </c>
      <c r="B2892" s="28" t="s">
        <v>2542</v>
      </c>
      <c r="C2892" s="28" t="s">
        <v>2028</v>
      </c>
      <c r="D2892" s="28" t="n">
        <v>0.000842165270378113</v>
      </c>
      <c r="E2892" s="28"/>
    </row>
    <row r="2893" customFormat="false" ht="15" hidden="false" customHeight="false" outlineLevel="0" collapsed="false">
      <c r="A2893" s="28" t="s">
        <v>4003</v>
      </c>
      <c r="B2893" s="28" t="s">
        <v>4004</v>
      </c>
      <c r="C2893" s="28" t="s">
        <v>2028</v>
      </c>
      <c r="D2893" s="29" t="n">
        <v>2.39756393543695E-006</v>
      </c>
      <c r="E2893" s="28"/>
    </row>
    <row r="2894" customFormat="false" ht="15" hidden="false" customHeight="false" outlineLevel="0" collapsed="false">
      <c r="A2894" s="28" t="s">
        <v>5081</v>
      </c>
      <c r="B2894" s="28" t="s">
        <v>4006</v>
      </c>
      <c r="C2894" s="28" t="s">
        <v>2028</v>
      </c>
      <c r="D2894" s="29" t="n">
        <v>4.13337174065121E-006</v>
      </c>
      <c r="E2894" s="28"/>
    </row>
    <row r="2895" customFormat="false" ht="15" hidden="false" customHeight="false" outlineLevel="0" collapsed="false">
      <c r="A2895" s="28" t="s">
        <v>5082</v>
      </c>
      <c r="B2895" s="28" t="s">
        <v>5083</v>
      </c>
      <c r="C2895" s="28" t="s">
        <v>2028</v>
      </c>
      <c r="D2895" s="28" t="n">
        <v>0.000624022117985706</v>
      </c>
      <c r="E2895" s="28"/>
    </row>
    <row r="2896" customFormat="false" ht="15" hidden="false" customHeight="false" outlineLevel="0" collapsed="false">
      <c r="A2896" s="28" t="s">
        <v>4010</v>
      </c>
      <c r="B2896" s="28" t="s">
        <v>4011</v>
      </c>
      <c r="C2896" s="28" t="s">
        <v>2028</v>
      </c>
      <c r="D2896" s="28" t="n">
        <v>0.000601034325446826</v>
      </c>
      <c r="E2896" s="28"/>
    </row>
    <row r="2897" customFormat="false" ht="15" hidden="false" customHeight="false" outlineLevel="0" collapsed="false">
      <c r="A2897" s="28" t="s">
        <v>5084</v>
      </c>
      <c r="B2897" s="28" t="s">
        <v>2550</v>
      </c>
      <c r="C2897" s="28" t="s">
        <v>2028</v>
      </c>
      <c r="D2897" s="28" t="n">
        <v>0.0106928713271087</v>
      </c>
      <c r="E2897" s="28"/>
    </row>
    <row r="2898" customFormat="false" ht="15" hidden="false" customHeight="false" outlineLevel="0" collapsed="false">
      <c r="A2898" s="28" t="s">
        <v>2551</v>
      </c>
      <c r="B2898" s="28" t="s">
        <v>2552</v>
      </c>
      <c r="C2898" s="28" t="s">
        <v>2028</v>
      </c>
      <c r="D2898" s="28" t="n">
        <v>0.00111908848134649</v>
      </c>
      <c r="E2898" s="28"/>
    </row>
    <row r="2899" customFormat="false" ht="15" hidden="false" customHeight="false" outlineLevel="0" collapsed="false">
      <c r="A2899" s="28" t="s">
        <v>5085</v>
      </c>
      <c r="B2899" s="28" t="s">
        <v>5086</v>
      </c>
      <c r="C2899" s="28" t="s">
        <v>2028</v>
      </c>
      <c r="D2899" s="28" t="n">
        <v>0.0289301605716243</v>
      </c>
      <c r="E2899" s="28"/>
    </row>
    <row r="2900" customFormat="false" ht="15" hidden="false" customHeight="false" outlineLevel="0" collapsed="false">
      <c r="A2900" s="28" t="s">
        <v>2557</v>
      </c>
      <c r="B2900" s="28" t="s">
        <v>2558</v>
      </c>
      <c r="C2900" s="28" t="s">
        <v>2028</v>
      </c>
      <c r="D2900" s="28" t="n">
        <v>0.00225425625011536</v>
      </c>
      <c r="E2900" s="28"/>
    </row>
    <row r="2901" customFormat="false" ht="15" hidden="false" customHeight="false" outlineLevel="0" collapsed="false">
      <c r="A2901" s="28" t="s">
        <v>2560</v>
      </c>
      <c r="B2901" s="28" t="s">
        <v>2561</v>
      </c>
      <c r="C2901" s="28" t="s">
        <v>2028</v>
      </c>
      <c r="D2901" s="28" t="n">
        <v>0.00530683855234849</v>
      </c>
      <c r="E2901" s="28"/>
    </row>
    <row r="2902" customFormat="false" ht="15" hidden="false" customHeight="false" outlineLevel="0" collapsed="false">
      <c r="A2902" s="28" t="s">
        <v>5087</v>
      </c>
      <c r="B2902" s="28" t="s">
        <v>5088</v>
      </c>
      <c r="C2902" s="28" t="s">
        <v>2028</v>
      </c>
      <c r="D2902" s="28" t="n">
        <v>0.0436113316373163</v>
      </c>
      <c r="E2902" s="28"/>
    </row>
    <row r="2903" customFormat="false" ht="15" hidden="false" customHeight="false" outlineLevel="0" collapsed="false">
      <c r="A2903" s="28" t="s">
        <v>2564</v>
      </c>
      <c r="B2903" s="28" t="s">
        <v>2565</v>
      </c>
      <c r="C2903" s="28" t="s">
        <v>2028</v>
      </c>
      <c r="D2903" s="28" t="n">
        <v>0.000270648062950774</v>
      </c>
      <c r="E2903" s="28"/>
    </row>
    <row r="2904" customFormat="false" ht="15" hidden="false" customHeight="false" outlineLevel="0" collapsed="false">
      <c r="A2904" s="28" t="s">
        <v>4026</v>
      </c>
      <c r="B2904" s="28" t="s">
        <v>4025</v>
      </c>
      <c r="C2904" s="28" t="s">
        <v>2028</v>
      </c>
      <c r="D2904" s="29" t="n">
        <v>1.14312951855125E-011</v>
      </c>
      <c r="E2904" s="29"/>
    </row>
    <row r="2905" customFormat="false" ht="15" hidden="false" customHeight="false" outlineLevel="0" collapsed="false">
      <c r="A2905" s="28" t="s">
        <v>5089</v>
      </c>
      <c r="B2905" s="28" t="s">
        <v>2569</v>
      </c>
      <c r="C2905" s="28" t="s">
        <v>2028</v>
      </c>
      <c r="D2905" s="28" t="n">
        <v>0.0044886798054589</v>
      </c>
      <c r="E2905" s="28"/>
    </row>
    <row r="2906" customFormat="false" ht="15" hidden="false" customHeight="false" outlineLevel="0" collapsed="false">
      <c r="A2906" s="28" t="s">
        <v>5090</v>
      </c>
      <c r="B2906" s="28" t="s">
        <v>5091</v>
      </c>
      <c r="C2906" s="28" t="s">
        <v>2028</v>
      </c>
      <c r="D2906" s="28" t="n">
        <v>0.0266322485934094</v>
      </c>
      <c r="E2906" s="28"/>
    </row>
    <row r="2907" customFormat="false" ht="15" hidden="false" customHeight="false" outlineLevel="0" collapsed="false">
      <c r="A2907" s="28" t="s">
        <v>5092</v>
      </c>
      <c r="B2907" s="28" t="s">
        <v>2572</v>
      </c>
      <c r="C2907" s="28" t="s">
        <v>2028</v>
      </c>
      <c r="D2907" s="28" t="n">
        <v>0.0130362508869627</v>
      </c>
      <c r="E2907" s="28"/>
    </row>
    <row r="2908" customFormat="false" ht="15" hidden="false" customHeight="false" outlineLevel="0" collapsed="false">
      <c r="A2908" s="28" t="s">
        <v>5093</v>
      </c>
      <c r="B2908" s="28" t="s">
        <v>5094</v>
      </c>
      <c r="C2908" s="28" t="s">
        <v>2028</v>
      </c>
      <c r="D2908" s="28" t="n">
        <v>0.0271220235923246</v>
      </c>
      <c r="E2908" s="28"/>
    </row>
    <row r="2909" customFormat="false" ht="15" hidden="false" customHeight="false" outlineLevel="0" collapsed="false">
      <c r="A2909" s="28" t="s">
        <v>4033</v>
      </c>
      <c r="B2909" s="28" t="s">
        <v>4034</v>
      </c>
      <c r="C2909" s="28" t="s">
        <v>2028</v>
      </c>
      <c r="D2909" s="28" t="n">
        <v>0.000539535186583375</v>
      </c>
      <c r="E2909" s="28"/>
    </row>
    <row r="2910" customFormat="false" ht="15" hidden="false" customHeight="false" outlineLevel="0" collapsed="false">
      <c r="A2910" s="28" t="s">
        <v>5095</v>
      </c>
      <c r="B2910" s="28" t="s">
        <v>5096</v>
      </c>
      <c r="C2910" s="28" t="s">
        <v>2028</v>
      </c>
      <c r="D2910" s="28" t="n">
        <v>0.0144608925236571</v>
      </c>
      <c r="E2910" s="28"/>
    </row>
    <row r="2911" customFormat="false" ht="15" hidden="false" customHeight="false" outlineLevel="0" collapsed="false">
      <c r="A2911" s="28" t="s">
        <v>5097</v>
      </c>
      <c r="B2911" s="28" t="s">
        <v>5098</v>
      </c>
      <c r="C2911" s="28" t="s">
        <v>2028</v>
      </c>
      <c r="D2911" s="28" t="n">
        <v>0.000988431782644307</v>
      </c>
      <c r="E2911" s="28"/>
    </row>
    <row r="2912" customFormat="false" ht="15" hidden="false" customHeight="false" outlineLevel="0" collapsed="false">
      <c r="A2912" s="28" t="s">
        <v>4040</v>
      </c>
      <c r="B2912" s="28" t="s">
        <v>4041</v>
      </c>
      <c r="C2912" s="28" t="s">
        <v>2028</v>
      </c>
      <c r="D2912" s="28" t="n">
        <v>0.00323426353593581</v>
      </c>
      <c r="E2912" s="28"/>
    </row>
    <row r="2913" customFormat="false" ht="15" hidden="false" customHeight="false" outlineLevel="0" collapsed="false">
      <c r="A2913" s="28" t="s">
        <v>5099</v>
      </c>
      <c r="B2913" s="28" t="s">
        <v>4044</v>
      </c>
      <c r="C2913" s="28" t="s">
        <v>2028</v>
      </c>
      <c r="D2913" s="28" t="n">
        <v>0.0109255737370234</v>
      </c>
      <c r="E2913" s="28"/>
    </row>
    <row r="2914" customFormat="false" ht="15" hidden="false" customHeight="false" outlineLevel="0" collapsed="false">
      <c r="A2914" s="28" t="s">
        <v>4043</v>
      </c>
      <c r="B2914" s="28" t="s">
        <v>4044</v>
      </c>
      <c r="C2914" s="28" t="s">
        <v>2028</v>
      </c>
      <c r="D2914" s="28" t="n">
        <v>0.0119634783646531</v>
      </c>
      <c r="E2914" s="28"/>
    </row>
    <row r="2915" customFormat="false" ht="15" hidden="false" customHeight="false" outlineLevel="0" collapsed="false">
      <c r="A2915" s="28" t="s">
        <v>5100</v>
      </c>
      <c r="B2915" s="28" t="s">
        <v>2588</v>
      </c>
      <c r="C2915" s="28" t="s">
        <v>2028</v>
      </c>
      <c r="D2915" s="28" t="n">
        <v>0.000307722120919491</v>
      </c>
      <c r="E2915" s="28"/>
    </row>
    <row r="2916" customFormat="false" ht="15" hidden="false" customHeight="false" outlineLevel="0" collapsed="false">
      <c r="A2916" s="28" t="s">
        <v>2587</v>
      </c>
      <c r="B2916" s="28" t="s">
        <v>2588</v>
      </c>
      <c r="C2916" s="28" t="s">
        <v>2028</v>
      </c>
      <c r="D2916" s="29" t="n">
        <v>7.14295408069906E-005</v>
      </c>
      <c r="E2916" s="28"/>
    </row>
    <row r="2917" customFormat="false" ht="15" hidden="false" customHeight="false" outlineLevel="0" collapsed="false">
      <c r="A2917" s="28" t="s">
        <v>5101</v>
      </c>
      <c r="B2917" s="28" t="s">
        <v>4052</v>
      </c>
      <c r="C2917" s="28" t="s">
        <v>2028</v>
      </c>
      <c r="D2917" s="28" t="n">
        <v>0.00339612492781198</v>
      </c>
      <c r="E2917" s="28"/>
    </row>
    <row r="2918" customFormat="false" ht="15" hidden="false" customHeight="false" outlineLevel="0" collapsed="false">
      <c r="A2918" s="28" t="s">
        <v>5102</v>
      </c>
      <c r="B2918" s="28" t="s">
        <v>5103</v>
      </c>
      <c r="C2918" s="28" t="s">
        <v>2028</v>
      </c>
      <c r="D2918" s="28" t="n">
        <v>0.0474182707483683</v>
      </c>
      <c r="E2918" s="28"/>
    </row>
    <row r="2919" customFormat="false" ht="15" hidden="false" customHeight="false" outlineLevel="0" collapsed="false">
      <c r="A2919" s="28" t="s">
        <v>5104</v>
      </c>
      <c r="B2919" s="28" t="s">
        <v>2594</v>
      </c>
      <c r="C2919" s="28" t="s">
        <v>2028</v>
      </c>
      <c r="D2919" s="28" t="n">
        <v>0.00340896410143364</v>
      </c>
      <c r="E2919" s="28"/>
    </row>
    <row r="2920" customFormat="false" ht="15" hidden="false" customHeight="false" outlineLevel="0" collapsed="false">
      <c r="A2920" s="28" t="s">
        <v>5105</v>
      </c>
      <c r="B2920" s="28" t="s">
        <v>5106</v>
      </c>
      <c r="C2920" s="28" t="s">
        <v>2028</v>
      </c>
      <c r="D2920" s="28" t="n">
        <v>0.0124700717048403</v>
      </c>
      <c r="E2920" s="28"/>
    </row>
    <row r="2921" customFormat="false" ht="15" hidden="false" customHeight="false" outlineLevel="0" collapsed="false">
      <c r="A2921" s="28" t="s">
        <v>5107</v>
      </c>
      <c r="B2921" s="28" t="s">
        <v>5108</v>
      </c>
      <c r="C2921" s="28" t="s">
        <v>2028</v>
      </c>
      <c r="D2921" s="28" t="n">
        <v>0.00399940491097819</v>
      </c>
      <c r="E2921" s="28"/>
    </row>
    <row r="2922" customFormat="false" ht="15" hidden="false" customHeight="false" outlineLevel="0" collapsed="false">
      <c r="A2922" s="28" t="s">
        <v>2601</v>
      </c>
      <c r="B2922" s="28" t="s">
        <v>2602</v>
      </c>
      <c r="C2922" s="28" t="s">
        <v>2028</v>
      </c>
      <c r="D2922" s="28" t="n">
        <v>0.00020968192446078</v>
      </c>
      <c r="E2922" s="28"/>
    </row>
    <row r="2923" customFormat="false" ht="15" hidden="false" customHeight="false" outlineLevel="0" collapsed="false">
      <c r="A2923" s="28" t="s">
        <v>5109</v>
      </c>
      <c r="B2923" s="28" t="s">
        <v>5110</v>
      </c>
      <c r="C2923" s="28" t="s">
        <v>2028</v>
      </c>
      <c r="D2923" s="28" t="n">
        <v>0.0335846603676625</v>
      </c>
      <c r="E2923" s="28"/>
    </row>
    <row r="2924" customFormat="false" ht="15" hidden="false" customHeight="false" outlineLevel="0" collapsed="false">
      <c r="A2924" s="28" t="s">
        <v>5111</v>
      </c>
      <c r="B2924" s="28" t="s">
        <v>2606</v>
      </c>
      <c r="C2924" s="28" t="s">
        <v>2028</v>
      </c>
      <c r="D2924" s="28" t="n">
        <v>0.00535747941676843</v>
      </c>
      <c r="E2924" s="28"/>
    </row>
    <row r="2925" customFormat="false" ht="15" hidden="false" customHeight="false" outlineLevel="0" collapsed="false">
      <c r="A2925" s="28" t="s">
        <v>5112</v>
      </c>
      <c r="B2925" s="28" t="s">
        <v>5113</v>
      </c>
      <c r="C2925" s="28" t="s">
        <v>2028</v>
      </c>
      <c r="D2925" s="28" t="n">
        <v>0.0292437645964185</v>
      </c>
      <c r="E2925" s="28"/>
    </row>
    <row r="2926" customFormat="false" ht="15" hidden="false" customHeight="false" outlineLevel="0" collapsed="false">
      <c r="A2926" s="28" t="s">
        <v>4060</v>
      </c>
      <c r="B2926" s="28" t="s">
        <v>2608</v>
      </c>
      <c r="C2926" s="28" t="s">
        <v>2028</v>
      </c>
      <c r="D2926" s="28" t="n">
        <v>0.000708850407368515</v>
      </c>
      <c r="E2926" s="28"/>
    </row>
    <row r="2927" customFormat="false" ht="15" hidden="false" customHeight="false" outlineLevel="0" collapsed="false">
      <c r="A2927" s="28" t="s">
        <v>4063</v>
      </c>
      <c r="B2927" s="28" t="s">
        <v>4064</v>
      </c>
      <c r="C2927" s="28" t="s">
        <v>2028</v>
      </c>
      <c r="D2927" s="28" t="n">
        <v>0.000406919457388641</v>
      </c>
      <c r="E2927" s="28"/>
    </row>
    <row r="2928" customFormat="false" ht="15" hidden="false" customHeight="false" outlineLevel="0" collapsed="false">
      <c r="A2928" s="28" t="s">
        <v>5114</v>
      </c>
      <c r="B2928" s="28" t="s">
        <v>5115</v>
      </c>
      <c r="C2928" s="28" t="s">
        <v>2028</v>
      </c>
      <c r="D2928" s="28" t="n">
        <v>0.0489847563945777</v>
      </c>
      <c r="E2928" s="28"/>
    </row>
    <row r="2929" customFormat="false" ht="15" hidden="false" customHeight="false" outlineLevel="0" collapsed="false">
      <c r="A2929" s="28" t="s">
        <v>5116</v>
      </c>
      <c r="B2929" s="28" t="s">
        <v>4068</v>
      </c>
      <c r="C2929" s="28" t="s">
        <v>2028</v>
      </c>
      <c r="D2929" s="28" t="n">
        <v>0.0298291638566334</v>
      </c>
      <c r="E2929" s="28"/>
    </row>
    <row r="2930" customFormat="false" ht="15" hidden="false" customHeight="false" outlineLevel="0" collapsed="false">
      <c r="A2930" s="28" t="s">
        <v>4067</v>
      </c>
      <c r="B2930" s="28" t="s">
        <v>4068</v>
      </c>
      <c r="C2930" s="28" t="s">
        <v>2028</v>
      </c>
      <c r="D2930" s="28" t="n">
        <v>0.000839063217617805</v>
      </c>
      <c r="E2930" s="28"/>
    </row>
    <row r="2931" customFormat="false" ht="15" hidden="false" customHeight="false" outlineLevel="0" collapsed="false">
      <c r="A2931" s="28" t="s">
        <v>5117</v>
      </c>
      <c r="B2931" s="28" t="s">
        <v>5118</v>
      </c>
      <c r="C2931" s="28" t="s">
        <v>2028</v>
      </c>
      <c r="D2931" s="28" t="n">
        <v>0.0147990551019461</v>
      </c>
      <c r="E2931" s="28"/>
    </row>
    <row r="2932" customFormat="false" ht="15" hidden="false" customHeight="false" outlineLevel="0" collapsed="false">
      <c r="A2932" s="28" t="s">
        <v>5119</v>
      </c>
      <c r="B2932" s="28" t="s">
        <v>5120</v>
      </c>
      <c r="C2932" s="28" t="s">
        <v>2028</v>
      </c>
      <c r="D2932" s="28" t="n">
        <v>0.0349094918477484</v>
      </c>
      <c r="E2932" s="28"/>
    </row>
    <row r="2933" customFormat="false" ht="15" hidden="false" customHeight="false" outlineLevel="0" collapsed="false">
      <c r="A2933" s="28" t="s">
        <v>5121</v>
      </c>
      <c r="B2933" s="28" t="s">
        <v>5122</v>
      </c>
      <c r="C2933" s="28" t="s">
        <v>2028</v>
      </c>
      <c r="D2933" s="28" t="n">
        <v>0.00991042970607843</v>
      </c>
      <c r="E2933" s="28"/>
    </row>
    <row r="2934" customFormat="false" ht="15" hidden="false" customHeight="false" outlineLevel="0" collapsed="false">
      <c r="A2934" s="28" t="s">
        <v>5123</v>
      </c>
      <c r="B2934" s="28" t="s">
        <v>5124</v>
      </c>
      <c r="C2934" s="28" t="s">
        <v>2028</v>
      </c>
      <c r="D2934" s="28" t="n">
        <v>0.0357831705451053</v>
      </c>
      <c r="E2934" s="28"/>
    </row>
    <row r="2935" customFormat="false" ht="15" hidden="false" customHeight="false" outlineLevel="0" collapsed="false">
      <c r="A2935" s="28" t="s">
        <v>5125</v>
      </c>
      <c r="B2935" s="28" t="s">
        <v>5126</v>
      </c>
      <c r="C2935" s="28" t="s">
        <v>2028</v>
      </c>
      <c r="D2935" s="28" t="n">
        <v>0.00627926972026477</v>
      </c>
      <c r="E2935" s="28"/>
    </row>
    <row r="2936" customFormat="false" ht="15" hidden="false" customHeight="false" outlineLevel="0" collapsed="false">
      <c r="A2936" s="28" t="s">
        <v>5127</v>
      </c>
      <c r="B2936" s="28" t="s">
        <v>2616</v>
      </c>
      <c r="C2936" s="28" t="s">
        <v>2028</v>
      </c>
      <c r="D2936" s="28" t="n">
        <v>0.00140380941383611</v>
      </c>
      <c r="E2936" s="28"/>
    </row>
    <row r="2937" customFormat="false" ht="15" hidden="false" customHeight="false" outlineLevel="0" collapsed="false">
      <c r="A2937" s="28" t="s">
        <v>2617</v>
      </c>
      <c r="B2937" s="28" t="s">
        <v>2618</v>
      </c>
      <c r="C2937" s="28" t="s">
        <v>2028</v>
      </c>
      <c r="D2937" s="28" t="n">
        <v>0.00290193687991455</v>
      </c>
      <c r="E2937" s="28"/>
    </row>
    <row r="2938" customFormat="false" ht="15" hidden="false" customHeight="false" outlineLevel="0" collapsed="false">
      <c r="A2938" s="28" t="s">
        <v>2625</v>
      </c>
      <c r="B2938" s="28" t="s">
        <v>2626</v>
      </c>
      <c r="C2938" s="28" t="s">
        <v>2028</v>
      </c>
      <c r="D2938" s="28" t="n">
        <v>0.000575499950916399</v>
      </c>
      <c r="E2938" s="28"/>
    </row>
    <row r="2939" customFormat="false" ht="15" hidden="false" customHeight="false" outlineLevel="0" collapsed="false">
      <c r="A2939" s="28" t="s">
        <v>5128</v>
      </c>
      <c r="B2939" s="28" t="s">
        <v>5129</v>
      </c>
      <c r="C2939" s="28" t="s">
        <v>2028</v>
      </c>
      <c r="D2939" s="28" t="n">
        <v>0.0173882298961918</v>
      </c>
      <c r="E2939" s="28"/>
    </row>
    <row r="2940" customFormat="false" ht="15" hidden="false" customHeight="false" outlineLevel="0" collapsed="false">
      <c r="A2940" s="28" t="s">
        <v>5130</v>
      </c>
      <c r="B2940" s="28" t="s">
        <v>2628</v>
      </c>
      <c r="C2940" s="28" t="s">
        <v>2028</v>
      </c>
      <c r="D2940" s="28" t="n">
        <v>0.0491163887076705</v>
      </c>
      <c r="E2940" s="28"/>
    </row>
    <row r="2941" customFormat="false" ht="15" hidden="false" customHeight="false" outlineLevel="0" collapsed="false">
      <c r="A2941" s="28" t="s">
        <v>5131</v>
      </c>
      <c r="B2941" s="28" t="s">
        <v>5132</v>
      </c>
      <c r="C2941" s="28" t="s">
        <v>2028</v>
      </c>
      <c r="D2941" s="28" t="n">
        <v>0.0327736152407616</v>
      </c>
      <c r="E2941" s="28"/>
    </row>
    <row r="2942" customFormat="false" ht="15" hidden="false" customHeight="false" outlineLevel="0" collapsed="false">
      <c r="A2942" s="28" t="s">
        <v>5133</v>
      </c>
      <c r="B2942" s="28" t="s">
        <v>5134</v>
      </c>
      <c r="C2942" s="28" t="s">
        <v>2028</v>
      </c>
      <c r="D2942" s="28" t="n">
        <v>0.0138242639006778</v>
      </c>
      <c r="E2942" s="28"/>
    </row>
    <row r="2943" customFormat="false" ht="15" hidden="false" customHeight="false" outlineLevel="0" collapsed="false">
      <c r="A2943" s="28" t="s">
        <v>5135</v>
      </c>
      <c r="B2943" s="28" t="s">
        <v>5136</v>
      </c>
      <c r="C2943" s="28" t="s">
        <v>2028</v>
      </c>
      <c r="D2943" s="28" t="n">
        <v>0.043756074450859</v>
      </c>
      <c r="E2943" s="28"/>
    </row>
    <row r="2944" customFormat="false" ht="15" hidden="false" customHeight="false" outlineLevel="0" collapsed="false">
      <c r="A2944" s="28" t="s">
        <v>5137</v>
      </c>
      <c r="B2944" s="28" t="s">
        <v>4089</v>
      </c>
      <c r="C2944" s="28" t="s">
        <v>2028</v>
      </c>
      <c r="D2944" s="28" t="n">
        <v>0.00158386253034991</v>
      </c>
      <c r="E2944" s="28"/>
    </row>
    <row r="2945" customFormat="false" ht="15" hidden="false" customHeight="false" outlineLevel="0" collapsed="false">
      <c r="A2945" s="28" t="s">
        <v>5138</v>
      </c>
      <c r="B2945" s="28" t="s">
        <v>2637</v>
      </c>
      <c r="C2945" s="28" t="s">
        <v>2028</v>
      </c>
      <c r="D2945" s="28" t="n">
        <v>0.0414289027323453</v>
      </c>
      <c r="E2945" s="28"/>
    </row>
    <row r="2946" customFormat="false" ht="15" hidden="false" customHeight="false" outlineLevel="0" collapsed="false">
      <c r="A2946" s="28" t="s">
        <v>4090</v>
      </c>
      <c r="B2946" s="28" t="s">
        <v>2637</v>
      </c>
      <c r="C2946" s="28" t="s">
        <v>2028</v>
      </c>
      <c r="D2946" s="28" t="n">
        <v>0.000554797462319156</v>
      </c>
      <c r="E2946" s="28"/>
    </row>
    <row r="2947" customFormat="false" ht="15" hidden="false" customHeight="false" outlineLevel="0" collapsed="false">
      <c r="A2947" s="28" t="s">
        <v>2636</v>
      </c>
      <c r="B2947" s="28" t="s">
        <v>2637</v>
      </c>
      <c r="C2947" s="28" t="s">
        <v>2028</v>
      </c>
      <c r="D2947" s="28" t="n">
        <v>0.00171453257365838</v>
      </c>
      <c r="E2947" s="28"/>
    </row>
    <row r="2948" customFormat="false" ht="15" hidden="false" customHeight="false" outlineLevel="0" collapsed="false">
      <c r="A2948" s="28" t="s">
        <v>5139</v>
      </c>
      <c r="B2948" s="28" t="s">
        <v>2641</v>
      </c>
      <c r="C2948" s="28" t="s">
        <v>2028</v>
      </c>
      <c r="D2948" s="28" t="n">
        <v>0.0402184443565007</v>
      </c>
      <c r="E2948" s="28"/>
    </row>
    <row r="2949" customFormat="false" ht="15" hidden="false" customHeight="false" outlineLevel="0" collapsed="false">
      <c r="A2949" s="28" t="s">
        <v>5140</v>
      </c>
      <c r="B2949" s="28" t="s">
        <v>2641</v>
      </c>
      <c r="C2949" s="28" t="s">
        <v>2028</v>
      </c>
      <c r="D2949" s="28" t="n">
        <v>0.00407292254200258</v>
      </c>
      <c r="E2949" s="28"/>
    </row>
    <row r="2950" customFormat="false" ht="15" hidden="false" customHeight="false" outlineLevel="0" collapsed="false">
      <c r="A2950" s="28" t="s">
        <v>4101</v>
      </c>
      <c r="B2950" s="28" t="s">
        <v>4102</v>
      </c>
      <c r="C2950" s="28" t="s">
        <v>2028</v>
      </c>
      <c r="D2950" s="28" t="n">
        <v>0.000302325634797803</v>
      </c>
      <c r="E2950" s="28"/>
    </row>
    <row r="2951" customFormat="false" ht="15" hidden="false" customHeight="false" outlineLevel="0" collapsed="false">
      <c r="A2951" s="28" t="s">
        <v>5141</v>
      </c>
      <c r="B2951" s="28" t="s">
        <v>5142</v>
      </c>
      <c r="C2951" s="28" t="s">
        <v>2028</v>
      </c>
      <c r="D2951" s="28" t="n">
        <v>0.00322097188373535</v>
      </c>
      <c r="E2951" s="28"/>
    </row>
    <row r="2952" customFormat="false" ht="15" hidden="false" customHeight="false" outlineLevel="0" collapsed="false">
      <c r="A2952" s="28" t="s">
        <v>2665</v>
      </c>
      <c r="B2952" s="28" t="s">
        <v>2666</v>
      </c>
      <c r="C2952" s="28" t="s">
        <v>2028</v>
      </c>
      <c r="D2952" s="28" t="n">
        <v>0.00546673256020037</v>
      </c>
      <c r="E2952" s="28"/>
    </row>
    <row r="2953" customFormat="false" ht="15" hidden="false" customHeight="false" outlineLevel="0" collapsed="false">
      <c r="A2953" s="28" t="s">
        <v>5143</v>
      </c>
      <c r="B2953" s="28" t="s">
        <v>5144</v>
      </c>
      <c r="C2953" s="28" t="s">
        <v>2028</v>
      </c>
      <c r="D2953" s="28" t="n">
        <v>0.030229052694212</v>
      </c>
      <c r="E2953" s="28"/>
    </row>
    <row r="2954" customFormat="false" ht="15" hidden="false" customHeight="false" outlineLevel="0" collapsed="false">
      <c r="A2954" s="28" t="s">
        <v>5145</v>
      </c>
      <c r="B2954" s="28" t="s">
        <v>5146</v>
      </c>
      <c r="C2954" s="28" t="s">
        <v>2028</v>
      </c>
      <c r="D2954" s="28" t="n">
        <v>0.000813538046321863</v>
      </c>
      <c r="E2954" s="28"/>
    </row>
    <row r="2955" customFormat="false" ht="15" hidden="false" customHeight="false" outlineLevel="0" collapsed="false">
      <c r="A2955" s="28" t="s">
        <v>5147</v>
      </c>
      <c r="B2955" s="28" t="s">
        <v>5148</v>
      </c>
      <c r="C2955" s="28" t="s">
        <v>2028</v>
      </c>
      <c r="D2955" s="28" t="n">
        <v>0.0176249025366529</v>
      </c>
      <c r="E2955" s="28"/>
    </row>
    <row r="2956" customFormat="false" ht="15" hidden="false" customHeight="false" outlineLevel="0" collapsed="false">
      <c r="A2956" s="28" t="s">
        <v>2667</v>
      </c>
      <c r="B2956" s="28" t="s">
        <v>2668</v>
      </c>
      <c r="C2956" s="28" t="s">
        <v>2028</v>
      </c>
      <c r="D2956" s="28" t="n">
        <v>0.000648267963650922</v>
      </c>
      <c r="E2956" s="28"/>
    </row>
    <row r="2957" customFormat="false" ht="15" hidden="false" customHeight="false" outlineLevel="0" collapsed="false">
      <c r="A2957" s="28" t="s">
        <v>2669</v>
      </c>
      <c r="B2957" s="28" t="s">
        <v>2670</v>
      </c>
      <c r="C2957" s="28" t="s">
        <v>2028</v>
      </c>
      <c r="D2957" s="28" t="n">
        <v>0.00158505746106662</v>
      </c>
      <c r="E2957" s="28"/>
    </row>
    <row r="2958" customFormat="false" ht="15" hidden="false" customHeight="false" outlineLevel="0" collapsed="false">
      <c r="A2958" s="28" t="s">
        <v>5149</v>
      </c>
      <c r="B2958" s="28" t="s">
        <v>5150</v>
      </c>
      <c r="C2958" s="28" t="s">
        <v>2028</v>
      </c>
      <c r="D2958" s="28" t="n">
        <v>0.0313010656915386</v>
      </c>
      <c r="E2958" s="28"/>
    </row>
    <row r="2959" customFormat="false" ht="15" hidden="false" customHeight="false" outlineLevel="0" collapsed="false">
      <c r="A2959" s="28" t="s">
        <v>2673</v>
      </c>
      <c r="B2959" s="28" t="s">
        <v>2674</v>
      </c>
      <c r="C2959" s="28" t="s">
        <v>2028</v>
      </c>
      <c r="D2959" s="28" t="n">
        <v>0.00381899511844431</v>
      </c>
      <c r="E2959" s="28"/>
    </row>
    <row r="2960" customFormat="false" ht="15" hidden="false" customHeight="false" outlineLevel="0" collapsed="false">
      <c r="A2960" s="28" t="s">
        <v>2677</v>
      </c>
      <c r="B2960" s="28" t="s">
        <v>2676</v>
      </c>
      <c r="C2960" s="28" t="s">
        <v>2028</v>
      </c>
      <c r="D2960" s="28" t="n">
        <v>0.000377943133911668</v>
      </c>
      <c r="E2960" s="28"/>
    </row>
    <row r="2961" customFormat="false" ht="15" hidden="false" customHeight="false" outlineLevel="0" collapsed="false">
      <c r="A2961" s="28" t="s">
        <v>5151</v>
      </c>
      <c r="B2961" s="28" t="s">
        <v>5152</v>
      </c>
      <c r="C2961" s="28" t="s">
        <v>2028</v>
      </c>
      <c r="D2961" s="28" t="n">
        <v>0.0338249003617478</v>
      </c>
      <c r="E2961" s="28"/>
    </row>
    <row r="2962" customFormat="false" ht="15" hidden="false" customHeight="false" outlineLevel="0" collapsed="false">
      <c r="A2962" s="28" t="s">
        <v>5153</v>
      </c>
      <c r="B2962" s="28" t="s">
        <v>5154</v>
      </c>
      <c r="C2962" s="28" t="s">
        <v>2028</v>
      </c>
      <c r="D2962" s="28" t="n">
        <v>0.00588699005158496</v>
      </c>
      <c r="E2962" s="28"/>
    </row>
    <row r="2963" customFormat="false" ht="15" hidden="false" customHeight="false" outlineLevel="0" collapsed="false">
      <c r="A2963" s="28" t="s">
        <v>2684</v>
      </c>
      <c r="B2963" s="28" t="s">
        <v>2685</v>
      </c>
      <c r="C2963" s="28" t="s">
        <v>2028</v>
      </c>
      <c r="D2963" s="28" t="n">
        <v>0.048067516630328</v>
      </c>
      <c r="E2963" s="28"/>
    </row>
    <row r="2964" customFormat="false" ht="15" hidden="false" customHeight="false" outlineLevel="0" collapsed="false">
      <c r="A2964" s="28" t="s">
        <v>5155</v>
      </c>
      <c r="B2964" s="28" t="s">
        <v>5156</v>
      </c>
      <c r="C2964" s="28" t="s">
        <v>2028</v>
      </c>
      <c r="D2964" s="29" t="n">
        <v>2.53863903043916E-005</v>
      </c>
      <c r="E2964" s="28"/>
    </row>
    <row r="2965" customFormat="false" ht="15" hidden="false" customHeight="false" outlineLevel="0" collapsed="false">
      <c r="A2965" s="28" t="s">
        <v>5157</v>
      </c>
      <c r="B2965" s="28" t="s">
        <v>5156</v>
      </c>
      <c r="C2965" s="28" t="s">
        <v>2028</v>
      </c>
      <c r="D2965" s="28" t="n">
        <v>0.00179450216751479</v>
      </c>
      <c r="E2965" s="28"/>
    </row>
    <row r="2966" customFormat="false" ht="15" hidden="false" customHeight="false" outlineLevel="0" collapsed="false">
      <c r="A2966" s="28" t="s">
        <v>4125</v>
      </c>
      <c r="B2966" s="28" t="s">
        <v>2689</v>
      </c>
      <c r="C2966" s="28" t="s">
        <v>2028</v>
      </c>
      <c r="D2966" s="28" t="n">
        <v>0.00851109711631536</v>
      </c>
      <c r="E2966" s="28"/>
    </row>
    <row r="2967" customFormat="false" ht="15" hidden="false" customHeight="false" outlineLevel="0" collapsed="false">
      <c r="A2967" s="28" t="s">
        <v>2688</v>
      </c>
      <c r="B2967" s="28" t="s">
        <v>2689</v>
      </c>
      <c r="C2967" s="28" t="s">
        <v>2028</v>
      </c>
      <c r="D2967" s="28" t="n">
        <v>0.00662539217115773</v>
      </c>
      <c r="E2967" s="28"/>
    </row>
    <row r="2968" customFormat="false" ht="15" hidden="false" customHeight="false" outlineLevel="0" collapsed="false">
      <c r="A2968" s="28" t="s">
        <v>4126</v>
      </c>
      <c r="B2968" s="28" t="s">
        <v>2689</v>
      </c>
      <c r="C2968" s="28" t="s">
        <v>2028</v>
      </c>
      <c r="D2968" s="28" t="n">
        <v>0.0309654446132126</v>
      </c>
      <c r="E2968" s="28"/>
    </row>
    <row r="2969" customFormat="false" ht="15" hidden="false" customHeight="false" outlineLevel="0" collapsed="false">
      <c r="A2969" s="28" t="s">
        <v>5158</v>
      </c>
      <c r="B2969" s="28" t="s">
        <v>5159</v>
      </c>
      <c r="C2969" s="28" t="s">
        <v>2028</v>
      </c>
      <c r="D2969" s="28" t="n">
        <v>0.0295318741415752</v>
      </c>
      <c r="E2969" s="28"/>
    </row>
    <row r="2970" customFormat="false" ht="15" hidden="false" customHeight="false" outlineLevel="0" collapsed="false">
      <c r="A2970" s="28" t="s">
        <v>2694</v>
      </c>
      <c r="B2970" s="28" t="s">
        <v>2695</v>
      </c>
      <c r="C2970" s="28" t="s">
        <v>2028</v>
      </c>
      <c r="D2970" s="28" t="n">
        <v>0.0110042074738929</v>
      </c>
      <c r="E2970" s="28"/>
    </row>
    <row r="2971" customFormat="false" ht="15" hidden="false" customHeight="false" outlineLevel="0" collapsed="false">
      <c r="A2971" s="28" t="s">
        <v>5160</v>
      </c>
      <c r="B2971" s="28" t="s">
        <v>2699</v>
      </c>
      <c r="C2971" s="28" t="s">
        <v>2028</v>
      </c>
      <c r="D2971" s="28" t="n">
        <v>0.0413477402526305</v>
      </c>
      <c r="E2971" s="28"/>
    </row>
    <row r="2972" customFormat="false" ht="15" hidden="false" customHeight="false" outlineLevel="0" collapsed="false">
      <c r="A2972" s="28" t="s">
        <v>5161</v>
      </c>
      <c r="B2972" s="28" t="s">
        <v>5162</v>
      </c>
      <c r="C2972" s="28" t="s">
        <v>2028</v>
      </c>
      <c r="D2972" s="28" t="n">
        <v>0.0221634083531799</v>
      </c>
      <c r="E2972" s="28"/>
    </row>
    <row r="2973" customFormat="false" ht="15" hidden="false" customHeight="false" outlineLevel="0" collapsed="false">
      <c r="A2973" s="28" t="s">
        <v>4133</v>
      </c>
      <c r="B2973" s="28" t="s">
        <v>4134</v>
      </c>
      <c r="C2973" s="28" t="s">
        <v>2028</v>
      </c>
      <c r="D2973" s="28" t="n">
        <v>0.00218403886775639</v>
      </c>
      <c r="E2973" s="28"/>
    </row>
    <row r="2974" customFormat="false" ht="15" hidden="false" customHeight="false" outlineLevel="0" collapsed="false">
      <c r="A2974" s="28" t="s">
        <v>5163</v>
      </c>
      <c r="B2974" s="28" t="s">
        <v>5164</v>
      </c>
      <c r="C2974" s="28" t="s">
        <v>2028</v>
      </c>
      <c r="D2974" s="28" t="n">
        <v>0.0216244348337911</v>
      </c>
      <c r="E2974" s="28"/>
    </row>
    <row r="2975" customFormat="false" ht="15" hidden="false" customHeight="false" outlineLevel="0" collapsed="false">
      <c r="A2975" s="28" t="s">
        <v>4136</v>
      </c>
      <c r="B2975" s="28" t="s">
        <v>4137</v>
      </c>
      <c r="C2975" s="28" t="s">
        <v>2028</v>
      </c>
      <c r="D2975" s="28" t="n">
        <v>0.048016377139966</v>
      </c>
      <c r="E2975" s="28"/>
    </row>
    <row r="2976" customFormat="false" ht="15" hidden="false" customHeight="false" outlineLevel="0" collapsed="false">
      <c r="A2976" s="28" t="s">
        <v>5165</v>
      </c>
      <c r="B2976" s="28" t="s">
        <v>5166</v>
      </c>
      <c r="C2976" s="28" t="s">
        <v>2028</v>
      </c>
      <c r="D2976" s="28" t="n">
        <v>0.0277201731114514</v>
      </c>
      <c r="E2976" s="28"/>
    </row>
    <row r="2977" customFormat="false" ht="15" hidden="false" customHeight="false" outlineLevel="0" collapsed="false">
      <c r="A2977" s="28" t="s">
        <v>2706</v>
      </c>
      <c r="B2977" s="28" t="s">
        <v>2707</v>
      </c>
      <c r="C2977" s="28" t="s">
        <v>2028</v>
      </c>
      <c r="D2977" s="28" t="n">
        <v>0.00262425382845497</v>
      </c>
      <c r="E2977" s="28"/>
    </row>
    <row r="2978" customFormat="false" ht="15" hidden="false" customHeight="false" outlineLevel="0" collapsed="false">
      <c r="A2978" s="28" t="s">
        <v>5167</v>
      </c>
      <c r="B2978" s="28" t="s">
        <v>5168</v>
      </c>
      <c r="C2978" s="28" t="s">
        <v>2028</v>
      </c>
      <c r="D2978" s="28" t="n">
        <v>0.00355292926124637</v>
      </c>
      <c r="E2978" s="28"/>
    </row>
    <row r="2979" customFormat="false" ht="15" hidden="false" customHeight="false" outlineLevel="0" collapsed="false">
      <c r="A2979" s="28" t="s">
        <v>4144</v>
      </c>
      <c r="B2979" s="28" t="s">
        <v>4145</v>
      </c>
      <c r="C2979" s="28" t="s">
        <v>2028</v>
      </c>
      <c r="D2979" s="28" t="n">
        <v>0.000954340469952632</v>
      </c>
      <c r="E2979" s="28"/>
    </row>
    <row r="2980" customFormat="false" ht="15" hidden="false" customHeight="false" outlineLevel="0" collapsed="false">
      <c r="A2980" s="28" t="s">
        <v>5169</v>
      </c>
      <c r="B2980" s="28" t="s">
        <v>4145</v>
      </c>
      <c r="C2980" s="28" t="s">
        <v>2028</v>
      </c>
      <c r="D2980" s="28" t="n">
        <v>0.0227436536203303</v>
      </c>
      <c r="E2980" s="28"/>
    </row>
    <row r="2981" customFormat="false" ht="15" hidden="false" customHeight="false" outlineLevel="0" collapsed="false">
      <c r="A2981" s="28" t="s">
        <v>5170</v>
      </c>
      <c r="B2981" s="28" t="s">
        <v>5171</v>
      </c>
      <c r="C2981" s="28" t="s">
        <v>2028</v>
      </c>
      <c r="D2981" s="28" t="n">
        <v>0.000210902806979253</v>
      </c>
      <c r="E2981" s="28"/>
    </row>
    <row r="2982" customFormat="false" ht="15" hidden="false" customHeight="false" outlineLevel="0" collapsed="false">
      <c r="A2982" s="28" t="s">
        <v>5172</v>
      </c>
      <c r="B2982" s="28" t="s">
        <v>5171</v>
      </c>
      <c r="C2982" s="28" t="s">
        <v>2028</v>
      </c>
      <c r="D2982" s="28" t="n">
        <v>0.000155198682060999</v>
      </c>
      <c r="E2982" s="28"/>
    </row>
    <row r="2983" customFormat="false" ht="15" hidden="false" customHeight="false" outlineLevel="0" collapsed="false">
      <c r="A2983" s="28" t="s">
        <v>5173</v>
      </c>
      <c r="B2983" s="28" t="s">
        <v>5174</v>
      </c>
      <c r="C2983" s="28" t="s">
        <v>2028</v>
      </c>
      <c r="D2983" s="28" t="n">
        <v>0.0111509182219142</v>
      </c>
      <c r="E2983" s="28"/>
    </row>
    <row r="2984" customFormat="false" ht="15" hidden="false" customHeight="false" outlineLevel="0" collapsed="false">
      <c r="A2984" s="28" t="s">
        <v>5175</v>
      </c>
      <c r="B2984" s="28" t="s">
        <v>4153</v>
      </c>
      <c r="C2984" s="28" t="s">
        <v>2028</v>
      </c>
      <c r="D2984" s="28" t="n">
        <v>0.00136652490722489</v>
      </c>
      <c r="E2984" s="28"/>
    </row>
    <row r="2985" customFormat="false" ht="15" hidden="false" customHeight="false" outlineLevel="0" collapsed="false">
      <c r="A2985" s="28" t="s">
        <v>5176</v>
      </c>
      <c r="B2985" s="28" t="s">
        <v>5177</v>
      </c>
      <c r="C2985" s="28" t="s">
        <v>2028</v>
      </c>
      <c r="D2985" s="28" t="n">
        <v>0.00574240826141194</v>
      </c>
      <c r="E2985" s="28"/>
    </row>
    <row r="2986" customFormat="false" ht="15" hidden="false" customHeight="false" outlineLevel="0" collapsed="false">
      <c r="A2986" s="28" t="s">
        <v>5178</v>
      </c>
      <c r="B2986" s="28" t="s">
        <v>5179</v>
      </c>
      <c r="C2986" s="28" t="s">
        <v>2028</v>
      </c>
      <c r="D2986" s="28" t="n">
        <v>0.00817939405899108</v>
      </c>
      <c r="E2986" s="28"/>
    </row>
    <row r="2987" customFormat="false" ht="15" hidden="false" customHeight="false" outlineLevel="0" collapsed="false">
      <c r="A2987" s="28" t="s">
        <v>5180</v>
      </c>
      <c r="B2987" s="28" t="s">
        <v>4159</v>
      </c>
      <c r="C2987" s="28" t="s">
        <v>2028</v>
      </c>
      <c r="D2987" s="28" t="n">
        <v>0.00123731800860372</v>
      </c>
      <c r="E2987" s="28"/>
    </row>
    <row r="2988" customFormat="false" ht="15" hidden="false" customHeight="false" outlineLevel="0" collapsed="false">
      <c r="A2988" s="28" t="s">
        <v>4162</v>
      </c>
      <c r="B2988" s="28" t="s">
        <v>4163</v>
      </c>
      <c r="C2988" s="28" t="s">
        <v>2028</v>
      </c>
      <c r="D2988" s="28" t="n">
        <v>0.0281209854802383</v>
      </c>
      <c r="E2988" s="28"/>
    </row>
    <row r="2989" customFormat="false" ht="15" hidden="false" customHeight="false" outlineLevel="0" collapsed="false">
      <c r="A2989" s="28" t="s">
        <v>5181</v>
      </c>
      <c r="B2989" s="28" t="s">
        <v>5182</v>
      </c>
      <c r="C2989" s="28" t="s">
        <v>2028</v>
      </c>
      <c r="D2989" s="28" t="n">
        <v>0.0164578119300725</v>
      </c>
      <c r="E2989" s="28"/>
    </row>
    <row r="2990" customFormat="false" ht="15" hidden="false" customHeight="false" outlineLevel="0" collapsed="false">
      <c r="A2990" s="28" t="s">
        <v>5183</v>
      </c>
      <c r="B2990" s="28" t="s">
        <v>4169</v>
      </c>
      <c r="C2990" s="28" t="s">
        <v>2028</v>
      </c>
      <c r="D2990" s="28" t="n">
        <v>0.00913190297220421</v>
      </c>
      <c r="E2990" s="28"/>
    </row>
    <row r="2991" customFormat="false" ht="15" hidden="false" customHeight="false" outlineLevel="0" collapsed="false">
      <c r="A2991" s="28" t="s">
        <v>5184</v>
      </c>
      <c r="B2991" s="28" t="s">
        <v>5185</v>
      </c>
      <c r="C2991" s="28" t="s">
        <v>2028</v>
      </c>
      <c r="D2991" s="28" t="n">
        <v>0.0344702019527973</v>
      </c>
      <c r="E2991" s="28"/>
    </row>
    <row r="2992" customFormat="false" ht="15" hidden="false" customHeight="false" outlineLevel="0" collapsed="false">
      <c r="A2992" s="28" t="s">
        <v>5186</v>
      </c>
      <c r="B2992" s="28" t="s">
        <v>2713</v>
      </c>
      <c r="C2992" s="28" t="s">
        <v>2028</v>
      </c>
      <c r="D2992" s="28" t="n">
        <v>0.00998326902455092</v>
      </c>
      <c r="E2992" s="28"/>
    </row>
    <row r="2993" customFormat="false" ht="15" hidden="false" customHeight="false" outlineLevel="0" collapsed="false">
      <c r="A2993" s="28" t="s">
        <v>2712</v>
      </c>
      <c r="B2993" s="28" t="s">
        <v>2713</v>
      </c>
      <c r="C2993" s="28" t="s">
        <v>2028</v>
      </c>
      <c r="D2993" s="29" t="n">
        <v>2.74984826809412E-008</v>
      </c>
      <c r="E2993" s="29"/>
    </row>
    <row r="2994" customFormat="false" ht="15" hidden="false" customHeight="false" outlineLevel="0" collapsed="false">
      <c r="A2994" s="28" t="s">
        <v>2717</v>
      </c>
      <c r="B2994" s="28" t="s">
        <v>2718</v>
      </c>
      <c r="C2994" s="28" t="s">
        <v>2028</v>
      </c>
      <c r="D2994" s="29" t="n">
        <v>1.84177940286914E-017</v>
      </c>
      <c r="E2994" s="29"/>
    </row>
    <row r="2995" customFormat="false" ht="15" hidden="false" customHeight="false" outlineLevel="0" collapsed="false">
      <c r="A2995" s="28" t="s">
        <v>5187</v>
      </c>
      <c r="B2995" s="28" t="s">
        <v>5188</v>
      </c>
      <c r="C2995" s="28" t="s">
        <v>2028</v>
      </c>
      <c r="D2995" s="28" t="n">
        <v>0.00192821556980827</v>
      </c>
      <c r="E2995" s="28"/>
    </row>
    <row r="2996" customFormat="false" ht="15" hidden="false" customHeight="false" outlineLevel="0" collapsed="false">
      <c r="A2996" s="28" t="s">
        <v>5189</v>
      </c>
      <c r="B2996" s="28" t="s">
        <v>5190</v>
      </c>
      <c r="C2996" s="28" t="s">
        <v>2028</v>
      </c>
      <c r="D2996" s="28" t="n">
        <v>0.00807813771456846</v>
      </c>
      <c r="E2996" s="28"/>
    </row>
    <row r="2997" customFormat="false" ht="15" hidden="false" customHeight="false" outlineLevel="0" collapsed="false">
      <c r="A2997" s="28" t="s">
        <v>2721</v>
      </c>
      <c r="B2997" s="28" t="s">
        <v>2722</v>
      </c>
      <c r="C2997" s="28" t="s">
        <v>2028</v>
      </c>
      <c r="D2997" s="29" t="n">
        <v>1.45680284677817E-005</v>
      </c>
      <c r="E2997" s="28"/>
    </row>
    <row r="2998" customFormat="false" ht="15" hidden="false" customHeight="false" outlineLevel="0" collapsed="false">
      <c r="A2998" s="28" t="s">
        <v>5191</v>
      </c>
      <c r="B2998" s="28" t="s">
        <v>5192</v>
      </c>
      <c r="C2998" s="28" t="s">
        <v>2028</v>
      </c>
      <c r="D2998" s="28" t="n">
        <v>0.000146775338341352</v>
      </c>
      <c r="E2998" s="28"/>
    </row>
    <row r="2999" customFormat="false" ht="15" hidden="false" customHeight="false" outlineLevel="0" collapsed="false">
      <c r="A2999" s="28" t="s">
        <v>5193</v>
      </c>
      <c r="B2999" s="28" t="s">
        <v>5194</v>
      </c>
      <c r="C2999" s="28" t="s">
        <v>2028</v>
      </c>
      <c r="D2999" s="28" t="n">
        <v>0.0050143343989062</v>
      </c>
      <c r="E2999" s="28"/>
    </row>
    <row r="3000" customFormat="false" ht="15" hidden="false" customHeight="false" outlineLevel="0" collapsed="false">
      <c r="A3000" s="28" t="s">
        <v>5195</v>
      </c>
      <c r="B3000" s="28" t="s">
        <v>5196</v>
      </c>
      <c r="C3000" s="28" t="s">
        <v>2028</v>
      </c>
      <c r="D3000" s="28" t="n">
        <v>0.0144566221210843</v>
      </c>
      <c r="E3000" s="28"/>
    </row>
    <row r="3001" customFormat="false" ht="15" hidden="false" customHeight="false" outlineLevel="0" collapsed="false">
      <c r="A3001" s="28" t="s">
        <v>5197</v>
      </c>
      <c r="B3001" s="28" t="s">
        <v>5198</v>
      </c>
      <c r="C3001" s="28" t="s">
        <v>2028</v>
      </c>
      <c r="D3001" s="28" t="n">
        <v>0.00274298148096595</v>
      </c>
      <c r="E3001" s="28"/>
    </row>
    <row r="3002" customFormat="false" ht="15" hidden="false" customHeight="false" outlineLevel="0" collapsed="false">
      <c r="A3002" s="28" t="s">
        <v>4187</v>
      </c>
      <c r="B3002" s="28" t="s">
        <v>2730</v>
      </c>
      <c r="C3002" s="28" t="s">
        <v>2028</v>
      </c>
      <c r="D3002" s="28" t="n">
        <v>0.00786621323860401</v>
      </c>
      <c r="E3002" s="28"/>
    </row>
    <row r="3003" customFormat="false" ht="15" hidden="false" customHeight="false" outlineLevel="0" collapsed="false">
      <c r="A3003" s="28" t="s">
        <v>5199</v>
      </c>
      <c r="B3003" s="28" t="s">
        <v>5200</v>
      </c>
      <c r="C3003" s="28" t="s">
        <v>2028</v>
      </c>
      <c r="D3003" s="28" t="n">
        <v>0.00869546187524937</v>
      </c>
      <c r="E3003" s="28"/>
    </row>
    <row r="3004" customFormat="false" ht="15" hidden="false" customHeight="false" outlineLevel="0" collapsed="false">
      <c r="A3004" s="28" t="s">
        <v>5201</v>
      </c>
      <c r="B3004" s="28" t="s">
        <v>5202</v>
      </c>
      <c r="C3004" s="28" t="s">
        <v>2028</v>
      </c>
      <c r="D3004" s="28" t="n">
        <v>0.0141832953147141</v>
      </c>
      <c r="E3004" s="28"/>
    </row>
    <row r="3005" customFormat="false" ht="15" hidden="false" customHeight="false" outlineLevel="0" collapsed="false">
      <c r="A3005" s="28" t="s">
        <v>5203</v>
      </c>
      <c r="B3005" s="28" t="s">
        <v>5204</v>
      </c>
      <c r="C3005" s="28" t="s">
        <v>2028</v>
      </c>
      <c r="D3005" s="28" t="n">
        <v>0.0202049351539384</v>
      </c>
      <c r="E3005" s="28"/>
    </row>
    <row r="3006" customFormat="false" ht="15" hidden="false" customHeight="false" outlineLevel="0" collapsed="false">
      <c r="A3006" s="28" t="s">
        <v>5205</v>
      </c>
      <c r="B3006" s="28" t="s">
        <v>5206</v>
      </c>
      <c r="C3006" s="28" t="s">
        <v>2028</v>
      </c>
      <c r="D3006" s="28" t="n">
        <v>0.0267269420051148</v>
      </c>
      <c r="E3006" s="28"/>
    </row>
    <row r="3007" customFormat="false" ht="15" hidden="false" customHeight="false" outlineLevel="0" collapsed="false">
      <c r="A3007" s="28" t="s">
        <v>5207</v>
      </c>
      <c r="B3007" s="28" t="s">
        <v>5208</v>
      </c>
      <c r="C3007" s="28" t="s">
        <v>2028</v>
      </c>
      <c r="D3007" s="28" t="n">
        <v>0.00553682280403487</v>
      </c>
      <c r="E3007" s="28"/>
    </row>
    <row r="3008" customFormat="false" ht="15" hidden="false" customHeight="false" outlineLevel="0" collapsed="false">
      <c r="A3008" s="28" t="s">
        <v>5209</v>
      </c>
      <c r="B3008" s="28" t="s">
        <v>5210</v>
      </c>
      <c r="C3008" s="28" t="s">
        <v>2028</v>
      </c>
      <c r="D3008" s="28" t="n">
        <v>0.0491062563654586</v>
      </c>
      <c r="E3008" s="28"/>
    </row>
    <row r="3009" customFormat="false" ht="15" hidden="false" customHeight="false" outlineLevel="0" collapsed="false">
      <c r="A3009" s="28" t="s">
        <v>5211</v>
      </c>
      <c r="B3009" s="28" t="s">
        <v>2744</v>
      </c>
      <c r="C3009" s="28" t="s">
        <v>2028</v>
      </c>
      <c r="D3009" s="28" t="n">
        <v>0.00413774971797984</v>
      </c>
      <c r="E3009" s="28"/>
    </row>
    <row r="3010" customFormat="false" ht="15" hidden="false" customHeight="false" outlineLevel="0" collapsed="false">
      <c r="A3010" s="28" t="s">
        <v>2746</v>
      </c>
      <c r="B3010" s="28" t="s">
        <v>2744</v>
      </c>
      <c r="C3010" s="28" t="s">
        <v>2028</v>
      </c>
      <c r="D3010" s="28" t="n">
        <v>0.00480214390063382</v>
      </c>
      <c r="E3010" s="28"/>
    </row>
    <row r="3011" customFormat="false" ht="15" hidden="false" customHeight="false" outlineLevel="0" collapsed="false">
      <c r="A3011" s="28" t="s">
        <v>4192</v>
      </c>
      <c r="B3011" s="28" t="s">
        <v>4193</v>
      </c>
      <c r="C3011" s="28" t="s">
        <v>2028</v>
      </c>
      <c r="D3011" s="28" t="n">
        <v>0.0498411830319263</v>
      </c>
      <c r="E3011" s="28"/>
    </row>
    <row r="3012" customFormat="false" ht="15" hidden="false" customHeight="false" outlineLevel="0" collapsed="false">
      <c r="A3012" s="28" t="s">
        <v>5212</v>
      </c>
      <c r="B3012" s="28" t="s">
        <v>5213</v>
      </c>
      <c r="C3012" s="28" t="s">
        <v>2028</v>
      </c>
      <c r="D3012" s="28" t="n">
        <v>0.0344431827564283</v>
      </c>
      <c r="E3012" s="28"/>
    </row>
    <row r="3013" customFormat="false" ht="15" hidden="false" customHeight="false" outlineLevel="0" collapsed="false">
      <c r="A3013" s="28" t="s">
        <v>5214</v>
      </c>
      <c r="B3013" s="28" t="s">
        <v>5215</v>
      </c>
      <c r="C3013" s="28" t="s">
        <v>2028</v>
      </c>
      <c r="D3013" s="28" t="n">
        <v>0.0180776153665946</v>
      </c>
      <c r="E3013" s="28"/>
    </row>
    <row r="3014" customFormat="false" ht="15" hidden="false" customHeight="false" outlineLevel="0" collapsed="false">
      <c r="A3014" s="28" t="s">
        <v>5216</v>
      </c>
      <c r="B3014" s="28" t="s">
        <v>5217</v>
      </c>
      <c r="C3014" s="28" t="s">
        <v>2028</v>
      </c>
      <c r="D3014" s="28" t="n">
        <v>0.00174778038919787</v>
      </c>
      <c r="E3014" s="28"/>
    </row>
    <row r="3015" customFormat="false" ht="15" hidden="false" customHeight="false" outlineLevel="0" collapsed="false">
      <c r="A3015" s="28" t="s">
        <v>2759</v>
      </c>
      <c r="B3015" s="28" t="s">
        <v>2760</v>
      </c>
      <c r="C3015" s="28" t="s">
        <v>2028</v>
      </c>
      <c r="D3015" s="28" t="n">
        <v>0.00185004787469329</v>
      </c>
      <c r="E3015" s="28"/>
    </row>
    <row r="3016" customFormat="false" ht="15" hidden="false" customHeight="false" outlineLevel="0" collapsed="false">
      <c r="A3016" s="28" t="s">
        <v>5218</v>
      </c>
      <c r="B3016" s="28" t="s">
        <v>5219</v>
      </c>
      <c r="C3016" s="28" t="s">
        <v>2028</v>
      </c>
      <c r="D3016" s="28" t="n">
        <v>0.0150624834501675</v>
      </c>
      <c r="E3016" s="28"/>
    </row>
    <row r="3017" customFormat="false" ht="15" hidden="false" customHeight="false" outlineLevel="0" collapsed="false">
      <c r="A3017" s="28" t="s">
        <v>4202</v>
      </c>
      <c r="B3017" s="28" t="s">
        <v>4203</v>
      </c>
      <c r="C3017" s="28" t="s">
        <v>2028</v>
      </c>
      <c r="D3017" s="28" t="n">
        <v>0.031761448902479</v>
      </c>
      <c r="E3017" s="28"/>
    </row>
    <row r="3018" customFormat="false" ht="15" hidden="false" customHeight="false" outlineLevel="0" collapsed="false">
      <c r="A3018" s="28" t="s">
        <v>4204</v>
      </c>
      <c r="B3018" s="28" t="s">
        <v>4205</v>
      </c>
      <c r="C3018" s="28" t="s">
        <v>2028</v>
      </c>
      <c r="D3018" s="29" t="n">
        <v>6.92440116722447E-007</v>
      </c>
      <c r="E3018" s="28"/>
    </row>
    <row r="3019" customFormat="false" ht="15" hidden="false" customHeight="false" outlineLevel="0" collapsed="false">
      <c r="A3019" s="28" t="s">
        <v>5220</v>
      </c>
      <c r="B3019" s="28" t="s">
        <v>2769</v>
      </c>
      <c r="C3019" s="28" t="s">
        <v>2028</v>
      </c>
      <c r="D3019" s="28" t="n">
        <v>0.00150156476686972</v>
      </c>
      <c r="E3019" s="28"/>
    </row>
    <row r="3020" customFormat="false" ht="15" hidden="false" customHeight="false" outlineLevel="0" collapsed="false">
      <c r="A3020" s="28" t="s">
        <v>5221</v>
      </c>
      <c r="B3020" s="28" t="s">
        <v>2769</v>
      </c>
      <c r="C3020" s="28" t="s">
        <v>2028</v>
      </c>
      <c r="D3020" s="28" t="n">
        <v>0.0183035166568256</v>
      </c>
      <c r="E3020" s="28"/>
    </row>
    <row r="3021" customFormat="false" ht="15" hidden="false" customHeight="false" outlineLevel="0" collapsed="false">
      <c r="A3021" s="28" t="s">
        <v>5222</v>
      </c>
      <c r="B3021" s="28" t="s">
        <v>5223</v>
      </c>
      <c r="C3021" s="28" t="s">
        <v>2028</v>
      </c>
      <c r="D3021" s="28" t="n">
        <v>0.0149089712558993</v>
      </c>
      <c r="E3021" s="28"/>
    </row>
    <row r="3022" customFormat="false" ht="15" hidden="false" customHeight="false" outlineLevel="0" collapsed="false">
      <c r="A3022" s="28" t="s">
        <v>5224</v>
      </c>
      <c r="B3022" s="28" t="s">
        <v>5223</v>
      </c>
      <c r="C3022" s="28" t="s">
        <v>2028</v>
      </c>
      <c r="D3022" s="28" t="n">
        <v>0.0171602207165295</v>
      </c>
      <c r="E3022" s="28"/>
    </row>
    <row r="3023" customFormat="false" ht="15" hidden="false" customHeight="false" outlineLevel="0" collapsed="false">
      <c r="A3023" s="28" t="s">
        <v>5225</v>
      </c>
      <c r="B3023" s="28" t="s">
        <v>5226</v>
      </c>
      <c r="C3023" s="28" t="s">
        <v>2028</v>
      </c>
      <c r="D3023" s="28" t="n">
        <v>0.0126357932009402</v>
      </c>
      <c r="E3023" s="28"/>
    </row>
    <row r="3024" customFormat="false" ht="15" hidden="false" customHeight="false" outlineLevel="0" collapsed="false">
      <c r="A3024" s="28" t="s">
        <v>5227</v>
      </c>
      <c r="B3024" s="28" t="s">
        <v>5228</v>
      </c>
      <c r="C3024" s="28" t="s">
        <v>2028</v>
      </c>
      <c r="D3024" s="28" t="n">
        <v>0.00593594337545577</v>
      </c>
      <c r="E3024" s="28"/>
    </row>
    <row r="3025" customFormat="false" ht="15" hidden="false" customHeight="false" outlineLevel="0" collapsed="false">
      <c r="A3025" s="28" t="s">
        <v>5229</v>
      </c>
      <c r="B3025" s="28" t="s">
        <v>5230</v>
      </c>
      <c r="C3025" s="28" t="s">
        <v>2028</v>
      </c>
      <c r="D3025" s="28" t="n">
        <v>0.025171184639095</v>
      </c>
      <c r="E3025" s="28"/>
    </row>
    <row r="3026" customFormat="false" ht="15" hidden="false" customHeight="false" outlineLevel="0" collapsed="false">
      <c r="A3026" s="28" t="s">
        <v>5231</v>
      </c>
      <c r="B3026" s="28" t="s">
        <v>5232</v>
      </c>
      <c r="C3026" s="28" t="s">
        <v>2028</v>
      </c>
      <c r="D3026" s="28" t="n">
        <v>0.0302811289717269</v>
      </c>
      <c r="E3026" s="28"/>
    </row>
    <row r="3027" customFormat="false" ht="15" hidden="false" customHeight="false" outlineLevel="0" collapsed="false">
      <c r="A3027" s="28" t="s">
        <v>5233</v>
      </c>
      <c r="B3027" s="28" t="s">
        <v>5234</v>
      </c>
      <c r="C3027" s="28" t="s">
        <v>2028</v>
      </c>
      <c r="D3027" s="28" t="n">
        <v>0.0315961829134068</v>
      </c>
      <c r="E3027" s="28"/>
    </row>
    <row r="3028" customFormat="false" ht="15" hidden="false" customHeight="false" outlineLevel="0" collapsed="false">
      <c r="A3028" s="28" t="s">
        <v>2777</v>
      </c>
      <c r="B3028" s="28" t="s">
        <v>2778</v>
      </c>
      <c r="C3028" s="28" t="s">
        <v>2028</v>
      </c>
      <c r="D3028" s="28" t="n">
        <v>0.0381957108200321</v>
      </c>
      <c r="E3028" s="28"/>
    </row>
    <row r="3029" customFormat="false" ht="15" hidden="false" customHeight="false" outlineLevel="0" collapsed="false">
      <c r="A3029" s="28" t="s">
        <v>5235</v>
      </c>
      <c r="B3029" s="28" t="s">
        <v>5236</v>
      </c>
      <c r="C3029" s="28" t="s">
        <v>2028</v>
      </c>
      <c r="D3029" s="28" t="n">
        <v>0.00564328014373362</v>
      </c>
      <c r="E3029" s="28"/>
    </row>
    <row r="3030" customFormat="false" ht="15" hidden="false" customHeight="false" outlineLevel="0" collapsed="false">
      <c r="A3030" s="28" t="s">
        <v>5237</v>
      </c>
      <c r="B3030" s="28" t="s">
        <v>5236</v>
      </c>
      <c r="C3030" s="28" t="s">
        <v>2028</v>
      </c>
      <c r="D3030" s="28" t="n">
        <v>0.00592530683622965</v>
      </c>
      <c r="E3030" s="28"/>
    </row>
    <row r="3031" customFormat="false" ht="15" hidden="false" customHeight="false" outlineLevel="0" collapsed="false">
      <c r="A3031" s="28" t="s">
        <v>2783</v>
      </c>
      <c r="B3031" s="28" t="s">
        <v>2784</v>
      </c>
      <c r="C3031" s="28" t="s">
        <v>2028</v>
      </c>
      <c r="D3031" s="28" t="n">
        <v>0.0327825256514948</v>
      </c>
      <c r="E3031" s="28"/>
    </row>
    <row r="3032" customFormat="false" ht="15" hidden="false" customHeight="false" outlineLevel="0" collapsed="false">
      <c r="A3032" s="28" t="s">
        <v>5238</v>
      </c>
      <c r="B3032" s="28" t="s">
        <v>5239</v>
      </c>
      <c r="C3032" s="28" t="s">
        <v>2028</v>
      </c>
      <c r="D3032" s="28" t="n">
        <v>0.0137115174071113</v>
      </c>
      <c r="E3032" s="28"/>
    </row>
    <row r="3033" customFormat="false" ht="15" hidden="false" customHeight="false" outlineLevel="0" collapsed="false">
      <c r="A3033" s="28" t="s">
        <v>5240</v>
      </c>
      <c r="B3033" s="28" t="s">
        <v>5241</v>
      </c>
      <c r="C3033" s="28" t="s">
        <v>2028</v>
      </c>
      <c r="D3033" s="28" t="n">
        <v>0.000970690830360139</v>
      </c>
      <c r="E3033" s="28"/>
    </row>
    <row r="3034" customFormat="false" ht="15" hidden="false" customHeight="false" outlineLevel="0" collapsed="false">
      <c r="A3034" s="28" t="s">
        <v>5242</v>
      </c>
      <c r="B3034" s="28" t="s">
        <v>2786</v>
      </c>
      <c r="C3034" s="28" t="s">
        <v>2028</v>
      </c>
      <c r="D3034" s="29" t="n">
        <v>7.94368082529597E-006</v>
      </c>
      <c r="E3034" s="28"/>
    </row>
    <row r="3035" customFormat="false" ht="15" hidden="false" customHeight="false" outlineLevel="0" collapsed="false">
      <c r="A3035" s="28" t="s">
        <v>2785</v>
      </c>
      <c r="B3035" s="28" t="s">
        <v>2786</v>
      </c>
      <c r="C3035" s="28" t="s">
        <v>2028</v>
      </c>
      <c r="D3035" s="28" t="n">
        <v>0.0340258216283497</v>
      </c>
      <c r="E3035" s="28"/>
    </row>
    <row r="3036" customFormat="false" ht="15" hidden="false" customHeight="false" outlineLevel="0" collapsed="false">
      <c r="A3036" s="28" t="s">
        <v>5243</v>
      </c>
      <c r="B3036" s="28" t="s">
        <v>5244</v>
      </c>
      <c r="C3036" s="28" t="s">
        <v>2028</v>
      </c>
      <c r="D3036" s="28" t="n">
        <v>0.00323632997423749</v>
      </c>
      <c r="E3036" s="28"/>
    </row>
    <row r="3037" customFormat="false" ht="15" hidden="false" customHeight="false" outlineLevel="0" collapsed="false">
      <c r="A3037" s="28" t="s">
        <v>5245</v>
      </c>
      <c r="B3037" s="28" t="s">
        <v>5246</v>
      </c>
      <c r="C3037" s="28" t="s">
        <v>2028</v>
      </c>
      <c r="D3037" s="28" t="n">
        <v>0.037859531495095</v>
      </c>
      <c r="E3037" s="28"/>
    </row>
    <row r="3038" customFormat="false" ht="15" hidden="false" customHeight="false" outlineLevel="0" collapsed="false">
      <c r="A3038" s="28" t="s">
        <v>5247</v>
      </c>
      <c r="B3038" s="28" t="s">
        <v>5248</v>
      </c>
      <c r="C3038" s="28" t="s">
        <v>2028</v>
      </c>
      <c r="D3038" s="28" t="n">
        <v>0.016457475794261</v>
      </c>
      <c r="E3038" s="28"/>
    </row>
    <row r="3039" customFormat="false" ht="15" hidden="false" customHeight="false" outlineLevel="0" collapsed="false">
      <c r="A3039" s="28" t="s">
        <v>5249</v>
      </c>
      <c r="B3039" s="28" t="s">
        <v>5250</v>
      </c>
      <c r="C3039" s="28" t="s">
        <v>2028</v>
      </c>
      <c r="D3039" s="28" t="n">
        <v>0.0264491502283406</v>
      </c>
      <c r="E3039" s="28"/>
    </row>
    <row r="3040" customFormat="false" ht="15" hidden="false" customHeight="false" outlineLevel="0" collapsed="false">
      <c r="A3040" s="28" t="s">
        <v>5251</v>
      </c>
      <c r="B3040" s="28" t="s">
        <v>5252</v>
      </c>
      <c r="C3040" s="28" t="s">
        <v>2028</v>
      </c>
      <c r="D3040" s="28" t="n">
        <v>0.0429045345599199</v>
      </c>
      <c r="E3040" s="28"/>
    </row>
    <row r="3041" customFormat="false" ht="15" hidden="false" customHeight="false" outlineLevel="0" collapsed="false">
      <c r="A3041" s="28" t="s">
        <v>5253</v>
      </c>
      <c r="B3041" s="28" t="s">
        <v>5254</v>
      </c>
      <c r="C3041" s="28" t="s">
        <v>2028</v>
      </c>
      <c r="D3041" s="28" t="n">
        <v>0.00964771769117204</v>
      </c>
      <c r="E3041" s="28"/>
    </row>
    <row r="3042" customFormat="false" ht="15" hidden="false" customHeight="false" outlineLevel="0" collapsed="false">
      <c r="A3042" s="28" t="s">
        <v>5255</v>
      </c>
      <c r="B3042" s="28" t="s">
        <v>5256</v>
      </c>
      <c r="C3042" s="28" t="s">
        <v>2028</v>
      </c>
      <c r="D3042" s="28" t="n">
        <v>0.0214086413631991</v>
      </c>
      <c r="E3042" s="28"/>
    </row>
    <row r="3043" customFormat="false" ht="15" hidden="false" customHeight="false" outlineLevel="0" collapsed="false">
      <c r="A3043" s="28" t="s">
        <v>4223</v>
      </c>
      <c r="B3043" s="28" t="s">
        <v>4224</v>
      </c>
      <c r="C3043" s="28" t="s">
        <v>2028</v>
      </c>
      <c r="D3043" s="29" t="n">
        <v>5.18597902521421E-005</v>
      </c>
      <c r="E3043" s="28"/>
    </row>
    <row r="3044" customFormat="false" ht="15" hidden="false" customHeight="false" outlineLevel="0" collapsed="false">
      <c r="A3044" s="28" t="s">
        <v>5257</v>
      </c>
      <c r="B3044" s="28" t="s">
        <v>5258</v>
      </c>
      <c r="C3044" s="28" t="s">
        <v>2028</v>
      </c>
      <c r="D3044" s="28" t="n">
        <v>0.0398891508665658</v>
      </c>
      <c r="E3044" s="28"/>
    </row>
    <row r="3045" customFormat="false" ht="15" hidden="false" customHeight="false" outlineLevel="0" collapsed="false">
      <c r="A3045" s="28" t="s">
        <v>5259</v>
      </c>
      <c r="B3045" s="28" t="s">
        <v>2792</v>
      </c>
      <c r="C3045" s="28" t="s">
        <v>2028</v>
      </c>
      <c r="D3045" s="28" t="n">
        <v>0.00280812334247002</v>
      </c>
      <c r="E3045" s="28"/>
    </row>
    <row r="3046" customFormat="false" ht="15" hidden="false" customHeight="false" outlineLevel="0" collapsed="false">
      <c r="A3046" s="28" t="s">
        <v>5260</v>
      </c>
      <c r="B3046" s="28" t="s">
        <v>2792</v>
      </c>
      <c r="C3046" s="28" t="s">
        <v>2028</v>
      </c>
      <c r="D3046" s="28" t="n">
        <v>0.00282765742167021</v>
      </c>
      <c r="E3046" s="28"/>
    </row>
    <row r="3047" customFormat="false" ht="15" hidden="false" customHeight="false" outlineLevel="0" collapsed="false">
      <c r="A3047" s="28" t="s">
        <v>4227</v>
      </c>
      <c r="B3047" s="28" t="s">
        <v>2792</v>
      </c>
      <c r="C3047" s="28" t="s">
        <v>2028</v>
      </c>
      <c r="D3047" s="28" t="n">
        <v>0.00318509918150037</v>
      </c>
      <c r="E3047" s="28"/>
    </row>
    <row r="3048" customFormat="false" ht="15" hidden="false" customHeight="false" outlineLevel="0" collapsed="false">
      <c r="A3048" s="28" t="s">
        <v>2793</v>
      </c>
      <c r="B3048" s="28" t="s">
        <v>2794</v>
      </c>
      <c r="C3048" s="28" t="s">
        <v>2028</v>
      </c>
      <c r="D3048" s="29" t="n">
        <v>1.60585542273012E-005</v>
      </c>
      <c r="E3048" s="28"/>
    </row>
    <row r="3049" customFormat="false" ht="15" hidden="false" customHeight="false" outlineLevel="0" collapsed="false">
      <c r="A3049" s="28" t="s">
        <v>5261</v>
      </c>
      <c r="B3049" s="28" t="s">
        <v>5262</v>
      </c>
      <c r="C3049" s="28" t="s">
        <v>2028</v>
      </c>
      <c r="D3049" s="28" t="n">
        <v>0.0122820629171362</v>
      </c>
      <c r="E3049" s="28"/>
    </row>
    <row r="3050" customFormat="false" ht="15" hidden="false" customHeight="false" outlineLevel="0" collapsed="false">
      <c r="A3050" s="28" t="s">
        <v>5263</v>
      </c>
      <c r="B3050" s="28" t="s">
        <v>5264</v>
      </c>
      <c r="C3050" s="28" t="s">
        <v>2028</v>
      </c>
      <c r="D3050" s="28" t="n">
        <v>0.0256668298875971</v>
      </c>
      <c r="E3050" s="28"/>
    </row>
    <row r="3051" customFormat="false" ht="15" hidden="false" customHeight="false" outlineLevel="0" collapsed="false">
      <c r="A3051" s="28" t="s">
        <v>2797</v>
      </c>
      <c r="B3051" s="28" t="s">
        <v>2798</v>
      </c>
      <c r="C3051" s="28" t="s">
        <v>2028</v>
      </c>
      <c r="D3051" s="28" t="n">
        <v>0.00394059306696562</v>
      </c>
      <c r="E3051" s="28"/>
    </row>
    <row r="3052" customFormat="false" ht="15" hidden="false" customHeight="false" outlineLevel="0" collapsed="false">
      <c r="A3052" s="28" t="s">
        <v>5265</v>
      </c>
      <c r="B3052" s="28" t="s">
        <v>5266</v>
      </c>
      <c r="C3052" s="28" t="s">
        <v>2028</v>
      </c>
      <c r="D3052" s="28" t="n">
        <v>0.0468241576858277</v>
      </c>
      <c r="E3052" s="28"/>
    </row>
    <row r="3053" customFormat="false" ht="15" hidden="false" customHeight="false" outlineLevel="0" collapsed="false">
      <c r="A3053" s="28" t="s">
        <v>5267</v>
      </c>
      <c r="B3053" s="28" t="s">
        <v>5266</v>
      </c>
      <c r="C3053" s="28" t="s">
        <v>2028</v>
      </c>
      <c r="D3053" s="28" t="n">
        <v>0.0372201385796554</v>
      </c>
      <c r="E3053" s="28"/>
    </row>
    <row r="3054" customFormat="false" ht="15" hidden="false" customHeight="false" outlineLevel="0" collapsed="false">
      <c r="A3054" s="28" t="s">
        <v>5268</v>
      </c>
      <c r="B3054" s="28" t="s">
        <v>4232</v>
      </c>
      <c r="C3054" s="28" t="s">
        <v>2028</v>
      </c>
      <c r="D3054" s="28" t="n">
        <v>0.0246567864188429</v>
      </c>
      <c r="E3054" s="28"/>
    </row>
    <row r="3055" customFormat="false" ht="15" hidden="false" customHeight="false" outlineLevel="0" collapsed="false">
      <c r="A3055" s="28" t="s">
        <v>5269</v>
      </c>
      <c r="B3055" s="28" t="s">
        <v>4234</v>
      </c>
      <c r="C3055" s="28" t="s">
        <v>2028</v>
      </c>
      <c r="D3055" s="28" t="n">
        <v>0.0352309333982724</v>
      </c>
      <c r="E3055" s="28"/>
    </row>
    <row r="3056" customFormat="false" ht="15" hidden="false" customHeight="false" outlineLevel="0" collapsed="false">
      <c r="A3056" s="28" t="s">
        <v>4235</v>
      </c>
      <c r="B3056" s="28" t="s">
        <v>4236</v>
      </c>
      <c r="C3056" s="28" t="s">
        <v>2028</v>
      </c>
      <c r="D3056" s="28" t="n">
        <v>0.00169173309278669</v>
      </c>
      <c r="E3056" s="28"/>
    </row>
    <row r="3057" customFormat="false" ht="15" hidden="false" customHeight="false" outlineLevel="0" collapsed="false">
      <c r="A3057" s="28" t="s">
        <v>5270</v>
      </c>
      <c r="B3057" s="28" t="s">
        <v>5271</v>
      </c>
      <c r="C3057" s="28" t="s">
        <v>2028</v>
      </c>
      <c r="D3057" s="28" t="n">
        <v>0.0420188578810123</v>
      </c>
      <c r="E3057" s="28"/>
    </row>
    <row r="3058" customFormat="false" ht="15" hidden="false" customHeight="false" outlineLevel="0" collapsed="false">
      <c r="A3058" s="28" t="s">
        <v>5272</v>
      </c>
      <c r="B3058" s="28" t="s">
        <v>5273</v>
      </c>
      <c r="C3058" s="28" t="s">
        <v>2028</v>
      </c>
      <c r="D3058" s="28" t="n">
        <v>0.0213622506276624</v>
      </c>
      <c r="E3058" s="28"/>
    </row>
    <row r="3059" customFormat="false" ht="15" hidden="false" customHeight="false" outlineLevel="0" collapsed="false">
      <c r="A3059" s="28" t="s">
        <v>5274</v>
      </c>
      <c r="B3059" s="28" t="s">
        <v>5275</v>
      </c>
      <c r="C3059" s="28" t="s">
        <v>2028</v>
      </c>
      <c r="D3059" s="28" t="n">
        <v>0.000854993019330798</v>
      </c>
      <c r="E3059" s="28"/>
    </row>
    <row r="3060" customFormat="false" ht="15" hidden="false" customHeight="false" outlineLevel="0" collapsed="false">
      <c r="A3060" s="28" t="s">
        <v>5276</v>
      </c>
      <c r="B3060" s="28" t="s">
        <v>2804</v>
      </c>
      <c r="C3060" s="28" t="s">
        <v>2028</v>
      </c>
      <c r="D3060" s="28" t="n">
        <v>0.00281503370088058</v>
      </c>
      <c r="E3060" s="28"/>
    </row>
    <row r="3061" customFormat="false" ht="15" hidden="false" customHeight="false" outlineLevel="0" collapsed="false">
      <c r="A3061" s="28" t="s">
        <v>5277</v>
      </c>
      <c r="B3061" s="28" t="s">
        <v>5278</v>
      </c>
      <c r="C3061" s="28" t="s">
        <v>2028</v>
      </c>
      <c r="D3061" s="28" t="n">
        <v>0.047889224977785</v>
      </c>
      <c r="E3061" s="28"/>
    </row>
    <row r="3062" customFormat="false" ht="15" hidden="false" customHeight="false" outlineLevel="0" collapsed="false">
      <c r="A3062" s="28" t="s">
        <v>4244</v>
      </c>
      <c r="B3062" s="28" t="s">
        <v>4245</v>
      </c>
      <c r="C3062" s="28" t="s">
        <v>2028</v>
      </c>
      <c r="D3062" s="28" t="n">
        <v>0.0017373479589964</v>
      </c>
      <c r="E3062" s="28"/>
    </row>
    <row r="3063" customFormat="false" ht="15" hidden="false" customHeight="false" outlineLevel="0" collapsed="false">
      <c r="A3063" s="28" t="s">
        <v>5279</v>
      </c>
      <c r="B3063" s="28" t="s">
        <v>2812</v>
      </c>
      <c r="C3063" s="28" t="s">
        <v>2028</v>
      </c>
      <c r="D3063" s="28" t="n">
        <v>0.00462687557418044</v>
      </c>
      <c r="E3063" s="28"/>
    </row>
    <row r="3064" customFormat="false" ht="15" hidden="false" customHeight="false" outlineLevel="0" collapsed="false">
      <c r="A3064" s="28" t="s">
        <v>5280</v>
      </c>
      <c r="B3064" s="28" t="s">
        <v>2812</v>
      </c>
      <c r="C3064" s="28" t="s">
        <v>2028</v>
      </c>
      <c r="D3064" s="28" t="n">
        <v>0.00453961600854605</v>
      </c>
      <c r="E3064" s="28"/>
    </row>
    <row r="3065" customFormat="false" ht="15" hidden="false" customHeight="false" outlineLevel="0" collapsed="false">
      <c r="A3065" s="28" t="s">
        <v>2811</v>
      </c>
      <c r="B3065" s="28" t="s">
        <v>2812</v>
      </c>
      <c r="C3065" s="28" t="s">
        <v>2028</v>
      </c>
      <c r="D3065" s="28" t="n">
        <v>0.0210861197746297</v>
      </c>
      <c r="E3065" s="28"/>
    </row>
    <row r="3066" customFormat="false" ht="15" hidden="false" customHeight="false" outlineLevel="0" collapsed="false">
      <c r="A3066" s="28" t="s">
        <v>5281</v>
      </c>
      <c r="B3066" s="28" t="s">
        <v>5282</v>
      </c>
      <c r="C3066" s="28" t="s">
        <v>2028</v>
      </c>
      <c r="D3066" s="28" t="n">
        <v>0.00467834587650873</v>
      </c>
      <c r="E3066" s="28"/>
    </row>
    <row r="3067" customFormat="false" ht="15" hidden="false" customHeight="false" outlineLevel="0" collapsed="false">
      <c r="A3067" s="28" t="s">
        <v>5283</v>
      </c>
      <c r="B3067" s="28" t="s">
        <v>5282</v>
      </c>
      <c r="C3067" s="28" t="s">
        <v>2028</v>
      </c>
      <c r="D3067" s="28" t="n">
        <v>0.00962308404093259</v>
      </c>
      <c r="E3067" s="28"/>
    </row>
    <row r="3068" customFormat="false" ht="15" hidden="false" customHeight="false" outlineLevel="0" collapsed="false">
      <c r="A3068" s="28" t="s">
        <v>5284</v>
      </c>
      <c r="B3068" s="28" t="s">
        <v>5285</v>
      </c>
      <c r="C3068" s="28" t="s">
        <v>2028</v>
      </c>
      <c r="D3068" s="28" t="n">
        <v>0.0123272079189586</v>
      </c>
      <c r="E3068" s="28"/>
    </row>
    <row r="3069" customFormat="false" ht="15" hidden="false" customHeight="false" outlineLevel="0" collapsed="false">
      <c r="A3069" s="28" t="s">
        <v>5286</v>
      </c>
      <c r="B3069" s="28" t="s">
        <v>5285</v>
      </c>
      <c r="C3069" s="28" t="s">
        <v>2028</v>
      </c>
      <c r="D3069" s="28" t="n">
        <v>0.0262906824014659</v>
      </c>
      <c r="E3069" s="28"/>
    </row>
    <row r="3070" customFormat="false" ht="15" hidden="false" customHeight="false" outlineLevel="0" collapsed="false">
      <c r="A3070" s="28" t="s">
        <v>4251</v>
      </c>
      <c r="B3070" s="28" t="s">
        <v>4252</v>
      </c>
      <c r="C3070" s="28" t="s">
        <v>2028</v>
      </c>
      <c r="D3070" s="28" t="n">
        <v>0.0370151413967206</v>
      </c>
      <c r="E3070" s="28"/>
    </row>
    <row r="3071" customFormat="false" ht="15" hidden="false" customHeight="false" outlineLevel="0" collapsed="false">
      <c r="A3071" s="28" t="s">
        <v>4254</v>
      </c>
      <c r="B3071" s="28" t="s">
        <v>2821</v>
      </c>
      <c r="C3071" s="28" t="s">
        <v>2028</v>
      </c>
      <c r="D3071" s="28" t="n">
        <v>0.00639032848272331</v>
      </c>
      <c r="E3071" s="28"/>
    </row>
    <row r="3072" customFormat="false" ht="15" hidden="false" customHeight="false" outlineLevel="0" collapsed="false">
      <c r="A3072" s="28" t="s">
        <v>2822</v>
      </c>
      <c r="B3072" s="28" t="s">
        <v>2821</v>
      </c>
      <c r="C3072" s="28" t="s">
        <v>2028</v>
      </c>
      <c r="D3072" s="28" t="n">
        <v>0.000170543805380524</v>
      </c>
      <c r="E3072" s="28"/>
    </row>
    <row r="3073" customFormat="false" ht="15" hidden="false" customHeight="false" outlineLevel="0" collapsed="false">
      <c r="A3073" s="28" t="s">
        <v>5287</v>
      </c>
      <c r="B3073" s="28" t="s">
        <v>5288</v>
      </c>
      <c r="C3073" s="28" t="s">
        <v>2028</v>
      </c>
      <c r="D3073" s="28" t="n">
        <v>0.0250483965002485</v>
      </c>
      <c r="E3073" s="28"/>
    </row>
    <row r="3074" customFormat="false" ht="15" hidden="false" customHeight="false" outlineLevel="0" collapsed="false">
      <c r="A3074" s="28" t="s">
        <v>2829</v>
      </c>
      <c r="B3074" s="28" t="s">
        <v>2830</v>
      </c>
      <c r="C3074" s="28" t="s">
        <v>2028</v>
      </c>
      <c r="D3074" s="28" t="n">
        <v>0.0420043572541349</v>
      </c>
      <c r="E3074" s="28"/>
    </row>
    <row r="3075" customFormat="false" ht="15" hidden="false" customHeight="false" outlineLevel="0" collapsed="false">
      <c r="A3075" s="28" t="s">
        <v>2831</v>
      </c>
      <c r="B3075" s="28" t="s">
        <v>2832</v>
      </c>
      <c r="C3075" s="28" t="s">
        <v>2028</v>
      </c>
      <c r="D3075" s="28" t="n">
        <v>0.0210780424180563</v>
      </c>
      <c r="E3075" s="28"/>
    </row>
    <row r="3076" customFormat="false" ht="15" hidden="false" customHeight="false" outlineLevel="0" collapsed="false">
      <c r="A3076" s="28" t="s">
        <v>5289</v>
      </c>
      <c r="B3076" s="28" t="s">
        <v>2832</v>
      </c>
      <c r="C3076" s="28" t="s">
        <v>2028</v>
      </c>
      <c r="D3076" s="28" t="n">
        <v>0.00214118285945642</v>
      </c>
      <c r="E3076" s="28"/>
    </row>
    <row r="3077" customFormat="false" ht="15" hidden="false" customHeight="false" outlineLevel="0" collapsed="false">
      <c r="A3077" s="28" t="s">
        <v>2833</v>
      </c>
      <c r="B3077" s="28" t="s">
        <v>2834</v>
      </c>
      <c r="C3077" s="28" t="s">
        <v>2028</v>
      </c>
      <c r="D3077" s="28" t="n">
        <v>0.0264878643806228</v>
      </c>
      <c r="E3077" s="28"/>
    </row>
    <row r="3078" customFormat="false" ht="15" hidden="false" customHeight="false" outlineLevel="0" collapsed="false">
      <c r="A3078" s="28" t="s">
        <v>2835</v>
      </c>
      <c r="B3078" s="28" t="s">
        <v>2834</v>
      </c>
      <c r="C3078" s="28" t="s">
        <v>2028</v>
      </c>
      <c r="D3078" s="28" t="n">
        <v>0.00013275217341264</v>
      </c>
      <c r="E3078" s="28"/>
    </row>
    <row r="3079" customFormat="false" ht="15" hidden="false" customHeight="false" outlineLevel="0" collapsed="false">
      <c r="A3079" s="28" t="s">
        <v>4258</v>
      </c>
      <c r="B3079" s="28" t="s">
        <v>2837</v>
      </c>
      <c r="C3079" s="28" t="s">
        <v>2028</v>
      </c>
      <c r="D3079" s="28" t="n">
        <v>0.0145390511329464</v>
      </c>
      <c r="E3079" s="28"/>
    </row>
    <row r="3080" customFormat="false" ht="15" hidden="false" customHeight="false" outlineLevel="0" collapsed="false">
      <c r="A3080" s="28" t="s">
        <v>2836</v>
      </c>
      <c r="B3080" s="28" t="s">
        <v>2837</v>
      </c>
      <c r="C3080" s="28" t="s">
        <v>2028</v>
      </c>
      <c r="D3080" s="28" t="n">
        <v>0.0081943469194891</v>
      </c>
      <c r="E3080" s="28"/>
    </row>
    <row r="3081" customFormat="false" ht="15" hidden="false" customHeight="false" outlineLevel="0" collapsed="false">
      <c r="A3081" s="28" t="s">
        <v>5290</v>
      </c>
      <c r="B3081" s="28" t="s">
        <v>5291</v>
      </c>
      <c r="C3081" s="28" t="s">
        <v>2028</v>
      </c>
      <c r="D3081" s="28" t="n">
        <v>0.0320134147884032</v>
      </c>
      <c r="E3081" s="28"/>
    </row>
    <row r="3082" customFormat="false" ht="15" hidden="false" customHeight="false" outlineLevel="0" collapsed="false">
      <c r="A3082" s="28" t="s">
        <v>4264</v>
      </c>
      <c r="B3082" s="28" t="s">
        <v>4262</v>
      </c>
      <c r="C3082" s="28" t="s">
        <v>2028</v>
      </c>
      <c r="D3082" s="28" t="n">
        <v>0.0019687678424684</v>
      </c>
      <c r="E3082" s="28"/>
    </row>
    <row r="3083" customFormat="false" ht="15" hidden="false" customHeight="false" outlineLevel="0" collapsed="false">
      <c r="A3083" s="28" t="s">
        <v>5292</v>
      </c>
      <c r="B3083" s="28" t="s">
        <v>2843</v>
      </c>
      <c r="C3083" s="28" t="s">
        <v>2028</v>
      </c>
      <c r="D3083" s="28" t="n">
        <v>0.00305176198793649</v>
      </c>
      <c r="E3083" s="28"/>
    </row>
    <row r="3084" customFormat="false" ht="15" hidden="false" customHeight="false" outlineLevel="0" collapsed="false">
      <c r="A3084" s="28" t="s">
        <v>2842</v>
      </c>
      <c r="B3084" s="28" t="s">
        <v>2843</v>
      </c>
      <c r="C3084" s="28" t="s">
        <v>2028</v>
      </c>
      <c r="D3084" s="28" t="n">
        <v>0.020516517840818</v>
      </c>
      <c r="E3084" s="28"/>
    </row>
    <row r="3085" customFormat="false" ht="15" hidden="false" customHeight="false" outlineLevel="0" collapsed="false">
      <c r="A3085" s="28" t="s">
        <v>5293</v>
      </c>
      <c r="B3085" s="28" t="s">
        <v>5294</v>
      </c>
      <c r="C3085" s="28" t="s">
        <v>2028</v>
      </c>
      <c r="D3085" s="28" t="n">
        <v>0.0484708389176954</v>
      </c>
      <c r="E3085" s="28"/>
    </row>
    <row r="3086" customFormat="false" ht="15" hidden="false" customHeight="false" outlineLevel="0" collapsed="false">
      <c r="A3086" s="28" t="s">
        <v>5295</v>
      </c>
      <c r="B3086" s="28" t="s">
        <v>2847</v>
      </c>
      <c r="C3086" s="28" t="s">
        <v>2028</v>
      </c>
      <c r="D3086" s="28" t="n">
        <v>0.013202678014913</v>
      </c>
      <c r="E3086" s="28"/>
    </row>
    <row r="3087" customFormat="false" ht="15" hidden="false" customHeight="false" outlineLevel="0" collapsed="false">
      <c r="A3087" s="28" t="s">
        <v>5296</v>
      </c>
      <c r="B3087" s="28" t="s">
        <v>2847</v>
      </c>
      <c r="C3087" s="28" t="s">
        <v>2028</v>
      </c>
      <c r="D3087" s="28" t="n">
        <v>0.000736866533204963</v>
      </c>
      <c r="E3087" s="28"/>
    </row>
    <row r="3088" customFormat="false" ht="15" hidden="false" customHeight="false" outlineLevel="0" collapsed="false">
      <c r="A3088" s="28" t="s">
        <v>5297</v>
      </c>
      <c r="B3088" s="28" t="s">
        <v>5298</v>
      </c>
      <c r="C3088" s="28" t="s">
        <v>2028</v>
      </c>
      <c r="D3088" s="28" t="n">
        <v>0.0215574951662073</v>
      </c>
      <c r="E3088" s="28"/>
    </row>
    <row r="3089" customFormat="false" ht="15" hidden="false" customHeight="false" outlineLevel="0" collapsed="false">
      <c r="A3089" s="28" t="s">
        <v>5299</v>
      </c>
      <c r="B3089" s="28" t="s">
        <v>5300</v>
      </c>
      <c r="C3089" s="28" t="s">
        <v>2028</v>
      </c>
      <c r="D3089" s="28" t="n">
        <v>0.00996593913030054</v>
      </c>
      <c r="E3089" s="28"/>
    </row>
    <row r="3090" customFormat="false" ht="15" hidden="false" customHeight="false" outlineLevel="0" collapsed="false">
      <c r="A3090" s="28" t="s">
        <v>5301</v>
      </c>
      <c r="B3090" s="28" t="s">
        <v>5302</v>
      </c>
      <c r="C3090" s="28" t="s">
        <v>2028</v>
      </c>
      <c r="D3090" s="28" t="n">
        <v>0.0459211528631695</v>
      </c>
      <c r="E3090" s="28"/>
    </row>
    <row r="3091" customFormat="false" ht="15" hidden="false" customHeight="false" outlineLevel="0" collapsed="false">
      <c r="A3091" s="28" t="s">
        <v>5303</v>
      </c>
      <c r="B3091" s="28" t="s">
        <v>5304</v>
      </c>
      <c r="C3091" s="28" t="s">
        <v>2028</v>
      </c>
      <c r="D3091" s="28" t="n">
        <v>0.0102766506227444</v>
      </c>
      <c r="E3091" s="28"/>
    </row>
    <row r="3092" customFormat="false" ht="15" hidden="false" customHeight="false" outlineLevel="0" collapsed="false">
      <c r="A3092" s="28" t="s">
        <v>5305</v>
      </c>
      <c r="B3092" s="28" t="s">
        <v>2857</v>
      </c>
      <c r="C3092" s="28" t="s">
        <v>2028</v>
      </c>
      <c r="D3092" s="28" t="n">
        <v>0.0413406950093291</v>
      </c>
      <c r="E3092" s="28"/>
    </row>
    <row r="3093" customFormat="false" ht="15" hidden="false" customHeight="false" outlineLevel="0" collapsed="false">
      <c r="A3093" s="28" t="s">
        <v>2858</v>
      </c>
      <c r="B3093" s="28" t="s">
        <v>2859</v>
      </c>
      <c r="C3093" s="28" t="s">
        <v>2028</v>
      </c>
      <c r="D3093" s="28" t="n">
        <v>0.0106302600879929</v>
      </c>
      <c r="E3093" s="28"/>
    </row>
    <row r="3094" customFormat="false" ht="15" hidden="false" customHeight="false" outlineLevel="0" collapsed="false">
      <c r="A3094" s="28" t="s">
        <v>5306</v>
      </c>
      <c r="B3094" s="28" t="s">
        <v>2859</v>
      </c>
      <c r="C3094" s="28" t="s">
        <v>2028</v>
      </c>
      <c r="D3094" s="28" t="n">
        <v>0.000261291983771078</v>
      </c>
      <c r="E3094" s="28"/>
    </row>
    <row r="3095" customFormat="false" ht="15" hidden="false" customHeight="false" outlineLevel="0" collapsed="false">
      <c r="A3095" s="28" t="s">
        <v>5307</v>
      </c>
      <c r="B3095" s="28" t="s">
        <v>2859</v>
      </c>
      <c r="C3095" s="28" t="s">
        <v>2028</v>
      </c>
      <c r="D3095" s="28" t="n">
        <v>0.00583131162237561</v>
      </c>
      <c r="E3095" s="28"/>
    </row>
    <row r="3096" customFormat="false" ht="15" hidden="false" customHeight="false" outlineLevel="0" collapsed="false">
      <c r="A3096" s="28" t="s">
        <v>5308</v>
      </c>
      <c r="B3096" s="28" t="s">
        <v>2859</v>
      </c>
      <c r="C3096" s="28" t="s">
        <v>2028</v>
      </c>
      <c r="D3096" s="28" t="n">
        <v>0.00462267450068347</v>
      </c>
      <c r="E3096" s="28"/>
    </row>
    <row r="3097" customFormat="false" ht="15" hidden="false" customHeight="false" outlineLevel="0" collapsed="false">
      <c r="A3097" s="28" t="s">
        <v>4270</v>
      </c>
      <c r="B3097" s="28" t="s">
        <v>2859</v>
      </c>
      <c r="C3097" s="28" t="s">
        <v>2028</v>
      </c>
      <c r="D3097" s="28" t="n">
        <v>0.00711954115820153</v>
      </c>
      <c r="E3097" s="28"/>
    </row>
    <row r="3098" customFormat="false" ht="15" hidden="false" customHeight="false" outlineLevel="0" collapsed="false">
      <c r="A3098" s="28" t="s">
        <v>5309</v>
      </c>
      <c r="B3098" s="28" t="s">
        <v>5310</v>
      </c>
      <c r="C3098" s="28" t="s">
        <v>2028</v>
      </c>
      <c r="D3098" s="28" t="n">
        <v>0.00577563894678308</v>
      </c>
      <c r="E3098" s="28"/>
    </row>
    <row r="3099" customFormat="false" ht="15" hidden="false" customHeight="false" outlineLevel="0" collapsed="false">
      <c r="A3099" s="28" t="s">
        <v>2865</v>
      </c>
      <c r="B3099" s="28" t="s">
        <v>2866</v>
      </c>
      <c r="C3099" s="28" t="s">
        <v>2028</v>
      </c>
      <c r="D3099" s="28" t="n">
        <v>0.0341401615416937</v>
      </c>
      <c r="E3099" s="28"/>
    </row>
    <row r="3100" customFormat="false" ht="15" hidden="false" customHeight="false" outlineLevel="0" collapsed="false">
      <c r="A3100" s="28" t="s">
        <v>5311</v>
      </c>
      <c r="B3100" s="28" t="s">
        <v>5312</v>
      </c>
      <c r="C3100" s="28" t="s">
        <v>2028</v>
      </c>
      <c r="D3100" s="28" t="n">
        <v>0.0098720664140367</v>
      </c>
      <c r="E3100" s="28"/>
    </row>
    <row r="3101" customFormat="false" ht="15" hidden="false" customHeight="false" outlineLevel="0" collapsed="false">
      <c r="A3101" s="28" t="s">
        <v>5313</v>
      </c>
      <c r="B3101" s="28" t="s">
        <v>5314</v>
      </c>
      <c r="C3101" s="28" t="s">
        <v>2028</v>
      </c>
      <c r="D3101" s="28" t="n">
        <v>0.019902419099518</v>
      </c>
      <c r="E3101" s="28"/>
    </row>
    <row r="3102" customFormat="false" ht="15" hidden="false" customHeight="false" outlineLevel="0" collapsed="false">
      <c r="A3102" s="28" t="s">
        <v>5315</v>
      </c>
      <c r="B3102" s="28" t="s">
        <v>5316</v>
      </c>
      <c r="C3102" s="28" t="s">
        <v>2028</v>
      </c>
      <c r="D3102" s="28" t="n">
        <v>0.0293144436918893</v>
      </c>
      <c r="E3102" s="28"/>
    </row>
    <row r="3103" customFormat="false" ht="15" hidden="false" customHeight="false" outlineLevel="0" collapsed="false">
      <c r="A3103" s="28" t="s">
        <v>5317</v>
      </c>
      <c r="B3103" s="28" t="s">
        <v>5318</v>
      </c>
      <c r="C3103" s="28" t="s">
        <v>2028</v>
      </c>
      <c r="D3103" s="28" t="n">
        <v>0.0180269425514468</v>
      </c>
      <c r="E3103" s="28"/>
    </row>
    <row r="3104" customFormat="false" ht="15" hidden="false" customHeight="false" outlineLevel="0" collapsed="false">
      <c r="A3104" s="28" t="s">
        <v>5319</v>
      </c>
      <c r="B3104" s="28" t="s">
        <v>5320</v>
      </c>
      <c r="C3104" s="28" t="s">
        <v>2028</v>
      </c>
      <c r="D3104" s="28" t="n">
        <v>0.0129667386912534</v>
      </c>
      <c r="E3104" s="28"/>
    </row>
    <row r="3105" customFormat="false" ht="15" hidden="false" customHeight="false" outlineLevel="0" collapsed="false">
      <c r="A3105" s="28" t="s">
        <v>2876</v>
      </c>
      <c r="B3105" s="28" t="s">
        <v>2874</v>
      </c>
      <c r="C3105" s="28" t="s">
        <v>2028</v>
      </c>
      <c r="D3105" s="28" t="n">
        <v>0.0184704076460676</v>
      </c>
      <c r="E3105" s="28"/>
    </row>
    <row r="3106" customFormat="false" ht="15" hidden="false" customHeight="false" outlineLevel="0" collapsed="false">
      <c r="A3106" s="28" t="s">
        <v>4279</v>
      </c>
      <c r="B3106" s="28" t="s">
        <v>2878</v>
      </c>
      <c r="C3106" s="28" t="s">
        <v>2028</v>
      </c>
      <c r="D3106" s="28" t="n">
        <v>0.000501998439702603</v>
      </c>
      <c r="E3106" s="28"/>
    </row>
    <row r="3107" customFormat="false" ht="15" hidden="false" customHeight="false" outlineLevel="0" collapsed="false">
      <c r="A3107" s="28" t="s">
        <v>5321</v>
      </c>
      <c r="B3107" s="28" t="s">
        <v>2878</v>
      </c>
      <c r="C3107" s="28" t="s">
        <v>2028</v>
      </c>
      <c r="D3107" s="28" t="n">
        <v>0.0257473970093157</v>
      </c>
      <c r="E3107" s="28"/>
    </row>
    <row r="3108" customFormat="false" ht="15" hidden="false" customHeight="false" outlineLevel="0" collapsed="false">
      <c r="A3108" s="28" t="s">
        <v>4283</v>
      </c>
      <c r="B3108" s="28" t="s">
        <v>4284</v>
      </c>
      <c r="C3108" s="28" t="s">
        <v>2028</v>
      </c>
      <c r="D3108" s="28" t="n">
        <v>0.00169713485598109</v>
      </c>
      <c r="E3108" s="28"/>
    </row>
    <row r="3109" customFormat="false" ht="15" hidden="false" customHeight="false" outlineLevel="0" collapsed="false">
      <c r="A3109" s="28" t="s">
        <v>5322</v>
      </c>
      <c r="B3109" s="28" t="s">
        <v>5323</v>
      </c>
      <c r="C3109" s="28" t="s">
        <v>2028</v>
      </c>
      <c r="D3109" s="28" t="n">
        <v>0.0493640780500116</v>
      </c>
      <c r="E3109" s="28"/>
    </row>
    <row r="3110" customFormat="false" ht="15" hidden="false" customHeight="false" outlineLevel="0" collapsed="false">
      <c r="A3110" s="28" t="s">
        <v>5324</v>
      </c>
      <c r="B3110" s="28" t="s">
        <v>4289</v>
      </c>
      <c r="C3110" s="28" t="s">
        <v>2028</v>
      </c>
      <c r="D3110" s="28" t="n">
        <v>0.0310649912094023</v>
      </c>
      <c r="E3110" s="28"/>
    </row>
    <row r="3111" customFormat="false" ht="15" hidden="false" customHeight="false" outlineLevel="0" collapsed="false">
      <c r="A3111" s="28" t="s">
        <v>4294</v>
      </c>
      <c r="B3111" s="28" t="s">
        <v>2888</v>
      </c>
      <c r="C3111" s="28" t="s">
        <v>2028</v>
      </c>
      <c r="D3111" s="29" t="n">
        <v>5.55276121442822E-006</v>
      </c>
      <c r="E3111" s="28"/>
    </row>
    <row r="3112" customFormat="false" ht="15" hidden="false" customHeight="false" outlineLevel="0" collapsed="false">
      <c r="A3112" s="28" t="s">
        <v>2891</v>
      </c>
      <c r="B3112" s="28" t="s">
        <v>2890</v>
      </c>
      <c r="C3112" s="28" t="s">
        <v>2028</v>
      </c>
      <c r="D3112" s="28" t="n">
        <v>0.0496843481296263</v>
      </c>
      <c r="E3112" s="28"/>
    </row>
    <row r="3113" customFormat="false" ht="15" hidden="false" customHeight="false" outlineLevel="0" collapsed="false">
      <c r="A3113" s="28" t="s">
        <v>2892</v>
      </c>
      <c r="B3113" s="28" t="s">
        <v>2893</v>
      </c>
      <c r="C3113" s="28" t="s">
        <v>2028</v>
      </c>
      <c r="D3113" s="28" t="n">
        <v>0.00214272588729322</v>
      </c>
      <c r="E3113" s="28"/>
    </row>
    <row r="3114" customFormat="false" ht="15" hidden="false" customHeight="false" outlineLevel="0" collapsed="false">
      <c r="A3114" s="28" t="s">
        <v>4298</v>
      </c>
      <c r="B3114" s="28" t="s">
        <v>2895</v>
      </c>
      <c r="C3114" s="28" t="s">
        <v>2028</v>
      </c>
      <c r="D3114" s="28" t="n">
        <v>0.0214773653247855</v>
      </c>
      <c r="E3114" s="28"/>
    </row>
    <row r="3115" customFormat="false" ht="15" hidden="false" customHeight="false" outlineLevel="0" collapsed="false">
      <c r="A3115" s="28" t="s">
        <v>5325</v>
      </c>
      <c r="B3115" s="28" t="s">
        <v>5326</v>
      </c>
      <c r="C3115" s="28" t="s">
        <v>2028</v>
      </c>
      <c r="D3115" s="28" t="n">
        <v>0.0238723088638561</v>
      </c>
      <c r="E3115" s="28"/>
    </row>
    <row r="3116" customFormat="false" ht="15" hidden="false" customHeight="false" outlineLevel="0" collapsed="false">
      <c r="A3116" s="28" t="s">
        <v>4301</v>
      </c>
      <c r="B3116" s="28" t="s">
        <v>4302</v>
      </c>
      <c r="C3116" s="28" t="s">
        <v>2028</v>
      </c>
      <c r="D3116" s="28" t="n">
        <v>0.00750908406880448</v>
      </c>
      <c r="E3116" s="28"/>
    </row>
    <row r="3117" customFormat="false" ht="15" hidden="false" customHeight="false" outlineLevel="0" collapsed="false">
      <c r="A3117" s="28" t="s">
        <v>4307</v>
      </c>
      <c r="B3117" s="28" t="s">
        <v>4306</v>
      </c>
      <c r="C3117" s="28" t="s">
        <v>2028</v>
      </c>
      <c r="D3117" s="29" t="n">
        <v>4.27214859939683E-005</v>
      </c>
      <c r="E3117" s="28"/>
    </row>
    <row r="3118" customFormat="false" ht="15" hidden="false" customHeight="false" outlineLevel="0" collapsed="false">
      <c r="A3118" s="28" t="s">
        <v>5327</v>
      </c>
      <c r="B3118" s="28" t="s">
        <v>5328</v>
      </c>
      <c r="C3118" s="28" t="s">
        <v>2028</v>
      </c>
      <c r="D3118" s="28" t="n">
        <v>0.012943328075604</v>
      </c>
      <c r="E3118" s="28"/>
    </row>
    <row r="3119" customFormat="false" ht="15" hidden="false" customHeight="false" outlineLevel="0" collapsed="false">
      <c r="A3119" s="28" t="s">
        <v>4310</v>
      </c>
      <c r="B3119" s="28" t="s">
        <v>4311</v>
      </c>
      <c r="C3119" s="28" t="s">
        <v>2028</v>
      </c>
      <c r="D3119" s="28" t="n">
        <v>0.0141051689310009</v>
      </c>
      <c r="E3119" s="28"/>
    </row>
    <row r="3120" customFormat="false" ht="15" hidden="false" customHeight="false" outlineLevel="0" collapsed="false">
      <c r="A3120" s="28" t="s">
        <v>4315</v>
      </c>
      <c r="B3120" s="28" t="s">
        <v>4316</v>
      </c>
      <c r="C3120" s="28" t="s">
        <v>2028</v>
      </c>
      <c r="D3120" s="28" t="n">
        <v>0.0241374100767649</v>
      </c>
      <c r="E3120" s="28"/>
    </row>
    <row r="3121" customFormat="false" ht="15" hidden="false" customHeight="false" outlineLevel="0" collapsed="false">
      <c r="A3121" s="28" t="s">
        <v>5329</v>
      </c>
      <c r="B3121" s="28" t="s">
        <v>4316</v>
      </c>
      <c r="C3121" s="28" t="s">
        <v>2028</v>
      </c>
      <c r="D3121" s="28" t="n">
        <v>0.0249238504727197</v>
      </c>
      <c r="E3121" s="28"/>
    </row>
    <row r="3122" customFormat="false" ht="15" hidden="false" customHeight="false" outlineLevel="0" collapsed="false">
      <c r="A3122" s="28" t="s">
        <v>2904</v>
      </c>
      <c r="B3122" s="28" t="s">
        <v>2905</v>
      </c>
      <c r="C3122" s="28" t="s">
        <v>2028</v>
      </c>
      <c r="D3122" s="28" t="n">
        <v>0.0248012737523476</v>
      </c>
      <c r="E3122" s="28"/>
    </row>
    <row r="3123" customFormat="false" ht="15" hidden="false" customHeight="false" outlineLevel="0" collapsed="false">
      <c r="A3123" s="28" t="s">
        <v>5330</v>
      </c>
      <c r="B3123" s="28" t="s">
        <v>5331</v>
      </c>
      <c r="C3123" s="28" t="s">
        <v>2028</v>
      </c>
      <c r="D3123" s="28" t="n">
        <v>0.0362832026819685</v>
      </c>
      <c r="E3123" s="28"/>
    </row>
    <row r="3124" customFormat="false" ht="15" hidden="false" customHeight="false" outlineLevel="0" collapsed="false">
      <c r="A3124" s="28" t="s">
        <v>4318</v>
      </c>
      <c r="B3124" s="28" t="s">
        <v>2918</v>
      </c>
      <c r="C3124" s="28" t="s">
        <v>2028</v>
      </c>
      <c r="D3124" s="28" t="n">
        <v>0.00306526003876333</v>
      </c>
      <c r="E3124" s="28"/>
    </row>
    <row r="3125" customFormat="false" ht="15" hidden="false" customHeight="false" outlineLevel="0" collapsed="false">
      <c r="A3125" s="28" t="s">
        <v>5332</v>
      </c>
      <c r="B3125" s="28" t="s">
        <v>5333</v>
      </c>
      <c r="C3125" s="28" t="s">
        <v>2028</v>
      </c>
      <c r="D3125" s="28" t="n">
        <v>0.0113571992534593</v>
      </c>
      <c r="E3125" s="28"/>
    </row>
    <row r="3126" customFormat="false" ht="15" hidden="false" customHeight="false" outlineLevel="0" collapsed="false">
      <c r="A3126" s="28" t="s">
        <v>2927</v>
      </c>
      <c r="B3126" s="28" t="s">
        <v>2926</v>
      </c>
      <c r="C3126" s="28" t="s">
        <v>2028</v>
      </c>
      <c r="D3126" s="28" t="n">
        <v>0.0174848216528274</v>
      </c>
      <c r="E3126" s="28"/>
    </row>
    <row r="3127" customFormat="false" ht="15" hidden="false" customHeight="false" outlineLevel="0" collapsed="false">
      <c r="A3127" s="28" t="s">
        <v>2928</v>
      </c>
      <c r="B3127" s="28" t="s">
        <v>2929</v>
      </c>
      <c r="C3127" s="28" t="s">
        <v>2028</v>
      </c>
      <c r="D3127" s="28" t="n">
        <v>0.0195254429830138</v>
      </c>
      <c r="E3127" s="28"/>
    </row>
    <row r="3128" customFormat="false" ht="15" hidden="false" customHeight="false" outlineLevel="0" collapsed="false">
      <c r="A3128" s="28" t="s">
        <v>2930</v>
      </c>
      <c r="B3128" s="28" t="s">
        <v>2931</v>
      </c>
      <c r="C3128" s="28" t="s">
        <v>2028</v>
      </c>
      <c r="D3128" s="28" t="n">
        <v>0.044572977199611</v>
      </c>
      <c r="E3128" s="28"/>
    </row>
    <row r="3129" customFormat="false" ht="15" hidden="false" customHeight="false" outlineLevel="0" collapsed="false">
      <c r="A3129" s="28" t="s">
        <v>4322</v>
      </c>
      <c r="B3129" s="28" t="s">
        <v>2931</v>
      </c>
      <c r="C3129" s="28" t="s">
        <v>2028</v>
      </c>
      <c r="D3129" s="28" t="n">
        <v>0.000430820735272077</v>
      </c>
      <c r="E3129" s="28"/>
    </row>
    <row r="3130" customFormat="false" ht="15" hidden="false" customHeight="false" outlineLevel="0" collapsed="false">
      <c r="A3130" s="28" t="s">
        <v>5334</v>
      </c>
      <c r="B3130" s="28" t="s">
        <v>2931</v>
      </c>
      <c r="C3130" s="28" t="s">
        <v>2028</v>
      </c>
      <c r="D3130" s="28" t="n">
        <v>0.0168688695272055</v>
      </c>
      <c r="E3130" s="28"/>
    </row>
    <row r="3131" customFormat="false" ht="15" hidden="false" customHeight="false" outlineLevel="0" collapsed="false">
      <c r="A3131" s="28" t="s">
        <v>2934</v>
      </c>
      <c r="B3131" s="28" t="s">
        <v>2931</v>
      </c>
      <c r="C3131" s="28" t="s">
        <v>2028</v>
      </c>
      <c r="D3131" s="28" t="n">
        <v>0.00104790107446067</v>
      </c>
      <c r="E3131" s="28"/>
    </row>
    <row r="3132" customFormat="false" ht="15" hidden="false" customHeight="false" outlineLevel="0" collapsed="false">
      <c r="A3132" s="28" t="s">
        <v>5335</v>
      </c>
      <c r="B3132" s="28" t="s">
        <v>2931</v>
      </c>
      <c r="C3132" s="28" t="s">
        <v>2028</v>
      </c>
      <c r="D3132" s="29" t="n">
        <v>1.36023919913176E-007</v>
      </c>
      <c r="E3132" s="28"/>
    </row>
    <row r="3133" customFormat="false" ht="15" hidden="false" customHeight="false" outlineLevel="0" collapsed="false">
      <c r="A3133" s="28" t="s">
        <v>5336</v>
      </c>
      <c r="B3133" s="28" t="s">
        <v>2931</v>
      </c>
      <c r="C3133" s="28" t="s">
        <v>2028</v>
      </c>
      <c r="D3133" s="28" t="n">
        <v>0.00807946408797465</v>
      </c>
      <c r="E3133" s="28"/>
    </row>
    <row r="3134" customFormat="false" ht="15" hidden="false" customHeight="false" outlineLevel="0" collapsed="false">
      <c r="A3134" s="28" t="s">
        <v>2937</v>
      </c>
      <c r="B3134" s="28" t="s">
        <v>2931</v>
      </c>
      <c r="C3134" s="28" t="s">
        <v>2028</v>
      </c>
      <c r="D3134" s="28" t="n">
        <v>0.000609698071517288</v>
      </c>
      <c r="E3134" s="28"/>
    </row>
    <row r="3135" customFormat="false" ht="15" hidden="false" customHeight="false" outlineLevel="0" collapsed="false">
      <c r="A3135" s="28" t="s">
        <v>5337</v>
      </c>
      <c r="B3135" s="28" t="s">
        <v>5338</v>
      </c>
      <c r="C3135" s="28" t="s">
        <v>2028</v>
      </c>
      <c r="D3135" s="28" t="n">
        <v>0.0138567919337267</v>
      </c>
      <c r="E3135" s="28"/>
    </row>
    <row r="3136" customFormat="false" ht="15" hidden="false" customHeight="false" outlineLevel="0" collapsed="false">
      <c r="A3136" s="28" t="s">
        <v>2938</v>
      </c>
      <c r="B3136" s="28" t="s">
        <v>2939</v>
      </c>
      <c r="C3136" s="28" t="s">
        <v>2028</v>
      </c>
      <c r="D3136" s="28" t="n">
        <v>0.00591287598534725</v>
      </c>
      <c r="E3136" s="28"/>
    </row>
    <row r="3137" customFormat="false" ht="15" hidden="false" customHeight="false" outlineLevel="0" collapsed="false">
      <c r="A3137" s="28" t="s">
        <v>2942</v>
      </c>
      <c r="B3137" s="28" t="s">
        <v>2943</v>
      </c>
      <c r="C3137" s="28" t="s">
        <v>2028</v>
      </c>
      <c r="D3137" s="28" t="n">
        <v>0.0059571580714668</v>
      </c>
      <c r="E3137" s="28"/>
    </row>
    <row r="3138" customFormat="false" ht="15" hidden="false" customHeight="false" outlineLevel="0" collapsed="false">
      <c r="A3138" s="28" t="s">
        <v>5339</v>
      </c>
      <c r="B3138" s="28" t="s">
        <v>2945</v>
      </c>
      <c r="C3138" s="28" t="s">
        <v>2028</v>
      </c>
      <c r="D3138" s="28" t="n">
        <v>0.0200668870954226</v>
      </c>
      <c r="E3138" s="28"/>
    </row>
    <row r="3139" customFormat="false" ht="15" hidden="false" customHeight="false" outlineLevel="0" collapsed="false">
      <c r="A3139" s="28" t="s">
        <v>5340</v>
      </c>
      <c r="B3139" s="28" t="s">
        <v>2949</v>
      </c>
      <c r="C3139" s="28" t="s">
        <v>2028</v>
      </c>
      <c r="D3139" s="28" t="n">
        <v>0.00539522497358175</v>
      </c>
      <c r="E3139" s="28"/>
    </row>
    <row r="3140" customFormat="false" ht="15" hidden="false" customHeight="false" outlineLevel="0" collapsed="false">
      <c r="A3140" s="28" t="s">
        <v>5341</v>
      </c>
      <c r="B3140" s="28" t="s">
        <v>5342</v>
      </c>
      <c r="C3140" s="28" t="s">
        <v>2028</v>
      </c>
      <c r="D3140" s="28" t="n">
        <v>0.0395198677974423</v>
      </c>
      <c r="E3140" s="28"/>
    </row>
    <row r="3141" customFormat="false" ht="15" hidden="false" customHeight="false" outlineLevel="0" collapsed="false">
      <c r="A3141" s="28" t="s">
        <v>2952</v>
      </c>
      <c r="B3141" s="28" t="s">
        <v>2953</v>
      </c>
      <c r="C3141" s="28" t="s">
        <v>2028</v>
      </c>
      <c r="D3141" s="28" t="n">
        <v>0.00652034149153845</v>
      </c>
      <c r="E3141" s="28"/>
    </row>
    <row r="3142" customFormat="false" ht="15" hidden="false" customHeight="false" outlineLevel="0" collapsed="false">
      <c r="A3142" s="28" t="s">
        <v>5343</v>
      </c>
      <c r="B3142" s="28" t="s">
        <v>5344</v>
      </c>
      <c r="C3142" s="28" t="s">
        <v>2028</v>
      </c>
      <c r="D3142" s="28" t="n">
        <v>0.0281114346321846</v>
      </c>
      <c r="E3142" s="28"/>
    </row>
    <row r="3143" customFormat="false" ht="15" hidden="false" customHeight="false" outlineLevel="0" collapsed="false">
      <c r="A3143" s="28" t="s">
        <v>5345</v>
      </c>
      <c r="B3143" s="28" t="s">
        <v>4336</v>
      </c>
      <c r="C3143" s="28" t="s">
        <v>2028</v>
      </c>
      <c r="D3143" s="28" t="n">
        <v>0.0160587527104286</v>
      </c>
      <c r="E3143" s="28"/>
    </row>
    <row r="3144" customFormat="false" ht="15" hidden="false" customHeight="false" outlineLevel="0" collapsed="false">
      <c r="A3144" s="28" t="s">
        <v>5346</v>
      </c>
      <c r="B3144" s="28" t="s">
        <v>5347</v>
      </c>
      <c r="C3144" s="28" t="s">
        <v>2028</v>
      </c>
      <c r="D3144" s="28" t="n">
        <v>0.00101920396546595</v>
      </c>
      <c r="E3144" s="28"/>
    </row>
    <row r="3145" customFormat="false" ht="15" hidden="false" customHeight="false" outlineLevel="0" collapsed="false">
      <c r="A3145" s="28" t="s">
        <v>5348</v>
      </c>
      <c r="B3145" s="28" t="s">
        <v>5349</v>
      </c>
      <c r="C3145" s="28" t="s">
        <v>2028</v>
      </c>
      <c r="D3145" s="28" t="n">
        <v>0.012097209775764</v>
      </c>
      <c r="E3145" s="28"/>
    </row>
    <row r="3146" customFormat="false" ht="15" hidden="false" customHeight="false" outlineLevel="0" collapsed="false">
      <c r="A3146" s="28" t="s">
        <v>5350</v>
      </c>
      <c r="B3146" s="28" t="s">
        <v>2967</v>
      </c>
      <c r="C3146" s="28" t="s">
        <v>2028</v>
      </c>
      <c r="D3146" s="28" t="n">
        <v>0.00783299888644698</v>
      </c>
      <c r="E3146" s="28"/>
    </row>
    <row r="3147" customFormat="false" ht="15" hidden="false" customHeight="false" outlineLevel="0" collapsed="false">
      <c r="A3147" s="28" t="s">
        <v>2966</v>
      </c>
      <c r="B3147" s="28" t="s">
        <v>2967</v>
      </c>
      <c r="C3147" s="28" t="s">
        <v>2028</v>
      </c>
      <c r="D3147" s="28" t="n">
        <v>0.00157232117610506</v>
      </c>
      <c r="E3147" s="28"/>
    </row>
    <row r="3148" customFormat="false" ht="15" hidden="false" customHeight="false" outlineLevel="0" collapsed="false">
      <c r="A3148" s="28" t="s">
        <v>5351</v>
      </c>
      <c r="B3148" s="28" t="s">
        <v>5352</v>
      </c>
      <c r="C3148" s="28" t="s">
        <v>2028</v>
      </c>
      <c r="D3148" s="28" t="n">
        <v>0.0279139244370761</v>
      </c>
      <c r="E3148" s="28"/>
    </row>
    <row r="3149" customFormat="false" ht="15" hidden="false" customHeight="false" outlineLevel="0" collapsed="false">
      <c r="A3149" s="28" t="s">
        <v>5353</v>
      </c>
      <c r="B3149" s="28" t="s">
        <v>2973</v>
      </c>
      <c r="C3149" s="28" t="s">
        <v>2028</v>
      </c>
      <c r="D3149" s="28" t="n">
        <v>0.0443242930967507</v>
      </c>
      <c r="E3149" s="28"/>
    </row>
    <row r="3150" customFormat="false" ht="15" hidden="false" customHeight="false" outlineLevel="0" collapsed="false">
      <c r="A3150" s="28" t="s">
        <v>5354</v>
      </c>
      <c r="B3150" s="28" t="s">
        <v>2973</v>
      </c>
      <c r="C3150" s="28" t="s">
        <v>2028</v>
      </c>
      <c r="D3150" s="28" t="n">
        <v>0.0224323393845745</v>
      </c>
      <c r="E3150" s="28"/>
    </row>
    <row r="3151" customFormat="false" ht="15" hidden="false" customHeight="false" outlineLevel="0" collapsed="false">
      <c r="A3151" s="28" t="s">
        <v>5355</v>
      </c>
      <c r="B3151" s="28" t="s">
        <v>5356</v>
      </c>
      <c r="C3151" s="28" t="s">
        <v>2028</v>
      </c>
      <c r="D3151" s="28" t="n">
        <v>0.0224357126858474</v>
      </c>
      <c r="E3151" s="28"/>
    </row>
    <row r="3152" customFormat="false" ht="15" hidden="false" customHeight="false" outlineLevel="0" collapsed="false">
      <c r="A3152" s="28" t="s">
        <v>5357</v>
      </c>
      <c r="B3152" s="28" t="s">
        <v>5358</v>
      </c>
      <c r="C3152" s="28" t="s">
        <v>2028</v>
      </c>
      <c r="D3152" s="28" t="n">
        <v>0.0225392204170805</v>
      </c>
      <c r="E3152" s="28"/>
    </row>
    <row r="3153" customFormat="false" ht="15" hidden="false" customHeight="false" outlineLevel="0" collapsed="false">
      <c r="A3153" s="28" t="s">
        <v>5359</v>
      </c>
      <c r="B3153" s="28" t="s">
        <v>5360</v>
      </c>
      <c r="C3153" s="28" t="s">
        <v>2028</v>
      </c>
      <c r="D3153" s="29" t="n">
        <v>2.45434547163625E-009</v>
      </c>
      <c r="E3153" s="29"/>
    </row>
    <row r="3154" customFormat="false" ht="15" hidden="false" customHeight="false" outlineLevel="0" collapsed="false">
      <c r="A3154" s="28" t="s">
        <v>5361</v>
      </c>
      <c r="B3154" s="28" t="s">
        <v>5362</v>
      </c>
      <c r="C3154" s="28" t="s">
        <v>2028</v>
      </c>
      <c r="D3154" s="28" t="n">
        <v>0.0449698022142944</v>
      </c>
      <c r="E3154" s="28"/>
    </row>
    <row r="3155" customFormat="false" ht="15" hidden="false" customHeight="false" outlineLevel="0" collapsed="false">
      <c r="A3155" s="28" t="s">
        <v>5363</v>
      </c>
      <c r="B3155" s="28" t="s">
        <v>2977</v>
      </c>
      <c r="C3155" s="28" t="s">
        <v>2028</v>
      </c>
      <c r="D3155" s="28" t="n">
        <v>0.0406764546109967</v>
      </c>
      <c r="E3155" s="28"/>
    </row>
    <row r="3156" customFormat="false" ht="15" hidden="false" customHeight="false" outlineLevel="0" collapsed="false">
      <c r="A3156" s="28" t="s">
        <v>5364</v>
      </c>
      <c r="B3156" s="28" t="s">
        <v>4347</v>
      </c>
      <c r="C3156" s="28" t="s">
        <v>2028</v>
      </c>
      <c r="D3156" s="28" t="n">
        <v>0.00838442990588431</v>
      </c>
      <c r="E3156" s="28"/>
    </row>
    <row r="3157" customFormat="false" ht="15" hidden="false" customHeight="false" outlineLevel="0" collapsed="false">
      <c r="A3157" s="28" t="s">
        <v>2982</v>
      </c>
      <c r="B3157" s="28" t="s">
        <v>2981</v>
      </c>
      <c r="C3157" s="28" t="s">
        <v>2028</v>
      </c>
      <c r="D3157" s="28" t="n">
        <v>0.000160189536695174</v>
      </c>
      <c r="E3157" s="28"/>
    </row>
    <row r="3158" customFormat="false" ht="15" hidden="false" customHeight="false" outlineLevel="0" collapsed="false">
      <c r="A3158" s="28" t="s">
        <v>2984</v>
      </c>
      <c r="B3158" s="28" t="s">
        <v>2981</v>
      </c>
      <c r="C3158" s="28" t="s">
        <v>2028</v>
      </c>
      <c r="D3158" s="29" t="n">
        <v>3.20843833066907E-007</v>
      </c>
      <c r="E3158" s="28"/>
    </row>
    <row r="3159" customFormat="false" ht="15" hidden="false" customHeight="false" outlineLevel="0" collapsed="false">
      <c r="A3159" s="28" t="s">
        <v>2985</v>
      </c>
      <c r="B3159" s="28" t="s">
        <v>2986</v>
      </c>
      <c r="C3159" s="28" t="s">
        <v>2028</v>
      </c>
      <c r="D3159" s="28" t="n">
        <v>0.025416477121072</v>
      </c>
      <c r="E3159" s="28"/>
    </row>
    <row r="3160" customFormat="false" ht="15" hidden="false" customHeight="false" outlineLevel="0" collapsed="false">
      <c r="A3160" s="28" t="s">
        <v>5365</v>
      </c>
      <c r="B3160" s="28" t="s">
        <v>2990</v>
      </c>
      <c r="C3160" s="28" t="s">
        <v>2028</v>
      </c>
      <c r="D3160" s="28" t="n">
        <v>0.000284866823495627</v>
      </c>
      <c r="E3160" s="28"/>
    </row>
    <row r="3161" customFormat="false" ht="15" hidden="false" customHeight="false" outlineLevel="0" collapsed="false">
      <c r="A3161" s="28" t="s">
        <v>2991</v>
      </c>
      <c r="B3161" s="28" t="s">
        <v>2992</v>
      </c>
      <c r="C3161" s="28" t="s">
        <v>2028</v>
      </c>
      <c r="D3161" s="28" t="n">
        <v>0.0134192785340723</v>
      </c>
      <c r="E3161" s="28"/>
    </row>
    <row r="3162" customFormat="false" ht="15" hidden="false" customHeight="false" outlineLevel="0" collapsed="false">
      <c r="A3162" s="28" t="s">
        <v>2996</v>
      </c>
      <c r="B3162" s="28" t="s">
        <v>2997</v>
      </c>
      <c r="C3162" s="28" t="s">
        <v>2028</v>
      </c>
      <c r="D3162" s="29" t="n">
        <v>2.96082179573407E-005</v>
      </c>
      <c r="E3162" s="28"/>
    </row>
    <row r="3163" customFormat="false" ht="15" hidden="false" customHeight="false" outlineLevel="0" collapsed="false">
      <c r="A3163" s="28" t="s">
        <v>4353</v>
      </c>
      <c r="B3163" s="28" t="s">
        <v>4354</v>
      </c>
      <c r="C3163" s="28" t="s">
        <v>2028</v>
      </c>
      <c r="D3163" s="28" t="n">
        <v>0.00610291466756063</v>
      </c>
      <c r="E3163" s="28"/>
    </row>
    <row r="3164" customFormat="false" ht="15" hidden="false" customHeight="false" outlineLevel="0" collapsed="false">
      <c r="A3164" s="28" t="s">
        <v>4355</v>
      </c>
      <c r="B3164" s="28" t="s">
        <v>4356</v>
      </c>
      <c r="C3164" s="28" t="s">
        <v>2028</v>
      </c>
      <c r="D3164" s="28" t="n">
        <v>0.0183674644516993</v>
      </c>
      <c r="E3164" s="28"/>
    </row>
    <row r="3165" customFormat="false" ht="15" hidden="false" customHeight="false" outlineLevel="0" collapsed="false">
      <c r="A3165" s="28" t="s">
        <v>5366</v>
      </c>
      <c r="B3165" s="28" t="s">
        <v>5367</v>
      </c>
      <c r="C3165" s="28" t="s">
        <v>2028</v>
      </c>
      <c r="D3165" s="28" t="n">
        <v>0.0251884229530506</v>
      </c>
      <c r="E3165" s="28"/>
    </row>
    <row r="3166" customFormat="false" ht="15" hidden="false" customHeight="false" outlineLevel="0" collapsed="false">
      <c r="A3166" s="28" t="s">
        <v>5368</v>
      </c>
      <c r="B3166" s="28" t="s">
        <v>5369</v>
      </c>
      <c r="C3166" s="28" t="s">
        <v>2028</v>
      </c>
      <c r="D3166" s="28" t="n">
        <v>0.00915862708202839</v>
      </c>
      <c r="E3166" s="28"/>
    </row>
    <row r="3167" customFormat="false" ht="15" hidden="false" customHeight="false" outlineLevel="0" collapsed="false">
      <c r="A3167" s="28" t="s">
        <v>5370</v>
      </c>
      <c r="B3167" s="28" t="s">
        <v>5369</v>
      </c>
      <c r="C3167" s="28" t="s">
        <v>2028</v>
      </c>
      <c r="D3167" s="29" t="n">
        <v>2.96638287132768E-006</v>
      </c>
      <c r="E3167" s="28"/>
    </row>
    <row r="3168" customFormat="false" ht="15" hidden="false" customHeight="false" outlineLevel="0" collapsed="false">
      <c r="A3168" s="28" t="s">
        <v>5371</v>
      </c>
      <c r="B3168" s="28" t="s">
        <v>5372</v>
      </c>
      <c r="C3168" s="28" t="s">
        <v>2028</v>
      </c>
      <c r="D3168" s="28" t="n">
        <v>0.0283694807356338</v>
      </c>
      <c r="E3168" s="28"/>
    </row>
    <row r="3169" customFormat="false" ht="15" hidden="false" customHeight="false" outlineLevel="0" collapsed="false">
      <c r="A3169" s="28" t="s">
        <v>4366</v>
      </c>
      <c r="B3169" s="28" t="s">
        <v>4365</v>
      </c>
      <c r="C3169" s="28" t="s">
        <v>2028</v>
      </c>
      <c r="D3169" s="28" t="n">
        <v>0.000568527303744781</v>
      </c>
      <c r="E3169" s="28"/>
    </row>
    <row r="3170" customFormat="false" ht="15" hidden="false" customHeight="false" outlineLevel="0" collapsed="false">
      <c r="A3170" s="28" t="s">
        <v>5373</v>
      </c>
      <c r="B3170" s="28" t="s">
        <v>5374</v>
      </c>
      <c r="C3170" s="28" t="s">
        <v>2028</v>
      </c>
      <c r="D3170" s="28" t="n">
        <v>0.0149505127918465</v>
      </c>
      <c r="E3170" s="28"/>
    </row>
    <row r="3171" customFormat="false" ht="15" hidden="false" customHeight="false" outlineLevel="0" collapsed="false">
      <c r="A3171" s="28" t="s">
        <v>4368</v>
      </c>
      <c r="B3171" s="28" t="s">
        <v>4369</v>
      </c>
      <c r="C3171" s="28" t="s">
        <v>2028</v>
      </c>
      <c r="D3171" s="28" t="n">
        <v>0.00352592596999563</v>
      </c>
      <c r="E3171" s="28"/>
    </row>
    <row r="3172" customFormat="false" ht="15" hidden="false" customHeight="false" outlineLevel="0" collapsed="false">
      <c r="A3172" s="28" t="s">
        <v>5375</v>
      </c>
      <c r="B3172" s="28" t="s">
        <v>3021</v>
      </c>
      <c r="C3172" s="28" t="s">
        <v>2028</v>
      </c>
      <c r="D3172" s="28" t="n">
        <v>0.000193804605428772</v>
      </c>
      <c r="E3172" s="28"/>
    </row>
    <row r="3173" customFormat="false" ht="15" hidden="false" customHeight="false" outlineLevel="0" collapsed="false">
      <c r="A3173" s="28" t="s">
        <v>4370</v>
      </c>
      <c r="B3173" s="28" t="s">
        <v>4371</v>
      </c>
      <c r="C3173" s="28" t="s">
        <v>2028</v>
      </c>
      <c r="D3173" s="28" t="n">
        <v>0.00665952440053611</v>
      </c>
      <c r="E3173" s="28"/>
    </row>
    <row r="3174" customFormat="false" ht="15" hidden="false" customHeight="false" outlineLevel="0" collapsed="false">
      <c r="A3174" s="28" t="s">
        <v>5376</v>
      </c>
      <c r="B3174" s="28" t="s">
        <v>5377</v>
      </c>
      <c r="C3174" s="28" t="s">
        <v>2028</v>
      </c>
      <c r="D3174" s="28" t="n">
        <v>0.0177268395043067</v>
      </c>
      <c r="E3174" s="28"/>
    </row>
    <row r="3175" customFormat="false" ht="15" hidden="false" customHeight="false" outlineLevel="0" collapsed="false">
      <c r="A3175" s="28" t="s">
        <v>3031</v>
      </c>
      <c r="B3175" s="28" t="s">
        <v>3032</v>
      </c>
      <c r="C3175" s="28" t="s">
        <v>2028</v>
      </c>
      <c r="D3175" s="28" t="n">
        <v>0.0477081967731703</v>
      </c>
      <c r="E3175" s="28"/>
    </row>
    <row r="3176" customFormat="false" ht="15" hidden="false" customHeight="false" outlineLevel="0" collapsed="false">
      <c r="A3176" s="28" t="s">
        <v>3035</v>
      </c>
      <c r="B3176" s="28" t="s">
        <v>3036</v>
      </c>
      <c r="C3176" s="28" t="s">
        <v>2028</v>
      </c>
      <c r="D3176" s="28" t="n">
        <v>0.00182619679113447</v>
      </c>
      <c r="E3176" s="28"/>
    </row>
    <row r="3177" customFormat="false" ht="15" hidden="false" customHeight="false" outlineLevel="0" collapsed="false">
      <c r="A3177" s="28" t="s">
        <v>5378</v>
      </c>
      <c r="B3177" s="28" t="s">
        <v>5379</v>
      </c>
      <c r="C3177" s="28" t="s">
        <v>2028</v>
      </c>
      <c r="D3177" s="28" t="n">
        <v>0.0233562886696238</v>
      </c>
      <c r="E3177" s="28"/>
    </row>
    <row r="3178" customFormat="false" ht="15" hidden="false" customHeight="false" outlineLevel="0" collapsed="false">
      <c r="A3178" s="28" t="s">
        <v>4381</v>
      </c>
      <c r="B3178" s="28" t="s">
        <v>4382</v>
      </c>
      <c r="C3178" s="28" t="s">
        <v>2028</v>
      </c>
      <c r="D3178" s="28" t="n">
        <v>0.00217445384626513</v>
      </c>
      <c r="E3178" s="28"/>
    </row>
    <row r="3179" customFormat="false" ht="15" hidden="false" customHeight="false" outlineLevel="0" collapsed="false">
      <c r="A3179" s="28" t="s">
        <v>4386</v>
      </c>
      <c r="B3179" s="28" t="s">
        <v>4387</v>
      </c>
      <c r="C3179" s="28" t="s">
        <v>2028</v>
      </c>
      <c r="D3179" s="29" t="n">
        <v>1.88169221433366E-005</v>
      </c>
      <c r="E3179" s="28"/>
    </row>
    <row r="3180" customFormat="false" ht="15" hidden="false" customHeight="false" outlineLevel="0" collapsed="false">
      <c r="A3180" s="28" t="s">
        <v>5380</v>
      </c>
      <c r="B3180" s="28" t="s">
        <v>5381</v>
      </c>
      <c r="C3180" s="28" t="s">
        <v>2028</v>
      </c>
      <c r="D3180" s="28" t="n">
        <v>0.00922834452671998</v>
      </c>
      <c r="E3180" s="28"/>
    </row>
    <row r="3181" customFormat="false" ht="15" hidden="false" customHeight="false" outlineLevel="0" collapsed="false">
      <c r="A3181" s="28" t="s">
        <v>3044</v>
      </c>
      <c r="B3181" s="28" t="s">
        <v>3045</v>
      </c>
      <c r="C3181" s="28" t="s">
        <v>2028</v>
      </c>
      <c r="D3181" s="28" t="n">
        <v>0.0132623349551022</v>
      </c>
      <c r="E3181" s="28"/>
    </row>
    <row r="3182" customFormat="false" ht="15" hidden="false" customHeight="false" outlineLevel="0" collapsed="false">
      <c r="A3182" s="28" t="s">
        <v>5382</v>
      </c>
      <c r="B3182" s="28" t="s">
        <v>5383</v>
      </c>
      <c r="C3182" s="28" t="s">
        <v>2028</v>
      </c>
      <c r="D3182" s="28" t="n">
        <v>0.0291004202131795</v>
      </c>
      <c r="E3182" s="28"/>
    </row>
    <row r="3183" customFormat="false" ht="15" hidden="false" customHeight="false" outlineLevel="0" collapsed="false">
      <c r="A3183" s="28" t="s">
        <v>5384</v>
      </c>
      <c r="B3183" s="28" t="s">
        <v>5385</v>
      </c>
      <c r="C3183" s="28" t="s">
        <v>2028</v>
      </c>
      <c r="D3183" s="28" t="n">
        <v>0.00264055230931617</v>
      </c>
      <c r="E3183" s="28"/>
    </row>
    <row r="3184" customFormat="false" ht="15" hidden="false" customHeight="false" outlineLevel="0" collapsed="false">
      <c r="A3184" s="28" t="s">
        <v>5386</v>
      </c>
      <c r="B3184" s="28" t="s">
        <v>5385</v>
      </c>
      <c r="C3184" s="28" t="s">
        <v>2028</v>
      </c>
      <c r="D3184" s="28" t="n">
        <v>0.00114147321822102</v>
      </c>
      <c r="E3184" s="28"/>
    </row>
    <row r="3185" customFormat="false" ht="15" hidden="false" customHeight="false" outlineLevel="0" collapsed="false">
      <c r="A3185" s="28" t="s">
        <v>3050</v>
      </c>
      <c r="B3185" s="28" t="s">
        <v>3051</v>
      </c>
      <c r="C3185" s="28" t="s">
        <v>2028</v>
      </c>
      <c r="D3185" s="28" t="n">
        <v>0.0234235464478151</v>
      </c>
      <c r="E3185" s="28"/>
    </row>
    <row r="3186" customFormat="false" ht="15" hidden="false" customHeight="false" outlineLevel="0" collapsed="false">
      <c r="A3186" s="28" t="s">
        <v>5387</v>
      </c>
      <c r="B3186" s="28" t="s">
        <v>4398</v>
      </c>
      <c r="C3186" s="28" t="s">
        <v>2028</v>
      </c>
      <c r="D3186" s="28" t="n">
        <v>0.00205077127924635</v>
      </c>
      <c r="E3186" s="28"/>
    </row>
    <row r="3187" customFormat="false" ht="15" hidden="false" customHeight="false" outlineLevel="0" collapsed="false">
      <c r="A3187" s="28" t="s">
        <v>5388</v>
      </c>
      <c r="B3187" s="28" t="s">
        <v>3053</v>
      </c>
      <c r="C3187" s="28" t="s">
        <v>2028</v>
      </c>
      <c r="D3187" s="28" t="n">
        <v>0.00859294281879421</v>
      </c>
      <c r="E3187" s="28"/>
    </row>
    <row r="3188" customFormat="false" ht="15" hidden="false" customHeight="false" outlineLevel="0" collapsed="false">
      <c r="A3188" s="28" t="s">
        <v>4399</v>
      </c>
      <c r="B3188" s="28" t="s">
        <v>4400</v>
      </c>
      <c r="C3188" s="28" t="s">
        <v>2028</v>
      </c>
      <c r="D3188" s="28" t="n">
        <v>0.0479695791309497</v>
      </c>
      <c r="E3188" s="28"/>
    </row>
    <row r="3189" customFormat="false" ht="15" hidden="false" customHeight="false" outlineLevel="0" collapsed="false">
      <c r="A3189" s="28" t="s">
        <v>5389</v>
      </c>
      <c r="B3189" s="28" t="s">
        <v>5390</v>
      </c>
      <c r="C3189" s="28" t="s">
        <v>2028</v>
      </c>
      <c r="D3189" s="28" t="n">
        <v>0.0131035653086288</v>
      </c>
      <c r="E3189" s="28"/>
    </row>
    <row r="3190" customFormat="false" ht="15" hidden="false" customHeight="false" outlineLevel="0" collapsed="false">
      <c r="A3190" s="28" t="s">
        <v>5391</v>
      </c>
      <c r="B3190" s="28" t="s">
        <v>5392</v>
      </c>
      <c r="C3190" s="28" t="s">
        <v>2028</v>
      </c>
      <c r="D3190" s="28" t="n">
        <v>0.00414995682986121</v>
      </c>
      <c r="E3190" s="28"/>
    </row>
    <row r="3191" customFormat="false" ht="15" hidden="false" customHeight="false" outlineLevel="0" collapsed="false">
      <c r="A3191" s="28" t="s">
        <v>5393</v>
      </c>
      <c r="B3191" s="28" t="s">
        <v>5394</v>
      </c>
      <c r="C3191" s="28" t="s">
        <v>2028</v>
      </c>
      <c r="D3191" s="28" t="n">
        <v>0.00422146141690337</v>
      </c>
      <c r="E3191" s="28"/>
    </row>
    <row r="3192" customFormat="false" ht="15" hidden="false" customHeight="false" outlineLevel="0" collapsed="false">
      <c r="A3192" s="28" t="s">
        <v>3060</v>
      </c>
      <c r="B3192" s="28" t="s">
        <v>3061</v>
      </c>
      <c r="C3192" s="28" t="s">
        <v>2028</v>
      </c>
      <c r="D3192" s="29" t="n">
        <v>2.95943944442243E-005</v>
      </c>
      <c r="E3192" s="28"/>
    </row>
    <row r="3193" customFormat="false" ht="15" hidden="false" customHeight="false" outlineLevel="0" collapsed="false">
      <c r="A3193" s="28" t="s">
        <v>5395</v>
      </c>
      <c r="B3193" s="28" t="s">
        <v>3064</v>
      </c>
      <c r="C3193" s="28" t="s">
        <v>2028</v>
      </c>
      <c r="D3193" s="28" t="n">
        <v>0.00446705355250782</v>
      </c>
      <c r="E3193" s="28"/>
    </row>
    <row r="3194" customFormat="false" ht="15" hidden="false" customHeight="false" outlineLevel="0" collapsed="false">
      <c r="A3194" s="28" t="s">
        <v>3067</v>
      </c>
      <c r="B3194" s="28" t="s">
        <v>3064</v>
      </c>
      <c r="C3194" s="28" t="s">
        <v>2028</v>
      </c>
      <c r="D3194" s="28" t="n">
        <v>0.0232181740500696</v>
      </c>
      <c r="E3194" s="28"/>
    </row>
    <row r="3195" customFormat="false" ht="15" hidden="false" customHeight="false" outlineLevel="0" collapsed="false">
      <c r="A3195" s="28" t="s">
        <v>3068</v>
      </c>
      <c r="B3195" s="28" t="s">
        <v>3064</v>
      </c>
      <c r="C3195" s="28" t="s">
        <v>2028</v>
      </c>
      <c r="D3195" s="28" t="n">
        <v>0.00160214613653156</v>
      </c>
      <c r="E3195" s="28"/>
    </row>
    <row r="3196" customFormat="false" ht="15" hidden="false" customHeight="false" outlineLevel="0" collapsed="false">
      <c r="A3196" s="28" t="s">
        <v>5396</v>
      </c>
      <c r="B3196" s="28" t="s">
        <v>5397</v>
      </c>
      <c r="C3196" s="28" t="s">
        <v>2028</v>
      </c>
      <c r="D3196" s="28" t="n">
        <v>0.0234104628265066</v>
      </c>
      <c r="E3196" s="28"/>
    </row>
    <row r="3197" customFormat="false" ht="15" hidden="false" customHeight="false" outlineLevel="0" collapsed="false">
      <c r="A3197" s="28" t="s">
        <v>3077</v>
      </c>
      <c r="B3197" s="28" t="s">
        <v>3078</v>
      </c>
      <c r="C3197" s="28" t="s">
        <v>2028</v>
      </c>
      <c r="D3197" s="28" t="n">
        <v>0.00115421825977655</v>
      </c>
      <c r="E3197" s="28"/>
    </row>
    <row r="3198" customFormat="false" ht="15" hidden="false" customHeight="false" outlineLevel="0" collapsed="false">
      <c r="A3198" s="28" t="s">
        <v>5398</v>
      </c>
      <c r="B3198" s="28" t="s">
        <v>3078</v>
      </c>
      <c r="C3198" s="28" t="s">
        <v>2028</v>
      </c>
      <c r="D3198" s="28" t="n">
        <v>0.00235486029357215</v>
      </c>
      <c r="E3198" s="28"/>
    </row>
    <row r="3199" customFormat="false" ht="15" hidden="false" customHeight="false" outlineLevel="0" collapsed="false">
      <c r="A3199" s="28" t="s">
        <v>4408</v>
      </c>
      <c r="B3199" s="28" t="s">
        <v>4409</v>
      </c>
      <c r="C3199" s="28" t="s">
        <v>2028</v>
      </c>
      <c r="D3199" s="28" t="n">
        <v>0.0453994595351455</v>
      </c>
      <c r="E3199" s="28"/>
    </row>
    <row r="3200" customFormat="false" ht="15" hidden="false" customHeight="false" outlineLevel="0" collapsed="false">
      <c r="A3200" s="28" t="s">
        <v>5399</v>
      </c>
      <c r="B3200" s="28" t="s">
        <v>4409</v>
      </c>
      <c r="C3200" s="28" t="s">
        <v>2028</v>
      </c>
      <c r="D3200" s="28" t="n">
        <v>0.000695855616193348</v>
      </c>
      <c r="E3200" s="28"/>
    </row>
    <row r="3201" customFormat="false" ht="15" hidden="false" customHeight="false" outlineLevel="0" collapsed="false">
      <c r="A3201" s="28" t="s">
        <v>4410</v>
      </c>
      <c r="B3201" s="28" t="s">
        <v>4411</v>
      </c>
      <c r="C3201" s="28" t="s">
        <v>2028</v>
      </c>
      <c r="D3201" s="28" t="n">
        <v>0.00640038545162518</v>
      </c>
      <c r="E3201" s="28"/>
    </row>
    <row r="3202" customFormat="false" ht="15" hidden="false" customHeight="false" outlineLevel="0" collapsed="false">
      <c r="A3202" s="28" t="s">
        <v>4412</v>
      </c>
      <c r="B3202" s="28" t="s">
        <v>4411</v>
      </c>
      <c r="C3202" s="28" t="s">
        <v>2028</v>
      </c>
      <c r="D3202" s="29" t="n">
        <v>6.28358475015888E-005</v>
      </c>
      <c r="E3202" s="28"/>
    </row>
    <row r="3203" customFormat="false" ht="15" hidden="false" customHeight="false" outlineLevel="0" collapsed="false">
      <c r="A3203" s="28" t="s">
        <v>3080</v>
      </c>
      <c r="B3203" s="28" t="s">
        <v>3081</v>
      </c>
      <c r="C3203" s="28" t="s">
        <v>2028</v>
      </c>
      <c r="D3203" s="28" t="n">
        <v>0.00220835348170456</v>
      </c>
      <c r="E3203" s="28"/>
    </row>
    <row r="3204" customFormat="false" ht="15" hidden="false" customHeight="false" outlineLevel="0" collapsed="false">
      <c r="A3204" s="28" t="s">
        <v>4413</v>
      </c>
      <c r="B3204" s="28" t="s">
        <v>3083</v>
      </c>
      <c r="C3204" s="28" t="s">
        <v>2028</v>
      </c>
      <c r="D3204" s="28" t="n">
        <v>0.0469216717447578</v>
      </c>
      <c r="E3204" s="28"/>
    </row>
    <row r="3205" customFormat="false" ht="15" hidden="false" customHeight="false" outlineLevel="0" collapsed="false">
      <c r="A3205" s="28" t="s">
        <v>5400</v>
      </c>
      <c r="B3205" s="28" t="s">
        <v>3083</v>
      </c>
      <c r="C3205" s="28" t="s">
        <v>2028</v>
      </c>
      <c r="D3205" s="28" t="n">
        <v>0.00481297488835331</v>
      </c>
      <c r="E3205" s="28"/>
    </row>
    <row r="3206" customFormat="false" ht="15" hidden="false" customHeight="false" outlineLevel="0" collapsed="false">
      <c r="A3206" s="28" t="s">
        <v>5401</v>
      </c>
      <c r="B3206" s="28" t="s">
        <v>3083</v>
      </c>
      <c r="C3206" s="28" t="s">
        <v>2028</v>
      </c>
      <c r="D3206" s="28" t="n">
        <v>0.00140428767281673</v>
      </c>
      <c r="E3206" s="28"/>
    </row>
    <row r="3207" customFormat="false" ht="15" hidden="false" customHeight="false" outlineLevel="0" collapsed="false">
      <c r="A3207" s="28" t="s">
        <v>5402</v>
      </c>
      <c r="B3207" s="28" t="s">
        <v>5403</v>
      </c>
      <c r="C3207" s="28" t="s">
        <v>2028</v>
      </c>
      <c r="D3207" s="28" t="n">
        <v>0.0412184726664041</v>
      </c>
      <c r="E3207" s="28"/>
    </row>
    <row r="3208" customFormat="false" ht="15" hidden="false" customHeight="false" outlineLevel="0" collapsed="false">
      <c r="A3208" s="28" t="s">
        <v>3084</v>
      </c>
      <c r="B3208" s="28" t="s">
        <v>3085</v>
      </c>
      <c r="C3208" s="28" t="s">
        <v>2028</v>
      </c>
      <c r="D3208" s="28" t="n">
        <v>0.000174928626837369</v>
      </c>
      <c r="E3208" s="28"/>
    </row>
    <row r="3209" customFormat="false" ht="15" hidden="false" customHeight="false" outlineLevel="0" collapsed="false">
      <c r="A3209" s="28" t="s">
        <v>5404</v>
      </c>
      <c r="B3209" s="28" t="s">
        <v>5405</v>
      </c>
      <c r="C3209" s="28" t="s">
        <v>2028</v>
      </c>
      <c r="D3209" s="28" t="n">
        <v>0.000985285933558479</v>
      </c>
      <c r="E3209" s="28"/>
    </row>
    <row r="3210" customFormat="false" ht="15" hidden="false" customHeight="false" outlineLevel="0" collapsed="false">
      <c r="A3210" s="28" t="s">
        <v>5406</v>
      </c>
      <c r="B3210" s="28" t="s">
        <v>5407</v>
      </c>
      <c r="C3210" s="28" t="s">
        <v>2028</v>
      </c>
      <c r="D3210" s="29" t="n">
        <v>3.06985183552171E-005</v>
      </c>
      <c r="E3210" s="28"/>
    </row>
    <row r="3211" customFormat="false" ht="15" hidden="false" customHeight="false" outlineLevel="0" collapsed="false">
      <c r="A3211" s="28" t="s">
        <v>3086</v>
      </c>
      <c r="B3211" s="28" t="s">
        <v>3087</v>
      </c>
      <c r="C3211" s="28" t="s">
        <v>2028</v>
      </c>
      <c r="D3211" s="28" t="n">
        <v>0.0429967700867962</v>
      </c>
      <c r="E3211" s="28"/>
    </row>
    <row r="3212" customFormat="false" ht="15" hidden="false" customHeight="false" outlineLevel="0" collapsed="false">
      <c r="A3212" s="28" t="s">
        <v>5408</v>
      </c>
      <c r="B3212" s="28" t="s">
        <v>5409</v>
      </c>
      <c r="C3212" s="28" t="s">
        <v>2028</v>
      </c>
      <c r="D3212" s="28" t="n">
        <v>0.0132431855492569</v>
      </c>
      <c r="E3212" s="28"/>
    </row>
    <row r="3213" customFormat="false" ht="15" hidden="false" customHeight="false" outlineLevel="0" collapsed="false">
      <c r="A3213" s="28" t="s">
        <v>4421</v>
      </c>
      <c r="B3213" s="28" t="s">
        <v>4422</v>
      </c>
      <c r="C3213" s="28" t="s">
        <v>2028</v>
      </c>
      <c r="D3213" s="28" t="n">
        <v>0.00278296189894811</v>
      </c>
      <c r="E3213" s="28"/>
    </row>
    <row r="3214" customFormat="false" ht="15" hidden="false" customHeight="false" outlineLevel="0" collapsed="false">
      <c r="A3214" s="28" t="s">
        <v>3091</v>
      </c>
      <c r="B3214" s="28" t="s">
        <v>3092</v>
      </c>
      <c r="C3214" s="28" t="s">
        <v>2028</v>
      </c>
      <c r="D3214" s="28" t="n">
        <v>0.0029951174236916</v>
      </c>
      <c r="E3214" s="28"/>
    </row>
    <row r="3215" customFormat="false" ht="15" hidden="false" customHeight="false" outlineLevel="0" collapsed="false">
      <c r="A3215" s="28" t="s">
        <v>5410</v>
      </c>
      <c r="B3215" s="28" t="s">
        <v>3094</v>
      </c>
      <c r="C3215" s="28" t="s">
        <v>2028</v>
      </c>
      <c r="D3215" s="28" t="n">
        <v>0.0126371787404788</v>
      </c>
      <c r="E3215" s="28"/>
    </row>
    <row r="3216" customFormat="false" ht="15" hidden="false" customHeight="false" outlineLevel="0" collapsed="false">
      <c r="A3216" s="28" t="s">
        <v>5411</v>
      </c>
      <c r="B3216" s="28" t="s">
        <v>3098</v>
      </c>
      <c r="C3216" s="28" t="s">
        <v>2028</v>
      </c>
      <c r="D3216" s="28" t="n">
        <v>0.0082510891939892</v>
      </c>
      <c r="E3216" s="28"/>
    </row>
    <row r="3217" customFormat="false" ht="15" hidden="false" customHeight="false" outlineLevel="0" collapsed="false">
      <c r="A3217" s="28" t="s">
        <v>5412</v>
      </c>
      <c r="B3217" s="28" t="s">
        <v>5413</v>
      </c>
      <c r="C3217" s="28" t="s">
        <v>2028</v>
      </c>
      <c r="D3217" s="28" t="n">
        <v>0.00300110556638394</v>
      </c>
      <c r="E3217" s="28"/>
    </row>
    <row r="3218" customFormat="false" ht="15" hidden="false" customHeight="false" outlineLevel="0" collapsed="false">
      <c r="A3218" s="28" t="s">
        <v>3104</v>
      </c>
      <c r="B3218" s="28" t="s">
        <v>3103</v>
      </c>
      <c r="C3218" s="28" t="s">
        <v>2028</v>
      </c>
      <c r="D3218" s="28" t="n">
        <v>0.0142651323888712</v>
      </c>
      <c r="E3218" s="28"/>
    </row>
    <row r="3219" customFormat="false" ht="15" hidden="false" customHeight="false" outlineLevel="0" collapsed="false">
      <c r="A3219" s="28" t="s">
        <v>4429</v>
      </c>
      <c r="B3219" s="28" t="s">
        <v>3103</v>
      </c>
      <c r="C3219" s="28" t="s">
        <v>2028</v>
      </c>
      <c r="D3219" s="28" t="n">
        <v>0.000407838272551852</v>
      </c>
      <c r="E3219" s="28"/>
    </row>
    <row r="3220" customFormat="false" ht="15" hidden="false" customHeight="false" outlineLevel="0" collapsed="false">
      <c r="A3220" s="28" t="s">
        <v>5414</v>
      </c>
      <c r="B3220" s="28" t="s">
        <v>5415</v>
      </c>
      <c r="C3220" s="28" t="s">
        <v>2028</v>
      </c>
      <c r="D3220" s="28" t="n">
        <v>0.0389058362236755</v>
      </c>
      <c r="E3220" s="28"/>
    </row>
    <row r="3221" customFormat="false" ht="15" hidden="false" customHeight="false" outlineLevel="0" collapsed="false">
      <c r="A3221" s="28" t="s">
        <v>5416</v>
      </c>
      <c r="B3221" s="28" t="s">
        <v>5417</v>
      </c>
      <c r="C3221" s="28" t="s">
        <v>2028</v>
      </c>
      <c r="D3221" s="28" t="n">
        <v>0.0165585023052037</v>
      </c>
      <c r="E3221" s="28"/>
    </row>
    <row r="3222" customFormat="false" ht="15" hidden="false" customHeight="false" outlineLevel="0" collapsed="false">
      <c r="A3222" s="28" t="s">
        <v>3109</v>
      </c>
      <c r="B3222" s="28" t="s">
        <v>3110</v>
      </c>
      <c r="C3222" s="28" t="s">
        <v>2028</v>
      </c>
      <c r="D3222" s="28" t="n">
        <v>0.005986942390821</v>
      </c>
      <c r="E3222" s="28"/>
    </row>
    <row r="3223" customFormat="false" ht="15" hidden="false" customHeight="false" outlineLevel="0" collapsed="false">
      <c r="A3223" s="28" t="s">
        <v>5418</v>
      </c>
      <c r="B3223" s="28" t="s">
        <v>3110</v>
      </c>
      <c r="C3223" s="28" t="s">
        <v>2028</v>
      </c>
      <c r="D3223" s="28" t="n">
        <v>0.00126776051118019</v>
      </c>
      <c r="E3223" s="28"/>
    </row>
    <row r="3224" customFormat="false" ht="15" hidden="false" customHeight="false" outlineLevel="0" collapsed="false">
      <c r="A3224" s="28" t="s">
        <v>5419</v>
      </c>
      <c r="B3224" s="28" t="s">
        <v>4431</v>
      </c>
      <c r="C3224" s="28" t="s">
        <v>2028</v>
      </c>
      <c r="D3224" s="28" t="n">
        <v>0.00165175573285109</v>
      </c>
      <c r="E3224" s="28"/>
    </row>
    <row r="3225" customFormat="false" ht="15" hidden="false" customHeight="false" outlineLevel="0" collapsed="false">
      <c r="A3225" s="28" t="s">
        <v>4432</v>
      </c>
      <c r="B3225" s="28" t="s">
        <v>4433</v>
      </c>
      <c r="C3225" s="28" t="s">
        <v>2028</v>
      </c>
      <c r="D3225" s="28" t="n">
        <v>0.0367045017595417</v>
      </c>
      <c r="E3225" s="28"/>
    </row>
    <row r="3226" customFormat="false" ht="15" hidden="false" customHeight="false" outlineLevel="0" collapsed="false">
      <c r="A3226" s="28" t="s">
        <v>5420</v>
      </c>
      <c r="B3226" s="28" t="s">
        <v>5421</v>
      </c>
      <c r="C3226" s="28" t="s">
        <v>2028</v>
      </c>
      <c r="D3226" s="28" t="n">
        <v>0.0489860467159823</v>
      </c>
      <c r="E3226" s="28"/>
    </row>
    <row r="3227" customFormat="false" ht="15" hidden="false" customHeight="false" outlineLevel="0" collapsed="false">
      <c r="A3227" s="28" t="s">
        <v>5422</v>
      </c>
      <c r="B3227" s="28" t="s">
        <v>3112</v>
      </c>
      <c r="C3227" s="28" t="s">
        <v>2028</v>
      </c>
      <c r="D3227" s="28" t="n">
        <v>0.00269769831496995</v>
      </c>
      <c r="E3227" s="28"/>
    </row>
    <row r="3228" customFormat="false" ht="15" hidden="false" customHeight="false" outlineLevel="0" collapsed="false">
      <c r="A3228" s="28" t="s">
        <v>4434</v>
      </c>
      <c r="B3228" s="28" t="s">
        <v>4435</v>
      </c>
      <c r="C3228" s="28" t="s">
        <v>2028</v>
      </c>
      <c r="D3228" s="28" t="n">
        <v>0.000550579686390502</v>
      </c>
      <c r="E3228" s="28"/>
    </row>
    <row r="3229" customFormat="false" ht="15" hidden="false" customHeight="false" outlineLevel="0" collapsed="false">
      <c r="A3229" s="28" t="s">
        <v>3114</v>
      </c>
      <c r="B3229" s="28" t="s">
        <v>3115</v>
      </c>
      <c r="C3229" s="28" t="s">
        <v>2028</v>
      </c>
      <c r="D3229" s="28" t="n">
        <v>0.00153877980695912</v>
      </c>
      <c r="E3229" s="28"/>
    </row>
    <row r="3230" customFormat="false" ht="15" hidden="false" customHeight="false" outlineLevel="0" collapsed="false">
      <c r="A3230" s="28" t="s">
        <v>3117</v>
      </c>
      <c r="B3230" s="28" t="s">
        <v>3118</v>
      </c>
      <c r="C3230" s="28" t="s">
        <v>2028</v>
      </c>
      <c r="D3230" s="28" t="n">
        <v>0.00246249858033605</v>
      </c>
      <c r="E3230" s="28"/>
    </row>
    <row r="3231" customFormat="false" ht="15" hidden="false" customHeight="false" outlineLevel="0" collapsed="false">
      <c r="A3231" s="28" t="s">
        <v>5423</v>
      </c>
      <c r="B3231" s="28" t="s">
        <v>5424</v>
      </c>
      <c r="C3231" s="28" t="s">
        <v>2028</v>
      </c>
      <c r="D3231" s="28" t="n">
        <v>0.0441632555266305</v>
      </c>
      <c r="E3231" s="28"/>
    </row>
    <row r="3232" customFormat="false" ht="15" hidden="false" customHeight="false" outlineLevel="0" collapsed="false">
      <c r="A3232" s="28" t="s">
        <v>5425</v>
      </c>
      <c r="B3232" s="28" t="s">
        <v>5426</v>
      </c>
      <c r="C3232" s="28" t="s">
        <v>2028</v>
      </c>
      <c r="D3232" s="28" t="n">
        <v>0.0235084327114341</v>
      </c>
      <c r="E3232" s="28"/>
    </row>
    <row r="3233" customFormat="false" ht="15" hidden="false" customHeight="false" outlineLevel="0" collapsed="false">
      <c r="A3233" s="28" t="s">
        <v>3121</v>
      </c>
      <c r="B3233" s="28" t="s">
        <v>3122</v>
      </c>
      <c r="C3233" s="28" t="s">
        <v>2028</v>
      </c>
      <c r="D3233" s="28" t="n">
        <v>0.00220506045112599</v>
      </c>
      <c r="E3233" s="28"/>
    </row>
    <row r="3234" customFormat="false" ht="15" hidden="false" customHeight="false" outlineLevel="0" collapsed="false">
      <c r="A3234" s="28" t="s">
        <v>5427</v>
      </c>
      <c r="B3234" s="28" t="s">
        <v>5428</v>
      </c>
      <c r="C3234" s="28" t="s">
        <v>2028</v>
      </c>
      <c r="D3234" s="28" t="n">
        <v>0.0440110517346295</v>
      </c>
      <c r="E3234" s="28"/>
    </row>
    <row r="3235" customFormat="false" ht="15" hidden="false" customHeight="false" outlineLevel="0" collapsed="false">
      <c r="A3235" s="28" t="s">
        <v>5429</v>
      </c>
      <c r="B3235" s="28" t="s">
        <v>5430</v>
      </c>
      <c r="C3235" s="28" t="s">
        <v>2028</v>
      </c>
      <c r="D3235" s="28" t="n">
        <v>0.0212366992430612</v>
      </c>
      <c r="E3235" s="28"/>
    </row>
    <row r="3236" customFormat="false" ht="15" hidden="false" customHeight="false" outlineLevel="0" collapsed="false">
      <c r="A3236" s="28" t="s">
        <v>5431</v>
      </c>
      <c r="B3236" s="28" t="s">
        <v>5430</v>
      </c>
      <c r="C3236" s="28" t="s">
        <v>2028</v>
      </c>
      <c r="D3236" s="28" t="n">
        <v>0.00691277150347378</v>
      </c>
      <c r="E3236" s="28"/>
    </row>
    <row r="3237" customFormat="false" ht="15" hidden="false" customHeight="false" outlineLevel="0" collapsed="false">
      <c r="A3237" s="28" t="s">
        <v>3127</v>
      </c>
      <c r="B3237" s="28" t="s">
        <v>3126</v>
      </c>
      <c r="C3237" s="28" t="s">
        <v>2028</v>
      </c>
      <c r="D3237" s="29" t="n">
        <v>2.93694540486998E-005</v>
      </c>
      <c r="E3237" s="28"/>
    </row>
    <row r="3238" customFormat="false" ht="15" hidden="false" customHeight="false" outlineLevel="0" collapsed="false">
      <c r="A3238" s="28" t="s">
        <v>5432</v>
      </c>
      <c r="B3238" s="28" t="s">
        <v>5433</v>
      </c>
      <c r="C3238" s="28" t="s">
        <v>2028</v>
      </c>
      <c r="D3238" s="28" t="n">
        <v>0.0210038038713864</v>
      </c>
      <c r="E3238" s="28"/>
    </row>
    <row r="3239" customFormat="false" ht="15" hidden="false" customHeight="false" outlineLevel="0" collapsed="false">
      <c r="A3239" s="28" t="s">
        <v>3134</v>
      </c>
      <c r="B3239" s="28" t="s">
        <v>3135</v>
      </c>
      <c r="C3239" s="28" t="s">
        <v>2028</v>
      </c>
      <c r="D3239" s="28" t="n">
        <v>0.00880198511014834</v>
      </c>
      <c r="E3239" s="28"/>
    </row>
    <row r="3240" customFormat="false" ht="15" hidden="false" customHeight="false" outlineLevel="0" collapsed="false">
      <c r="A3240" s="28" t="s">
        <v>3136</v>
      </c>
      <c r="B3240" s="28" t="s">
        <v>3137</v>
      </c>
      <c r="C3240" s="28" t="s">
        <v>2028</v>
      </c>
      <c r="D3240" s="28" t="n">
        <v>0.000957752654916151</v>
      </c>
      <c r="E3240" s="28"/>
    </row>
    <row r="3241" customFormat="false" ht="15" hidden="false" customHeight="false" outlineLevel="0" collapsed="false">
      <c r="A3241" s="28" t="s">
        <v>4456</v>
      </c>
      <c r="B3241" s="28" t="s">
        <v>4457</v>
      </c>
      <c r="C3241" s="28" t="s">
        <v>2028</v>
      </c>
      <c r="D3241" s="29" t="n">
        <v>7.65276531180113E-005</v>
      </c>
      <c r="E3241" s="28"/>
    </row>
    <row r="3242" customFormat="false" ht="15" hidden="false" customHeight="false" outlineLevel="0" collapsed="false">
      <c r="A3242" s="28" t="s">
        <v>3142</v>
      </c>
      <c r="B3242" s="28" t="s">
        <v>3143</v>
      </c>
      <c r="C3242" s="28" t="s">
        <v>2028</v>
      </c>
      <c r="D3242" s="28" t="n">
        <v>0.00175545721519438</v>
      </c>
      <c r="E3242" s="28"/>
    </row>
    <row r="3243" customFormat="false" ht="15" hidden="false" customHeight="false" outlineLevel="0" collapsed="false">
      <c r="A3243" s="28" t="s">
        <v>3144</v>
      </c>
      <c r="B3243" s="28" t="s">
        <v>3143</v>
      </c>
      <c r="C3243" s="28" t="s">
        <v>2028</v>
      </c>
      <c r="D3243" s="28" t="n">
        <v>0.00223584488598822</v>
      </c>
      <c r="E3243" s="28"/>
    </row>
    <row r="3244" customFormat="false" ht="15" hidden="false" customHeight="false" outlineLevel="0" collapsed="false">
      <c r="A3244" s="28" t="s">
        <v>4459</v>
      </c>
      <c r="B3244" s="28" t="s">
        <v>4460</v>
      </c>
      <c r="C3244" s="28" t="s">
        <v>2028</v>
      </c>
      <c r="D3244" s="29" t="n">
        <v>1.91863846946004E-005</v>
      </c>
      <c r="E3244" s="28"/>
    </row>
    <row r="3245" customFormat="false" ht="15" hidden="false" customHeight="false" outlineLevel="0" collapsed="false">
      <c r="A3245" s="28" t="s">
        <v>5434</v>
      </c>
      <c r="B3245" s="28" t="s">
        <v>4460</v>
      </c>
      <c r="C3245" s="28" t="s">
        <v>2028</v>
      </c>
      <c r="D3245" s="28" t="n">
        <v>0.0433344594039813</v>
      </c>
      <c r="E3245" s="28"/>
    </row>
    <row r="3246" customFormat="false" ht="15" hidden="false" customHeight="false" outlineLevel="0" collapsed="false">
      <c r="A3246" s="28" t="s">
        <v>3145</v>
      </c>
      <c r="B3246" s="28" t="s">
        <v>3146</v>
      </c>
      <c r="C3246" s="28" t="s">
        <v>2028</v>
      </c>
      <c r="D3246" s="28" t="n">
        <v>0.000981658738463475</v>
      </c>
      <c r="E3246" s="28"/>
    </row>
    <row r="3247" customFormat="false" ht="15" hidden="false" customHeight="false" outlineLevel="0" collapsed="false">
      <c r="A3247" s="28" t="s">
        <v>5435</v>
      </c>
      <c r="B3247" s="28" t="s">
        <v>5436</v>
      </c>
      <c r="C3247" s="28" t="s">
        <v>2028</v>
      </c>
      <c r="D3247" s="28" t="n">
        <v>0.0363175938668674</v>
      </c>
      <c r="E3247" s="28"/>
    </row>
    <row r="3248" customFormat="false" ht="15" hidden="false" customHeight="false" outlineLevel="0" collapsed="false">
      <c r="A3248" s="28" t="s">
        <v>5437</v>
      </c>
      <c r="B3248" s="28" t="s">
        <v>5438</v>
      </c>
      <c r="C3248" s="28" t="s">
        <v>2028</v>
      </c>
      <c r="D3248" s="28" t="n">
        <v>0.0105331018257014</v>
      </c>
      <c r="E3248" s="28"/>
    </row>
    <row r="3249" customFormat="false" ht="15" hidden="false" customHeight="false" outlineLevel="0" collapsed="false">
      <c r="A3249" s="28" t="s">
        <v>5439</v>
      </c>
      <c r="B3249" s="28" t="s">
        <v>3154</v>
      </c>
      <c r="C3249" s="28" t="s">
        <v>2028</v>
      </c>
      <c r="D3249" s="28" t="n">
        <v>0.0390843737616406</v>
      </c>
      <c r="E3249" s="28"/>
    </row>
    <row r="3250" customFormat="false" ht="15" hidden="false" customHeight="false" outlineLevel="0" collapsed="false">
      <c r="A3250" s="28" t="s">
        <v>3157</v>
      </c>
      <c r="B3250" s="28" t="s">
        <v>3156</v>
      </c>
      <c r="C3250" s="28" t="s">
        <v>2028</v>
      </c>
      <c r="D3250" s="28" t="n">
        <v>0.00251070182913502</v>
      </c>
      <c r="E3250" s="28"/>
    </row>
    <row r="3251" customFormat="false" ht="15" hidden="false" customHeight="false" outlineLevel="0" collapsed="false">
      <c r="A3251" s="28" t="s">
        <v>5440</v>
      </c>
      <c r="B3251" s="28" t="s">
        <v>5441</v>
      </c>
      <c r="C3251" s="28" t="s">
        <v>2028</v>
      </c>
      <c r="D3251" s="28" t="n">
        <v>0.0336587320743992</v>
      </c>
      <c r="E3251" s="28"/>
    </row>
    <row r="3252" customFormat="false" ht="15" hidden="false" customHeight="false" outlineLevel="0" collapsed="false">
      <c r="A3252" s="28" t="s">
        <v>5442</v>
      </c>
      <c r="B3252" s="28" t="s">
        <v>5443</v>
      </c>
      <c r="C3252" s="28" t="s">
        <v>2028</v>
      </c>
      <c r="D3252" s="28" t="n">
        <v>0.00907735309747795</v>
      </c>
      <c r="E3252" s="28"/>
    </row>
    <row r="3253" customFormat="false" ht="15" hidden="false" customHeight="false" outlineLevel="0" collapsed="false">
      <c r="A3253" s="28" t="s">
        <v>3160</v>
      </c>
      <c r="B3253" s="28" t="s">
        <v>3161</v>
      </c>
      <c r="C3253" s="28" t="s">
        <v>2028</v>
      </c>
      <c r="D3253" s="28" t="n">
        <v>0.00040638165468546</v>
      </c>
      <c r="E3253" s="28"/>
    </row>
    <row r="3254" customFormat="false" ht="15" hidden="false" customHeight="false" outlineLevel="0" collapsed="false">
      <c r="A3254" s="28" t="s">
        <v>3162</v>
      </c>
      <c r="B3254" s="28" t="s">
        <v>3163</v>
      </c>
      <c r="C3254" s="28" t="s">
        <v>2028</v>
      </c>
      <c r="D3254" s="28" t="n">
        <v>0.0192684770682741</v>
      </c>
      <c r="E3254" s="28"/>
    </row>
    <row r="3255" customFormat="false" ht="15" hidden="false" customHeight="false" outlineLevel="0" collapsed="false">
      <c r="A3255" s="28" t="s">
        <v>5444</v>
      </c>
      <c r="B3255" s="28" t="s">
        <v>5445</v>
      </c>
      <c r="C3255" s="28" t="s">
        <v>2028</v>
      </c>
      <c r="D3255" s="28" t="n">
        <v>0.0104869638269371</v>
      </c>
      <c r="E3255" s="28"/>
    </row>
    <row r="3256" customFormat="false" ht="15" hidden="false" customHeight="false" outlineLevel="0" collapsed="false">
      <c r="A3256" s="28" t="s">
        <v>5446</v>
      </c>
      <c r="B3256" s="28" t="s">
        <v>5447</v>
      </c>
      <c r="C3256" s="28" t="s">
        <v>2028</v>
      </c>
      <c r="D3256" s="28" t="n">
        <v>0.0410323294465088</v>
      </c>
      <c r="E3256" s="28"/>
    </row>
    <row r="3257" customFormat="false" ht="15" hidden="false" customHeight="false" outlineLevel="0" collapsed="false">
      <c r="A3257" s="28" t="s">
        <v>3166</v>
      </c>
      <c r="B3257" s="28" t="s">
        <v>3167</v>
      </c>
      <c r="C3257" s="28" t="s">
        <v>2028</v>
      </c>
      <c r="D3257" s="28" t="n">
        <v>0.0170945840445379</v>
      </c>
      <c r="E3257" s="28"/>
    </row>
    <row r="3258" customFormat="false" ht="15" hidden="false" customHeight="false" outlineLevel="0" collapsed="false">
      <c r="A3258" s="28" t="s">
        <v>3178</v>
      </c>
      <c r="B3258" s="28" t="s">
        <v>3179</v>
      </c>
      <c r="C3258" s="28" t="s">
        <v>2028</v>
      </c>
      <c r="D3258" s="28" t="n">
        <v>0.00218170129556332</v>
      </c>
      <c r="E3258" s="28"/>
    </row>
    <row r="3259" customFormat="false" ht="15" hidden="false" customHeight="false" outlineLevel="0" collapsed="false">
      <c r="A3259" s="28" t="s">
        <v>5448</v>
      </c>
      <c r="B3259" s="28" t="s">
        <v>5449</v>
      </c>
      <c r="C3259" s="28" t="s">
        <v>2028</v>
      </c>
      <c r="D3259" s="28" t="n">
        <v>0.0013657243068913</v>
      </c>
      <c r="E3259" s="28"/>
    </row>
    <row r="3260" customFormat="false" ht="15" hidden="false" customHeight="false" outlineLevel="0" collapsed="false">
      <c r="A3260" s="28" t="s">
        <v>3184</v>
      </c>
      <c r="B3260" s="28" t="s">
        <v>3185</v>
      </c>
      <c r="C3260" s="28" t="s">
        <v>2028</v>
      </c>
      <c r="D3260" s="28" t="n">
        <v>0.00213294951790118</v>
      </c>
      <c r="E3260" s="28"/>
    </row>
    <row r="3261" customFormat="false" ht="15" hidden="false" customHeight="false" outlineLevel="0" collapsed="false">
      <c r="A3261" s="28" t="s">
        <v>4488</v>
      </c>
      <c r="B3261" s="28" t="s">
        <v>3187</v>
      </c>
      <c r="C3261" s="28" t="s">
        <v>2028</v>
      </c>
      <c r="D3261" s="29" t="n">
        <v>3.04698644311976E-005</v>
      </c>
      <c r="E3261" s="28"/>
    </row>
    <row r="3262" customFormat="false" ht="15" hidden="false" customHeight="false" outlineLevel="0" collapsed="false">
      <c r="A3262" s="28" t="s">
        <v>5450</v>
      </c>
      <c r="B3262" s="28" t="s">
        <v>5451</v>
      </c>
      <c r="C3262" s="28" t="s">
        <v>2028</v>
      </c>
      <c r="D3262" s="28" t="n">
        <v>0.000365007781548722</v>
      </c>
      <c r="E3262" s="28"/>
    </row>
    <row r="3263" customFormat="false" ht="15" hidden="false" customHeight="false" outlineLevel="0" collapsed="false">
      <c r="A3263" s="28" t="s">
        <v>5452</v>
      </c>
      <c r="B3263" s="28" t="s">
        <v>5451</v>
      </c>
      <c r="C3263" s="28" t="s">
        <v>2028</v>
      </c>
      <c r="D3263" s="28" t="n">
        <v>0.0159866666246239</v>
      </c>
      <c r="E3263" s="28"/>
    </row>
    <row r="3264" customFormat="false" ht="15" hidden="false" customHeight="false" outlineLevel="0" collapsed="false">
      <c r="A3264" s="28" t="s">
        <v>5453</v>
      </c>
      <c r="B3264" s="28" t="s">
        <v>3191</v>
      </c>
      <c r="C3264" s="28" t="s">
        <v>2028</v>
      </c>
      <c r="D3264" s="29" t="n">
        <v>6.14390593625461E-005</v>
      </c>
      <c r="E3264" s="28"/>
    </row>
    <row r="3265" customFormat="false" ht="15" hidden="false" customHeight="false" outlineLevel="0" collapsed="false">
      <c r="A3265" s="28" t="s">
        <v>5454</v>
      </c>
      <c r="B3265" s="28" t="s">
        <v>3194</v>
      </c>
      <c r="C3265" s="28" t="s">
        <v>2028</v>
      </c>
      <c r="D3265" s="28" t="n">
        <v>0.00235393486058981</v>
      </c>
      <c r="E3265" s="28"/>
    </row>
    <row r="3266" customFormat="false" ht="15" hidden="false" customHeight="false" outlineLevel="0" collapsed="false">
      <c r="A3266" s="28" t="s">
        <v>4494</v>
      </c>
      <c r="B3266" s="28" t="s">
        <v>3194</v>
      </c>
      <c r="C3266" s="28" t="s">
        <v>2028</v>
      </c>
      <c r="D3266" s="28" t="n">
        <v>0.00168919631268459</v>
      </c>
      <c r="E3266" s="28"/>
    </row>
    <row r="3267" customFormat="false" ht="15" hidden="false" customHeight="false" outlineLevel="0" collapsed="false">
      <c r="A3267" s="28" t="s">
        <v>5455</v>
      </c>
      <c r="B3267" s="28" t="s">
        <v>5456</v>
      </c>
      <c r="C3267" s="28" t="s">
        <v>2028</v>
      </c>
      <c r="D3267" s="28" t="n">
        <v>0.00835193068132717</v>
      </c>
      <c r="E3267" s="28"/>
    </row>
    <row r="3268" customFormat="false" ht="15" hidden="false" customHeight="false" outlineLevel="0" collapsed="false">
      <c r="A3268" s="28" t="s">
        <v>3197</v>
      </c>
      <c r="B3268" s="28" t="s">
        <v>3198</v>
      </c>
      <c r="C3268" s="28" t="s">
        <v>2028</v>
      </c>
      <c r="D3268" s="28" t="n">
        <v>0.00950419015354734</v>
      </c>
      <c r="E3268" s="28"/>
    </row>
    <row r="3269" customFormat="false" ht="15" hidden="false" customHeight="false" outlineLevel="0" collapsed="false">
      <c r="A3269" s="28" t="s">
        <v>5457</v>
      </c>
      <c r="B3269" s="28" t="s">
        <v>3198</v>
      </c>
      <c r="C3269" s="28" t="s">
        <v>2028</v>
      </c>
      <c r="D3269" s="28" t="n">
        <v>0.0196926884060811</v>
      </c>
      <c r="E3269" s="28"/>
    </row>
    <row r="3270" customFormat="false" ht="15" hidden="false" customHeight="false" outlineLevel="0" collapsed="false">
      <c r="A3270" s="28" t="s">
        <v>3200</v>
      </c>
      <c r="B3270" s="28" t="s">
        <v>3198</v>
      </c>
      <c r="C3270" s="28" t="s">
        <v>2028</v>
      </c>
      <c r="D3270" s="29" t="n">
        <v>9.52979102297105E-005</v>
      </c>
      <c r="E3270" s="28"/>
    </row>
    <row r="3271" customFormat="false" ht="15" hidden="false" customHeight="false" outlineLevel="0" collapsed="false">
      <c r="A3271" s="28" t="s">
        <v>3205</v>
      </c>
      <c r="B3271" s="28" t="s">
        <v>3206</v>
      </c>
      <c r="C3271" s="28" t="s">
        <v>2028</v>
      </c>
      <c r="D3271" s="28" t="n">
        <v>0.0340142626608347</v>
      </c>
      <c r="E3271" s="28"/>
    </row>
    <row r="3272" customFormat="false" ht="15" hidden="false" customHeight="false" outlineLevel="0" collapsed="false">
      <c r="A3272" s="28" t="s">
        <v>5458</v>
      </c>
      <c r="B3272" s="28" t="s">
        <v>5459</v>
      </c>
      <c r="C3272" s="28" t="s">
        <v>2028</v>
      </c>
      <c r="D3272" s="28" t="n">
        <v>0.0149778836682956</v>
      </c>
      <c r="E3272" s="28"/>
    </row>
    <row r="3273" customFormat="false" ht="15" hidden="false" customHeight="false" outlineLevel="0" collapsed="false">
      <c r="A3273" s="28" t="s">
        <v>5460</v>
      </c>
      <c r="B3273" s="28" t="s">
        <v>5461</v>
      </c>
      <c r="C3273" s="28" t="s">
        <v>2028</v>
      </c>
      <c r="D3273" s="29" t="n">
        <v>2.79663340157904E-005</v>
      </c>
      <c r="E3273" s="28"/>
    </row>
    <row r="3274" customFormat="false" ht="15" hidden="false" customHeight="false" outlineLevel="0" collapsed="false">
      <c r="A3274" s="28" t="s">
        <v>3213</v>
      </c>
      <c r="B3274" s="28" t="s">
        <v>3214</v>
      </c>
      <c r="C3274" s="28" t="s">
        <v>2028</v>
      </c>
      <c r="D3274" s="28" t="n">
        <v>0.0219085567831514</v>
      </c>
      <c r="E3274" s="28"/>
    </row>
    <row r="3275" customFormat="false" ht="15" hidden="false" customHeight="false" outlineLevel="0" collapsed="false">
      <c r="A3275" s="28" t="s">
        <v>5462</v>
      </c>
      <c r="B3275" s="28" t="s">
        <v>3214</v>
      </c>
      <c r="C3275" s="28" t="s">
        <v>2028</v>
      </c>
      <c r="D3275" s="28" t="n">
        <v>0.000147115749660619</v>
      </c>
      <c r="E3275" s="28"/>
    </row>
    <row r="3276" customFormat="false" ht="15" hidden="false" customHeight="false" outlineLevel="0" collapsed="false">
      <c r="A3276" s="28" t="s">
        <v>5463</v>
      </c>
      <c r="B3276" s="28" t="s">
        <v>5464</v>
      </c>
      <c r="C3276" s="28" t="s">
        <v>2028</v>
      </c>
      <c r="D3276" s="28" t="n">
        <v>0.0449460908928176</v>
      </c>
      <c r="E3276" s="28"/>
    </row>
    <row r="3277" customFormat="false" ht="15" hidden="false" customHeight="false" outlineLevel="0" collapsed="false">
      <c r="A3277" s="28" t="s">
        <v>5465</v>
      </c>
      <c r="B3277" s="28" t="s">
        <v>5466</v>
      </c>
      <c r="C3277" s="28" t="s">
        <v>2028</v>
      </c>
      <c r="D3277" s="28" t="n">
        <v>0.049301218030394</v>
      </c>
      <c r="E3277" s="28"/>
    </row>
    <row r="3278" customFormat="false" ht="15" hidden="false" customHeight="false" outlineLevel="0" collapsed="false">
      <c r="A3278" s="28" t="s">
        <v>5467</v>
      </c>
      <c r="B3278" s="28" t="s">
        <v>5468</v>
      </c>
      <c r="C3278" s="28" t="s">
        <v>2028</v>
      </c>
      <c r="D3278" s="28" t="n">
        <v>0.0420040509735911</v>
      </c>
      <c r="E3278" s="28"/>
    </row>
    <row r="3279" customFormat="false" ht="15" hidden="false" customHeight="false" outlineLevel="0" collapsed="false">
      <c r="A3279" s="28" t="s">
        <v>5469</v>
      </c>
      <c r="B3279" s="28" t="s">
        <v>5468</v>
      </c>
      <c r="C3279" s="28" t="s">
        <v>2028</v>
      </c>
      <c r="D3279" s="28" t="n">
        <v>0.0391778135634687</v>
      </c>
      <c r="E3279" s="28"/>
    </row>
    <row r="3280" customFormat="false" ht="15" hidden="false" customHeight="false" outlineLevel="0" collapsed="false">
      <c r="A3280" s="28" t="s">
        <v>3215</v>
      </c>
      <c r="B3280" s="28" t="s">
        <v>3216</v>
      </c>
      <c r="C3280" s="28" t="s">
        <v>2028</v>
      </c>
      <c r="D3280" s="28" t="n">
        <v>0.00933865837989018</v>
      </c>
      <c r="E3280" s="28"/>
    </row>
    <row r="3281" customFormat="false" ht="15" hidden="false" customHeight="false" outlineLevel="0" collapsed="false">
      <c r="A3281" s="28" t="s">
        <v>5470</v>
      </c>
      <c r="B3281" s="28" t="s">
        <v>3222</v>
      </c>
      <c r="C3281" s="28" t="s">
        <v>2028</v>
      </c>
      <c r="D3281" s="28" t="n">
        <v>0.00144300070652914</v>
      </c>
      <c r="E3281" s="28"/>
    </row>
    <row r="3282" customFormat="false" ht="15" hidden="false" customHeight="false" outlineLevel="0" collapsed="false">
      <c r="A3282" s="28" t="s">
        <v>5471</v>
      </c>
      <c r="B3282" s="28" t="s">
        <v>3222</v>
      </c>
      <c r="C3282" s="28" t="s">
        <v>2028</v>
      </c>
      <c r="D3282" s="28" t="n">
        <v>0.0419443941535223</v>
      </c>
      <c r="E3282" s="28"/>
    </row>
    <row r="3283" customFormat="false" ht="15" hidden="false" customHeight="false" outlineLevel="0" collapsed="false">
      <c r="A3283" s="28" t="s">
        <v>5472</v>
      </c>
      <c r="B3283" s="28" t="s">
        <v>5473</v>
      </c>
      <c r="C3283" s="28" t="s">
        <v>2028</v>
      </c>
      <c r="D3283" s="28" t="n">
        <v>0.0472885356334036</v>
      </c>
      <c r="E3283" s="28"/>
    </row>
    <row r="3284" customFormat="false" ht="15" hidden="false" customHeight="false" outlineLevel="0" collapsed="false">
      <c r="A3284" s="28" t="s">
        <v>5474</v>
      </c>
      <c r="B3284" s="28" t="s">
        <v>5475</v>
      </c>
      <c r="C3284" s="28" t="s">
        <v>2028</v>
      </c>
      <c r="D3284" s="28" t="n">
        <v>0.0216118210393795</v>
      </c>
      <c r="E3284" s="28"/>
    </row>
    <row r="3285" customFormat="false" ht="15" hidden="false" customHeight="false" outlineLevel="0" collapsed="false">
      <c r="A3285" s="28" t="s">
        <v>5476</v>
      </c>
      <c r="B3285" s="28" t="s">
        <v>5477</v>
      </c>
      <c r="C3285" s="28" t="s">
        <v>2028</v>
      </c>
      <c r="D3285" s="28" t="n">
        <v>0.025760453589008</v>
      </c>
      <c r="E3285" s="28"/>
    </row>
    <row r="3286" customFormat="false" ht="15" hidden="false" customHeight="false" outlineLevel="0" collapsed="false">
      <c r="A3286" s="28" t="s">
        <v>5478</v>
      </c>
      <c r="B3286" s="28" t="s">
        <v>5479</v>
      </c>
      <c r="C3286" s="28" t="s">
        <v>2028</v>
      </c>
      <c r="D3286" s="28" t="n">
        <v>0.000206492189278885</v>
      </c>
      <c r="E3286" s="28"/>
    </row>
    <row r="3287" customFormat="false" ht="15" hidden="false" customHeight="false" outlineLevel="0" collapsed="false">
      <c r="A3287" s="28" t="s">
        <v>4509</v>
      </c>
      <c r="B3287" s="28" t="s">
        <v>4510</v>
      </c>
      <c r="C3287" s="28" t="s">
        <v>2028</v>
      </c>
      <c r="D3287" s="28" t="n">
        <v>0.00384559946492516</v>
      </c>
      <c r="E3287" s="28"/>
    </row>
    <row r="3288" customFormat="false" ht="15" hidden="false" customHeight="false" outlineLevel="0" collapsed="false">
      <c r="A3288" s="28" t="s">
        <v>5480</v>
      </c>
      <c r="B3288" s="28" t="s">
        <v>5481</v>
      </c>
      <c r="C3288" s="28" t="s">
        <v>2028</v>
      </c>
      <c r="D3288" s="28" t="n">
        <v>0.0374128586715091</v>
      </c>
      <c r="E3288" s="28"/>
    </row>
    <row r="3289" customFormat="false" ht="15" hidden="false" customHeight="false" outlineLevel="0" collapsed="false">
      <c r="A3289" s="28" t="s">
        <v>5482</v>
      </c>
      <c r="B3289" s="28" t="s">
        <v>5483</v>
      </c>
      <c r="C3289" s="28" t="s">
        <v>2028</v>
      </c>
      <c r="D3289" s="28" t="n">
        <v>0.0271114870090387</v>
      </c>
      <c r="E3289" s="28"/>
    </row>
    <row r="3290" customFormat="false" ht="15" hidden="false" customHeight="false" outlineLevel="0" collapsed="false">
      <c r="A3290" s="28" t="s">
        <v>5484</v>
      </c>
      <c r="B3290" s="28" t="s">
        <v>5483</v>
      </c>
      <c r="C3290" s="28" t="s">
        <v>2028</v>
      </c>
      <c r="D3290" s="28" t="n">
        <v>0.00781810765454338</v>
      </c>
      <c r="E3290" s="28"/>
    </row>
    <row r="3291" customFormat="false" ht="15" hidden="false" customHeight="false" outlineLevel="0" collapsed="false">
      <c r="A3291" s="28" t="s">
        <v>5485</v>
      </c>
      <c r="B3291" s="28" t="s">
        <v>5483</v>
      </c>
      <c r="C3291" s="28" t="s">
        <v>2028</v>
      </c>
      <c r="D3291" s="28" t="n">
        <v>0.0310594319691128</v>
      </c>
      <c r="E3291" s="28"/>
    </row>
    <row r="3292" customFormat="false" ht="15" hidden="false" customHeight="false" outlineLevel="0" collapsed="false">
      <c r="A3292" s="28" t="s">
        <v>5486</v>
      </c>
      <c r="B3292" s="28" t="s">
        <v>5487</v>
      </c>
      <c r="C3292" s="28" t="s">
        <v>2028</v>
      </c>
      <c r="D3292" s="28" t="n">
        <v>0.0261569363263895</v>
      </c>
      <c r="E3292" s="28"/>
    </row>
    <row r="3293" customFormat="false" ht="15" hidden="false" customHeight="false" outlineLevel="0" collapsed="false">
      <c r="A3293" s="28" t="s">
        <v>5488</v>
      </c>
      <c r="B3293" s="28" t="s">
        <v>5489</v>
      </c>
      <c r="C3293" s="28" t="s">
        <v>2028</v>
      </c>
      <c r="D3293" s="28" t="n">
        <v>0.00402464021071632</v>
      </c>
      <c r="E3293" s="28"/>
    </row>
    <row r="3294" customFormat="false" ht="15" hidden="false" customHeight="false" outlineLevel="0" collapsed="false">
      <c r="A3294" s="28" t="s">
        <v>5490</v>
      </c>
      <c r="B3294" s="28" t="s">
        <v>3236</v>
      </c>
      <c r="C3294" s="28" t="s">
        <v>2028</v>
      </c>
      <c r="D3294" s="28" t="n">
        <v>0.00047283339288182</v>
      </c>
      <c r="E3294" s="28"/>
    </row>
    <row r="3295" customFormat="false" ht="15" hidden="false" customHeight="false" outlineLevel="0" collapsed="false">
      <c r="A3295" s="28" t="s">
        <v>5491</v>
      </c>
      <c r="B3295" s="28" t="s">
        <v>3236</v>
      </c>
      <c r="C3295" s="28" t="s">
        <v>2028</v>
      </c>
      <c r="D3295" s="28" t="n">
        <v>0.000500415368809313</v>
      </c>
      <c r="E3295" s="28"/>
    </row>
    <row r="3296" customFormat="false" ht="15" hidden="false" customHeight="false" outlineLevel="0" collapsed="false">
      <c r="A3296" s="28" t="s">
        <v>3238</v>
      </c>
      <c r="B3296" s="28" t="s">
        <v>3236</v>
      </c>
      <c r="C3296" s="28" t="s">
        <v>2028</v>
      </c>
      <c r="D3296" s="28" t="n">
        <v>0.000254191983748685</v>
      </c>
      <c r="E3296" s="28"/>
    </row>
    <row r="3297" customFormat="false" ht="15" hidden="false" customHeight="false" outlineLevel="0" collapsed="false">
      <c r="A3297" s="28" t="s">
        <v>4520</v>
      </c>
      <c r="B3297" s="28" t="s">
        <v>3236</v>
      </c>
      <c r="C3297" s="28" t="s">
        <v>2028</v>
      </c>
      <c r="D3297" s="28" t="n">
        <v>0.00108969412377633</v>
      </c>
      <c r="E3297" s="28"/>
    </row>
    <row r="3298" customFormat="false" ht="15" hidden="false" customHeight="false" outlineLevel="0" collapsed="false">
      <c r="A3298" s="28" t="s">
        <v>3240</v>
      </c>
      <c r="B3298" s="28" t="s">
        <v>3236</v>
      </c>
      <c r="C3298" s="28" t="s">
        <v>2028</v>
      </c>
      <c r="D3298" s="28" t="n">
        <v>0.00210264640516897</v>
      </c>
      <c r="E3298" s="28"/>
    </row>
    <row r="3299" customFormat="false" ht="15" hidden="false" customHeight="false" outlineLevel="0" collapsed="false">
      <c r="A3299" s="28" t="s">
        <v>3241</v>
      </c>
      <c r="B3299" s="28" t="s">
        <v>3236</v>
      </c>
      <c r="C3299" s="28" t="s">
        <v>2028</v>
      </c>
      <c r="D3299" s="28" t="n">
        <v>0.00063040489783161</v>
      </c>
      <c r="E3299" s="28"/>
    </row>
    <row r="3300" customFormat="false" ht="15" hidden="false" customHeight="false" outlineLevel="0" collapsed="false">
      <c r="A3300" s="28" t="s">
        <v>5492</v>
      </c>
      <c r="B3300" s="28" t="s">
        <v>5493</v>
      </c>
      <c r="C3300" s="28" t="s">
        <v>2028</v>
      </c>
      <c r="D3300" s="28" t="n">
        <v>0.000686125870406725</v>
      </c>
      <c r="E3300" s="28"/>
    </row>
    <row r="3301" customFormat="false" ht="15" hidden="false" customHeight="false" outlineLevel="0" collapsed="false">
      <c r="A3301" s="28" t="s">
        <v>5494</v>
      </c>
      <c r="B3301" s="28" t="s">
        <v>3245</v>
      </c>
      <c r="C3301" s="28" t="s">
        <v>2028</v>
      </c>
      <c r="D3301" s="28" t="n">
        <v>0.0302647911776815</v>
      </c>
      <c r="E3301" s="28"/>
    </row>
    <row r="3302" customFormat="false" ht="15" hidden="false" customHeight="false" outlineLevel="0" collapsed="false">
      <c r="A3302" s="28" t="s">
        <v>4522</v>
      </c>
      <c r="B3302" s="28" t="s">
        <v>4523</v>
      </c>
      <c r="C3302" s="28" t="s">
        <v>2028</v>
      </c>
      <c r="D3302" s="28" t="n">
        <v>0.00340443132255265</v>
      </c>
      <c r="E3302" s="28"/>
    </row>
    <row r="3303" customFormat="false" ht="15" hidden="false" customHeight="false" outlineLevel="0" collapsed="false">
      <c r="A3303" s="28" t="s">
        <v>5495</v>
      </c>
      <c r="B3303" s="28" t="s">
        <v>5496</v>
      </c>
      <c r="C3303" s="28" t="s">
        <v>2028</v>
      </c>
      <c r="D3303" s="28" t="n">
        <v>0.00921541082112248</v>
      </c>
      <c r="E3303" s="28"/>
    </row>
    <row r="3304" customFormat="false" ht="15" hidden="false" customHeight="false" outlineLevel="0" collapsed="false">
      <c r="A3304" s="28" t="s">
        <v>3247</v>
      </c>
      <c r="B3304" s="28" t="s">
        <v>3248</v>
      </c>
      <c r="C3304" s="28" t="s">
        <v>2028</v>
      </c>
      <c r="D3304" s="28" t="n">
        <v>0.011897464856344</v>
      </c>
      <c r="E3304" s="28"/>
    </row>
    <row r="3305" customFormat="false" ht="15" hidden="false" customHeight="false" outlineLevel="0" collapsed="false">
      <c r="A3305" s="28" t="s">
        <v>3249</v>
      </c>
      <c r="B3305" s="28" t="s">
        <v>3250</v>
      </c>
      <c r="C3305" s="28" t="s">
        <v>2028</v>
      </c>
      <c r="D3305" s="28" t="n">
        <v>0.00641857267376552</v>
      </c>
      <c r="E3305" s="28"/>
    </row>
    <row r="3306" customFormat="false" ht="15" hidden="false" customHeight="false" outlineLevel="0" collapsed="false">
      <c r="A3306" s="28" t="s">
        <v>5497</v>
      </c>
      <c r="B3306" s="28" t="s">
        <v>3252</v>
      </c>
      <c r="C3306" s="28" t="s">
        <v>2028</v>
      </c>
      <c r="D3306" s="28" t="n">
        <v>0.0255401477599779</v>
      </c>
      <c r="E3306" s="28"/>
    </row>
    <row r="3307" customFormat="false" ht="15" hidden="false" customHeight="false" outlineLevel="0" collapsed="false">
      <c r="A3307" s="28" t="s">
        <v>3254</v>
      </c>
      <c r="B3307" s="28" t="s">
        <v>3255</v>
      </c>
      <c r="C3307" s="28" t="s">
        <v>2028</v>
      </c>
      <c r="D3307" s="28" t="n">
        <v>0.0344309887732746</v>
      </c>
      <c r="E3307" s="28"/>
    </row>
    <row r="3308" customFormat="false" ht="15" hidden="false" customHeight="false" outlineLevel="0" collapsed="false">
      <c r="A3308" s="28" t="s">
        <v>3258</v>
      </c>
      <c r="B3308" s="28" t="s">
        <v>3259</v>
      </c>
      <c r="C3308" s="28" t="s">
        <v>2028</v>
      </c>
      <c r="D3308" s="28" t="n">
        <v>0.0163118826068306</v>
      </c>
      <c r="E3308" s="28"/>
    </row>
    <row r="3309" customFormat="false" ht="15" hidden="false" customHeight="false" outlineLevel="0" collapsed="false">
      <c r="A3309" s="28" t="s">
        <v>4531</v>
      </c>
      <c r="B3309" s="28" t="s">
        <v>3261</v>
      </c>
      <c r="C3309" s="28" t="s">
        <v>2028</v>
      </c>
      <c r="D3309" s="28" t="n">
        <v>0.0034625100041303</v>
      </c>
      <c r="E3309" s="28"/>
    </row>
    <row r="3310" customFormat="false" ht="15" hidden="false" customHeight="false" outlineLevel="0" collapsed="false">
      <c r="A3310" s="28" t="s">
        <v>5498</v>
      </c>
      <c r="B3310" s="28" t="s">
        <v>5499</v>
      </c>
      <c r="C3310" s="28" t="s">
        <v>2028</v>
      </c>
      <c r="D3310" s="28" t="n">
        <v>0.00919691374367389</v>
      </c>
      <c r="E3310" s="28"/>
    </row>
    <row r="3311" customFormat="false" ht="15" hidden="false" customHeight="false" outlineLevel="0" collapsed="false">
      <c r="A3311" s="28" t="s">
        <v>5500</v>
      </c>
      <c r="B3311" s="28" t="s">
        <v>5499</v>
      </c>
      <c r="C3311" s="28" t="s">
        <v>2028</v>
      </c>
      <c r="D3311" s="28" t="n">
        <v>0.00222182360241723</v>
      </c>
      <c r="E3311" s="28"/>
    </row>
    <row r="3312" customFormat="false" ht="15" hidden="false" customHeight="false" outlineLevel="0" collapsed="false">
      <c r="A3312" s="28" t="s">
        <v>5501</v>
      </c>
      <c r="B3312" s="28" t="s">
        <v>5502</v>
      </c>
      <c r="C3312" s="28" t="s">
        <v>2028</v>
      </c>
      <c r="D3312" s="28" t="n">
        <v>0.0326053127953534</v>
      </c>
      <c r="E3312" s="28"/>
    </row>
    <row r="3313" customFormat="false" ht="15" hidden="false" customHeight="false" outlineLevel="0" collapsed="false">
      <c r="A3313" s="28" t="s">
        <v>3268</v>
      </c>
      <c r="B3313" s="28" t="s">
        <v>3269</v>
      </c>
      <c r="C3313" s="28" t="s">
        <v>2028</v>
      </c>
      <c r="D3313" s="28" t="n">
        <v>0.0255579165263977</v>
      </c>
      <c r="E3313" s="28"/>
    </row>
    <row r="3314" customFormat="false" ht="15" hidden="false" customHeight="false" outlineLevel="0" collapsed="false">
      <c r="A3314" s="28" t="s">
        <v>5503</v>
      </c>
      <c r="B3314" s="28" t="s">
        <v>5504</v>
      </c>
      <c r="C3314" s="28" t="s">
        <v>2028</v>
      </c>
      <c r="D3314" s="28" t="n">
        <v>0.000355327251328586</v>
      </c>
      <c r="E3314" s="28"/>
    </row>
    <row r="3315" customFormat="false" ht="15" hidden="false" customHeight="false" outlineLevel="0" collapsed="false">
      <c r="A3315" s="28" t="s">
        <v>5505</v>
      </c>
      <c r="B3315" s="28" t="s">
        <v>5506</v>
      </c>
      <c r="C3315" s="28" t="s">
        <v>2028</v>
      </c>
      <c r="D3315" s="28" t="n">
        <v>0.00231260681008605</v>
      </c>
      <c r="E3315" s="28"/>
    </row>
    <row r="3316" customFormat="false" ht="15" hidden="false" customHeight="false" outlineLevel="0" collapsed="false">
      <c r="A3316" s="28" t="s">
        <v>3272</v>
      </c>
      <c r="B3316" s="28" t="s">
        <v>3273</v>
      </c>
      <c r="C3316" s="28" t="s">
        <v>2028</v>
      </c>
      <c r="D3316" s="28" t="n">
        <v>0.00049660843236899</v>
      </c>
      <c r="E3316" s="28"/>
    </row>
    <row r="3317" customFormat="false" ht="15" hidden="false" customHeight="false" outlineLevel="0" collapsed="false">
      <c r="A3317" s="28" t="s">
        <v>5507</v>
      </c>
      <c r="B3317" s="28" t="s">
        <v>3273</v>
      </c>
      <c r="C3317" s="28" t="s">
        <v>2028</v>
      </c>
      <c r="D3317" s="28" t="n">
        <v>0.0177799024383198</v>
      </c>
      <c r="E3317" s="28"/>
    </row>
    <row r="3318" customFormat="false" ht="15" hidden="false" customHeight="false" outlineLevel="0" collapsed="false">
      <c r="A3318" s="28" t="s">
        <v>5508</v>
      </c>
      <c r="B3318" s="28" t="s">
        <v>3273</v>
      </c>
      <c r="C3318" s="28" t="s">
        <v>2028</v>
      </c>
      <c r="D3318" s="28" t="n">
        <v>0.0191334893992945</v>
      </c>
      <c r="E3318" s="28"/>
    </row>
    <row r="3319" customFormat="false" ht="15" hidden="false" customHeight="false" outlineLevel="0" collapsed="false">
      <c r="A3319" s="28" t="s">
        <v>5509</v>
      </c>
      <c r="B3319" s="28" t="s">
        <v>5510</v>
      </c>
      <c r="C3319" s="28" t="s">
        <v>2028</v>
      </c>
      <c r="D3319" s="28" t="n">
        <v>0.0239800287742181</v>
      </c>
      <c r="E3319" s="28"/>
    </row>
    <row r="3320" customFormat="false" ht="15" hidden="false" customHeight="false" outlineLevel="0" collapsed="false">
      <c r="A3320" s="28" t="s">
        <v>3274</v>
      </c>
      <c r="B3320" s="28" t="s">
        <v>3275</v>
      </c>
      <c r="C3320" s="28" t="s">
        <v>2028</v>
      </c>
      <c r="D3320" s="28" t="n">
        <v>0.00697498160988218</v>
      </c>
      <c r="E3320" s="28"/>
    </row>
    <row r="3321" customFormat="false" ht="15" hidden="false" customHeight="false" outlineLevel="0" collapsed="false">
      <c r="A3321" s="28" t="s">
        <v>3278</v>
      </c>
      <c r="B3321" s="28" t="s">
        <v>3277</v>
      </c>
      <c r="C3321" s="28" t="s">
        <v>2028</v>
      </c>
      <c r="D3321" s="28" t="n">
        <v>0.0102628317408914</v>
      </c>
      <c r="E3321" s="28"/>
    </row>
    <row r="3322" customFormat="false" ht="15" hidden="false" customHeight="false" outlineLevel="0" collapsed="false">
      <c r="A3322" s="28" t="s">
        <v>5511</v>
      </c>
      <c r="B3322" s="28" t="s">
        <v>3280</v>
      </c>
      <c r="C3322" s="28" t="s">
        <v>2028</v>
      </c>
      <c r="D3322" s="28" t="n">
        <v>0.0174770899223679</v>
      </c>
      <c r="E3322" s="28"/>
    </row>
    <row r="3323" customFormat="false" ht="15" hidden="false" customHeight="false" outlineLevel="0" collapsed="false">
      <c r="A3323" s="28" t="s">
        <v>5512</v>
      </c>
      <c r="B3323" s="28" t="s">
        <v>5513</v>
      </c>
      <c r="C3323" s="28" t="s">
        <v>2028</v>
      </c>
      <c r="D3323" s="28" t="n">
        <v>0.0388016593468015</v>
      </c>
      <c r="E3323" s="28"/>
    </row>
    <row r="3324" customFormat="false" ht="15" hidden="false" customHeight="false" outlineLevel="0" collapsed="false">
      <c r="A3324" s="28" t="s">
        <v>5514</v>
      </c>
      <c r="B3324" s="28" t="s">
        <v>5515</v>
      </c>
      <c r="C3324" s="28" t="s">
        <v>2028</v>
      </c>
      <c r="D3324" s="28" t="n">
        <v>0.0226535496657983</v>
      </c>
      <c r="E3324" s="28"/>
    </row>
    <row r="3325" customFormat="false" ht="15" hidden="false" customHeight="false" outlineLevel="0" collapsed="false">
      <c r="A3325" s="28" t="s">
        <v>5516</v>
      </c>
      <c r="B3325" s="28" t="s">
        <v>5517</v>
      </c>
      <c r="C3325" s="28" t="s">
        <v>2028</v>
      </c>
      <c r="D3325" s="28" t="n">
        <v>0.0148255423595078</v>
      </c>
      <c r="E3325" s="28"/>
    </row>
    <row r="3326" customFormat="false" ht="15" hidden="false" customHeight="false" outlineLevel="0" collapsed="false">
      <c r="A3326" s="28" t="s">
        <v>5518</v>
      </c>
      <c r="B3326" s="28" t="s">
        <v>5519</v>
      </c>
      <c r="C3326" s="28" t="s">
        <v>2028</v>
      </c>
      <c r="D3326" s="28" t="n">
        <v>0.00637301098784186</v>
      </c>
      <c r="E3326" s="28"/>
    </row>
    <row r="3327" customFormat="false" ht="15" hidden="false" customHeight="false" outlineLevel="0" collapsed="false">
      <c r="A3327" s="28" t="s">
        <v>5520</v>
      </c>
      <c r="B3327" s="28" t="s">
        <v>5521</v>
      </c>
      <c r="C3327" s="28" t="s">
        <v>2028</v>
      </c>
      <c r="D3327" s="28" t="n">
        <v>0.000742075907267807</v>
      </c>
      <c r="E3327" s="28"/>
    </row>
    <row r="3328" customFormat="false" ht="15" hidden="false" customHeight="false" outlineLevel="0" collapsed="false">
      <c r="A3328" s="28" t="s">
        <v>5522</v>
      </c>
      <c r="B3328" s="28" t="s">
        <v>5521</v>
      </c>
      <c r="C3328" s="28" t="s">
        <v>2028</v>
      </c>
      <c r="D3328" s="28" t="n">
        <v>0.000674036534213887</v>
      </c>
      <c r="E3328" s="28"/>
    </row>
    <row r="3329" customFormat="false" ht="15" hidden="false" customHeight="false" outlineLevel="0" collapsed="false">
      <c r="A3329" s="28" t="s">
        <v>4546</v>
      </c>
      <c r="B3329" s="28" t="s">
        <v>4547</v>
      </c>
      <c r="C3329" s="28" t="s">
        <v>2028</v>
      </c>
      <c r="D3329" s="28" t="n">
        <v>0.00496981137501245</v>
      </c>
      <c r="E3329" s="28"/>
    </row>
    <row r="3330" customFormat="false" ht="15" hidden="false" customHeight="false" outlineLevel="0" collapsed="false">
      <c r="A3330" s="28" t="s">
        <v>5523</v>
      </c>
      <c r="B3330" s="28" t="s">
        <v>3288</v>
      </c>
      <c r="C3330" s="28" t="s">
        <v>2028</v>
      </c>
      <c r="D3330" s="29" t="n">
        <v>5.86231375185705E-006</v>
      </c>
      <c r="E3330" s="28"/>
    </row>
    <row r="3331" customFormat="false" ht="15" hidden="false" customHeight="false" outlineLevel="0" collapsed="false">
      <c r="A3331" s="28" t="s">
        <v>5524</v>
      </c>
      <c r="B3331" s="28" t="s">
        <v>3288</v>
      </c>
      <c r="C3331" s="28" t="s">
        <v>2028</v>
      </c>
      <c r="D3331" s="29" t="n">
        <v>5.60789731327982E-013</v>
      </c>
      <c r="E3331" s="29"/>
    </row>
    <row r="3332" customFormat="false" ht="15" hidden="false" customHeight="false" outlineLevel="0" collapsed="false">
      <c r="A3332" s="28" t="s">
        <v>5525</v>
      </c>
      <c r="B3332" s="28" t="s">
        <v>3288</v>
      </c>
      <c r="C3332" s="28" t="s">
        <v>2028</v>
      </c>
      <c r="D3332" s="28" t="n">
        <v>0.012757465633329</v>
      </c>
      <c r="E3332" s="28"/>
    </row>
    <row r="3333" customFormat="false" ht="15" hidden="false" customHeight="false" outlineLevel="0" collapsed="false">
      <c r="A3333" s="28" t="s">
        <v>4551</v>
      </c>
      <c r="B3333" s="28" t="s">
        <v>4552</v>
      </c>
      <c r="C3333" s="28" t="s">
        <v>2028</v>
      </c>
      <c r="D3333" s="28" t="n">
        <v>0.00211603606283493</v>
      </c>
      <c r="E3333" s="28"/>
    </row>
    <row r="3334" customFormat="false" ht="15" hidden="false" customHeight="false" outlineLevel="0" collapsed="false">
      <c r="A3334" s="28" t="s">
        <v>3291</v>
      </c>
      <c r="B3334" s="28" t="s">
        <v>3292</v>
      </c>
      <c r="C3334" s="28" t="s">
        <v>2028</v>
      </c>
      <c r="D3334" s="28" t="n">
        <v>0.000218501560047972</v>
      </c>
      <c r="E3334" s="28"/>
    </row>
    <row r="3335" customFormat="false" ht="15" hidden="false" customHeight="false" outlineLevel="0" collapsed="false">
      <c r="A3335" s="28" t="s">
        <v>5526</v>
      </c>
      <c r="B3335" s="28" t="s">
        <v>5527</v>
      </c>
      <c r="C3335" s="28" t="s">
        <v>2028</v>
      </c>
      <c r="D3335" s="28" t="n">
        <v>0.00634703576826473</v>
      </c>
      <c r="E3335" s="28"/>
    </row>
    <row r="3336" customFormat="false" ht="15" hidden="false" customHeight="false" outlineLevel="0" collapsed="false">
      <c r="A3336" s="28" t="s">
        <v>5528</v>
      </c>
      <c r="B3336" s="28" t="s">
        <v>5529</v>
      </c>
      <c r="C3336" s="28" t="s">
        <v>2028</v>
      </c>
      <c r="D3336" s="28" t="n">
        <v>0.0261718610646289</v>
      </c>
      <c r="E3336" s="28"/>
    </row>
    <row r="3337" customFormat="false" ht="15" hidden="false" customHeight="false" outlineLevel="0" collapsed="false">
      <c r="A3337" s="28" t="s">
        <v>5530</v>
      </c>
      <c r="B3337" s="28" t="s">
        <v>5531</v>
      </c>
      <c r="C3337" s="28" t="s">
        <v>2028</v>
      </c>
      <c r="D3337" s="28" t="n">
        <v>0.0327288232192157</v>
      </c>
      <c r="E3337" s="28"/>
    </row>
    <row r="3338" customFormat="false" ht="15" hidden="false" customHeight="false" outlineLevel="0" collapsed="false">
      <c r="A3338" s="28" t="s">
        <v>5532</v>
      </c>
      <c r="B3338" s="28" t="s">
        <v>3298</v>
      </c>
      <c r="C3338" s="28" t="s">
        <v>2028</v>
      </c>
      <c r="D3338" s="28" t="n">
        <v>0.029444153589256</v>
      </c>
      <c r="E3338" s="28"/>
    </row>
    <row r="3339" customFormat="false" ht="15" hidden="false" customHeight="false" outlineLevel="0" collapsed="false">
      <c r="A3339" s="28" t="s">
        <v>3297</v>
      </c>
      <c r="B3339" s="28" t="s">
        <v>3298</v>
      </c>
      <c r="C3339" s="28" t="s">
        <v>2028</v>
      </c>
      <c r="D3339" s="28" t="n">
        <v>0.02095870979507</v>
      </c>
      <c r="E3339" s="28"/>
    </row>
    <row r="3340" customFormat="false" ht="15" hidden="false" customHeight="false" outlineLevel="0" collapsed="false">
      <c r="A3340" s="28" t="s">
        <v>4566</v>
      </c>
      <c r="B3340" s="28" t="s">
        <v>3298</v>
      </c>
      <c r="C3340" s="28" t="s">
        <v>2028</v>
      </c>
      <c r="D3340" s="28" t="n">
        <v>0.00718012924423815</v>
      </c>
      <c r="E3340" s="28"/>
    </row>
    <row r="3341" customFormat="false" ht="15" hidden="false" customHeight="false" outlineLevel="0" collapsed="false">
      <c r="A3341" s="28" t="s">
        <v>3303</v>
      </c>
      <c r="B3341" s="28" t="s">
        <v>3304</v>
      </c>
      <c r="C3341" s="28" t="s">
        <v>2028</v>
      </c>
      <c r="D3341" s="28" t="n">
        <v>0.00323648732387015</v>
      </c>
      <c r="E3341" s="28"/>
    </row>
    <row r="3342" customFormat="false" ht="15" hidden="false" customHeight="false" outlineLevel="0" collapsed="false">
      <c r="A3342" s="28" t="s">
        <v>5533</v>
      </c>
      <c r="B3342" s="28" t="s">
        <v>5534</v>
      </c>
      <c r="C3342" s="28" t="s">
        <v>2028</v>
      </c>
      <c r="D3342" s="28" t="n">
        <v>0.0116395754235947</v>
      </c>
      <c r="E3342" s="28"/>
    </row>
    <row r="3343" customFormat="false" ht="15" hidden="false" customHeight="false" outlineLevel="0" collapsed="false">
      <c r="A3343" s="28" t="s">
        <v>3307</v>
      </c>
      <c r="B3343" s="28" t="s">
        <v>3306</v>
      </c>
      <c r="C3343" s="28" t="s">
        <v>2028</v>
      </c>
      <c r="D3343" s="28" t="n">
        <v>0.00651520408175664</v>
      </c>
      <c r="E3343" s="28"/>
    </row>
    <row r="3344" customFormat="false" ht="15" hidden="false" customHeight="false" outlineLevel="0" collapsed="false">
      <c r="A3344" s="28" t="s">
        <v>5535</v>
      </c>
      <c r="B3344" s="28" t="s">
        <v>3310</v>
      </c>
      <c r="C3344" s="28" t="s">
        <v>2028</v>
      </c>
      <c r="D3344" s="28" t="n">
        <v>0.0358129840931553</v>
      </c>
      <c r="E3344" s="28"/>
    </row>
    <row r="3345" customFormat="false" ht="15" hidden="false" customHeight="false" outlineLevel="0" collapsed="false">
      <c r="A3345" s="28" t="s">
        <v>5536</v>
      </c>
      <c r="B3345" s="28" t="s">
        <v>3310</v>
      </c>
      <c r="C3345" s="28" t="s">
        <v>2028</v>
      </c>
      <c r="D3345" s="28" t="n">
        <v>0.0384029645356238</v>
      </c>
      <c r="E3345" s="28"/>
    </row>
    <row r="3346" customFormat="false" ht="15" hidden="false" customHeight="false" outlineLevel="0" collapsed="false">
      <c r="A3346" s="28" t="s">
        <v>5537</v>
      </c>
      <c r="B3346" s="28" t="s">
        <v>5538</v>
      </c>
      <c r="C3346" s="28" t="s">
        <v>2028</v>
      </c>
      <c r="D3346" s="28" t="n">
        <v>0.0453458838495079</v>
      </c>
      <c r="E3346" s="28"/>
    </row>
    <row r="3347" customFormat="false" ht="15" hidden="false" customHeight="false" outlineLevel="0" collapsed="false">
      <c r="A3347" s="28" t="s">
        <v>5539</v>
      </c>
      <c r="B3347" s="28" t="s">
        <v>5540</v>
      </c>
      <c r="C3347" s="28" t="s">
        <v>2028</v>
      </c>
      <c r="D3347" s="28" t="n">
        <v>0.0436049372138277</v>
      </c>
      <c r="E3347" s="28"/>
    </row>
    <row r="3348" customFormat="false" ht="15" hidden="false" customHeight="false" outlineLevel="0" collapsed="false">
      <c r="A3348" s="28" t="s">
        <v>5541</v>
      </c>
      <c r="B3348" s="28" t="s">
        <v>4574</v>
      </c>
      <c r="C3348" s="28" t="s">
        <v>2028</v>
      </c>
      <c r="D3348" s="28" t="n">
        <v>0.0181881717908597</v>
      </c>
      <c r="E3348" s="28"/>
    </row>
    <row r="3349" customFormat="false" ht="15" hidden="false" customHeight="false" outlineLevel="0" collapsed="false">
      <c r="A3349" s="28" t="s">
        <v>3316</v>
      </c>
      <c r="B3349" s="28" t="s">
        <v>3317</v>
      </c>
      <c r="C3349" s="28" t="s">
        <v>2028</v>
      </c>
      <c r="D3349" s="28" t="n">
        <v>0.0197780235086621</v>
      </c>
      <c r="E3349" s="28"/>
    </row>
    <row r="3350" customFormat="false" ht="15" hidden="false" customHeight="false" outlineLevel="0" collapsed="false">
      <c r="A3350" s="28" t="s">
        <v>5542</v>
      </c>
      <c r="B3350" s="28" t="s">
        <v>4576</v>
      </c>
      <c r="C3350" s="28" t="s">
        <v>2028</v>
      </c>
      <c r="D3350" s="28" t="n">
        <v>0.00867370562278173</v>
      </c>
      <c r="E3350" s="28"/>
    </row>
    <row r="3351" customFormat="false" ht="15" hidden="false" customHeight="false" outlineLevel="0" collapsed="false">
      <c r="A3351" s="28" t="s">
        <v>5543</v>
      </c>
      <c r="B3351" s="28" t="s">
        <v>3321</v>
      </c>
      <c r="C3351" s="28" t="s">
        <v>2028</v>
      </c>
      <c r="D3351" s="28" t="n">
        <v>0.0224816395160043</v>
      </c>
      <c r="E3351" s="28"/>
    </row>
    <row r="3352" customFormat="false" ht="15" hidden="false" customHeight="false" outlineLevel="0" collapsed="false">
      <c r="A3352" s="28" t="s">
        <v>3320</v>
      </c>
      <c r="B3352" s="28" t="s">
        <v>3321</v>
      </c>
      <c r="C3352" s="28" t="s">
        <v>2028</v>
      </c>
      <c r="D3352" s="28" t="n">
        <v>0.00877178116646911</v>
      </c>
      <c r="E3352" s="28"/>
    </row>
    <row r="3353" customFormat="false" ht="15" hidden="false" customHeight="false" outlineLevel="0" collapsed="false">
      <c r="A3353" s="28" t="s">
        <v>5544</v>
      </c>
      <c r="B3353" s="28" t="s">
        <v>3321</v>
      </c>
      <c r="C3353" s="28" t="s">
        <v>2028</v>
      </c>
      <c r="D3353" s="28" t="n">
        <v>0.0304222428809053</v>
      </c>
      <c r="E3353" s="28"/>
    </row>
    <row r="3354" customFormat="false" ht="15" hidden="false" customHeight="false" outlineLevel="0" collapsed="false">
      <c r="A3354" s="28" t="s">
        <v>3324</v>
      </c>
      <c r="B3354" s="28" t="s">
        <v>3325</v>
      </c>
      <c r="C3354" s="28" t="s">
        <v>2028</v>
      </c>
      <c r="D3354" s="28" t="n">
        <v>0.0269460131514637</v>
      </c>
      <c r="E3354" s="28"/>
    </row>
    <row r="3355" customFormat="false" ht="15" hidden="false" customHeight="false" outlineLevel="0" collapsed="false">
      <c r="A3355" s="28" t="s">
        <v>5545</v>
      </c>
      <c r="B3355" s="28" t="s">
        <v>5546</v>
      </c>
      <c r="C3355" s="28" t="s">
        <v>2028</v>
      </c>
      <c r="D3355" s="28" t="n">
        <v>0.0400818248259052</v>
      </c>
      <c r="E3355" s="28"/>
    </row>
    <row r="3356" customFormat="false" ht="15" hidden="false" customHeight="false" outlineLevel="0" collapsed="false">
      <c r="A3356" s="28" t="s">
        <v>5547</v>
      </c>
      <c r="B3356" s="28" t="s">
        <v>5548</v>
      </c>
      <c r="C3356" s="28" t="s">
        <v>2028</v>
      </c>
      <c r="D3356" s="28" t="n">
        <v>0.00277078560343456</v>
      </c>
      <c r="E3356" s="28"/>
    </row>
    <row r="3357" customFormat="false" ht="15" hidden="false" customHeight="false" outlineLevel="0" collapsed="false">
      <c r="A3357" s="28" t="s">
        <v>3332</v>
      </c>
      <c r="B3357" s="28" t="s">
        <v>3333</v>
      </c>
      <c r="C3357" s="28" t="s">
        <v>2028</v>
      </c>
      <c r="D3357" s="28" t="n">
        <v>0.0128089094212246</v>
      </c>
      <c r="E3357" s="28"/>
    </row>
    <row r="3358" customFormat="false" ht="15" hidden="false" customHeight="false" outlineLevel="0" collapsed="false">
      <c r="A3358" s="28" t="s">
        <v>5549</v>
      </c>
      <c r="B3358" s="28" t="s">
        <v>5550</v>
      </c>
      <c r="C3358" s="28" t="s">
        <v>2028</v>
      </c>
      <c r="D3358" s="28" t="n">
        <v>0.00471655750656042</v>
      </c>
      <c r="E3358" s="28"/>
    </row>
    <row r="3359" customFormat="false" ht="15" hidden="false" customHeight="false" outlineLevel="0" collapsed="false">
      <c r="A3359" s="28" t="s">
        <v>5551</v>
      </c>
      <c r="B3359" s="28" t="s">
        <v>5552</v>
      </c>
      <c r="C3359" s="28" t="s">
        <v>2028</v>
      </c>
      <c r="D3359" s="29" t="n">
        <v>2.40591841717559E-005</v>
      </c>
      <c r="E3359" s="28"/>
    </row>
    <row r="3360" customFormat="false" ht="15" hidden="false" customHeight="false" outlineLevel="0" collapsed="false">
      <c r="A3360" s="28" t="s">
        <v>5553</v>
      </c>
      <c r="B3360" s="28" t="s">
        <v>5554</v>
      </c>
      <c r="C3360" s="28" t="s">
        <v>2028</v>
      </c>
      <c r="D3360" s="28" t="n">
        <v>0.00462469024652072</v>
      </c>
      <c r="E3360" s="28"/>
    </row>
    <row r="3361" customFormat="false" ht="15" hidden="false" customHeight="false" outlineLevel="0" collapsed="false">
      <c r="A3361" s="28" t="s">
        <v>3334</v>
      </c>
      <c r="B3361" s="28" t="s">
        <v>3335</v>
      </c>
      <c r="C3361" s="28" t="s">
        <v>2028</v>
      </c>
      <c r="D3361" s="28" t="n">
        <v>0.0108460054589441</v>
      </c>
      <c r="E3361" s="28"/>
    </row>
    <row r="3362" customFormat="false" ht="15" hidden="false" customHeight="false" outlineLevel="0" collapsed="false">
      <c r="A3362" s="28" t="s">
        <v>3338</v>
      </c>
      <c r="B3362" s="28" t="s">
        <v>3339</v>
      </c>
      <c r="C3362" s="28" t="s">
        <v>2028</v>
      </c>
      <c r="D3362" s="28" t="n">
        <v>0.000605198115898463</v>
      </c>
      <c r="E3362" s="28"/>
    </row>
    <row r="3363" customFormat="false" ht="15" hidden="false" customHeight="false" outlineLevel="0" collapsed="false">
      <c r="A3363" s="28" t="s">
        <v>5555</v>
      </c>
      <c r="B3363" s="28" t="s">
        <v>4595</v>
      </c>
      <c r="C3363" s="28" t="s">
        <v>2028</v>
      </c>
      <c r="D3363" s="28" t="n">
        <v>0.00471350643213212</v>
      </c>
      <c r="E3363" s="28"/>
    </row>
    <row r="3364" customFormat="false" ht="15" hidden="false" customHeight="false" outlineLevel="0" collapsed="false">
      <c r="A3364" s="28" t="s">
        <v>5556</v>
      </c>
      <c r="B3364" s="28" t="s">
        <v>3345</v>
      </c>
      <c r="C3364" s="28" t="s">
        <v>2028</v>
      </c>
      <c r="D3364" s="28" t="n">
        <v>0.000371215264001711</v>
      </c>
      <c r="E3364" s="28"/>
    </row>
    <row r="3365" customFormat="false" ht="15" hidden="false" customHeight="false" outlineLevel="0" collapsed="false">
      <c r="A3365" s="28" t="s">
        <v>4596</v>
      </c>
      <c r="B3365" s="28" t="s">
        <v>4597</v>
      </c>
      <c r="C3365" s="28" t="s">
        <v>2028</v>
      </c>
      <c r="D3365" s="28" t="n">
        <v>0.011789447880804</v>
      </c>
      <c r="E3365" s="28"/>
    </row>
    <row r="3366" customFormat="false" ht="15" hidden="false" customHeight="false" outlineLevel="0" collapsed="false">
      <c r="A3366" s="28" t="s">
        <v>5557</v>
      </c>
      <c r="B3366" s="28" t="s">
        <v>5558</v>
      </c>
      <c r="C3366" s="28" t="s">
        <v>2028</v>
      </c>
      <c r="D3366" s="28" t="n">
        <v>0.0460330360144185</v>
      </c>
      <c r="E3366" s="28"/>
    </row>
    <row r="3367" customFormat="false" ht="15" hidden="false" customHeight="false" outlineLevel="0" collapsed="false">
      <c r="A3367" s="28" t="s">
        <v>5559</v>
      </c>
      <c r="B3367" s="28" t="s">
        <v>5560</v>
      </c>
      <c r="C3367" s="28" t="s">
        <v>2028</v>
      </c>
      <c r="D3367" s="28" t="n">
        <v>0.0382378473108932</v>
      </c>
      <c r="E3367" s="28"/>
    </row>
    <row r="3368" customFormat="false" ht="15" hidden="false" customHeight="false" outlineLevel="0" collapsed="false">
      <c r="A3368" s="28" t="s">
        <v>3348</v>
      </c>
      <c r="B3368" s="28" t="s">
        <v>3349</v>
      </c>
      <c r="C3368" s="28" t="s">
        <v>2028</v>
      </c>
      <c r="D3368" s="28" t="n">
        <v>0.0291942625933278</v>
      </c>
      <c r="E3368" s="28"/>
    </row>
    <row r="3369" customFormat="false" ht="15" hidden="false" customHeight="false" outlineLevel="0" collapsed="false">
      <c r="A3369" s="28" t="s">
        <v>5561</v>
      </c>
      <c r="B3369" s="28" t="s">
        <v>3354</v>
      </c>
      <c r="C3369" s="28" t="s">
        <v>2028</v>
      </c>
      <c r="D3369" s="28" t="n">
        <v>0.0291182137949957</v>
      </c>
      <c r="E3369" s="28"/>
    </row>
    <row r="3370" customFormat="false" ht="15" hidden="false" customHeight="false" outlineLevel="0" collapsed="false">
      <c r="A3370" s="28" t="s">
        <v>3353</v>
      </c>
      <c r="B3370" s="28" t="s">
        <v>3354</v>
      </c>
      <c r="C3370" s="28" t="s">
        <v>2028</v>
      </c>
      <c r="D3370" s="28" t="n">
        <v>0.00412510835252866</v>
      </c>
      <c r="E3370" s="28"/>
    </row>
    <row r="3371" customFormat="false" ht="15" hidden="false" customHeight="false" outlineLevel="0" collapsed="false">
      <c r="A3371" s="28" t="s">
        <v>5562</v>
      </c>
      <c r="B3371" s="28" t="s">
        <v>5563</v>
      </c>
      <c r="C3371" s="28" t="s">
        <v>2028</v>
      </c>
      <c r="D3371" s="29" t="n">
        <v>4.58889406432386E-007</v>
      </c>
      <c r="E3371" s="28"/>
    </row>
    <row r="3372" customFormat="false" ht="15" hidden="false" customHeight="false" outlineLevel="0" collapsed="false">
      <c r="A3372" s="28" t="s">
        <v>5564</v>
      </c>
      <c r="B3372" s="28" t="s">
        <v>5563</v>
      </c>
      <c r="C3372" s="28" t="s">
        <v>2028</v>
      </c>
      <c r="D3372" s="28" t="n">
        <v>0.00451965722208719</v>
      </c>
      <c r="E3372" s="28"/>
    </row>
    <row r="3373" customFormat="false" ht="15" hidden="false" customHeight="false" outlineLevel="0" collapsed="false">
      <c r="A3373" s="28" t="s">
        <v>5565</v>
      </c>
      <c r="B3373" s="28" t="s">
        <v>5566</v>
      </c>
      <c r="C3373" s="28" t="s">
        <v>2028</v>
      </c>
      <c r="D3373" s="28" t="n">
        <v>0.000201567608468831</v>
      </c>
      <c r="E3373" s="28"/>
    </row>
    <row r="3374" customFormat="false" ht="15" hidden="false" customHeight="false" outlineLevel="0" collapsed="false">
      <c r="A3374" s="28" t="s">
        <v>4606</v>
      </c>
      <c r="B3374" s="28" t="s">
        <v>4607</v>
      </c>
      <c r="C3374" s="28" t="s">
        <v>2028</v>
      </c>
      <c r="D3374" s="29" t="n">
        <v>8.47158454131219E-005</v>
      </c>
      <c r="E3374" s="28"/>
    </row>
    <row r="3375" customFormat="false" ht="15" hidden="false" customHeight="false" outlineLevel="0" collapsed="false">
      <c r="A3375" s="28" t="s">
        <v>4610</v>
      </c>
      <c r="B3375" s="28" t="s">
        <v>3368</v>
      </c>
      <c r="C3375" s="28" t="s">
        <v>2028</v>
      </c>
      <c r="D3375" s="28" t="n">
        <v>0.00107828250685222</v>
      </c>
      <c r="E3375" s="28"/>
    </row>
    <row r="3376" customFormat="false" ht="15" hidden="false" customHeight="false" outlineLevel="0" collapsed="false">
      <c r="A3376" s="28" t="s">
        <v>3369</v>
      </c>
      <c r="B3376" s="28" t="s">
        <v>3370</v>
      </c>
      <c r="C3376" s="28" t="s">
        <v>2028</v>
      </c>
      <c r="D3376" s="28" t="n">
        <v>0.000206300333855212</v>
      </c>
      <c r="E3376" s="28"/>
    </row>
    <row r="3377" customFormat="false" ht="15" hidden="false" customHeight="false" outlineLevel="0" collapsed="false">
      <c r="A3377" s="28" t="s">
        <v>3374</v>
      </c>
      <c r="B3377" s="28" t="s">
        <v>3375</v>
      </c>
      <c r="C3377" s="28" t="s">
        <v>2028</v>
      </c>
      <c r="D3377" s="29" t="n">
        <v>1.78269056703297E-005</v>
      </c>
      <c r="E3377" s="28"/>
    </row>
    <row r="3378" customFormat="false" ht="15" hidden="false" customHeight="false" outlineLevel="0" collapsed="false">
      <c r="A3378" s="28" t="s">
        <v>3376</v>
      </c>
      <c r="B3378" s="28" t="s">
        <v>3377</v>
      </c>
      <c r="C3378" s="28" t="s">
        <v>2028</v>
      </c>
      <c r="D3378" s="28" t="n">
        <v>0.00245275522661999</v>
      </c>
      <c r="E3378" s="28"/>
    </row>
    <row r="3379" customFormat="false" ht="15" hidden="false" customHeight="false" outlineLevel="0" collapsed="false">
      <c r="A3379" s="28" t="s">
        <v>5567</v>
      </c>
      <c r="B3379" s="28" t="s">
        <v>5568</v>
      </c>
      <c r="C3379" s="28" t="s">
        <v>2028</v>
      </c>
      <c r="D3379" s="28" t="n">
        <v>0.0414974103476845</v>
      </c>
      <c r="E3379" s="28"/>
    </row>
    <row r="3380" customFormat="false" ht="15" hidden="false" customHeight="false" outlineLevel="0" collapsed="false">
      <c r="A3380" s="28" t="s">
        <v>4616</v>
      </c>
      <c r="B3380" s="28" t="s">
        <v>4617</v>
      </c>
      <c r="C3380" s="28" t="s">
        <v>2028</v>
      </c>
      <c r="D3380" s="28" t="n">
        <v>0.0228109949534238</v>
      </c>
      <c r="E3380" s="28"/>
    </row>
    <row r="3381" customFormat="false" ht="15" hidden="false" customHeight="false" outlineLevel="0" collapsed="false">
      <c r="A3381" s="28" t="s">
        <v>4618</v>
      </c>
      <c r="B3381" s="28" t="s">
        <v>4617</v>
      </c>
      <c r="C3381" s="28" t="s">
        <v>2028</v>
      </c>
      <c r="D3381" s="28" t="n">
        <v>0.00025493965899219</v>
      </c>
      <c r="E3381" s="28"/>
    </row>
    <row r="3382" customFormat="false" ht="15" hidden="false" customHeight="false" outlineLevel="0" collapsed="false">
      <c r="A3382" s="28" t="s">
        <v>5569</v>
      </c>
      <c r="B3382" s="28" t="s">
        <v>5570</v>
      </c>
      <c r="C3382" s="28" t="s">
        <v>2028</v>
      </c>
      <c r="D3382" s="28" t="n">
        <v>0.0112269134555939</v>
      </c>
      <c r="E3382" s="28"/>
    </row>
    <row r="3383" customFormat="false" ht="15" hidden="false" customHeight="false" outlineLevel="0" collapsed="false">
      <c r="A3383" s="28" t="s">
        <v>5571</v>
      </c>
      <c r="B3383" s="28" t="s">
        <v>5572</v>
      </c>
      <c r="C3383" s="28" t="s">
        <v>2028</v>
      </c>
      <c r="D3383" s="28" t="n">
        <v>0.00939446911155115</v>
      </c>
      <c r="E3383" s="28"/>
    </row>
    <row r="3384" customFormat="false" ht="15" hidden="false" customHeight="false" outlineLevel="0" collapsed="false">
      <c r="A3384" s="28" t="s">
        <v>5573</v>
      </c>
      <c r="B3384" s="28" t="s">
        <v>5574</v>
      </c>
      <c r="C3384" s="28" t="s">
        <v>2028</v>
      </c>
      <c r="D3384" s="28" t="n">
        <v>0.0381483032668561</v>
      </c>
      <c r="E3384" s="28"/>
    </row>
    <row r="3385" customFormat="false" ht="15" hidden="false" customHeight="false" outlineLevel="0" collapsed="false">
      <c r="A3385" s="28" t="s">
        <v>4621</v>
      </c>
      <c r="B3385" s="28" t="s">
        <v>4622</v>
      </c>
      <c r="C3385" s="28" t="s">
        <v>2028</v>
      </c>
      <c r="D3385" s="28" t="n">
        <v>0.00076100870780457</v>
      </c>
      <c r="E3385" s="28"/>
    </row>
    <row r="3386" customFormat="false" ht="15" hidden="false" customHeight="false" outlineLevel="0" collapsed="false">
      <c r="A3386" s="28" t="s">
        <v>3386</v>
      </c>
      <c r="B3386" s="28" t="s">
        <v>3385</v>
      </c>
      <c r="C3386" s="28" t="s">
        <v>2028</v>
      </c>
      <c r="D3386" s="28" t="n">
        <v>0.00376626425692365</v>
      </c>
      <c r="E3386" s="28"/>
    </row>
    <row r="3387" customFormat="false" ht="15" hidden="false" customHeight="false" outlineLevel="0" collapsed="false">
      <c r="A3387" s="28" t="s">
        <v>5575</v>
      </c>
      <c r="B3387" s="28" t="s">
        <v>3388</v>
      </c>
      <c r="C3387" s="28" t="s">
        <v>2028</v>
      </c>
      <c r="D3387" s="28" t="n">
        <v>0.0236958102294418</v>
      </c>
      <c r="E3387" s="28"/>
    </row>
    <row r="3388" customFormat="false" ht="15" hidden="false" customHeight="false" outlineLevel="0" collapsed="false">
      <c r="A3388" s="28" t="s">
        <v>5576</v>
      </c>
      <c r="B3388" s="28" t="s">
        <v>5577</v>
      </c>
      <c r="C3388" s="28" t="s">
        <v>2028</v>
      </c>
      <c r="D3388" s="28" t="n">
        <v>0.0308026087361172</v>
      </c>
      <c r="E3388" s="28"/>
    </row>
    <row r="3389" customFormat="false" ht="15" hidden="false" customHeight="false" outlineLevel="0" collapsed="false">
      <c r="A3389" s="28" t="s">
        <v>5578</v>
      </c>
      <c r="B3389" s="28" t="s">
        <v>5577</v>
      </c>
      <c r="C3389" s="28" t="s">
        <v>2028</v>
      </c>
      <c r="D3389" s="28" t="n">
        <v>0.0357712383558257</v>
      </c>
      <c r="E3389" s="28"/>
    </row>
    <row r="3390" customFormat="false" ht="15" hidden="false" customHeight="false" outlineLevel="0" collapsed="false">
      <c r="A3390" s="28" t="s">
        <v>4631</v>
      </c>
      <c r="B3390" s="28" t="s">
        <v>4632</v>
      </c>
      <c r="C3390" s="28" t="s">
        <v>2028</v>
      </c>
      <c r="D3390" s="28" t="n">
        <v>0.000205473446102781</v>
      </c>
      <c r="E3390" s="28"/>
    </row>
    <row r="3391" customFormat="false" ht="15" hidden="false" customHeight="false" outlineLevel="0" collapsed="false">
      <c r="A3391" s="28" t="s">
        <v>5579</v>
      </c>
      <c r="B3391" s="28" t="s">
        <v>5580</v>
      </c>
      <c r="C3391" s="28" t="s">
        <v>2028</v>
      </c>
      <c r="D3391" s="28" t="n">
        <v>0.0427366135142212</v>
      </c>
      <c r="E3391" s="28"/>
    </row>
    <row r="3392" customFormat="false" ht="15" hidden="false" customHeight="false" outlineLevel="0" collapsed="false">
      <c r="A3392" s="28" t="s">
        <v>3401</v>
      </c>
      <c r="B3392" s="28" t="s">
        <v>3402</v>
      </c>
      <c r="C3392" s="28" t="s">
        <v>2028</v>
      </c>
      <c r="D3392" s="28" t="n">
        <v>0.00315095447880521</v>
      </c>
      <c r="E3392" s="28"/>
    </row>
    <row r="3393" customFormat="false" ht="15" hidden="false" customHeight="false" outlineLevel="0" collapsed="false">
      <c r="A3393" s="28" t="s">
        <v>5581</v>
      </c>
      <c r="B3393" s="28" t="s">
        <v>5582</v>
      </c>
      <c r="C3393" s="28" t="s">
        <v>2028</v>
      </c>
      <c r="D3393" s="28" t="n">
        <v>0.00191299696050506</v>
      </c>
      <c r="E3393" s="28"/>
    </row>
    <row r="3394" customFormat="false" ht="15" hidden="false" customHeight="false" outlineLevel="0" collapsed="false">
      <c r="A3394" s="28" t="s">
        <v>5583</v>
      </c>
      <c r="B3394" s="28" t="s">
        <v>5584</v>
      </c>
      <c r="C3394" s="28" t="s">
        <v>2028</v>
      </c>
      <c r="D3394" s="28" t="n">
        <v>0.0193834805334698</v>
      </c>
      <c r="E3394" s="28"/>
    </row>
    <row r="3395" customFormat="false" ht="15" hidden="false" customHeight="false" outlineLevel="0" collapsed="false">
      <c r="A3395" s="28" t="s">
        <v>5585</v>
      </c>
      <c r="B3395" s="28" t="s">
        <v>5586</v>
      </c>
      <c r="C3395" s="28" t="s">
        <v>2028</v>
      </c>
      <c r="D3395" s="28" t="n">
        <v>0.0452479816007497</v>
      </c>
      <c r="E3395" s="28"/>
    </row>
    <row r="3396" customFormat="false" ht="15" hidden="false" customHeight="false" outlineLevel="0" collapsed="false">
      <c r="A3396" s="28" t="s">
        <v>5587</v>
      </c>
      <c r="B3396" s="28" t="s">
        <v>5588</v>
      </c>
      <c r="C3396" s="28" t="s">
        <v>2028</v>
      </c>
      <c r="D3396" s="28" t="n">
        <v>0.0302927027953584</v>
      </c>
      <c r="E3396" s="28"/>
    </row>
    <row r="3397" customFormat="false" ht="15" hidden="false" customHeight="false" outlineLevel="0" collapsed="false">
      <c r="A3397" s="28" t="s">
        <v>5589</v>
      </c>
      <c r="B3397" s="28" t="s">
        <v>5590</v>
      </c>
      <c r="C3397" s="28" t="s">
        <v>2028</v>
      </c>
      <c r="D3397" s="28" t="n">
        <v>0.0464698118599153</v>
      </c>
      <c r="E3397" s="28"/>
    </row>
    <row r="3398" customFormat="false" ht="15" hidden="false" customHeight="false" outlineLevel="0" collapsed="false">
      <c r="A3398" s="28" t="s">
        <v>5591</v>
      </c>
      <c r="B3398" s="28" t="s">
        <v>5592</v>
      </c>
      <c r="C3398" s="28" t="s">
        <v>2028</v>
      </c>
      <c r="D3398" s="28" t="n">
        <v>0.0219636164514</v>
      </c>
      <c r="E3398" s="28"/>
    </row>
    <row r="3399" customFormat="false" ht="15" hidden="false" customHeight="false" outlineLevel="0" collapsed="false">
      <c r="A3399" s="28" t="s">
        <v>5593</v>
      </c>
      <c r="B3399" s="28" t="s">
        <v>3419</v>
      </c>
      <c r="C3399" s="28" t="s">
        <v>2028</v>
      </c>
      <c r="D3399" s="28" t="n">
        <v>0.0142294542590666</v>
      </c>
      <c r="E3399" s="28"/>
    </row>
    <row r="3400" customFormat="false" ht="15" hidden="false" customHeight="false" outlineLevel="0" collapsed="false">
      <c r="A3400" s="28" t="s">
        <v>3418</v>
      </c>
      <c r="B3400" s="28" t="s">
        <v>3419</v>
      </c>
      <c r="C3400" s="28" t="s">
        <v>2028</v>
      </c>
      <c r="D3400" s="28" t="n">
        <v>0.000182628005351585</v>
      </c>
      <c r="E3400" s="28"/>
    </row>
    <row r="3401" customFormat="false" ht="15" hidden="false" customHeight="false" outlineLevel="0" collapsed="false">
      <c r="A3401" s="28" t="s">
        <v>5594</v>
      </c>
      <c r="B3401" s="28" t="s">
        <v>5595</v>
      </c>
      <c r="C3401" s="28" t="s">
        <v>2028</v>
      </c>
      <c r="D3401" s="28" t="n">
        <v>0.0321281146284354</v>
      </c>
      <c r="E3401" s="28"/>
    </row>
    <row r="3402" customFormat="false" ht="15" hidden="false" customHeight="false" outlineLevel="0" collapsed="false">
      <c r="A3402" s="28" t="s">
        <v>5596</v>
      </c>
      <c r="B3402" s="28" t="s">
        <v>4643</v>
      </c>
      <c r="C3402" s="28" t="s">
        <v>2028</v>
      </c>
      <c r="D3402" s="28" t="n">
        <v>0.0138914190847115</v>
      </c>
      <c r="E3402" s="28"/>
    </row>
    <row r="3403" customFormat="false" ht="15" hidden="false" customHeight="false" outlineLevel="0" collapsed="false">
      <c r="A3403" s="28" t="s">
        <v>5597</v>
      </c>
      <c r="B3403" s="28" t="s">
        <v>4643</v>
      </c>
      <c r="C3403" s="28" t="s">
        <v>2028</v>
      </c>
      <c r="D3403" s="28" t="n">
        <v>0.000612270625725149</v>
      </c>
      <c r="E3403" s="28"/>
    </row>
    <row r="3404" customFormat="false" ht="15" hidden="false" customHeight="false" outlineLevel="0" collapsed="false">
      <c r="A3404" s="28" t="s">
        <v>4642</v>
      </c>
      <c r="B3404" s="28" t="s">
        <v>4643</v>
      </c>
      <c r="C3404" s="28" t="s">
        <v>2028</v>
      </c>
      <c r="D3404" s="28" t="n">
        <v>0.0358193573705263</v>
      </c>
      <c r="E3404" s="28"/>
    </row>
    <row r="3405" customFormat="false" ht="15" hidden="false" customHeight="false" outlineLevel="0" collapsed="false">
      <c r="A3405" s="28" t="s">
        <v>5598</v>
      </c>
      <c r="B3405" s="28" t="s">
        <v>5599</v>
      </c>
      <c r="C3405" s="28" t="s">
        <v>2028</v>
      </c>
      <c r="D3405" s="28" t="n">
        <v>0.0105640560450933</v>
      </c>
      <c r="E3405" s="28"/>
    </row>
    <row r="3406" customFormat="false" ht="15" hidden="false" customHeight="false" outlineLevel="0" collapsed="false">
      <c r="A3406" s="28" t="s">
        <v>5600</v>
      </c>
      <c r="B3406" s="28" t="s">
        <v>5601</v>
      </c>
      <c r="C3406" s="28" t="s">
        <v>2028</v>
      </c>
      <c r="D3406" s="28" t="n">
        <v>0.0337878999928087</v>
      </c>
      <c r="E3406" s="28"/>
    </row>
    <row r="3407" customFormat="false" ht="15" hidden="false" customHeight="false" outlineLevel="0" collapsed="false">
      <c r="A3407" s="28" t="s">
        <v>3426</v>
      </c>
      <c r="B3407" s="28" t="s">
        <v>3427</v>
      </c>
      <c r="C3407" s="28" t="s">
        <v>2028</v>
      </c>
      <c r="D3407" s="28" t="n">
        <v>0.000848690835821118</v>
      </c>
      <c r="E3407" s="28"/>
    </row>
    <row r="3408" customFormat="false" ht="15" hidden="false" customHeight="false" outlineLevel="0" collapsed="false">
      <c r="A3408" s="28" t="s">
        <v>5602</v>
      </c>
      <c r="B3408" s="28" t="s">
        <v>5603</v>
      </c>
      <c r="C3408" s="28" t="s">
        <v>2028</v>
      </c>
      <c r="D3408" s="28" t="n">
        <v>0.00590143549218488</v>
      </c>
      <c r="E3408" s="28"/>
    </row>
    <row r="3409" customFormat="false" ht="15" hidden="false" customHeight="false" outlineLevel="0" collapsed="false">
      <c r="A3409" s="28" t="s">
        <v>5604</v>
      </c>
      <c r="B3409" s="28" t="s">
        <v>3433</v>
      </c>
      <c r="C3409" s="28" t="s">
        <v>2028</v>
      </c>
      <c r="D3409" s="28" t="n">
        <v>0.0152287604259211</v>
      </c>
      <c r="E3409" s="28"/>
    </row>
    <row r="3410" customFormat="false" ht="15" hidden="false" customHeight="false" outlineLevel="0" collapsed="false">
      <c r="A3410" s="28" t="s">
        <v>3434</v>
      </c>
      <c r="B3410" s="28" t="s">
        <v>3435</v>
      </c>
      <c r="C3410" s="28" t="s">
        <v>2028</v>
      </c>
      <c r="D3410" s="28" t="n">
        <v>0.0483355910580541</v>
      </c>
      <c r="E3410" s="28"/>
    </row>
    <row r="3411" customFormat="false" ht="15" hidden="false" customHeight="false" outlineLevel="0" collapsed="false">
      <c r="A3411" s="28" t="s">
        <v>3436</v>
      </c>
      <c r="B3411" s="28" t="s">
        <v>3437</v>
      </c>
      <c r="C3411" s="28" t="s">
        <v>2028</v>
      </c>
      <c r="D3411" s="28" t="n">
        <v>0.000228890251719468</v>
      </c>
      <c r="E3411" s="28"/>
    </row>
    <row r="3412" customFormat="false" ht="15" hidden="false" customHeight="false" outlineLevel="0" collapsed="false">
      <c r="A3412" s="28" t="s">
        <v>5605</v>
      </c>
      <c r="B3412" s="28" t="s">
        <v>5606</v>
      </c>
      <c r="C3412" s="28" t="s">
        <v>2028</v>
      </c>
      <c r="D3412" s="28" t="n">
        <v>0.0485705275036365</v>
      </c>
      <c r="E3412" s="28"/>
    </row>
    <row r="3413" customFormat="false" ht="15" hidden="false" customHeight="false" outlineLevel="0" collapsed="false">
      <c r="A3413" s="28" t="s">
        <v>4654</v>
      </c>
      <c r="B3413" s="28" t="s">
        <v>3441</v>
      </c>
      <c r="C3413" s="28" t="s">
        <v>2028</v>
      </c>
      <c r="D3413" s="28" t="n">
        <v>0.0332295260842008</v>
      </c>
      <c r="E3413" s="28"/>
    </row>
    <row r="3414" customFormat="false" ht="15" hidden="false" customHeight="false" outlineLevel="0" collapsed="false">
      <c r="A3414" s="28" t="s">
        <v>3443</v>
      </c>
      <c r="B3414" s="28" t="s">
        <v>3441</v>
      </c>
      <c r="C3414" s="28" t="s">
        <v>2028</v>
      </c>
      <c r="D3414" s="28" t="n">
        <v>0.000262648841283876</v>
      </c>
      <c r="E3414" s="28"/>
    </row>
    <row r="3415" customFormat="false" ht="15" hidden="false" customHeight="false" outlineLevel="0" collapsed="false">
      <c r="A3415" s="28" t="s">
        <v>5607</v>
      </c>
      <c r="B3415" s="28" t="s">
        <v>5608</v>
      </c>
      <c r="C3415" s="28" t="s">
        <v>2028</v>
      </c>
      <c r="D3415" s="28" t="n">
        <v>0.00133034068577869</v>
      </c>
      <c r="E3415" s="28"/>
    </row>
    <row r="3416" customFormat="false" ht="15" hidden="false" customHeight="false" outlineLevel="0" collapsed="false">
      <c r="A3416" s="28" t="s">
        <v>5609</v>
      </c>
      <c r="B3416" s="28" t="s">
        <v>4659</v>
      </c>
      <c r="C3416" s="28" t="s">
        <v>2028</v>
      </c>
      <c r="D3416" s="28" t="n">
        <v>0.0242934134678718</v>
      </c>
      <c r="E3416" s="28"/>
    </row>
    <row r="3417" customFormat="false" ht="15" hidden="false" customHeight="false" outlineLevel="0" collapsed="false">
      <c r="A3417" s="28" t="s">
        <v>5610</v>
      </c>
      <c r="B3417" s="28" t="s">
        <v>5611</v>
      </c>
      <c r="C3417" s="28" t="s">
        <v>2028</v>
      </c>
      <c r="D3417" s="28" t="n">
        <v>0.00463904153842457</v>
      </c>
      <c r="E3417" s="28"/>
    </row>
    <row r="3418" customFormat="false" ht="15" hidden="false" customHeight="false" outlineLevel="0" collapsed="false">
      <c r="A3418" s="28" t="s">
        <v>4665</v>
      </c>
      <c r="B3418" s="28" t="s">
        <v>3453</v>
      </c>
      <c r="C3418" s="28" t="s">
        <v>2028</v>
      </c>
      <c r="D3418" s="28" t="n">
        <v>0.00402600412747752</v>
      </c>
      <c r="E3418" s="28"/>
    </row>
    <row r="3419" customFormat="false" ht="15" hidden="false" customHeight="false" outlineLevel="0" collapsed="false">
      <c r="A3419" s="28" t="s">
        <v>5612</v>
      </c>
      <c r="B3419" s="28" t="s">
        <v>5613</v>
      </c>
      <c r="C3419" s="28" t="s">
        <v>2028</v>
      </c>
      <c r="D3419" s="28" t="n">
        <v>0.0496887332643359</v>
      </c>
      <c r="E3419" s="28"/>
    </row>
    <row r="3420" customFormat="false" ht="15" hidden="false" customHeight="false" outlineLevel="0" collapsed="false">
      <c r="A3420" s="28" t="s">
        <v>5614</v>
      </c>
      <c r="B3420" s="28" t="s">
        <v>3459</v>
      </c>
      <c r="C3420" s="28" t="s">
        <v>2028</v>
      </c>
      <c r="D3420" s="28" t="n">
        <v>0.00010386212990115</v>
      </c>
      <c r="E3420" s="28"/>
    </row>
    <row r="3421" customFormat="false" ht="15" hidden="false" customHeight="false" outlineLevel="0" collapsed="false">
      <c r="A3421" s="28" t="s">
        <v>5615</v>
      </c>
      <c r="B3421" s="28" t="s">
        <v>5616</v>
      </c>
      <c r="C3421" s="28" t="s">
        <v>2028</v>
      </c>
      <c r="D3421" s="28" t="n">
        <v>0.0229664613041245</v>
      </c>
      <c r="E3421" s="28"/>
    </row>
    <row r="3422" customFormat="false" ht="15" hidden="false" customHeight="false" outlineLevel="0" collapsed="false">
      <c r="A3422" s="28" t="s">
        <v>5617</v>
      </c>
      <c r="B3422" s="28" t="s">
        <v>4675</v>
      </c>
      <c r="C3422" s="28" t="s">
        <v>2028</v>
      </c>
      <c r="D3422" s="29" t="n">
        <v>2.31348752932414E-005</v>
      </c>
      <c r="E3422" s="28"/>
    </row>
    <row r="3423" customFormat="false" ht="15" hidden="false" customHeight="false" outlineLevel="0" collapsed="false">
      <c r="A3423" s="28" t="s">
        <v>5618</v>
      </c>
      <c r="B3423" s="28" t="s">
        <v>5619</v>
      </c>
      <c r="C3423" s="28" t="s">
        <v>2028</v>
      </c>
      <c r="D3423" s="28" t="n">
        <v>0.00637470712316223</v>
      </c>
      <c r="E3423" s="28"/>
    </row>
    <row r="3424" customFormat="false" ht="15" hidden="false" customHeight="false" outlineLevel="0" collapsed="false">
      <c r="A3424" s="28" t="s">
        <v>5620</v>
      </c>
      <c r="B3424" s="28" t="s">
        <v>5619</v>
      </c>
      <c r="C3424" s="28" t="s">
        <v>2028</v>
      </c>
      <c r="D3424" s="28" t="n">
        <v>0.00636057730221714</v>
      </c>
      <c r="E3424" s="28"/>
    </row>
    <row r="3425" customFormat="false" ht="15" hidden="false" customHeight="false" outlineLevel="0" collapsed="false">
      <c r="A3425" s="28" t="s">
        <v>4676</v>
      </c>
      <c r="B3425" s="28" t="s">
        <v>4677</v>
      </c>
      <c r="C3425" s="28" t="s">
        <v>2028</v>
      </c>
      <c r="D3425" s="28" t="n">
        <v>0.00686249932429951</v>
      </c>
      <c r="E3425" s="28"/>
    </row>
    <row r="3426" customFormat="false" ht="15" hidden="false" customHeight="false" outlineLevel="0" collapsed="false">
      <c r="A3426" s="28" t="s">
        <v>5621</v>
      </c>
      <c r="B3426" s="28" t="s">
        <v>5622</v>
      </c>
      <c r="C3426" s="28" t="s">
        <v>2028</v>
      </c>
      <c r="D3426" s="28" t="n">
        <v>0.00269758881621269</v>
      </c>
      <c r="E3426" s="28"/>
    </row>
    <row r="3427" customFormat="false" ht="15" hidden="false" customHeight="false" outlineLevel="0" collapsed="false">
      <c r="A3427" s="28" t="s">
        <v>5623</v>
      </c>
      <c r="B3427" s="28" t="s">
        <v>5622</v>
      </c>
      <c r="C3427" s="28" t="s">
        <v>2028</v>
      </c>
      <c r="D3427" s="28" t="n">
        <v>0.00968177464647905</v>
      </c>
      <c r="E3427" s="28"/>
    </row>
    <row r="3428" customFormat="false" ht="15" hidden="false" customHeight="false" outlineLevel="0" collapsed="false">
      <c r="A3428" s="28" t="s">
        <v>4678</v>
      </c>
      <c r="B3428" s="28" t="s">
        <v>3468</v>
      </c>
      <c r="C3428" s="28" t="s">
        <v>2028</v>
      </c>
      <c r="D3428" s="28" t="n">
        <v>0.000705192220262213</v>
      </c>
      <c r="E3428" s="28"/>
    </row>
    <row r="3429" customFormat="false" ht="15" hidden="false" customHeight="false" outlineLevel="0" collapsed="false">
      <c r="A3429" s="28" t="s">
        <v>5624</v>
      </c>
      <c r="B3429" s="28" t="s">
        <v>5625</v>
      </c>
      <c r="C3429" s="28" t="s">
        <v>2028</v>
      </c>
      <c r="D3429" s="28" t="n">
        <v>0.0394307792783192</v>
      </c>
      <c r="E3429" s="28"/>
    </row>
    <row r="3430" customFormat="false" ht="15" hidden="false" customHeight="false" outlineLevel="0" collapsed="false">
      <c r="A3430" s="28" t="s">
        <v>3472</v>
      </c>
      <c r="B3430" s="28" t="s">
        <v>3473</v>
      </c>
      <c r="C3430" s="28" t="s">
        <v>2028</v>
      </c>
      <c r="D3430" s="28" t="n">
        <v>0.00866983644607259</v>
      </c>
      <c r="E3430" s="28"/>
    </row>
    <row r="3431" customFormat="false" ht="15" hidden="false" customHeight="false" outlineLevel="0" collapsed="false">
      <c r="A3431" s="28" t="s">
        <v>4679</v>
      </c>
      <c r="B3431" s="28" t="s">
        <v>4680</v>
      </c>
      <c r="C3431" s="28" t="s">
        <v>2028</v>
      </c>
      <c r="D3431" s="28" t="n">
        <v>0.00017640096393713</v>
      </c>
      <c r="E3431" s="28"/>
    </row>
    <row r="3432" customFormat="false" ht="15" hidden="false" customHeight="false" outlineLevel="0" collapsed="false">
      <c r="A3432" s="28" t="s">
        <v>5626</v>
      </c>
      <c r="B3432" s="28" t="s">
        <v>4686</v>
      </c>
      <c r="C3432" s="28" t="s">
        <v>2028</v>
      </c>
      <c r="D3432" s="28" t="n">
        <v>0.0489075476760978</v>
      </c>
      <c r="E3432" s="28"/>
    </row>
    <row r="3433" customFormat="false" ht="15" hidden="false" customHeight="false" outlineLevel="0" collapsed="false">
      <c r="A3433" s="28" t="s">
        <v>5627</v>
      </c>
      <c r="B3433" s="28" t="s">
        <v>5628</v>
      </c>
      <c r="C3433" s="28" t="s">
        <v>2028</v>
      </c>
      <c r="D3433" s="28" t="n">
        <v>0.03188168928764</v>
      </c>
      <c r="E3433" s="28"/>
    </row>
    <row r="3434" customFormat="false" ht="15" hidden="false" customHeight="false" outlineLevel="0" collapsed="false">
      <c r="A3434" s="28" t="s">
        <v>5629</v>
      </c>
      <c r="B3434" s="28" t="s">
        <v>5630</v>
      </c>
      <c r="C3434" s="28" t="s">
        <v>2028</v>
      </c>
      <c r="D3434" s="29" t="n">
        <v>1.52278061812955E-008</v>
      </c>
      <c r="E3434" s="29"/>
    </row>
    <row r="3435" customFormat="false" ht="15" hidden="false" customHeight="false" outlineLevel="0" collapsed="false">
      <c r="A3435" s="28" t="s">
        <v>5631</v>
      </c>
      <c r="B3435" s="28" t="s">
        <v>5630</v>
      </c>
      <c r="C3435" s="28" t="s">
        <v>2028</v>
      </c>
      <c r="D3435" s="28" t="n">
        <v>0.020184704956999</v>
      </c>
      <c r="E3435" s="28"/>
    </row>
    <row r="3436" customFormat="false" ht="15" hidden="false" customHeight="false" outlineLevel="0" collapsed="false">
      <c r="A3436" s="28" t="s">
        <v>5632</v>
      </c>
      <c r="B3436" s="28" t="s">
        <v>5633</v>
      </c>
      <c r="C3436" s="28" t="s">
        <v>2028</v>
      </c>
      <c r="D3436" s="28" t="n">
        <v>0.0480499274679435</v>
      </c>
      <c r="E3436" s="28"/>
    </row>
    <row r="3437" customFormat="false" ht="15" hidden="false" customHeight="false" outlineLevel="0" collapsed="false">
      <c r="A3437" s="28" t="s">
        <v>5634</v>
      </c>
      <c r="B3437" s="28" t="s">
        <v>4690</v>
      </c>
      <c r="C3437" s="28" t="s">
        <v>2028</v>
      </c>
      <c r="D3437" s="28" t="n">
        <v>0.00276139428861088</v>
      </c>
      <c r="E3437" s="28"/>
    </row>
    <row r="3438" customFormat="false" ht="15" hidden="false" customHeight="false" outlineLevel="0" collapsed="false">
      <c r="A3438" s="28" t="s">
        <v>5635</v>
      </c>
      <c r="B3438" s="28" t="s">
        <v>4690</v>
      </c>
      <c r="C3438" s="28" t="s">
        <v>2028</v>
      </c>
      <c r="D3438" s="28" t="n">
        <v>0.00389599569117601</v>
      </c>
      <c r="E3438" s="28"/>
    </row>
    <row r="3439" customFormat="false" ht="15" hidden="false" customHeight="false" outlineLevel="0" collapsed="false">
      <c r="A3439" s="28" t="s">
        <v>5636</v>
      </c>
      <c r="B3439" s="28" t="s">
        <v>5637</v>
      </c>
      <c r="C3439" s="28" t="s">
        <v>2028</v>
      </c>
      <c r="D3439" s="28" t="n">
        <v>0.0365501064437245</v>
      </c>
      <c r="E3439" s="28"/>
    </row>
    <row r="3440" customFormat="false" ht="15" hidden="false" customHeight="false" outlineLevel="0" collapsed="false">
      <c r="A3440" s="28" t="s">
        <v>5638</v>
      </c>
      <c r="B3440" s="28" t="s">
        <v>5639</v>
      </c>
      <c r="C3440" s="28" t="s">
        <v>2028</v>
      </c>
      <c r="D3440" s="28" t="n">
        <v>0.0154000359644401</v>
      </c>
      <c r="E3440" s="28"/>
    </row>
    <row r="3441" customFormat="false" ht="15" hidden="false" customHeight="false" outlineLevel="0" collapsed="false">
      <c r="A3441" s="28" t="s">
        <v>5640</v>
      </c>
      <c r="B3441" s="28" t="s">
        <v>5641</v>
      </c>
      <c r="C3441" s="28" t="s">
        <v>2028</v>
      </c>
      <c r="D3441" s="28" t="n">
        <v>0.0134028992151644</v>
      </c>
      <c r="E3441" s="28"/>
    </row>
    <row r="3442" customFormat="false" ht="15" hidden="false" customHeight="false" outlineLevel="0" collapsed="false">
      <c r="A3442" s="28" t="s">
        <v>5642</v>
      </c>
      <c r="B3442" s="28" t="s">
        <v>5643</v>
      </c>
      <c r="C3442" s="28" t="s">
        <v>2028</v>
      </c>
      <c r="D3442" s="28" t="n">
        <v>0.0148820920466467</v>
      </c>
      <c r="E3442" s="28"/>
    </row>
    <row r="3443" customFormat="false" ht="15" hidden="false" customHeight="false" outlineLevel="0" collapsed="false">
      <c r="A3443" s="28" t="s">
        <v>5644</v>
      </c>
      <c r="B3443" s="28" t="s">
        <v>5645</v>
      </c>
      <c r="C3443" s="28" t="s">
        <v>2028</v>
      </c>
      <c r="D3443" s="28" t="n">
        <v>0.0427089744247265</v>
      </c>
      <c r="E3443" s="28"/>
    </row>
    <row r="3444" customFormat="false" ht="15" hidden="false" customHeight="false" outlineLevel="0" collapsed="false">
      <c r="A3444" s="28" t="s">
        <v>5646</v>
      </c>
      <c r="B3444" s="28" t="s">
        <v>4702</v>
      </c>
      <c r="C3444" s="28" t="s">
        <v>2028</v>
      </c>
      <c r="D3444" s="28" t="n">
        <v>0.00376777098835819</v>
      </c>
      <c r="E3444" s="28"/>
    </row>
    <row r="3445" customFormat="false" ht="15" hidden="false" customHeight="false" outlineLevel="0" collapsed="false">
      <c r="A3445" s="28" t="s">
        <v>4701</v>
      </c>
      <c r="B3445" s="28" t="s">
        <v>4702</v>
      </c>
      <c r="C3445" s="28" t="s">
        <v>2028</v>
      </c>
      <c r="D3445" s="28" t="n">
        <v>0.00078957906745168</v>
      </c>
      <c r="E3445" s="28"/>
    </row>
    <row r="3446" customFormat="false" ht="15" hidden="false" customHeight="false" outlineLevel="0" collapsed="false">
      <c r="A3446" s="28" t="s">
        <v>5647</v>
      </c>
      <c r="B3446" s="28" t="s">
        <v>4702</v>
      </c>
      <c r="C3446" s="28" t="s">
        <v>2028</v>
      </c>
      <c r="D3446" s="28" t="n">
        <v>0.011422544719575</v>
      </c>
      <c r="E3446" s="28"/>
    </row>
    <row r="3447" customFormat="false" ht="15" hidden="false" customHeight="false" outlineLevel="0" collapsed="false">
      <c r="A3447" s="28" t="s">
        <v>5648</v>
      </c>
      <c r="B3447" s="28" t="s">
        <v>5649</v>
      </c>
      <c r="C3447" s="28" t="s">
        <v>2028</v>
      </c>
      <c r="D3447" s="28" t="n">
        <v>0.000676837380015852</v>
      </c>
      <c r="E3447" s="28"/>
    </row>
    <row r="3448" customFormat="false" ht="15" hidden="false" customHeight="false" outlineLevel="0" collapsed="false">
      <c r="A3448" s="28" t="s">
        <v>5650</v>
      </c>
      <c r="B3448" s="28" t="s">
        <v>5651</v>
      </c>
      <c r="C3448" s="28" t="s">
        <v>2028</v>
      </c>
      <c r="D3448" s="28" t="n">
        <v>0.0464512835959852</v>
      </c>
      <c r="E3448" s="28"/>
    </row>
    <row r="3449" customFormat="false" ht="15" hidden="false" customHeight="false" outlineLevel="0" collapsed="false">
      <c r="A3449" s="28" t="s">
        <v>5652</v>
      </c>
      <c r="B3449" s="28" t="s">
        <v>5653</v>
      </c>
      <c r="C3449" s="28" t="s">
        <v>2028</v>
      </c>
      <c r="D3449" s="28" t="n">
        <v>0.00797861947335896</v>
      </c>
      <c r="E3449" s="28"/>
    </row>
    <row r="3450" customFormat="false" ht="15" hidden="false" customHeight="false" outlineLevel="0" collapsed="false">
      <c r="A3450" s="28" t="s">
        <v>5654</v>
      </c>
      <c r="B3450" s="28" t="s">
        <v>5655</v>
      </c>
      <c r="C3450" s="28" t="s">
        <v>2028</v>
      </c>
      <c r="D3450" s="28" t="n">
        <v>0.0290165122370118</v>
      </c>
      <c r="E3450" s="28"/>
    </row>
    <row r="3451" customFormat="false" ht="15" hidden="false" customHeight="false" outlineLevel="0" collapsed="false">
      <c r="A3451" s="28" t="s">
        <v>3513</v>
      </c>
      <c r="B3451" s="28" t="s">
        <v>3514</v>
      </c>
      <c r="C3451" s="28" t="s">
        <v>2028</v>
      </c>
      <c r="D3451" s="28" t="n">
        <v>0.00968100515181488</v>
      </c>
      <c r="E3451" s="28"/>
    </row>
    <row r="3452" customFormat="false" ht="15" hidden="false" customHeight="false" outlineLevel="0" collapsed="false">
      <c r="A3452" s="28" t="s">
        <v>3519</v>
      </c>
      <c r="B3452" s="28" t="s">
        <v>3520</v>
      </c>
      <c r="C3452" s="28" t="s">
        <v>2028</v>
      </c>
      <c r="D3452" s="28" t="n">
        <v>0.0092173552945949</v>
      </c>
      <c r="E3452" s="28"/>
    </row>
    <row r="3453" customFormat="false" ht="15" hidden="false" customHeight="false" outlineLevel="0" collapsed="false">
      <c r="A3453" s="28" t="s">
        <v>5656</v>
      </c>
      <c r="B3453" s="28" t="s">
        <v>4719</v>
      </c>
      <c r="C3453" s="28" t="s">
        <v>2028</v>
      </c>
      <c r="D3453" s="29" t="n">
        <v>9.39220860831472E-005</v>
      </c>
      <c r="E3453" s="28"/>
    </row>
    <row r="3454" customFormat="false" ht="15" hidden="false" customHeight="false" outlineLevel="0" collapsed="false">
      <c r="A3454" s="28" t="s">
        <v>4718</v>
      </c>
      <c r="B3454" s="28" t="s">
        <v>4719</v>
      </c>
      <c r="C3454" s="28" t="s">
        <v>2028</v>
      </c>
      <c r="D3454" s="28" t="n">
        <v>0.00255944300101728</v>
      </c>
      <c r="E3454" s="28"/>
    </row>
    <row r="3455" customFormat="false" ht="15" hidden="false" customHeight="false" outlineLevel="0" collapsed="false">
      <c r="A3455" s="28" t="s">
        <v>4720</v>
      </c>
      <c r="B3455" s="28" t="s">
        <v>4721</v>
      </c>
      <c r="C3455" s="28" t="s">
        <v>2028</v>
      </c>
      <c r="D3455" s="28" t="n">
        <v>0.0330627004716113</v>
      </c>
      <c r="E3455" s="28"/>
    </row>
    <row r="3456" customFormat="false" ht="15" hidden="false" customHeight="false" outlineLevel="0" collapsed="false">
      <c r="A3456" s="28" t="s">
        <v>5657</v>
      </c>
      <c r="B3456" s="28" t="s">
        <v>5658</v>
      </c>
      <c r="C3456" s="28" t="s">
        <v>2028</v>
      </c>
      <c r="D3456" s="28" t="n">
        <v>0.0225705873553838</v>
      </c>
      <c r="E3456" s="28"/>
    </row>
    <row r="3457" customFormat="false" ht="15" hidden="false" customHeight="false" outlineLevel="0" collapsed="false">
      <c r="A3457" s="28" t="s">
        <v>5659</v>
      </c>
      <c r="B3457" s="28" t="s">
        <v>5660</v>
      </c>
      <c r="C3457" s="28" t="s">
        <v>2028</v>
      </c>
      <c r="D3457" s="28" t="n">
        <v>0.0348704783508285</v>
      </c>
      <c r="E3457" s="28"/>
    </row>
    <row r="3458" customFormat="false" ht="15" hidden="false" customHeight="false" outlineLevel="0" collapsed="false">
      <c r="A3458" s="28" t="s">
        <v>5661</v>
      </c>
      <c r="B3458" s="28" t="s">
        <v>5662</v>
      </c>
      <c r="C3458" s="28" t="s">
        <v>2028</v>
      </c>
      <c r="D3458" s="28" t="n">
        <v>0.000867542892020303</v>
      </c>
      <c r="E3458" s="28"/>
    </row>
    <row r="3459" customFormat="false" ht="15" hidden="false" customHeight="false" outlineLevel="0" collapsed="false">
      <c r="A3459" s="28" t="s">
        <v>4725</v>
      </c>
      <c r="B3459" s="28" t="s">
        <v>3531</v>
      </c>
      <c r="C3459" s="28" t="s">
        <v>2028</v>
      </c>
      <c r="D3459" s="29" t="n">
        <v>7.38881364418143E-007</v>
      </c>
      <c r="E3459" s="28"/>
    </row>
    <row r="3460" customFormat="false" ht="15" hidden="false" customHeight="false" outlineLevel="0" collapsed="false">
      <c r="A3460" s="28" t="s">
        <v>5663</v>
      </c>
      <c r="B3460" s="28" t="s">
        <v>3531</v>
      </c>
      <c r="C3460" s="28" t="s">
        <v>2028</v>
      </c>
      <c r="D3460" s="28" t="n">
        <v>0.0196474895917717</v>
      </c>
      <c r="E3460" s="28"/>
    </row>
    <row r="3461" customFormat="false" ht="15" hidden="false" customHeight="false" outlineLevel="0" collapsed="false">
      <c r="A3461" s="28" t="s">
        <v>5664</v>
      </c>
      <c r="B3461" s="28" t="s">
        <v>5665</v>
      </c>
      <c r="C3461" s="28" t="s">
        <v>2028</v>
      </c>
      <c r="D3461" s="28" t="n">
        <v>0.0229760379405169</v>
      </c>
      <c r="E3461" s="28"/>
    </row>
    <row r="3462" customFormat="false" ht="15" hidden="false" customHeight="false" outlineLevel="0" collapsed="false">
      <c r="A3462" s="28" t="s">
        <v>5666</v>
      </c>
      <c r="B3462" s="28" t="s">
        <v>4731</v>
      </c>
      <c r="C3462" s="28" t="s">
        <v>2028</v>
      </c>
      <c r="D3462" s="28" t="n">
        <v>0.0191896736325213</v>
      </c>
      <c r="E3462" s="28"/>
    </row>
    <row r="3463" customFormat="false" ht="15" hidden="false" customHeight="false" outlineLevel="0" collapsed="false">
      <c r="A3463" s="28" t="s">
        <v>5667</v>
      </c>
      <c r="B3463" s="28" t="s">
        <v>5668</v>
      </c>
      <c r="C3463" s="28" t="s">
        <v>2028</v>
      </c>
      <c r="D3463" s="28" t="n">
        <v>0.0353903767585476</v>
      </c>
      <c r="E3463" s="28"/>
    </row>
    <row r="3464" customFormat="false" ht="15" hidden="false" customHeight="false" outlineLevel="0" collapsed="false">
      <c r="A3464" s="28" t="s">
        <v>3543</v>
      </c>
      <c r="B3464" s="28" t="s">
        <v>3542</v>
      </c>
      <c r="C3464" s="28" t="s">
        <v>2028</v>
      </c>
      <c r="D3464" s="28" t="n">
        <v>0.00148821567461371</v>
      </c>
      <c r="E3464" s="28"/>
    </row>
    <row r="3465" customFormat="false" ht="15" hidden="false" customHeight="false" outlineLevel="0" collapsed="false">
      <c r="A3465" s="28" t="s">
        <v>3546</v>
      </c>
      <c r="B3465" s="28" t="s">
        <v>3547</v>
      </c>
      <c r="C3465" s="28" t="s">
        <v>2028</v>
      </c>
      <c r="D3465" s="28" t="n">
        <v>0.00601442858647388</v>
      </c>
      <c r="E3465" s="28"/>
    </row>
    <row r="3466" customFormat="false" ht="15" hidden="false" customHeight="false" outlineLevel="0" collapsed="false">
      <c r="A3466" s="28" t="s">
        <v>5669</v>
      </c>
      <c r="B3466" s="28" t="s">
        <v>5670</v>
      </c>
      <c r="C3466" s="28" t="s">
        <v>2028</v>
      </c>
      <c r="D3466" s="28" t="n">
        <v>0.0167170613435441</v>
      </c>
      <c r="E3466" s="28"/>
    </row>
    <row r="3467" customFormat="false" ht="15" hidden="false" customHeight="false" outlineLevel="0" collapsed="false">
      <c r="A3467" s="28" t="s">
        <v>5671</v>
      </c>
      <c r="B3467" s="28" t="s">
        <v>5672</v>
      </c>
      <c r="C3467" s="28" t="s">
        <v>2028</v>
      </c>
      <c r="D3467" s="28" t="n">
        <v>0.0172940406220435</v>
      </c>
      <c r="E3467" s="28"/>
    </row>
    <row r="3468" customFormat="false" ht="15" hidden="false" customHeight="false" outlineLevel="0" collapsed="false">
      <c r="A3468" s="28" t="s">
        <v>5673</v>
      </c>
      <c r="B3468" s="28" t="s">
        <v>5674</v>
      </c>
      <c r="C3468" s="28" t="s">
        <v>2028</v>
      </c>
      <c r="D3468" s="28" t="n">
        <v>0.04425727523209</v>
      </c>
      <c r="E3468" s="28"/>
    </row>
    <row r="3469" customFormat="false" ht="15" hidden="false" customHeight="false" outlineLevel="0" collapsed="false">
      <c r="A3469" s="28" t="s">
        <v>5675</v>
      </c>
      <c r="B3469" s="28" t="s">
        <v>5676</v>
      </c>
      <c r="C3469" s="28" t="s">
        <v>2028</v>
      </c>
      <c r="D3469" s="28" t="n">
        <v>0.0381511352448152</v>
      </c>
      <c r="E3469" s="28"/>
    </row>
    <row r="3470" customFormat="false" ht="15" hidden="false" customHeight="false" outlineLevel="0" collapsed="false">
      <c r="A3470" s="28" t="s">
        <v>5677</v>
      </c>
      <c r="B3470" s="28" t="s">
        <v>5678</v>
      </c>
      <c r="C3470" s="28" t="s">
        <v>2028</v>
      </c>
      <c r="D3470" s="28" t="n">
        <v>0.0302363339521226</v>
      </c>
      <c r="E3470" s="28"/>
    </row>
    <row r="3471" customFormat="false" ht="15" hidden="false" customHeight="false" outlineLevel="0" collapsed="false">
      <c r="A3471" s="28" t="s">
        <v>5679</v>
      </c>
      <c r="B3471" s="28" t="s">
        <v>5680</v>
      </c>
      <c r="C3471" s="28" t="s">
        <v>2028</v>
      </c>
      <c r="D3471" s="28" t="n">
        <v>0.0267654316609244</v>
      </c>
      <c r="E3471" s="28"/>
    </row>
    <row r="3472" customFormat="false" ht="15" hidden="false" customHeight="false" outlineLevel="0" collapsed="false">
      <c r="A3472" s="28" t="s">
        <v>5681</v>
      </c>
      <c r="B3472" s="28" t="s">
        <v>5682</v>
      </c>
      <c r="C3472" s="28" t="s">
        <v>2028</v>
      </c>
      <c r="D3472" s="28" t="n">
        <v>0.0315760689403461</v>
      </c>
      <c r="E3472" s="28"/>
    </row>
    <row r="3473" customFormat="false" ht="15" hidden="false" customHeight="false" outlineLevel="0" collapsed="false">
      <c r="A3473" s="28" t="s">
        <v>4745</v>
      </c>
      <c r="B3473" s="28" t="s">
        <v>4746</v>
      </c>
      <c r="C3473" s="28" t="s">
        <v>2028</v>
      </c>
      <c r="D3473" s="28" t="n">
        <v>0.00351517713699897</v>
      </c>
      <c r="E3473" s="28"/>
    </row>
    <row r="3474" customFormat="false" ht="15" hidden="false" customHeight="false" outlineLevel="0" collapsed="false">
      <c r="A3474" s="28" t="s">
        <v>5683</v>
      </c>
      <c r="B3474" s="28" t="s">
        <v>5684</v>
      </c>
      <c r="C3474" s="28" t="s">
        <v>2028</v>
      </c>
      <c r="D3474" s="28" t="n">
        <v>0.032947764073299</v>
      </c>
      <c r="E3474" s="28"/>
    </row>
    <row r="3475" customFormat="false" ht="15" hidden="false" customHeight="false" outlineLevel="0" collapsed="false">
      <c r="A3475" s="28" t="s">
        <v>5685</v>
      </c>
      <c r="B3475" s="28" t="s">
        <v>5686</v>
      </c>
      <c r="C3475" s="28" t="s">
        <v>2028</v>
      </c>
      <c r="D3475" s="28" t="n">
        <v>0.034863510103178</v>
      </c>
      <c r="E3475" s="28"/>
    </row>
    <row r="3476" customFormat="false" ht="15" hidden="false" customHeight="false" outlineLevel="0" collapsed="false">
      <c r="A3476" s="28" t="s">
        <v>5687</v>
      </c>
      <c r="B3476" s="28" t="s">
        <v>3566</v>
      </c>
      <c r="C3476" s="28" t="s">
        <v>2028</v>
      </c>
      <c r="D3476" s="29" t="n">
        <v>7.00880815159614E-005</v>
      </c>
      <c r="E3476" s="28"/>
    </row>
    <row r="3477" customFormat="false" ht="15" hidden="false" customHeight="false" outlineLevel="0" collapsed="false">
      <c r="A3477" s="28" t="s">
        <v>5688</v>
      </c>
      <c r="B3477" s="28" t="s">
        <v>5689</v>
      </c>
      <c r="C3477" s="28" t="s">
        <v>2028</v>
      </c>
      <c r="D3477" s="28" t="n">
        <v>0.0112635421043769</v>
      </c>
      <c r="E3477" s="28"/>
    </row>
    <row r="3478" customFormat="false" ht="15" hidden="false" customHeight="false" outlineLevel="0" collapsed="false">
      <c r="A3478" s="28" t="s">
        <v>5690</v>
      </c>
      <c r="B3478" s="28" t="s">
        <v>5691</v>
      </c>
      <c r="C3478" s="28" t="s">
        <v>2028</v>
      </c>
      <c r="D3478" s="28" t="n">
        <v>0.00125804991811877</v>
      </c>
      <c r="E3478" s="28"/>
    </row>
    <row r="3479" customFormat="false" ht="15" hidden="false" customHeight="false" outlineLevel="0" collapsed="false">
      <c r="A3479" s="28" t="s">
        <v>3567</v>
      </c>
      <c r="B3479" s="28" t="s">
        <v>3568</v>
      </c>
      <c r="C3479" s="28" t="s">
        <v>2028</v>
      </c>
      <c r="D3479" s="28" t="n">
        <v>0.0129785353131557</v>
      </c>
      <c r="E3479" s="28"/>
    </row>
    <row r="3480" customFormat="false" ht="15" hidden="false" customHeight="false" outlineLevel="0" collapsed="false">
      <c r="A3480" s="28" t="s">
        <v>5692</v>
      </c>
      <c r="B3480" s="28" t="s">
        <v>5693</v>
      </c>
      <c r="C3480" s="28" t="s">
        <v>2028</v>
      </c>
      <c r="D3480" s="28" t="n">
        <v>0.011740462495769</v>
      </c>
      <c r="E3480" s="28"/>
    </row>
    <row r="3481" customFormat="false" ht="15" hidden="false" customHeight="false" outlineLevel="0" collapsed="false">
      <c r="A3481" s="28" t="s">
        <v>5694</v>
      </c>
      <c r="B3481" s="28" t="s">
        <v>4754</v>
      </c>
      <c r="C3481" s="28" t="s">
        <v>2028</v>
      </c>
      <c r="D3481" s="28" t="n">
        <v>0.0127470755504995</v>
      </c>
      <c r="E3481" s="28"/>
    </row>
    <row r="3482" customFormat="false" ht="15" hidden="false" customHeight="false" outlineLevel="0" collapsed="false">
      <c r="A3482" s="28" t="s">
        <v>5695</v>
      </c>
      <c r="B3482" s="28" t="s">
        <v>5696</v>
      </c>
      <c r="C3482" s="28" t="s">
        <v>2028</v>
      </c>
      <c r="D3482" s="28" t="n">
        <v>0.00160439136752714</v>
      </c>
      <c r="E3482" s="28"/>
    </row>
    <row r="3483" customFormat="false" ht="15" hidden="false" customHeight="false" outlineLevel="0" collapsed="false">
      <c r="A3483" s="28" t="s">
        <v>5697</v>
      </c>
      <c r="B3483" s="28" t="s">
        <v>5698</v>
      </c>
      <c r="C3483" s="28" t="s">
        <v>2028</v>
      </c>
      <c r="D3483" s="28" t="n">
        <v>0.00931699906461881</v>
      </c>
      <c r="E3483" s="28"/>
    </row>
    <row r="3484" customFormat="false" ht="15" hidden="false" customHeight="false" outlineLevel="0" collapsed="false">
      <c r="A3484" s="28" t="s">
        <v>5699</v>
      </c>
      <c r="B3484" s="28" t="s">
        <v>5700</v>
      </c>
      <c r="C3484" s="28" t="s">
        <v>2028</v>
      </c>
      <c r="D3484" s="28" t="n">
        <v>0.0165722708134553</v>
      </c>
      <c r="E3484" s="28"/>
    </row>
    <row r="3485" customFormat="false" ht="15" hidden="false" customHeight="false" outlineLevel="0" collapsed="false">
      <c r="A3485" s="28" t="s">
        <v>5701</v>
      </c>
      <c r="B3485" s="28" t="s">
        <v>5702</v>
      </c>
      <c r="C3485" s="28" t="s">
        <v>2028</v>
      </c>
      <c r="D3485" s="28" t="n">
        <v>0.0262618871565803</v>
      </c>
      <c r="E3485" s="28"/>
    </row>
    <row r="3486" customFormat="false" ht="15" hidden="false" customHeight="false" outlineLevel="0" collapsed="false">
      <c r="A3486" s="28" t="s">
        <v>5703</v>
      </c>
      <c r="B3486" s="28" t="s">
        <v>3580</v>
      </c>
      <c r="C3486" s="28" t="s">
        <v>2028</v>
      </c>
      <c r="D3486" s="28" t="n">
        <v>0.0495454148697315</v>
      </c>
      <c r="E3486" s="28"/>
    </row>
    <row r="3487" customFormat="false" ht="15" hidden="false" customHeight="false" outlineLevel="0" collapsed="false">
      <c r="A3487" s="28" t="s">
        <v>4762</v>
      </c>
      <c r="B3487" s="28" t="s">
        <v>3580</v>
      </c>
      <c r="C3487" s="28" t="s">
        <v>2028</v>
      </c>
      <c r="D3487" s="28" t="n">
        <v>0.0020526568904656</v>
      </c>
      <c r="E3487" s="28"/>
    </row>
    <row r="3488" customFormat="false" ht="15" hidden="false" customHeight="false" outlineLevel="0" collapsed="false">
      <c r="A3488" s="28" t="s">
        <v>5704</v>
      </c>
      <c r="B3488" s="28" t="s">
        <v>5705</v>
      </c>
      <c r="C3488" s="28" t="s">
        <v>2028</v>
      </c>
      <c r="D3488" s="28" t="n">
        <v>0.0291170055212256</v>
      </c>
      <c r="E3488" s="28"/>
    </row>
    <row r="3489" customFormat="false" ht="15" hidden="false" customHeight="false" outlineLevel="0" collapsed="false">
      <c r="A3489" s="28" t="s">
        <v>4767</v>
      </c>
      <c r="B3489" s="28" t="s">
        <v>3582</v>
      </c>
      <c r="C3489" s="28" t="s">
        <v>2028</v>
      </c>
      <c r="D3489" s="28" t="n">
        <v>0.00694568316085433</v>
      </c>
      <c r="E3489" s="28"/>
    </row>
    <row r="3490" customFormat="false" ht="15" hidden="false" customHeight="false" outlineLevel="0" collapsed="false">
      <c r="A3490" s="28" t="s">
        <v>5706</v>
      </c>
      <c r="B3490" s="28" t="s">
        <v>3582</v>
      </c>
      <c r="C3490" s="28" t="s">
        <v>2028</v>
      </c>
      <c r="D3490" s="28" t="n">
        <v>0.00783072675192227</v>
      </c>
      <c r="E3490" s="28"/>
    </row>
    <row r="3491" customFormat="false" ht="15" hidden="false" customHeight="false" outlineLevel="0" collapsed="false">
      <c r="A3491" s="28" t="s">
        <v>3587</v>
      </c>
      <c r="B3491" s="28" t="s">
        <v>3586</v>
      </c>
      <c r="C3491" s="28" t="s">
        <v>2028</v>
      </c>
      <c r="D3491" s="28" t="n">
        <v>0.0322215200781044</v>
      </c>
      <c r="E3491" s="28"/>
    </row>
    <row r="3492" customFormat="false" ht="15" hidden="false" customHeight="false" outlineLevel="0" collapsed="false">
      <c r="A3492" s="28" t="s">
        <v>5707</v>
      </c>
      <c r="B3492" s="28" t="s">
        <v>5708</v>
      </c>
      <c r="C3492" s="28" t="s">
        <v>2028</v>
      </c>
      <c r="D3492" s="28" t="n">
        <v>0.00290636264439966</v>
      </c>
      <c r="E3492" s="28"/>
    </row>
    <row r="3493" customFormat="false" ht="15" hidden="false" customHeight="false" outlineLevel="0" collapsed="false">
      <c r="A3493" s="28" t="s">
        <v>5709</v>
      </c>
      <c r="B3493" s="28" t="s">
        <v>5710</v>
      </c>
      <c r="C3493" s="28" t="s">
        <v>2028</v>
      </c>
      <c r="D3493" s="28" t="n">
        <v>0.00402589949020911</v>
      </c>
      <c r="E3493" s="28"/>
    </row>
    <row r="3494" customFormat="false" ht="15" hidden="false" customHeight="false" outlineLevel="0" collapsed="false">
      <c r="A3494" s="28" t="s">
        <v>5711</v>
      </c>
      <c r="B3494" s="28" t="s">
        <v>5712</v>
      </c>
      <c r="C3494" s="28" t="s">
        <v>2028</v>
      </c>
      <c r="D3494" s="28" t="n">
        <v>0.00585592478151383</v>
      </c>
      <c r="E3494" s="28"/>
    </row>
    <row r="3495" customFormat="false" ht="15" hidden="false" customHeight="false" outlineLevel="0" collapsed="false">
      <c r="A3495" s="28" t="s">
        <v>5713</v>
      </c>
      <c r="B3495" s="28" t="s">
        <v>3597</v>
      </c>
      <c r="C3495" s="28" t="s">
        <v>2028</v>
      </c>
      <c r="D3495" s="28" t="n">
        <v>0.0252222379982997</v>
      </c>
      <c r="E3495" s="28"/>
    </row>
    <row r="3496" customFormat="false" ht="15" hidden="false" customHeight="false" outlineLevel="0" collapsed="false">
      <c r="A3496" s="28" t="s">
        <v>3598</v>
      </c>
      <c r="B3496" s="28" t="s">
        <v>3597</v>
      </c>
      <c r="C3496" s="28" t="s">
        <v>2028</v>
      </c>
      <c r="D3496" s="28" t="n">
        <v>0.0156811706996819</v>
      </c>
      <c r="E3496" s="28"/>
    </row>
    <row r="3497" customFormat="false" ht="15" hidden="false" customHeight="false" outlineLevel="0" collapsed="false">
      <c r="A3497" s="28" t="s">
        <v>4782</v>
      </c>
      <c r="B3497" s="28" t="s">
        <v>3597</v>
      </c>
      <c r="C3497" s="28" t="s">
        <v>2028</v>
      </c>
      <c r="D3497" s="29" t="n">
        <v>4.80994294481763E-010</v>
      </c>
      <c r="E3497" s="29"/>
    </row>
    <row r="3498" customFormat="false" ht="15" hidden="false" customHeight="false" outlineLevel="0" collapsed="false">
      <c r="A3498" s="28" t="s">
        <v>5714</v>
      </c>
      <c r="B3498" s="28" t="s">
        <v>3597</v>
      </c>
      <c r="C3498" s="28" t="s">
        <v>2028</v>
      </c>
      <c r="D3498" s="29" t="n">
        <v>1.0141842953493E-005</v>
      </c>
      <c r="E3498" s="28"/>
    </row>
    <row r="3499" customFormat="false" ht="15" hidden="false" customHeight="false" outlineLevel="0" collapsed="false">
      <c r="A3499" s="28" t="s">
        <v>4785</v>
      </c>
      <c r="B3499" s="28" t="s">
        <v>3600</v>
      </c>
      <c r="C3499" s="28" t="s">
        <v>2028</v>
      </c>
      <c r="D3499" s="28" t="n">
        <v>0.000484747852985023</v>
      </c>
      <c r="E3499" s="28"/>
    </row>
    <row r="3500" customFormat="false" ht="15" hidden="false" customHeight="false" outlineLevel="0" collapsed="false">
      <c r="A3500" s="28" t="s">
        <v>5715</v>
      </c>
      <c r="B3500" s="28" t="s">
        <v>3600</v>
      </c>
      <c r="C3500" s="28" t="s">
        <v>2028</v>
      </c>
      <c r="D3500" s="28" t="n">
        <v>0.0015782525475733</v>
      </c>
      <c r="E3500" s="28"/>
    </row>
    <row r="3501" customFormat="false" ht="15" hidden="false" customHeight="false" outlineLevel="0" collapsed="false">
      <c r="A3501" s="28" t="s">
        <v>3599</v>
      </c>
      <c r="B3501" s="28" t="s">
        <v>3600</v>
      </c>
      <c r="C3501" s="28" t="s">
        <v>2028</v>
      </c>
      <c r="D3501" s="28" t="n">
        <v>0.000784317352958449</v>
      </c>
      <c r="E3501" s="28"/>
    </row>
    <row r="3502" customFormat="false" ht="15" hidden="false" customHeight="false" outlineLevel="0" collapsed="false">
      <c r="A3502" s="28" t="s">
        <v>5716</v>
      </c>
      <c r="B3502" s="28" t="s">
        <v>5717</v>
      </c>
      <c r="C3502" s="28" t="s">
        <v>2028</v>
      </c>
      <c r="D3502" s="28" t="n">
        <v>0.00389397613607737</v>
      </c>
      <c r="E3502" s="28"/>
    </row>
    <row r="3503" customFormat="false" ht="15" hidden="false" customHeight="false" outlineLevel="0" collapsed="false">
      <c r="A3503" s="28" t="s">
        <v>5718</v>
      </c>
      <c r="B3503" s="28" t="s">
        <v>5719</v>
      </c>
      <c r="C3503" s="28" t="s">
        <v>2028</v>
      </c>
      <c r="D3503" s="28" t="n">
        <v>0.000509587849413987</v>
      </c>
      <c r="E3503" s="28"/>
    </row>
    <row r="3504" customFormat="false" ht="15" hidden="false" customHeight="false" outlineLevel="0" collapsed="false">
      <c r="A3504" s="28" t="s">
        <v>5720</v>
      </c>
      <c r="B3504" s="28" t="s">
        <v>5721</v>
      </c>
      <c r="C3504" s="28" t="s">
        <v>2028</v>
      </c>
      <c r="D3504" s="28" t="n">
        <v>0.0261793436404357</v>
      </c>
      <c r="E3504" s="28"/>
    </row>
    <row r="3505" customFormat="false" ht="15" hidden="false" customHeight="false" outlineLevel="0" collapsed="false">
      <c r="A3505" s="28" t="s">
        <v>4788</v>
      </c>
      <c r="B3505" s="28" t="s">
        <v>4789</v>
      </c>
      <c r="C3505" s="28" t="s">
        <v>2028</v>
      </c>
      <c r="D3505" s="28" t="n">
        <v>0.00124943702736668</v>
      </c>
      <c r="E3505" s="28"/>
    </row>
    <row r="3506" customFormat="false" ht="15" hidden="false" customHeight="false" outlineLevel="0" collapsed="false">
      <c r="A3506" s="28" t="s">
        <v>4793</v>
      </c>
      <c r="B3506" s="28" t="s">
        <v>4792</v>
      </c>
      <c r="C3506" s="28" t="s">
        <v>2028</v>
      </c>
      <c r="D3506" s="28" t="n">
        <v>0.00215931778585689</v>
      </c>
      <c r="E3506" s="28"/>
    </row>
    <row r="3507" customFormat="false" ht="15" hidden="false" customHeight="false" outlineLevel="0" collapsed="false">
      <c r="A3507" s="28" t="s">
        <v>5722</v>
      </c>
      <c r="B3507" s="28" t="s">
        <v>5723</v>
      </c>
      <c r="C3507" s="28" t="s">
        <v>2028</v>
      </c>
      <c r="D3507" s="28" t="n">
        <v>0.0344133232595735</v>
      </c>
      <c r="E3507" s="28"/>
    </row>
    <row r="3508" customFormat="false" ht="15" hidden="false" customHeight="false" outlineLevel="0" collapsed="false">
      <c r="A3508" s="28" t="s">
        <v>5724</v>
      </c>
      <c r="B3508" s="28" t="s">
        <v>3614</v>
      </c>
      <c r="C3508" s="28" t="s">
        <v>2028</v>
      </c>
      <c r="D3508" s="28" t="n">
        <v>0.0463760614058307</v>
      </c>
      <c r="E3508" s="28"/>
    </row>
    <row r="3509" customFormat="false" ht="15" hidden="false" customHeight="false" outlineLevel="0" collapsed="false">
      <c r="A3509" s="28" t="s">
        <v>5725</v>
      </c>
      <c r="B3509" s="28" t="s">
        <v>4795</v>
      </c>
      <c r="C3509" s="28" t="s">
        <v>2028</v>
      </c>
      <c r="D3509" s="28" t="n">
        <v>0.00194380103439118</v>
      </c>
      <c r="E3509" s="28"/>
    </row>
    <row r="3510" customFormat="false" ht="15" hidden="false" customHeight="false" outlineLevel="0" collapsed="false">
      <c r="A3510" s="28" t="s">
        <v>5726</v>
      </c>
      <c r="B3510" s="28" t="s">
        <v>4795</v>
      </c>
      <c r="C3510" s="28" t="s">
        <v>2028</v>
      </c>
      <c r="D3510" s="28" t="n">
        <v>0.00065472761298227</v>
      </c>
      <c r="E3510" s="28"/>
    </row>
    <row r="3511" customFormat="false" ht="15" hidden="false" customHeight="false" outlineLevel="0" collapsed="false">
      <c r="A3511" s="28" t="s">
        <v>5727</v>
      </c>
      <c r="B3511" s="28" t="s">
        <v>5728</v>
      </c>
      <c r="C3511" s="28" t="s">
        <v>2028</v>
      </c>
      <c r="D3511" s="28" t="n">
        <v>0.00462368964898935</v>
      </c>
      <c r="E3511" s="28"/>
    </row>
    <row r="3512" customFormat="false" ht="15" hidden="false" customHeight="false" outlineLevel="0" collapsed="false">
      <c r="A3512" s="28" t="s">
        <v>4796</v>
      </c>
      <c r="B3512" s="28" t="s">
        <v>3616</v>
      </c>
      <c r="C3512" s="28" t="s">
        <v>2028</v>
      </c>
      <c r="D3512" s="28" t="n">
        <v>0.00943102362163069</v>
      </c>
      <c r="E3512" s="28"/>
    </row>
    <row r="3513" customFormat="false" ht="15" hidden="false" customHeight="false" outlineLevel="0" collapsed="false">
      <c r="A3513" s="28" t="s">
        <v>3615</v>
      </c>
      <c r="B3513" s="28" t="s">
        <v>3616</v>
      </c>
      <c r="C3513" s="28" t="s">
        <v>2028</v>
      </c>
      <c r="D3513" s="28" t="n">
        <v>0.000906014529259751</v>
      </c>
      <c r="E3513" s="28"/>
    </row>
    <row r="3514" customFormat="false" ht="15" hidden="false" customHeight="false" outlineLevel="0" collapsed="false">
      <c r="A3514" s="28" t="s">
        <v>5729</v>
      </c>
      <c r="B3514" s="28" t="s">
        <v>5730</v>
      </c>
      <c r="C3514" s="28" t="s">
        <v>2028</v>
      </c>
      <c r="D3514" s="28" t="n">
        <v>0.0205387535185388</v>
      </c>
      <c r="E3514" s="28"/>
    </row>
    <row r="3515" customFormat="false" ht="15" hidden="false" customHeight="false" outlineLevel="0" collapsed="false">
      <c r="A3515" s="28" t="s">
        <v>5731</v>
      </c>
      <c r="B3515" s="28" t="s">
        <v>5732</v>
      </c>
      <c r="C3515" s="28" t="s">
        <v>2028</v>
      </c>
      <c r="D3515" s="28" t="n">
        <v>0.0197168746829655</v>
      </c>
      <c r="E3515" s="28"/>
    </row>
    <row r="3516" customFormat="false" ht="15" hidden="false" customHeight="false" outlineLevel="0" collapsed="false">
      <c r="A3516" s="28" t="s">
        <v>5733</v>
      </c>
      <c r="B3516" s="28" t="s">
        <v>3620</v>
      </c>
      <c r="C3516" s="28" t="s">
        <v>2028</v>
      </c>
      <c r="D3516" s="28" t="n">
        <v>0.00648223419547419</v>
      </c>
      <c r="E3516" s="28"/>
    </row>
    <row r="3517" customFormat="false" ht="15" hidden="false" customHeight="false" outlineLevel="0" collapsed="false">
      <c r="A3517" s="28" t="s">
        <v>5734</v>
      </c>
      <c r="B3517" s="28" t="s">
        <v>3620</v>
      </c>
      <c r="C3517" s="28" t="s">
        <v>2028</v>
      </c>
      <c r="D3517" s="28" t="n">
        <v>0.0110890975228845</v>
      </c>
      <c r="E3517" s="28"/>
    </row>
    <row r="3518" customFormat="false" ht="15" hidden="false" customHeight="false" outlineLevel="0" collapsed="false">
      <c r="A3518" s="28" t="s">
        <v>3622</v>
      </c>
      <c r="B3518" s="28" t="s">
        <v>3623</v>
      </c>
      <c r="C3518" s="28" t="s">
        <v>2028</v>
      </c>
      <c r="D3518" s="29" t="n">
        <v>5.26188378628254E-008</v>
      </c>
      <c r="E3518" s="28"/>
    </row>
    <row r="3519" customFormat="false" ht="15" hidden="false" customHeight="false" outlineLevel="0" collapsed="false">
      <c r="A3519" s="28" t="s">
        <v>5735</v>
      </c>
      <c r="B3519" s="28" t="s">
        <v>5736</v>
      </c>
      <c r="C3519" s="28" t="s">
        <v>2028</v>
      </c>
      <c r="D3519" s="28" t="n">
        <v>0.0139211159826255</v>
      </c>
      <c r="E3519" s="28"/>
    </row>
    <row r="3520" customFormat="false" ht="15" hidden="false" customHeight="false" outlineLevel="0" collapsed="false">
      <c r="A3520" s="28" t="s">
        <v>5737</v>
      </c>
      <c r="B3520" s="28" t="s">
        <v>3627</v>
      </c>
      <c r="C3520" s="28" t="s">
        <v>2028</v>
      </c>
      <c r="D3520" s="29" t="n">
        <v>2.24505365953972E-006</v>
      </c>
      <c r="E3520" s="28"/>
    </row>
    <row r="3521" customFormat="false" ht="15" hidden="false" customHeight="false" outlineLevel="0" collapsed="false">
      <c r="A3521" s="28" t="s">
        <v>3626</v>
      </c>
      <c r="B3521" s="28" t="s">
        <v>3627</v>
      </c>
      <c r="C3521" s="28" t="s">
        <v>2028</v>
      </c>
      <c r="D3521" s="28" t="n">
        <v>0.00171442513006941</v>
      </c>
      <c r="E3521" s="28"/>
    </row>
    <row r="3522" customFormat="false" ht="15" hidden="false" customHeight="false" outlineLevel="0" collapsed="false">
      <c r="A3522" s="28" t="s">
        <v>5738</v>
      </c>
      <c r="B3522" s="28" t="s">
        <v>5739</v>
      </c>
      <c r="C3522" s="28" t="s">
        <v>2028</v>
      </c>
      <c r="D3522" s="28" t="n">
        <v>0.0129015891343004</v>
      </c>
      <c r="E3522" s="28"/>
    </row>
  </sheetData>
  <mergeCells count="3">
    <mergeCell ref="A2:D2"/>
    <mergeCell ref="A292:D292"/>
    <mergeCell ref="A555:D55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5T16:55:00Z</dcterms:created>
  <dc:creator>RPC1</dc:creator>
  <dc:description/>
  <dc:language>en-US</dc:language>
  <cp:lastModifiedBy>Microsoft Office User</cp:lastModifiedBy>
  <dcterms:modified xsi:type="dcterms:W3CDTF">2021-05-29T16:59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A76D8AAAED4FD39CEF2943BE71A2C3</vt:lpwstr>
  </property>
  <property fmtid="{D5CDD505-2E9C-101B-9397-08002B2CF9AE}" pid="3" name="KSOProductBuildVer">
    <vt:lpwstr>2052-11.1.0.10463</vt:lpwstr>
  </property>
</Properties>
</file>